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6"/>
  <workbookPr defaultThemeVersion="124226"/>
  <mc:AlternateContent xmlns:mc="http://schemas.openxmlformats.org/markup-compatibility/2006">
    <mc:Choice Requires="x15">
      <x15ac:absPath xmlns:x15ac="http://schemas.microsoft.com/office/spreadsheetml/2010/11/ac" url="\\myr\home\wrh\documents\PAPRS\PRO\Norf9\Nature Comm_minor_revision_FEB2024\"/>
    </mc:Choice>
  </mc:AlternateContent>
  <xr:revisionPtr revIDLastSave="0" documentId="13_ncr:1_{CC29F739-3442-4927-9A9C-0F3D9D17DF5A}" xr6:coauthVersionLast="36" xr6:coauthVersionMax="36" xr10:uidLastSave="{00000000-0000-0000-0000-000000000000}"/>
  <bookViews>
    <workbookView xWindow="0" yWindow="0" windowWidth="28800" windowHeight="12227" xr2:uid="{00000000-000D-0000-FFFF-FFFF00000000}"/>
  </bookViews>
  <sheets>
    <sheet name="Cyano samples" sheetId="7" r:id="rId1"/>
    <sheet name="Normalisation_Values" sheetId="3" r:id="rId2"/>
    <sheet name="Total_AA" sheetId="4" r:id="rId3"/>
    <sheet name="Statistics" sheetId="5" r:id="rId4"/>
    <sheet name="Urea_cycle + 2-Oxoglut" sheetId="6" r:id="rId5"/>
  </sheets>
  <calcPr calcId="191029"/>
</workbook>
</file>

<file path=xl/calcChain.xml><?xml version="1.0" encoding="utf-8"?>
<calcChain xmlns="http://schemas.openxmlformats.org/spreadsheetml/2006/main">
  <c r="AQ39" i="6" l="1"/>
  <c r="E22" i="6"/>
  <c r="B49" i="4" l="1"/>
  <c r="B25" i="4"/>
  <c r="AE18" i="6"/>
  <c r="AE19" i="6"/>
  <c r="AE20" i="6"/>
  <c r="AE21" i="6"/>
  <c r="AE22" i="6"/>
  <c r="AE17" i="6"/>
  <c r="AE16" i="6"/>
  <c r="AD17" i="6"/>
  <c r="AD18" i="6"/>
  <c r="AD19" i="6"/>
  <c r="AD20" i="6"/>
  <c r="AD21" i="6"/>
  <c r="AD22" i="6"/>
  <c r="AD16" i="6"/>
  <c r="AC18" i="6"/>
  <c r="AC19" i="6"/>
  <c r="AC20" i="6"/>
  <c r="AC21" i="6"/>
  <c r="AC22" i="6"/>
  <c r="AC17" i="6"/>
  <c r="AC16" i="6"/>
  <c r="AB18" i="6"/>
  <c r="AB19" i="6"/>
  <c r="AB20" i="6"/>
  <c r="AB21" i="6"/>
  <c r="AB22" i="6"/>
  <c r="AB17" i="6"/>
  <c r="AB16" i="6"/>
  <c r="AA18" i="6"/>
  <c r="AA19" i="6"/>
  <c r="AA20" i="6"/>
  <c r="AA21" i="6"/>
  <c r="AA22" i="6"/>
  <c r="AA17" i="6"/>
  <c r="AA16" i="6"/>
  <c r="Z18" i="6"/>
  <c r="Z19" i="6"/>
  <c r="Z20" i="6"/>
  <c r="Z21" i="6"/>
  <c r="Z22" i="6"/>
  <c r="Z17" i="6"/>
  <c r="Z16" i="6"/>
  <c r="Y18" i="6"/>
  <c r="Y19" i="6"/>
  <c r="Y20" i="6"/>
  <c r="Y21" i="6"/>
  <c r="Y22" i="6"/>
  <c r="Y17" i="6"/>
  <c r="Y16" i="6"/>
  <c r="X18" i="6"/>
  <c r="X19" i="6"/>
  <c r="X20" i="6"/>
  <c r="X21" i="6"/>
  <c r="X22" i="6"/>
  <c r="X17" i="6"/>
  <c r="X16" i="6"/>
  <c r="W18" i="6"/>
  <c r="W19" i="6"/>
  <c r="W20" i="6"/>
  <c r="W21" i="6"/>
  <c r="W22" i="6"/>
  <c r="W17" i="6"/>
  <c r="W16" i="6"/>
  <c r="V18" i="6"/>
  <c r="V19" i="6"/>
  <c r="V20" i="6"/>
  <c r="V21" i="6"/>
  <c r="V22" i="6"/>
  <c r="V17" i="6"/>
  <c r="V16" i="6"/>
  <c r="U18" i="6"/>
  <c r="U19" i="6"/>
  <c r="U20" i="6"/>
  <c r="U21" i="6"/>
  <c r="U22" i="6"/>
  <c r="U17" i="6"/>
  <c r="U16" i="6"/>
  <c r="T18" i="6"/>
  <c r="T19" i="6"/>
  <c r="T20" i="6"/>
  <c r="T21" i="6"/>
  <c r="T22" i="6"/>
  <c r="T17" i="6"/>
  <c r="T16" i="6"/>
  <c r="S18" i="6"/>
  <c r="S19" i="6"/>
  <c r="S20" i="6"/>
  <c r="S21" i="6"/>
  <c r="S22" i="6"/>
  <c r="S17" i="6"/>
  <c r="S16" i="6"/>
  <c r="R18" i="6"/>
  <c r="R19" i="6"/>
  <c r="R20" i="6"/>
  <c r="R21" i="6"/>
  <c r="R22" i="6"/>
  <c r="R17" i="6"/>
  <c r="R16" i="6"/>
  <c r="Q18" i="6"/>
  <c r="Q19" i="6"/>
  <c r="Q20" i="6"/>
  <c r="Q21" i="6"/>
  <c r="Q22" i="6"/>
  <c r="P18" i="6"/>
  <c r="P19" i="6"/>
  <c r="P20" i="6"/>
  <c r="P21" i="6"/>
  <c r="P22" i="6"/>
  <c r="Q17" i="6"/>
  <c r="Q16" i="6"/>
  <c r="P17" i="6"/>
  <c r="P16" i="6"/>
  <c r="O18" i="6"/>
  <c r="O19" i="6"/>
  <c r="O20" i="6"/>
  <c r="O21" i="6"/>
  <c r="O22" i="6"/>
  <c r="O17" i="6"/>
  <c r="O16" i="6"/>
  <c r="N18" i="6"/>
  <c r="N19" i="6"/>
  <c r="N20" i="6"/>
  <c r="N21" i="6"/>
  <c r="N22" i="6"/>
  <c r="N17" i="6"/>
  <c r="N16" i="6"/>
  <c r="M18" i="6"/>
  <c r="M19" i="6"/>
  <c r="M20" i="6"/>
  <c r="M21" i="6"/>
  <c r="M22" i="6"/>
  <c r="M16" i="6"/>
  <c r="M17" i="6"/>
  <c r="L18" i="6"/>
  <c r="L19" i="6"/>
  <c r="L20" i="6"/>
  <c r="L21" i="6"/>
  <c r="L22" i="6"/>
  <c r="L17" i="6"/>
  <c r="L16" i="6"/>
  <c r="K18" i="6"/>
  <c r="K19" i="6"/>
  <c r="K20" i="6"/>
  <c r="K21" i="6"/>
  <c r="K22" i="6"/>
  <c r="K17" i="6"/>
  <c r="K16" i="6"/>
  <c r="J18" i="6"/>
  <c r="J19" i="6"/>
  <c r="J20" i="6"/>
  <c r="J21" i="6"/>
  <c r="J22" i="6"/>
  <c r="J17" i="6"/>
  <c r="J16" i="6"/>
  <c r="I18" i="6"/>
  <c r="I19" i="6"/>
  <c r="I20" i="6"/>
  <c r="I21" i="6"/>
  <c r="I22" i="6"/>
  <c r="I17" i="6"/>
  <c r="I16" i="6"/>
  <c r="H18" i="6"/>
  <c r="H19" i="6"/>
  <c r="H20" i="6"/>
  <c r="H21" i="6"/>
  <c r="H22" i="6"/>
  <c r="H17" i="6"/>
  <c r="H16" i="6"/>
  <c r="G18" i="6"/>
  <c r="G19" i="6"/>
  <c r="G20" i="6"/>
  <c r="G21" i="6"/>
  <c r="G22" i="6"/>
  <c r="G17" i="6"/>
  <c r="G16" i="6"/>
  <c r="F18" i="6"/>
  <c r="F19" i="6"/>
  <c r="F20" i="6"/>
  <c r="F21" i="6"/>
  <c r="F22" i="6"/>
  <c r="F17" i="6"/>
  <c r="F16" i="6"/>
  <c r="E18" i="6"/>
  <c r="E19" i="6"/>
  <c r="E20" i="6"/>
  <c r="E21" i="6"/>
  <c r="E17" i="6"/>
  <c r="E16" i="6"/>
  <c r="D18" i="6"/>
  <c r="D19" i="6"/>
  <c r="D20" i="6"/>
  <c r="D21" i="6"/>
  <c r="D22" i="6"/>
  <c r="D17" i="6"/>
  <c r="D16" i="6"/>
  <c r="C18" i="6"/>
  <c r="C19" i="6"/>
  <c r="C20" i="6"/>
  <c r="C21" i="6"/>
  <c r="C22" i="6"/>
  <c r="C17" i="6"/>
  <c r="C16" i="6"/>
  <c r="B18" i="6"/>
  <c r="B19" i="6"/>
  <c r="B20" i="6"/>
  <c r="B21" i="6"/>
  <c r="B22" i="6"/>
  <c r="B17" i="6"/>
  <c r="B16" i="6"/>
  <c r="V29" i="5" l="1"/>
  <c r="U29" i="5"/>
  <c r="T29" i="5"/>
  <c r="S29" i="5"/>
  <c r="R29" i="5"/>
  <c r="AA25" i="5"/>
  <c r="Z25" i="5"/>
  <c r="Y25" i="5"/>
  <c r="X25" i="5"/>
  <c r="W25" i="5"/>
  <c r="V25" i="5"/>
  <c r="U25" i="5"/>
  <c r="T25" i="5"/>
  <c r="S25" i="5"/>
  <c r="R25" i="5"/>
  <c r="AA16" i="5"/>
  <c r="Z16" i="5"/>
  <c r="Y16" i="5"/>
  <c r="X16" i="5"/>
  <c r="W16" i="5"/>
  <c r="V16" i="5"/>
  <c r="U16" i="5"/>
  <c r="T16" i="5"/>
  <c r="S16" i="5"/>
  <c r="R16" i="5"/>
  <c r="AA11" i="5"/>
  <c r="Z11" i="5"/>
  <c r="Y11" i="5"/>
  <c r="X11" i="5"/>
  <c r="W11" i="5"/>
  <c r="V11" i="5"/>
  <c r="U11" i="5"/>
  <c r="T11" i="5"/>
  <c r="S11" i="5"/>
  <c r="R11" i="5"/>
  <c r="AA5" i="5"/>
  <c r="Z5" i="5"/>
  <c r="Y5" i="5"/>
  <c r="X5" i="5"/>
  <c r="W5" i="5"/>
  <c r="V5" i="5"/>
  <c r="U5" i="5"/>
  <c r="T5" i="5"/>
  <c r="S5" i="5"/>
  <c r="R5" i="5"/>
  <c r="B5" i="5"/>
  <c r="F97" i="5" l="1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96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73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50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27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AS45" i="6"/>
  <c r="AS46" i="6"/>
  <c r="AS47" i="6"/>
  <c r="AS48" i="6"/>
  <c r="AS49" i="6"/>
  <c r="AS50" i="6"/>
  <c r="AS44" i="6"/>
  <c r="AR45" i="6"/>
  <c r="AR46" i="6"/>
  <c r="AR47" i="6"/>
  <c r="AR48" i="6"/>
  <c r="AR49" i="6"/>
  <c r="AR50" i="6"/>
  <c r="AR44" i="6"/>
  <c r="AQ45" i="6"/>
  <c r="AQ46" i="6"/>
  <c r="AQ47" i="6"/>
  <c r="AQ48" i="6"/>
  <c r="AQ49" i="6"/>
  <c r="AQ50" i="6"/>
  <c r="AQ44" i="6"/>
  <c r="AP45" i="6"/>
  <c r="AP46" i="6"/>
  <c r="AP47" i="6"/>
  <c r="AP48" i="6"/>
  <c r="AP49" i="6"/>
  <c r="AP50" i="6"/>
  <c r="AP44" i="6"/>
  <c r="AO45" i="6"/>
  <c r="AO46" i="6"/>
  <c r="AO47" i="6"/>
  <c r="AO48" i="6"/>
  <c r="AO49" i="6"/>
  <c r="AO50" i="6"/>
  <c r="AO44" i="6"/>
  <c r="AX34" i="6"/>
  <c r="AX35" i="6"/>
  <c r="AX36" i="6"/>
  <c r="AX37" i="6"/>
  <c r="AX38" i="6"/>
  <c r="AX39" i="6"/>
  <c r="AX33" i="6"/>
  <c r="AW34" i="6"/>
  <c r="AW35" i="6"/>
  <c r="AW36" i="6"/>
  <c r="AW37" i="6"/>
  <c r="AW38" i="6"/>
  <c r="AW39" i="6"/>
  <c r="AW33" i="6"/>
  <c r="AV33" i="6"/>
  <c r="AV34" i="6"/>
  <c r="AV35" i="6"/>
  <c r="AV36" i="6"/>
  <c r="AV37" i="6"/>
  <c r="AV38" i="6"/>
  <c r="AV39" i="6"/>
  <c r="AU34" i="6"/>
  <c r="AU35" i="6"/>
  <c r="AU36" i="6"/>
  <c r="AU37" i="6"/>
  <c r="AU38" i="6"/>
  <c r="AU39" i="6"/>
  <c r="AU33" i="6"/>
  <c r="AT34" i="6"/>
  <c r="AT35" i="6"/>
  <c r="AT36" i="6"/>
  <c r="AT37" i="6"/>
  <c r="AT38" i="6"/>
  <c r="AT39" i="6"/>
  <c r="AT33" i="6"/>
  <c r="AS39" i="6"/>
  <c r="AS34" i="6"/>
  <c r="AS35" i="6"/>
  <c r="AS36" i="6"/>
  <c r="AS37" i="6"/>
  <c r="AS38" i="6"/>
  <c r="AS33" i="6"/>
  <c r="AP39" i="6"/>
  <c r="AR39" i="6"/>
  <c r="AO39" i="6"/>
  <c r="AQ38" i="6"/>
  <c r="AQ34" i="6"/>
  <c r="AQ35" i="6"/>
  <c r="AQ36" i="6"/>
  <c r="AQ37" i="6"/>
  <c r="AQ33" i="6"/>
  <c r="AR38" i="6"/>
  <c r="AP38" i="6"/>
  <c r="AO38" i="6"/>
  <c r="AR37" i="6"/>
  <c r="AR36" i="6"/>
  <c r="AR35" i="6"/>
  <c r="AR34" i="6"/>
  <c r="AR33" i="6"/>
  <c r="AP34" i="6"/>
  <c r="AP35" i="6"/>
  <c r="AP36" i="6"/>
  <c r="AP37" i="6"/>
  <c r="AP33" i="6"/>
  <c r="AO33" i="6"/>
  <c r="AO34" i="6"/>
  <c r="AO35" i="6"/>
  <c r="AO36" i="6"/>
  <c r="AO37" i="6"/>
  <c r="K47" i="4" l="1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30" i="4"/>
  <c r="K29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30" i="4"/>
  <c r="J29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I30" i="4"/>
  <c r="I29" i="4"/>
  <c r="H30" i="4"/>
  <c r="H29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G30" i="4"/>
  <c r="G29" i="4"/>
  <c r="F30" i="4"/>
  <c r="F29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E30" i="4"/>
  <c r="E29" i="4"/>
  <c r="D30" i="4"/>
  <c r="D29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30" i="4"/>
  <c r="C29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30" i="4"/>
  <c r="B90" i="4" s="1"/>
  <c r="B29" i="4"/>
  <c r="B87" i="4" s="1"/>
  <c r="G20" i="7"/>
  <c r="F67" i="7"/>
  <c r="F68" i="7" l="1"/>
  <c r="F74" i="6" l="1"/>
  <c r="F77" i="6"/>
  <c r="F80" i="6"/>
  <c r="F83" i="6"/>
  <c r="F86" i="6"/>
  <c r="E74" i="6"/>
  <c r="E77" i="6"/>
  <c r="E80" i="6"/>
  <c r="E83" i="6"/>
  <c r="E86" i="6"/>
  <c r="D80" i="6"/>
  <c r="D83" i="6"/>
  <c r="D86" i="6"/>
  <c r="C74" i="6"/>
  <c r="C77" i="6"/>
  <c r="C80" i="6"/>
  <c r="C83" i="6"/>
  <c r="C86" i="6"/>
  <c r="K74" i="6"/>
  <c r="B74" i="6"/>
  <c r="B77" i="6"/>
  <c r="B80" i="6"/>
  <c r="B83" i="6"/>
  <c r="B86" i="6"/>
  <c r="B92" i="6"/>
  <c r="U34" i="4"/>
  <c r="O103" i="4" s="1"/>
  <c r="O31" i="4"/>
  <c r="AE30" i="4"/>
  <c r="AE31" i="4"/>
  <c r="AE32" i="4"/>
  <c r="AE33" i="4"/>
  <c r="AE34" i="4"/>
  <c r="AE35" i="4"/>
  <c r="AE36" i="4"/>
  <c r="AE37" i="4"/>
  <c r="AE38" i="4"/>
  <c r="AE39" i="4"/>
  <c r="AE40" i="4"/>
  <c r="AE41" i="4"/>
  <c r="AE42" i="4"/>
  <c r="AE43" i="4"/>
  <c r="AE44" i="4"/>
  <c r="AE45" i="4"/>
  <c r="AE46" i="4"/>
  <c r="AE47" i="4"/>
  <c r="AE29" i="4"/>
  <c r="AD29" i="4"/>
  <c r="F89" i="4" s="1"/>
  <c r="AD30" i="4"/>
  <c r="AD31" i="4"/>
  <c r="AD32" i="4"/>
  <c r="AD33" i="4"/>
  <c r="AD34" i="4"/>
  <c r="AD35" i="4"/>
  <c r="AD36" i="4"/>
  <c r="AD37" i="4"/>
  <c r="AD38" i="4"/>
  <c r="AD39" i="4"/>
  <c r="AD40" i="4"/>
  <c r="AD41" i="4"/>
  <c r="AD42" i="4"/>
  <c r="AD43" i="4"/>
  <c r="AD44" i="4"/>
  <c r="AD45" i="4"/>
  <c r="AD46" i="4"/>
  <c r="AD47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7" i="4"/>
  <c r="AC29" i="4"/>
  <c r="AB29" i="4"/>
  <c r="E89" i="4" s="1"/>
  <c r="AB30" i="4"/>
  <c r="AB31" i="4"/>
  <c r="AB32" i="4"/>
  <c r="AB33" i="4"/>
  <c r="AB34" i="4"/>
  <c r="AB35" i="4"/>
  <c r="AB36" i="4"/>
  <c r="AB37" i="4"/>
  <c r="AB38" i="4"/>
  <c r="AB39" i="4"/>
  <c r="AB40" i="4"/>
  <c r="AB41" i="4"/>
  <c r="AB42" i="4"/>
  <c r="AB43" i="4"/>
  <c r="AB44" i="4"/>
  <c r="AB45" i="4"/>
  <c r="AB46" i="4"/>
  <c r="AB47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45" i="4"/>
  <c r="AA46" i="4"/>
  <c r="AA47" i="4"/>
  <c r="AA29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Z43" i="4"/>
  <c r="Z44" i="4"/>
  <c r="Z45" i="4"/>
  <c r="Z46" i="4"/>
  <c r="Z47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29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W30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29" i="4"/>
  <c r="V29" i="4"/>
  <c r="B89" i="4" s="1"/>
  <c r="V30" i="4"/>
  <c r="B92" i="4" s="1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U30" i="4"/>
  <c r="U31" i="4"/>
  <c r="U32" i="4"/>
  <c r="U33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29" i="4"/>
  <c r="T29" i="4"/>
  <c r="F88" i="4" s="1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29" i="4"/>
  <c r="R29" i="4"/>
  <c r="E88" i="4" s="1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29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N29" i="4"/>
  <c r="O30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29" i="4"/>
  <c r="L29" i="4"/>
  <c r="B88" i="4" s="1"/>
  <c r="L30" i="4"/>
  <c r="B91" i="4" s="1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F87" i="4"/>
  <c r="E87" i="4"/>
  <c r="D87" i="4"/>
  <c r="C87" i="4"/>
  <c r="B108" i="4"/>
  <c r="K87" i="4"/>
  <c r="AH25" i="4"/>
  <c r="AF25" i="4"/>
  <c r="AK25" i="4"/>
  <c r="AI25" i="4"/>
  <c r="N25" i="4"/>
  <c r="K25" i="4"/>
  <c r="H25" i="4"/>
  <c r="E25" i="4"/>
  <c r="D74" i="6" l="1"/>
  <c r="D77" i="6"/>
  <c r="O88" i="6"/>
  <c r="O91" i="6"/>
  <c r="F82" i="6"/>
  <c r="F91" i="6"/>
  <c r="K94" i="6"/>
  <c r="K76" i="6"/>
  <c r="B76" i="6"/>
  <c r="B79" i="6"/>
  <c r="L78" i="6"/>
  <c r="C75" i="6"/>
  <c r="B78" i="6"/>
  <c r="O74" i="6"/>
  <c r="F89" i="6"/>
  <c r="N74" i="6"/>
  <c r="M92" i="6"/>
  <c r="M89" i="6"/>
  <c r="M83" i="6"/>
  <c r="M80" i="6"/>
  <c r="M74" i="6"/>
  <c r="L80" i="6"/>
  <c r="L86" i="6"/>
  <c r="L77" i="6"/>
  <c r="L74" i="6"/>
  <c r="L89" i="6"/>
  <c r="L92" i="6"/>
  <c r="K92" i="6"/>
  <c r="K77" i="6"/>
  <c r="K80" i="6"/>
  <c r="G92" i="6"/>
  <c r="G89" i="6"/>
  <c r="G86" i="6"/>
  <c r="G83" i="6"/>
  <c r="G80" i="6"/>
  <c r="G77" i="6"/>
  <c r="F76" i="6"/>
  <c r="G74" i="6"/>
  <c r="O94" i="6"/>
  <c r="F94" i="6"/>
  <c r="N94" i="6"/>
  <c r="E94" i="6"/>
  <c r="M94" i="6"/>
  <c r="D94" i="6"/>
  <c r="L94" i="6"/>
  <c r="C94" i="6"/>
  <c r="B94" i="6"/>
  <c r="O93" i="6"/>
  <c r="F93" i="6"/>
  <c r="N93" i="6"/>
  <c r="E93" i="6"/>
  <c r="M93" i="6"/>
  <c r="D93" i="6"/>
  <c r="L93" i="6"/>
  <c r="C93" i="6"/>
  <c r="K93" i="6"/>
  <c r="B93" i="6"/>
  <c r="O92" i="6"/>
  <c r="F92" i="6"/>
  <c r="N92" i="6"/>
  <c r="E92" i="6"/>
  <c r="D92" i="6"/>
  <c r="C92" i="6"/>
  <c r="N91" i="6"/>
  <c r="E91" i="6"/>
  <c r="M91" i="6"/>
  <c r="D91" i="6"/>
  <c r="L91" i="6"/>
  <c r="C91" i="6"/>
  <c r="K91" i="6"/>
  <c r="B91" i="6"/>
  <c r="O90" i="6"/>
  <c r="F90" i="6"/>
  <c r="N90" i="6"/>
  <c r="E90" i="6"/>
  <c r="M90" i="6"/>
  <c r="D90" i="6"/>
  <c r="L90" i="6"/>
  <c r="C90" i="6"/>
  <c r="K90" i="6"/>
  <c r="B90" i="6"/>
  <c r="O89" i="6"/>
  <c r="N89" i="6"/>
  <c r="E89" i="6"/>
  <c r="D89" i="6"/>
  <c r="C89" i="6"/>
  <c r="K89" i="6"/>
  <c r="B89" i="6"/>
  <c r="F88" i="6"/>
  <c r="N88" i="6"/>
  <c r="E88" i="6"/>
  <c r="M88" i="6"/>
  <c r="D88" i="6"/>
  <c r="L88" i="6"/>
  <c r="C88" i="6"/>
  <c r="K88" i="6"/>
  <c r="B88" i="6"/>
  <c r="O87" i="6"/>
  <c r="F87" i="6"/>
  <c r="N87" i="6"/>
  <c r="E87" i="6"/>
  <c r="M87" i="6"/>
  <c r="D87" i="6"/>
  <c r="L87" i="6"/>
  <c r="C87" i="6"/>
  <c r="K87" i="6"/>
  <c r="B87" i="6"/>
  <c r="O86" i="6"/>
  <c r="N86" i="6"/>
  <c r="M86" i="6"/>
  <c r="K86" i="6"/>
  <c r="O85" i="6"/>
  <c r="F85" i="6"/>
  <c r="N85" i="6"/>
  <c r="E85" i="6"/>
  <c r="M85" i="6"/>
  <c r="D85" i="6"/>
  <c r="L85" i="6"/>
  <c r="C85" i="6"/>
  <c r="K85" i="6"/>
  <c r="B85" i="6"/>
  <c r="O84" i="6"/>
  <c r="F84" i="6"/>
  <c r="N84" i="6"/>
  <c r="E84" i="6"/>
  <c r="M84" i="6"/>
  <c r="D84" i="6"/>
  <c r="L84" i="6"/>
  <c r="C84" i="6"/>
  <c r="K84" i="6"/>
  <c r="B84" i="6"/>
  <c r="O83" i="6"/>
  <c r="N83" i="6"/>
  <c r="L83" i="6"/>
  <c r="K83" i="6"/>
  <c r="O82" i="6"/>
  <c r="N82" i="6"/>
  <c r="E82" i="6"/>
  <c r="M82" i="6"/>
  <c r="D82" i="6"/>
  <c r="L82" i="6"/>
  <c r="C82" i="6"/>
  <c r="K82" i="6"/>
  <c r="B82" i="6"/>
  <c r="O81" i="6"/>
  <c r="F81" i="6"/>
  <c r="N81" i="6"/>
  <c r="E81" i="6"/>
  <c r="M81" i="6"/>
  <c r="D81" i="6"/>
  <c r="L81" i="6"/>
  <c r="C81" i="6"/>
  <c r="K81" i="6"/>
  <c r="B81" i="6"/>
  <c r="O80" i="6"/>
  <c r="N80" i="6"/>
  <c r="O79" i="6"/>
  <c r="F79" i="6"/>
  <c r="N79" i="6"/>
  <c r="E79" i="6"/>
  <c r="M79" i="6"/>
  <c r="D79" i="6"/>
  <c r="L79" i="6"/>
  <c r="C79" i="6"/>
  <c r="K79" i="6"/>
  <c r="O78" i="6"/>
  <c r="F78" i="6"/>
  <c r="N78" i="6"/>
  <c r="E78" i="6"/>
  <c r="M78" i="6"/>
  <c r="D78" i="6"/>
  <c r="C78" i="6"/>
  <c r="K78" i="6"/>
  <c r="O77" i="6"/>
  <c r="N77" i="6"/>
  <c r="M77" i="6"/>
  <c r="O76" i="6"/>
  <c r="N76" i="6"/>
  <c r="E76" i="6"/>
  <c r="M76" i="6"/>
  <c r="D76" i="6"/>
  <c r="L76" i="6"/>
  <c r="C76" i="6"/>
  <c r="O75" i="6"/>
  <c r="F75" i="6"/>
  <c r="N75" i="6"/>
  <c r="E75" i="6"/>
  <c r="M75" i="6"/>
  <c r="D75" i="6"/>
  <c r="L75" i="6"/>
  <c r="K75" i="6"/>
  <c r="B75" i="6"/>
  <c r="H17" i="7" l="1"/>
  <c r="O95" i="4" l="1"/>
  <c r="L94" i="4"/>
  <c r="K88" i="4"/>
  <c r="K90" i="4"/>
  <c r="F69" i="7" l="1"/>
  <c r="F95" i="4"/>
  <c r="F92" i="4"/>
  <c r="F142" i="4"/>
  <c r="F139" i="4"/>
  <c r="F136" i="4"/>
  <c r="F133" i="4"/>
  <c r="F130" i="4"/>
  <c r="F127" i="4"/>
  <c r="F124" i="4"/>
  <c r="F118" i="4"/>
  <c r="F115" i="4"/>
  <c r="F112" i="4"/>
  <c r="F109" i="4"/>
  <c r="F108" i="4"/>
  <c r="F106" i="4"/>
  <c r="F103" i="4"/>
  <c r="F100" i="4"/>
  <c r="F97" i="4"/>
  <c r="F94" i="4"/>
  <c r="F91" i="4"/>
  <c r="O143" i="4"/>
  <c r="O142" i="4"/>
  <c r="O139" i="4"/>
  <c r="O136" i="4"/>
  <c r="O133" i="4"/>
  <c r="O130" i="4"/>
  <c r="O127" i="4"/>
  <c r="O124" i="4"/>
  <c r="O121" i="4"/>
  <c r="O118" i="4"/>
  <c r="O112" i="4"/>
  <c r="O109" i="4"/>
  <c r="O106" i="4"/>
  <c r="O100" i="4"/>
  <c r="O97" i="4"/>
  <c r="O94" i="4"/>
  <c r="O91" i="4"/>
  <c r="O89" i="4"/>
  <c r="O88" i="4"/>
  <c r="N142" i="4"/>
  <c r="N139" i="4"/>
  <c r="N136" i="4"/>
  <c r="N133" i="4"/>
  <c r="N130" i="4"/>
  <c r="N127" i="4"/>
  <c r="N124" i="4"/>
  <c r="N121" i="4"/>
  <c r="N118" i="4"/>
  <c r="N115" i="4"/>
  <c r="N112" i="4"/>
  <c r="N109" i="4"/>
  <c r="N106" i="4"/>
  <c r="N103" i="4"/>
  <c r="N100" i="4"/>
  <c r="N97" i="4"/>
  <c r="N94" i="4"/>
  <c r="N91" i="4"/>
  <c r="N89" i="4"/>
  <c r="N88" i="4"/>
  <c r="M142" i="4"/>
  <c r="M139" i="4"/>
  <c r="M136" i="4"/>
  <c r="M133" i="4"/>
  <c r="M130" i="4"/>
  <c r="M127" i="4"/>
  <c r="M124" i="4"/>
  <c r="M121" i="4"/>
  <c r="M118" i="4"/>
  <c r="M115" i="4"/>
  <c r="M112" i="4"/>
  <c r="M109" i="4"/>
  <c r="M106" i="4"/>
  <c r="M103" i="4"/>
  <c r="M100" i="4"/>
  <c r="M97" i="4"/>
  <c r="M94" i="4"/>
  <c r="M91" i="4"/>
  <c r="M89" i="4"/>
  <c r="M88" i="4"/>
  <c r="L127" i="4"/>
  <c r="L126" i="4"/>
  <c r="L124" i="4"/>
  <c r="L123" i="4"/>
  <c r="L121" i="4"/>
  <c r="L120" i="4"/>
  <c r="L118" i="4"/>
  <c r="L117" i="4"/>
  <c r="L115" i="4"/>
  <c r="L114" i="4"/>
  <c r="L112" i="4"/>
  <c r="L111" i="4"/>
  <c r="L109" i="4"/>
  <c r="L108" i="4"/>
  <c r="L106" i="4"/>
  <c r="L105" i="4"/>
  <c r="L103" i="4"/>
  <c r="L102" i="4"/>
  <c r="L100" i="4"/>
  <c r="L99" i="4"/>
  <c r="L97" i="4"/>
  <c r="L96" i="4"/>
  <c r="L93" i="4"/>
  <c r="L91" i="4"/>
  <c r="L90" i="4"/>
  <c r="L89" i="4"/>
  <c r="L88" i="4"/>
  <c r="L87" i="4"/>
  <c r="E97" i="4"/>
  <c r="E94" i="4"/>
  <c r="E91" i="4"/>
  <c r="D142" i="4"/>
  <c r="D139" i="4"/>
  <c r="D136" i="4"/>
  <c r="D133" i="4"/>
  <c r="D130" i="4"/>
  <c r="D127" i="4"/>
  <c r="D124" i="4"/>
  <c r="D121" i="4"/>
  <c r="D118" i="4"/>
  <c r="D115" i="4"/>
  <c r="D112" i="4"/>
  <c r="D109" i="4"/>
  <c r="D106" i="4"/>
  <c r="D103" i="4"/>
  <c r="D100" i="4"/>
  <c r="D97" i="4"/>
  <c r="D94" i="4"/>
  <c r="D91" i="4"/>
  <c r="D89" i="4"/>
  <c r="D88" i="4"/>
  <c r="C94" i="4"/>
  <c r="C93" i="4"/>
  <c r="C91" i="4"/>
  <c r="C90" i="4"/>
  <c r="C89" i="4"/>
  <c r="C88" i="4"/>
  <c r="O92" i="4"/>
  <c r="O98" i="4"/>
  <c r="O101" i="4"/>
  <c r="O104" i="4"/>
  <c r="O107" i="4"/>
  <c r="O110" i="4"/>
  <c r="O113" i="4"/>
  <c r="O119" i="4"/>
  <c r="O122" i="4"/>
  <c r="O125" i="4"/>
  <c r="O128" i="4"/>
  <c r="O131" i="4"/>
  <c r="O134" i="4"/>
  <c r="O137" i="4"/>
  <c r="O140" i="4"/>
  <c r="F98" i="4"/>
  <c r="F101" i="4"/>
  <c r="F104" i="4"/>
  <c r="F107" i="4"/>
  <c r="F110" i="4"/>
  <c r="F113" i="4"/>
  <c r="F116" i="4"/>
  <c r="F119" i="4"/>
  <c r="F122" i="4"/>
  <c r="F125" i="4"/>
  <c r="F128" i="4"/>
  <c r="F131" i="4"/>
  <c r="F134" i="4"/>
  <c r="F137" i="4"/>
  <c r="F140" i="4"/>
  <c r="F143" i="4"/>
  <c r="N92" i="4"/>
  <c r="N95" i="4"/>
  <c r="N98" i="4"/>
  <c r="N101" i="4"/>
  <c r="N104" i="4"/>
  <c r="N107" i="4"/>
  <c r="N110" i="4"/>
  <c r="N113" i="4"/>
  <c r="N116" i="4"/>
  <c r="N119" i="4"/>
  <c r="N122" i="4"/>
  <c r="N125" i="4"/>
  <c r="N128" i="4"/>
  <c r="N131" i="4"/>
  <c r="N134" i="4"/>
  <c r="N137" i="4"/>
  <c r="N140" i="4"/>
  <c r="N143" i="4"/>
  <c r="E92" i="4"/>
  <c r="E95" i="4"/>
  <c r="E98" i="4"/>
  <c r="M92" i="4"/>
  <c r="M95" i="4"/>
  <c r="M98" i="4"/>
  <c r="M101" i="4"/>
  <c r="M104" i="4"/>
  <c r="M107" i="4"/>
  <c r="M110" i="4"/>
  <c r="M113" i="4"/>
  <c r="M116" i="4"/>
  <c r="M119" i="4"/>
  <c r="M122" i="4"/>
  <c r="M125" i="4"/>
  <c r="M128" i="4"/>
  <c r="M131" i="4"/>
  <c r="M134" i="4"/>
  <c r="M137" i="4"/>
  <c r="M140" i="4"/>
  <c r="M143" i="4"/>
  <c r="D92" i="4"/>
  <c r="D95" i="4"/>
  <c r="D98" i="4"/>
  <c r="D101" i="4"/>
  <c r="D104" i="4"/>
  <c r="D107" i="4"/>
  <c r="D110" i="4"/>
  <c r="D113" i="4"/>
  <c r="D116" i="4"/>
  <c r="D119" i="4"/>
  <c r="D122" i="4"/>
  <c r="D125" i="4"/>
  <c r="D128" i="4"/>
  <c r="D131" i="4"/>
  <c r="D134" i="4"/>
  <c r="D137" i="4"/>
  <c r="D140" i="4"/>
  <c r="D143" i="4"/>
  <c r="L92" i="4"/>
  <c r="L95" i="4"/>
  <c r="L98" i="4"/>
  <c r="L101" i="4"/>
  <c r="L104" i="4"/>
  <c r="L107" i="4"/>
  <c r="L110" i="4"/>
  <c r="L113" i="4"/>
  <c r="L116" i="4"/>
  <c r="L119" i="4"/>
  <c r="L122" i="4"/>
  <c r="L125" i="4"/>
  <c r="L128" i="4"/>
  <c r="C92" i="4"/>
  <c r="C95" i="4"/>
  <c r="K92" i="4"/>
  <c r="K95" i="4"/>
  <c r="K98" i="4"/>
  <c r="K101" i="4"/>
  <c r="K104" i="4"/>
  <c r="K107" i="4"/>
  <c r="K110" i="4"/>
  <c r="K113" i="4"/>
  <c r="K116" i="4"/>
  <c r="K119" i="4"/>
  <c r="K122" i="4"/>
  <c r="K125" i="4"/>
  <c r="K128" i="4"/>
  <c r="K131" i="4"/>
  <c r="K134" i="4"/>
  <c r="K137" i="4"/>
  <c r="K140" i="4"/>
  <c r="K143" i="4"/>
  <c r="K89" i="4"/>
  <c r="B95" i="4"/>
  <c r="B98" i="4"/>
  <c r="B101" i="4"/>
  <c r="B107" i="4"/>
  <c r="O90" i="4"/>
  <c r="O93" i="4"/>
  <c r="O96" i="4"/>
  <c r="O99" i="4"/>
  <c r="O102" i="4"/>
  <c r="O105" i="4"/>
  <c r="O108" i="4"/>
  <c r="O111" i="4"/>
  <c r="O114" i="4"/>
  <c r="O117" i="4"/>
  <c r="O120" i="4"/>
  <c r="O123" i="4"/>
  <c r="O126" i="4"/>
  <c r="O129" i="4"/>
  <c r="O132" i="4"/>
  <c r="O138" i="4"/>
  <c r="O141" i="4"/>
  <c r="O87" i="4"/>
  <c r="F90" i="4"/>
  <c r="F93" i="4"/>
  <c r="F96" i="4"/>
  <c r="F99" i="4"/>
  <c r="F102" i="4"/>
  <c r="F105" i="4"/>
  <c r="F111" i="4"/>
  <c r="F114" i="4"/>
  <c r="F117" i="4"/>
  <c r="F121" i="4"/>
  <c r="F123" i="4"/>
  <c r="F126" i="4"/>
  <c r="F129" i="4"/>
  <c r="F132" i="4"/>
  <c r="F135" i="4"/>
  <c r="F138" i="4"/>
  <c r="F141" i="4"/>
  <c r="N93" i="4"/>
  <c r="N96" i="4"/>
  <c r="N99" i="4"/>
  <c r="N102" i="4"/>
  <c r="N105" i="4"/>
  <c r="N108" i="4"/>
  <c r="N111" i="4"/>
  <c r="N114" i="4"/>
  <c r="N117" i="4"/>
  <c r="N120" i="4"/>
  <c r="N123" i="4"/>
  <c r="N126" i="4"/>
  <c r="N129" i="4"/>
  <c r="N132" i="4"/>
  <c r="N135" i="4"/>
  <c r="N138" i="4"/>
  <c r="N141" i="4"/>
  <c r="N87" i="4"/>
  <c r="E90" i="4"/>
  <c r="E93" i="4"/>
  <c r="E96" i="4"/>
  <c r="E99" i="4"/>
  <c r="M90" i="4"/>
  <c r="M93" i="4"/>
  <c r="M96" i="4"/>
  <c r="M99" i="4"/>
  <c r="M102" i="4"/>
  <c r="M105" i="4"/>
  <c r="M108" i="4"/>
  <c r="M111" i="4"/>
  <c r="M114" i="4"/>
  <c r="M117" i="4"/>
  <c r="M120" i="4"/>
  <c r="M123" i="4"/>
  <c r="M126" i="4"/>
  <c r="M129" i="4"/>
  <c r="M132" i="4"/>
  <c r="M138" i="4"/>
  <c r="M141" i="4"/>
  <c r="M87" i="4"/>
  <c r="D93" i="4"/>
  <c r="D96" i="4"/>
  <c r="D99" i="4"/>
  <c r="D102" i="4"/>
  <c r="D105" i="4"/>
  <c r="D108" i="4"/>
  <c r="D111" i="4"/>
  <c r="D114" i="4"/>
  <c r="D117" i="4"/>
  <c r="D120" i="4"/>
  <c r="D123" i="4"/>
  <c r="D126" i="4"/>
  <c r="D129" i="4"/>
  <c r="D132" i="4"/>
  <c r="D135" i="4"/>
  <c r="D138" i="4"/>
  <c r="D141" i="4"/>
  <c r="K93" i="4"/>
  <c r="K96" i="4"/>
  <c r="K99" i="4"/>
  <c r="K102" i="4"/>
  <c r="K105" i="4"/>
  <c r="K108" i="4"/>
  <c r="K111" i="4"/>
  <c r="K114" i="4"/>
  <c r="K117" i="4"/>
  <c r="K120" i="4"/>
  <c r="K123" i="4"/>
  <c r="K126" i="4"/>
  <c r="K129" i="4"/>
  <c r="K132" i="4"/>
  <c r="K135" i="4"/>
  <c r="K138" i="4"/>
  <c r="K141" i="4"/>
  <c r="B96" i="4"/>
  <c r="B99" i="4"/>
  <c r="B102" i="4"/>
  <c r="B105" i="4"/>
  <c r="B93" i="4"/>
  <c r="B94" i="4"/>
  <c r="B100" i="4"/>
  <c r="B104" i="4"/>
  <c r="K112" i="4"/>
  <c r="K103" i="4"/>
  <c r="K91" i="4"/>
  <c r="K94" i="4"/>
  <c r="K97" i="4"/>
  <c r="K100" i="4"/>
  <c r="K106" i="4"/>
  <c r="K109" i="4"/>
  <c r="K115" i="4"/>
  <c r="K118" i="4"/>
  <c r="K121" i="4"/>
  <c r="K124" i="4"/>
  <c r="K127" i="4"/>
  <c r="K130" i="4"/>
  <c r="K133" i="4"/>
  <c r="K136" i="4"/>
  <c r="K139" i="4"/>
  <c r="K142" i="4"/>
  <c r="B97" i="4"/>
  <c r="B103" i="4"/>
  <c r="B106" i="4"/>
  <c r="D90" i="4" l="1"/>
  <c r="F120" i="4"/>
  <c r="F13" i="7"/>
  <c r="N13" i="7"/>
  <c r="Z13" i="7"/>
  <c r="AK13" i="7"/>
  <c r="AV13" i="7"/>
  <c r="BG13" i="7"/>
  <c r="BR13" i="7"/>
  <c r="CC13" i="7"/>
  <c r="CN13" i="7"/>
  <c r="CY13" i="7"/>
  <c r="DJ13" i="7"/>
  <c r="DU13" i="7"/>
  <c r="EF13" i="7"/>
  <c r="EQ13" i="7"/>
  <c r="FB13" i="7"/>
  <c r="FM13" i="7"/>
  <c r="FX13" i="7"/>
  <c r="GI13" i="7"/>
  <c r="GT13" i="7"/>
  <c r="HE13" i="7"/>
  <c r="HP13" i="7"/>
  <c r="IA13" i="7"/>
  <c r="IL13" i="7"/>
  <c r="IW13" i="7"/>
  <c r="JH13" i="7"/>
  <c r="JS13" i="7"/>
  <c r="KD13" i="7"/>
  <c r="KO13" i="7"/>
  <c r="KZ13" i="7"/>
  <c r="LK13" i="7"/>
  <c r="LV13" i="7"/>
  <c r="F14" i="7"/>
  <c r="N14" i="7"/>
  <c r="N15" i="7" s="1"/>
  <c r="Z14" i="7"/>
  <c r="AK14" i="7"/>
  <c r="AV14" i="7"/>
  <c r="BG14" i="7"/>
  <c r="BG15" i="7" s="1"/>
  <c r="BR14" i="7"/>
  <c r="CC14" i="7"/>
  <c r="CN14" i="7"/>
  <c r="CY14" i="7"/>
  <c r="CY15" i="7" s="1"/>
  <c r="DJ14" i="7"/>
  <c r="DJ15" i="7" s="1"/>
  <c r="DU14" i="7"/>
  <c r="EF14" i="7"/>
  <c r="EQ14" i="7"/>
  <c r="EQ15" i="7" s="1"/>
  <c r="FB14" i="7"/>
  <c r="FM14" i="7"/>
  <c r="FX14" i="7"/>
  <c r="GI14" i="7"/>
  <c r="GI15" i="7" s="1"/>
  <c r="GT14" i="7"/>
  <c r="GT15" i="7" s="1"/>
  <c r="HE14" i="7"/>
  <c r="HP14" i="7"/>
  <c r="IA14" i="7"/>
  <c r="IA15" i="7" s="1"/>
  <c r="IL14" i="7"/>
  <c r="IW14" i="7"/>
  <c r="JH14" i="7"/>
  <c r="JS14" i="7"/>
  <c r="JS15" i="7" s="1"/>
  <c r="KD14" i="7"/>
  <c r="KO14" i="7"/>
  <c r="KZ14" i="7"/>
  <c r="LK14" i="7"/>
  <c r="LK15" i="7" s="1"/>
  <c r="LV14" i="7"/>
  <c r="Z15" i="7"/>
  <c r="KD15" i="7"/>
  <c r="H20" i="7"/>
  <c r="P20" i="7"/>
  <c r="R20" i="7" s="1"/>
  <c r="AB20" i="7"/>
  <c r="AD20" i="7" s="1"/>
  <c r="AM20" i="7"/>
  <c r="AO20" i="7" s="1"/>
  <c r="AX20" i="7"/>
  <c r="AZ20" i="7" s="1"/>
  <c r="BI20" i="7"/>
  <c r="BK20" i="7" s="1"/>
  <c r="BL20" i="7" s="1"/>
  <c r="BM20" i="7" s="1"/>
  <c r="BT20" i="7"/>
  <c r="BV20" i="7" s="1"/>
  <c r="CE20" i="7"/>
  <c r="CG20" i="7" s="1"/>
  <c r="CP20" i="7"/>
  <c r="CR20" i="7" s="1"/>
  <c r="DA20" i="7"/>
  <c r="DC20" i="7" s="1"/>
  <c r="DD20" i="7" s="1"/>
  <c r="DE20" i="7" s="1"/>
  <c r="DL20" i="7"/>
  <c r="DN20" i="7" s="1"/>
  <c r="DW20" i="7"/>
  <c r="DY20" i="7" s="1"/>
  <c r="EH20" i="7"/>
  <c r="EJ20" i="7" s="1"/>
  <c r="ES20" i="7"/>
  <c r="EU20" i="7" s="1"/>
  <c r="EV20" i="7" s="1"/>
  <c r="EW20" i="7" s="1"/>
  <c r="FD20" i="7"/>
  <c r="FF20" i="7" s="1"/>
  <c r="FG20" i="7" s="1"/>
  <c r="FH20" i="7" s="1"/>
  <c r="FO20" i="7"/>
  <c r="FQ20" i="7" s="1"/>
  <c r="FZ20" i="7"/>
  <c r="GB20" i="7" s="1"/>
  <c r="GK20" i="7"/>
  <c r="GM20" i="7"/>
  <c r="GN20" i="7" s="1"/>
  <c r="GO20" i="7" s="1"/>
  <c r="GV20" i="7"/>
  <c r="GX20" i="7" s="1"/>
  <c r="HG20" i="7"/>
  <c r="HI20" i="7" s="1"/>
  <c r="HR20" i="7"/>
  <c r="HT20" i="7" s="1"/>
  <c r="IC20" i="7"/>
  <c r="IE20" i="7" s="1"/>
  <c r="IF20" i="7" s="1"/>
  <c r="IG20" i="7" s="1"/>
  <c r="IN20" i="7"/>
  <c r="IP20" i="7" s="1"/>
  <c r="IY20" i="7"/>
  <c r="JA20" i="7" s="1"/>
  <c r="JJ20" i="7"/>
  <c r="JL20" i="7" s="1"/>
  <c r="JU20" i="7"/>
  <c r="JW20" i="7" s="1"/>
  <c r="JX20" i="7" s="1"/>
  <c r="JY20" i="7" s="1"/>
  <c r="KF20" i="7"/>
  <c r="KH20" i="7" s="1"/>
  <c r="KQ20" i="7"/>
  <c r="KS20" i="7" s="1"/>
  <c r="LB20" i="7"/>
  <c r="LD20" i="7" s="1"/>
  <c r="LM20" i="7"/>
  <c r="LO20" i="7" s="1"/>
  <c r="LP20" i="7" s="1"/>
  <c r="LQ20" i="7" s="1"/>
  <c r="LX20" i="7"/>
  <c r="LZ20" i="7" s="1"/>
  <c r="H21" i="7"/>
  <c r="P21" i="7"/>
  <c r="R21" i="7"/>
  <c r="S21" i="7" s="1"/>
  <c r="T21" i="7" s="1"/>
  <c r="AB21" i="7"/>
  <c r="AD21" i="7" s="1"/>
  <c r="AM21" i="7"/>
  <c r="AO21" i="7" s="1"/>
  <c r="AX21" i="7"/>
  <c r="AZ21" i="7"/>
  <c r="BI21" i="7"/>
  <c r="BK21" i="7" s="1"/>
  <c r="BT21" i="7"/>
  <c r="BV21" i="7" s="1"/>
  <c r="CE21" i="7"/>
  <c r="CG21" i="7" s="1"/>
  <c r="CP21" i="7"/>
  <c r="CR21" i="7" s="1"/>
  <c r="DA21" i="7"/>
  <c r="DC21" i="7" s="1"/>
  <c r="DD21" i="7" s="1"/>
  <c r="DE21" i="7" s="1"/>
  <c r="DL21" i="7"/>
  <c r="DN21" i="7" s="1"/>
  <c r="DW21" i="7"/>
  <c r="DY21" i="7" s="1"/>
  <c r="EH21" i="7"/>
  <c r="EJ21" i="7" s="1"/>
  <c r="ES21" i="7"/>
  <c r="EU21" i="7" s="1"/>
  <c r="FD21" i="7"/>
  <c r="FF21" i="7" s="1"/>
  <c r="FG21" i="7" s="1"/>
  <c r="FH21" i="7" s="1"/>
  <c r="FO21" i="7"/>
  <c r="FQ21" i="7" s="1"/>
  <c r="FZ21" i="7"/>
  <c r="GB21" i="7" s="1"/>
  <c r="GK21" i="7"/>
  <c r="GM21" i="7" s="1"/>
  <c r="GV21" i="7"/>
  <c r="GX21" i="7" s="1"/>
  <c r="GY21" i="7" s="1"/>
  <c r="GZ21" i="7" s="1"/>
  <c r="HG21" i="7"/>
  <c r="HI21" i="7" s="1"/>
  <c r="HR21" i="7"/>
  <c r="HT21" i="7" s="1"/>
  <c r="IC21" i="7"/>
  <c r="IE21" i="7" s="1"/>
  <c r="IF21" i="7" s="1"/>
  <c r="IG21" i="7" s="1"/>
  <c r="IN21" i="7"/>
  <c r="IP21" i="7" s="1"/>
  <c r="IQ21" i="7" s="1"/>
  <c r="IR21" i="7" s="1"/>
  <c r="IY21" i="7"/>
  <c r="JA21" i="7" s="1"/>
  <c r="JJ21" i="7"/>
  <c r="JL21" i="7"/>
  <c r="JU21" i="7"/>
  <c r="JW21" i="7" s="1"/>
  <c r="JX21" i="7" s="1"/>
  <c r="JY21" i="7" s="1"/>
  <c r="KF21" i="7"/>
  <c r="KH21" i="7" s="1"/>
  <c r="KI21" i="7" s="1"/>
  <c r="KJ21" i="7" s="1"/>
  <c r="KQ21" i="7"/>
  <c r="KS21" i="7" s="1"/>
  <c r="LB21" i="7"/>
  <c r="LD21" i="7" s="1"/>
  <c r="LM21" i="7"/>
  <c r="LO21" i="7" s="1"/>
  <c r="LP21" i="7" s="1"/>
  <c r="LQ21" i="7" s="1"/>
  <c r="LX21" i="7"/>
  <c r="LZ21" i="7" s="1"/>
  <c r="H22" i="7"/>
  <c r="P22" i="7"/>
  <c r="R22" i="7" s="1"/>
  <c r="S22" i="7" s="1"/>
  <c r="T22" i="7" s="1"/>
  <c r="AB22" i="7"/>
  <c r="AD22" i="7" s="1"/>
  <c r="AE22" i="7" s="1"/>
  <c r="AF22" i="7" s="1"/>
  <c r="AM22" i="7"/>
  <c r="AO22" i="7" s="1"/>
  <c r="AX22" i="7"/>
  <c r="AZ22" i="7" s="1"/>
  <c r="BI22" i="7"/>
  <c r="BK22" i="7" s="1"/>
  <c r="BL22" i="7" s="1"/>
  <c r="BM22" i="7" s="1"/>
  <c r="BT22" i="7"/>
  <c r="BV22" i="7" s="1"/>
  <c r="BW22" i="7" s="1"/>
  <c r="BX22" i="7" s="1"/>
  <c r="CE22" i="7"/>
  <c r="CG22" i="7" s="1"/>
  <c r="CP22" i="7"/>
  <c r="CR22" i="7" s="1"/>
  <c r="DA22" i="7"/>
  <c r="DC22" i="7" s="1"/>
  <c r="DD22" i="7" s="1"/>
  <c r="DE22" i="7" s="1"/>
  <c r="DL22" i="7"/>
  <c r="DN22" i="7" s="1"/>
  <c r="DO22" i="7" s="1"/>
  <c r="DP22" i="7" s="1"/>
  <c r="DW22" i="7"/>
  <c r="DY22" i="7" s="1"/>
  <c r="EH22" i="7"/>
  <c r="EJ22" i="7" s="1"/>
  <c r="ES22" i="7"/>
  <c r="EU22" i="7" s="1"/>
  <c r="EV22" i="7" s="1"/>
  <c r="EW22" i="7" s="1"/>
  <c r="FD22" i="7"/>
  <c r="FF22" i="7" s="1"/>
  <c r="FG22" i="7" s="1"/>
  <c r="FH22" i="7" s="1"/>
  <c r="FO22" i="7"/>
  <c r="FQ22" i="7" s="1"/>
  <c r="FZ22" i="7"/>
  <c r="GB22" i="7" s="1"/>
  <c r="GK22" i="7"/>
  <c r="GM22" i="7" s="1"/>
  <c r="GN22" i="7" s="1"/>
  <c r="GO22" i="7" s="1"/>
  <c r="GV22" i="7"/>
  <c r="GX22" i="7" s="1"/>
  <c r="GY22" i="7" s="1"/>
  <c r="GZ22" i="7" s="1"/>
  <c r="HG22" i="7"/>
  <c r="HI22" i="7" s="1"/>
  <c r="HR22" i="7"/>
  <c r="HT22" i="7" s="1"/>
  <c r="IC22" i="7"/>
  <c r="IE22" i="7" s="1"/>
  <c r="IF22" i="7" s="1"/>
  <c r="IG22" i="7" s="1"/>
  <c r="IN22" i="7"/>
  <c r="IP22" i="7" s="1"/>
  <c r="IQ22" i="7" s="1"/>
  <c r="IR22" i="7" s="1"/>
  <c r="IY22" i="7"/>
  <c r="JA22" i="7" s="1"/>
  <c r="JJ22" i="7"/>
  <c r="JL22" i="7" s="1"/>
  <c r="JU22" i="7"/>
  <c r="JW22" i="7" s="1"/>
  <c r="JX22" i="7" s="1"/>
  <c r="JY22" i="7" s="1"/>
  <c r="KF22" i="7"/>
  <c r="KH22" i="7" s="1"/>
  <c r="KI22" i="7" s="1"/>
  <c r="KJ22" i="7" s="1"/>
  <c r="KQ22" i="7"/>
  <c r="KS22" i="7" s="1"/>
  <c r="LB22" i="7"/>
  <c r="LD22" i="7" s="1"/>
  <c r="LM22" i="7"/>
  <c r="LO22" i="7" s="1"/>
  <c r="LP22" i="7" s="1"/>
  <c r="LQ22" i="7" s="1"/>
  <c r="LX22" i="7"/>
  <c r="LZ22" i="7" s="1"/>
  <c r="MA22" i="7" s="1"/>
  <c r="MB22" i="7" s="1"/>
  <c r="H23" i="7"/>
  <c r="P23" i="7"/>
  <c r="R23" i="7" s="1"/>
  <c r="S23" i="7" s="1"/>
  <c r="T23" i="7" s="1"/>
  <c r="AB23" i="7"/>
  <c r="AD23" i="7" s="1"/>
  <c r="AE23" i="7" s="1"/>
  <c r="AF23" i="7" s="1"/>
  <c r="AM23" i="7"/>
  <c r="AO23" i="7" s="1"/>
  <c r="AX23" i="7"/>
  <c r="AZ23" i="7" s="1"/>
  <c r="BI23" i="7"/>
  <c r="BK23" i="7" s="1"/>
  <c r="BL23" i="7" s="1"/>
  <c r="BM23" i="7" s="1"/>
  <c r="BT23" i="7"/>
  <c r="BV23" i="7" s="1"/>
  <c r="BW23" i="7" s="1"/>
  <c r="BX23" i="7" s="1"/>
  <c r="CE23" i="7"/>
  <c r="CG23" i="7" s="1"/>
  <c r="CP23" i="7"/>
  <c r="CR23" i="7" s="1"/>
  <c r="DA23" i="7"/>
  <c r="DC23" i="7" s="1"/>
  <c r="DD23" i="7" s="1"/>
  <c r="DE23" i="7" s="1"/>
  <c r="DL23" i="7"/>
  <c r="DN23" i="7" s="1"/>
  <c r="DO23" i="7" s="1"/>
  <c r="DP23" i="7" s="1"/>
  <c r="DW23" i="7"/>
  <c r="DY23" i="7" s="1"/>
  <c r="EH23" i="7"/>
  <c r="EJ23" i="7" s="1"/>
  <c r="ES23" i="7"/>
  <c r="EU23" i="7" s="1"/>
  <c r="EV23" i="7" s="1"/>
  <c r="EW23" i="7" s="1"/>
  <c r="FD23" i="7"/>
  <c r="FF23" i="7" s="1"/>
  <c r="FG23" i="7" s="1"/>
  <c r="FH23" i="7" s="1"/>
  <c r="FO23" i="7"/>
  <c r="FQ23" i="7" s="1"/>
  <c r="FZ23" i="7"/>
  <c r="GB23" i="7" s="1"/>
  <c r="GK23" i="7"/>
  <c r="GM23" i="7" s="1"/>
  <c r="GN23" i="7" s="1"/>
  <c r="GO23" i="7" s="1"/>
  <c r="GV23" i="7"/>
  <c r="GX23" i="7" s="1"/>
  <c r="GY23" i="7" s="1"/>
  <c r="GZ23" i="7" s="1"/>
  <c r="HG23" i="7"/>
  <c r="HI23" i="7" s="1"/>
  <c r="HR23" i="7"/>
  <c r="HT23" i="7" s="1"/>
  <c r="IC23" i="7"/>
  <c r="IE23" i="7" s="1"/>
  <c r="IF23" i="7" s="1"/>
  <c r="IG23" i="7" s="1"/>
  <c r="IN23" i="7"/>
  <c r="IP23" i="7" s="1"/>
  <c r="IQ23" i="7" s="1"/>
  <c r="IR23" i="7" s="1"/>
  <c r="IY23" i="7"/>
  <c r="JA23" i="7" s="1"/>
  <c r="JJ23" i="7"/>
  <c r="JL23" i="7" s="1"/>
  <c r="JU23" i="7"/>
  <c r="JW23" i="7" s="1"/>
  <c r="JX23" i="7" s="1"/>
  <c r="JY23" i="7" s="1"/>
  <c r="KF23" i="7"/>
  <c r="KH23" i="7" s="1"/>
  <c r="KI23" i="7" s="1"/>
  <c r="KJ23" i="7" s="1"/>
  <c r="KQ23" i="7"/>
  <c r="KS23" i="7" s="1"/>
  <c r="LB23" i="7"/>
  <c r="LD23" i="7" s="1"/>
  <c r="LM23" i="7"/>
  <c r="LO23" i="7" s="1"/>
  <c r="LP23" i="7" s="1"/>
  <c r="LQ23" i="7" s="1"/>
  <c r="LX23" i="7"/>
  <c r="LZ23" i="7" s="1"/>
  <c r="MA23" i="7" s="1"/>
  <c r="MB23" i="7" s="1"/>
  <c r="H24" i="7"/>
  <c r="P24" i="7"/>
  <c r="R24" i="7" s="1"/>
  <c r="S24" i="7" s="1"/>
  <c r="T24" i="7" s="1"/>
  <c r="AB24" i="7"/>
  <c r="AD24" i="7" s="1"/>
  <c r="AE24" i="7" s="1"/>
  <c r="AF24" i="7" s="1"/>
  <c r="AM24" i="7"/>
  <c r="AO24" i="7" s="1"/>
  <c r="AX24" i="7"/>
  <c r="AZ24" i="7" s="1"/>
  <c r="BI24" i="7"/>
  <c r="BK24" i="7" s="1"/>
  <c r="BL24" i="7" s="1"/>
  <c r="BM24" i="7" s="1"/>
  <c r="BT24" i="7"/>
  <c r="BV24" i="7" s="1"/>
  <c r="BW24" i="7" s="1"/>
  <c r="BX24" i="7" s="1"/>
  <c r="CE24" i="7"/>
  <c r="CG24" i="7" s="1"/>
  <c r="CP24" i="7"/>
  <c r="CR24" i="7" s="1"/>
  <c r="DA24" i="7"/>
  <c r="DC24" i="7" s="1"/>
  <c r="DD24" i="7" s="1"/>
  <c r="DE24" i="7" s="1"/>
  <c r="DL24" i="7"/>
  <c r="DN24" i="7" s="1"/>
  <c r="DO24" i="7" s="1"/>
  <c r="DP24" i="7" s="1"/>
  <c r="DW24" i="7"/>
  <c r="DY24" i="7" s="1"/>
  <c r="EH24" i="7"/>
  <c r="EJ24" i="7" s="1"/>
  <c r="ES24" i="7"/>
  <c r="EU24" i="7" s="1"/>
  <c r="EV24" i="7" s="1"/>
  <c r="EW24" i="7" s="1"/>
  <c r="FD24" i="7"/>
  <c r="FF24" i="7" s="1"/>
  <c r="FG24" i="7" s="1"/>
  <c r="FH24" i="7" s="1"/>
  <c r="FO24" i="7"/>
  <c r="FQ24" i="7" s="1"/>
  <c r="FZ24" i="7"/>
  <c r="GB24" i="7" s="1"/>
  <c r="GK24" i="7"/>
  <c r="GM24" i="7" s="1"/>
  <c r="GN24" i="7" s="1"/>
  <c r="GO24" i="7" s="1"/>
  <c r="GV24" i="7"/>
  <c r="GX24" i="7" s="1"/>
  <c r="GY24" i="7" s="1"/>
  <c r="GZ24" i="7" s="1"/>
  <c r="HG24" i="7"/>
  <c r="HI24" i="7" s="1"/>
  <c r="HR24" i="7"/>
  <c r="HT24" i="7" s="1"/>
  <c r="IC24" i="7"/>
  <c r="IE24" i="7" s="1"/>
  <c r="IF24" i="7" s="1"/>
  <c r="IG24" i="7" s="1"/>
  <c r="IN24" i="7"/>
  <c r="IP24" i="7" s="1"/>
  <c r="IQ24" i="7" s="1"/>
  <c r="IR24" i="7" s="1"/>
  <c r="IY24" i="7"/>
  <c r="JA24" i="7" s="1"/>
  <c r="JJ24" i="7"/>
  <c r="JL24" i="7" s="1"/>
  <c r="JU24" i="7"/>
  <c r="JW24" i="7" s="1"/>
  <c r="JX24" i="7" s="1"/>
  <c r="JY24" i="7" s="1"/>
  <c r="KF24" i="7"/>
  <c r="KH24" i="7" s="1"/>
  <c r="KI24" i="7" s="1"/>
  <c r="KJ24" i="7" s="1"/>
  <c r="KQ24" i="7"/>
  <c r="KS24" i="7" s="1"/>
  <c r="LB24" i="7"/>
  <c r="LD24" i="7" s="1"/>
  <c r="LM24" i="7"/>
  <c r="LO24" i="7" s="1"/>
  <c r="LP24" i="7" s="1"/>
  <c r="LQ24" i="7" s="1"/>
  <c r="LX24" i="7"/>
  <c r="LZ24" i="7" s="1"/>
  <c r="MA24" i="7" s="1"/>
  <c r="MB24" i="7" s="1"/>
  <c r="H25" i="7"/>
  <c r="P25" i="7"/>
  <c r="R25" i="7" s="1"/>
  <c r="S25" i="7" s="1"/>
  <c r="T25" i="7" s="1"/>
  <c r="AB25" i="7"/>
  <c r="AD25" i="7" s="1"/>
  <c r="AE25" i="7" s="1"/>
  <c r="AF25" i="7" s="1"/>
  <c r="AM25" i="7"/>
  <c r="AO25" i="7" s="1"/>
  <c r="AX25" i="7"/>
  <c r="AZ25" i="7" s="1"/>
  <c r="BI25" i="7"/>
  <c r="BK25" i="7" s="1"/>
  <c r="BL25" i="7" s="1"/>
  <c r="BM25" i="7" s="1"/>
  <c r="BT25" i="7"/>
  <c r="BV25" i="7" s="1"/>
  <c r="BW25" i="7" s="1"/>
  <c r="BX25" i="7" s="1"/>
  <c r="CE25" i="7"/>
  <c r="CG25" i="7" s="1"/>
  <c r="CP25" i="7"/>
  <c r="CR25" i="7" s="1"/>
  <c r="DA25" i="7"/>
  <c r="DC25" i="7" s="1"/>
  <c r="DD25" i="7" s="1"/>
  <c r="DE25" i="7" s="1"/>
  <c r="DL25" i="7"/>
  <c r="DN25" i="7" s="1"/>
  <c r="DO25" i="7" s="1"/>
  <c r="DP25" i="7" s="1"/>
  <c r="DW25" i="7"/>
  <c r="DY25" i="7" s="1"/>
  <c r="EH25" i="7"/>
  <c r="EJ25" i="7" s="1"/>
  <c r="ES25" i="7"/>
  <c r="EU25" i="7" s="1"/>
  <c r="EV25" i="7" s="1"/>
  <c r="EW25" i="7" s="1"/>
  <c r="FD25" i="7"/>
  <c r="FF25" i="7" s="1"/>
  <c r="FG25" i="7" s="1"/>
  <c r="FH25" i="7" s="1"/>
  <c r="FO25" i="7"/>
  <c r="FQ25" i="7" s="1"/>
  <c r="FZ25" i="7"/>
  <c r="GB25" i="7" s="1"/>
  <c r="GK25" i="7"/>
  <c r="GM25" i="7" s="1"/>
  <c r="GN25" i="7" s="1"/>
  <c r="GO25" i="7" s="1"/>
  <c r="GV25" i="7"/>
  <c r="GX25" i="7" s="1"/>
  <c r="GY25" i="7" s="1"/>
  <c r="GZ25" i="7" s="1"/>
  <c r="HG25" i="7"/>
  <c r="HI25" i="7" s="1"/>
  <c r="HR25" i="7"/>
  <c r="HT25" i="7" s="1"/>
  <c r="IC25" i="7"/>
  <c r="IE25" i="7" s="1"/>
  <c r="IF25" i="7" s="1"/>
  <c r="IG25" i="7" s="1"/>
  <c r="IN25" i="7"/>
  <c r="IP25" i="7" s="1"/>
  <c r="IQ25" i="7" s="1"/>
  <c r="IR25" i="7" s="1"/>
  <c r="IY25" i="7"/>
  <c r="JA25" i="7" s="1"/>
  <c r="JJ25" i="7"/>
  <c r="JL25" i="7" s="1"/>
  <c r="JU25" i="7"/>
  <c r="JW25" i="7" s="1"/>
  <c r="JX25" i="7" s="1"/>
  <c r="JY25" i="7" s="1"/>
  <c r="KF25" i="7"/>
  <c r="KH25" i="7" s="1"/>
  <c r="KI25" i="7" s="1"/>
  <c r="KJ25" i="7" s="1"/>
  <c r="KQ25" i="7"/>
  <c r="KS25" i="7" s="1"/>
  <c r="LB25" i="7"/>
  <c r="LD25" i="7" s="1"/>
  <c r="LM25" i="7"/>
  <c r="LO25" i="7" s="1"/>
  <c r="LP25" i="7" s="1"/>
  <c r="LQ25" i="7" s="1"/>
  <c r="LX25" i="7"/>
  <c r="LZ25" i="7" s="1"/>
  <c r="MA25" i="7" s="1"/>
  <c r="MB25" i="7" s="1"/>
  <c r="H26" i="7"/>
  <c r="P26" i="7"/>
  <c r="R26" i="7" s="1"/>
  <c r="S26" i="7" s="1"/>
  <c r="T26" i="7" s="1"/>
  <c r="AB26" i="7"/>
  <c r="AD26" i="7" s="1"/>
  <c r="AE26" i="7" s="1"/>
  <c r="AF26" i="7" s="1"/>
  <c r="AM26" i="7"/>
  <c r="AO26" i="7" s="1"/>
  <c r="AX26" i="7"/>
  <c r="AZ26" i="7" s="1"/>
  <c r="BI26" i="7"/>
  <c r="BK26" i="7" s="1"/>
  <c r="BL26" i="7" s="1"/>
  <c r="BM26" i="7" s="1"/>
  <c r="BT26" i="7"/>
  <c r="BV26" i="7" s="1"/>
  <c r="BW26" i="7" s="1"/>
  <c r="BX26" i="7" s="1"/>
  <c r="CE26" i="7"/>
  <c r="CG26" i="7" s="1"/>
  <c r="CP26" i="7"/>
  <c r="CR26" i="7" s="1"/>
  <c r="DA26" i="7"/>
  <c r="DC26" i="7" s="1"/>
  <c r="DD26" i="7" s="1"/>
  <c r="DE26" i="7" s="1"/>
  <c r="DL26" i="7"/>
  <c r="DN26" i="7" s="1"/>
  <c r="DO26" i="7" s="1"/>
  <c r="DP26" i="7" s="1"/>
  <c r="DW26" i="7"/>
  <c r="DY26" i="7" s="1"/>
  <c r="EH26" i="7"/>
  <c r="EJ26" i="7" s="1"/>
  <c r="ES26" i="7"/>
  <c r="EU26" i="7" s="1"/>
  <c r="EV26" i="7" s="1"/>
  <c r="EW26" i="7" s="1"/>
  <c r="FD26" i="7"/>
  <c r="FF26" i="7" s="1"/>
  <c r="FG26" i="7" s="1"/>
  <c r="FH26" i="7" s="1"/>
  <c r="FO26" i="7"/>
  <c r="FQ26" i="7" s="1"/>
  <c r="FZ26" i="7"/>
  <c r="GB26" i="7" s="1"/>
  <c r="GK26" i="7"/>
  <c r="GM26" i="7" s="1"/>
  <c r="GN26" i="7" s="1"/>
  <c r="GO26" i="7" s="1"/>
  <c r="GV26" i="7"/>
  <c r="GX26" i="7" s="1"/>
  <c r="GY26" i="7" s="1"/>
  <c r="GZ26" i="7" s="1"/>
  <c r="HG26" i="7"/>
  <c r="HI26" i="7" s="1"/>
  <c r="HR26" i="7"/>
  <c r="HT26" i="7" s="1"/>
  <c r="IC26" i="7"/>
  <c r="IE26" i="7" s="1"/>
  <c r="IF26" i="7" s="1"/>
  <c r="IG26" i="7" s="1"/>
  <c r="IN26" i="7"/>
  <c r="IP26" i="7" s="1"/>
  <c r="IQ26" i="7" s="1"/>
  <c r="IR26" i="7" s="1"/>
  <c r="IY26" i="7"/>
  <c r="JA26" i="7" s="1"/>
  <c r="JJ26" i="7"/>
  <c r="JL26" i="7" s="1"/>
  <c r="JU26" i="7"/>
  <c r="JW26" i="7" s="1"/>
  <c r="JX26" i="7" s="1"/>
  <c r="JY26" i="7" s="1"/>
  <c r="KF26" i="7"/>
  <c r="KH26" i="7" s="1"/>
  <c r="KI26" i="7" s="1"/>
  <c r="KJ26" i="7" s="1"/>
  <c r="KQ26" i="7"/>
  <c r="KS26" i="7" s="1"/>
  <c r="LB26" i="7"/>
  <c r="LD26" i="7" s="1"/>
  <c r="LM26" i="7"/>
  <c r="LO26" i="7" s="1"/>
  <c r="LP26" i="7" s="1"/>
  <c r="LQ26" i="7" s="1"/>
  <c r="LX26" i="7"/>
  <c r="LZ26" i="7" s="1"/>
  <c r="MA26" i="7" s="1"/>
  <c r="MB26" i="7" s="1"/>
  <c r="H27" i="7"/>
  <c r="P27" i="7"/>
  <c r="R27" i="7" s="1"/>
  <c r="S27" i="7" s="1"/>
  <c r="T27" i="7" s="1"/>
  <c r="AB27" i="7"/>
  <c r="AD27" i="7" s="1"/>
  <c r="AE27" i="7" s="1"/>
  <c r="AF27" i="7" s="1"/>
  <c r="AM27" i="7"/>
  <c r="AO27" i="7" s="1"/>
  <c r="AX27" i="7"/>
  <c r="AZ27" i="7" s="1"/>
  <c r="BI27" i="7"/>
  <c r="BK27" i="7" s="1"/>
  <c r="BL27" i="7" s="1"/>
  <c r="BM27" i="7" s="1"/>
  <c r="BT27" i="7"/>
  <c r="BV27" i="7" s="1"/>
  <c r="BW27" i="7" s="1"/>
  <c r="BX27" i="7" s="1"/>
  <c r="CE27" i="7"/>
  <c r="CG27" i="7" s="1"/>
  <c r="CP27" i="7"/>
  <c r="CR27" i="7" s="1"/>
  <c r="DA27" i="7"/>
  <c r="DC27" i="7" s="1"/>
  <c r="DD27" i="7" s="1"/>
  <c r="DE27" i="7" s="1"/>
  <c r="DL27" i="7"/>
  <c r="DN27" i="7" s="1"/>
  <c r="DO27" i="7" s="1"/>
  <c r="DP27" i="7" s="1"/>
  <c r="DW27" i="7"/>
  <c r="DY27" i="7" s="1"/>
  <c r="EH27" i="7"/>
  <c r="EJ27" i="7" s="1"/>
  <c r="ES27" i="7"/>
  <c r="EU27" i="7" s="1"/>
  <c r="EV27" i="7" s="1"/>
  <c r="EW27" i="7" s="1"/>
  <c r="FD27" i="7"/>
  <c r="FF27" i="7" s="1"/>
  <c r="FG27" i="7" s="1"/>
  <c r="FH27" i="7" s="1"/>
  <c r="FO27" i="7"/>
  <c r="FQ27" i="7" s="1"/>
  <c r="FZ27" i="7"/>
  <c r="GB27" i="7" s="1"/>
  <c r="GK27" i="7"/>
  <c r="GM27" i="7" s="1"/>
  <c r="GN27" i="7" s="1"/>
  <c r="GO27" i="7" s="1"/>
  <c r="GV27" i="7"/>
  <c r="GX27" i="7" s="1"/>
  <c r="GY27" i="7" s="1"/>
  <c r="GZ27" i="7" s="1"/>
  <c r="HG27" i="7"/>
  <c r="HI27" i="7" s="1"/>
  <c r="HR27" i="7"/>
  <c r="HT27" i="7" s="1"/>
  <c r="IC27" i="7"/>
  <c r="IE27" i="7" s="1"/>
  <c r="IF27" i="7" s="1"/>
  <c r="IG27" i="7" s="1"/>
  <c r="IN27" i="7"/>
  <c r="IP27" i="7" s="1"/>
  <c r="IQ27" i="7" s="1"/>
  <c r="IR27" i="7" s="1"/>
  <c r="IY27" i="7"/>
  <c r="JA27" i="7" s="1"/>
  <c r="JJ27" i="7"/>
  <c r="JL27" i="7" s="1"/>
  <c r="JU27" i="7"/>
  <c r="JW27" i="7" s="1"/>
  <c r="JX27" i="7" s="1"/>
  <c r="JY27" i="7" s="1"/>
  <c r="KF27" i="7"/>
  <c r="KH27" i="7" s="1"/>
  <c r="KI27" i="7" s="1"/>
  <c r="KJ27" i="7" s="1"/>
  <c r="KQ27" i="7"/>
  <c r="KS27" i="7" s="1"/>
  <c r="LB27" i="7"/>
  <c r="LD27" i="7" s="1"/>
  <c r="LM27" i="7"/>
  <c r="LO27" i="7" s="1"/>
  <c r="LP27" i="7" s="1"/>
  <c r="LQ27" i="7" s="1"/>
  <c r="LX27" i="7"/>
  <c r="LZ27" i="7" s="1"/>
  <c r="MA27" i="7" s="1"/>
  <c r="MB27" i="7" s="1"/>
  <c r="H28" i="7"/>
  <c r="P28" i="7"/>
  <c r="R28" i="7"/>
  <c r="S28" i="7" s="1"/>
  <c r="T28" i="7" s="1"/>
  <c r="AB28" i="7"/>
  <c r="AD28" i="7" s="1"/>
  <c r="AE28" i="7" s="1"/>
  <c r="AF28" i="7" s="1"/>
  <c r="AM28" i="7"/>
  <c r="AO28" i="7" s="1"/>
  <c r="AX28" i="7"/>
  <c r="AZ28" i="7"/>
  <c r="BI28" i="7"/>
  <c r="BK28" i="7" s="1"/>
  <c r="BL28" i="7" s="1"/>
  <c r="BM28" i="7" s="1"/>
  <c r="BT28" i="7"/>
  <c r="BV28" i="7" s="1"/>
  <c r="BW28" i="7" s="1"/>
  <c r="BX28" i="7" s="1"/>
  <c r="CE28" i="7"/>
  <c r="CG28" i="7" s="1"/>
  <c r="CP28" i="7"/>
  <c r="CR28" i="7" s="1"/>
  <c r="DA28" i="7"/>
  <c r="DC28" i="7" s="1"/>
  <c r="DD28" i="7" s="1"/>
  <c r="DE28" i="7" s="1"/>
  <c r="DL28" i="7"/>
  <c r="DN28" i="7" s="1"/>
  <c r="DO28" i="7" s="1"/>
  <c r="DP28" i="7" s="1"/>
  <c r="DW28" i="7"/>
  <c r="DY28" i="7" s="1"/>
  <c r="EH28" i="7"/>
  <c r="EJ28" i="7" s="1"/>
  <c r="ES28" i="7"/>
  <c r="EU28" i="7" s="1"/>
  <c r="EV28" i="7" s="1"/>
  <c r="EW28" i="7" s="1"/>
  <c r="FD28" i="7"/>
  <c r="FF28" i="7" s="1"/>
  <c r="FG28" i="7" s="1"/>
  <c r="FH28" i="7" s="1"/>
  <c r="FO28" i="7"/>
  <c r="FQ28" i="7" s="1"/>
  <c r="FZ28" i="7"/>
  <c r="GB28" i="7" s="1"/>
  <c r="GK28" i="7"/>
  <c r="GM28" i="7" s="1"/>
  <c r="GN28" i="7" s="1"/>
  <c r="GO28" i="7" s="1"/>
  <c r="GV28" i="7"/>
  <c r="GX28" i="7" s="1"/>
  <c r="GY28" i="7" s="1"/>
  <c r="GZ28" i="7" s="1"/>
  <c r="HG28" i="7"/>
  <c r="HI28" i="7" s="1"/>
  <c r="HR28" i="7"/>
  <c r="HT28" i="7" s="1"/>
  <c r="IC28" i="7"/>
  <c r="IE28" i="7" s="1"/>
  <c r="IF28" i="7" s="1"/>
  <c r="IG28" i="7" s="1"/>
  <c r="IN28" i="7"/>
  <c r="IP28" i="7" s="1"/>
  <c r="IQ28" i="7" s="1"/>
  <c r="IR28" i="7" s="1"/>
  <c r="IY28" i="7"/>
  <c r="JA28" i="7" s="1"/>
  <c r="JJ28" i="7"/>
  <c r="JL28" i="7" s="1"/>
  <c r="JU28" i="7"/>
  <c r="JW28" i="7" s="1"/>
  <c r="JX28" i="7" s="1"/>
  <c r="JY28" i="7" s="1"/>
  <c r="KF28" i="7"/>
  <c r="KH28" i="7" s="1"/>
  <c r="KI28" i="7" s="1"/>
  <c r="KJ28" i="7" s="1"/>
  <c r="KQ28" i="7"/>
  <c r="KS28" i="7" s="1"/>
  <c r="LB28" i="7"/>
  <c r="LD28" i="7" s="1"/>
  <c r="LM28" i="7"/>
  <c r="LO28" i="7" s="1"/>
  <c r="LP28" i="7" s="1"/>
  <c r="LQ28" i="7" s="1"/>
  <c r="LX28" i="7"/>
  <c r="LZ28" i="7" s="1"/>
  <c r="MA28" i="7" s="1"/>
  <c r="MB28" i="7" s="1"/>
  <c r="H29" i="7"/>
  <c r="P29" i="7"/>
  <c r="R29" i="7" s="1"/>
  <c r="S29" i="7" s="1"/>
  <c r="T29" i="7" s="1"/>
  <c r="AB29" i="7"/>
  <c r="AD29" i="7" s="1"/>
  <c r="AE29" i="7" s="1"/>
  <c r="AF29" i="7" s="1"/>
  <c r="AM29" i="7"/>
  <c r="AO29" i="7" s="1"/>
  <c r="AX29" i="7"/>
  <c r="AZ29" i="7" s="1"/>
  <c r="BI29" i="7"/>
  <c r="BK29" i="7" s="1"/>
  <c r="BL29" i="7" s="1"/>
  <c r="BM29" i="7" s="1"/>
  <c r="BT29" i="7"/>
  <c r="BV29" i="7" s="1"/>
  <c r="BW29" i="7" s="1"/>
  <c r="BX29" i="7" s="1"/>
  <c r="CE29" i="7"/>
  <c r="CG29" i="7" s="1"/>
  <c r="CP29" i="7"/>
  <c r="CR29" i="7" s="1"/>
  <c r="DA29" i="7"/>
  <c r="DC29" i="7" s="1"/>
  <c r="DD29" i="7" s="1"/>
  <c r="DE29" i="7" s="1"/>
  <c r="DL29" i="7"/>
  <c r="DN29" i="7" s="1"/>
  <c r="DO29" i="7" s="1"/>
  <c r="DP29" i="7" s="1"/>
  <c r="DW29" i="7"/>
  <c r="DY29" i="7" s="1"/>
  <c r="EH29" i="7"/>
  <c r="EJ29" i="7" s="1"/>
  <c r="ES29" i="7"/>
  <c r="EU29" i="7" s="1"/>
  <c r="EV29" i="7" s="1"/>
  <c r="EW29" i="7" s="1"/>
  <c r="FD29" i="7"/>
  <c r="FF29" i="7" s="1"/>
  <c r="FG29" i="7" s="1"/>
  <c r="FH29" i="7" s="1"/>
  <c r="FO29" i="7"/>
  <c r="FQ29" i="7" s="1"/>
  <c r="FZ29" i="7"/>
  <c r="GB29" i="7" s="1"/>
  <c r="GK29" i="7"/>
  <c r="GM29" i="7" s="1"/>
  <c r="GN29" i="7" s="1"/>
  <c r="GO29" i="7" s="1"/>
  <c r="GV29" i="7"/>
  <c r="GX29" i="7" s="1"/>
  <c r="GY29" i="7" s="1"/>
  <c r="GZ29" i="7" s="1"/>
  <c r="HG29" i="7"/>
  <c r="HI29" i="7" s="1"/>
  <c r="HR29" i="7"/>
  <c r="HT29" i="7" s="1"/>
  <c r="IC29" i="7"/>
  <c r="IE29" i="7" s="1"/>
  <c r="IF29" i="7" s="1"/>
  <c r="IG29" i="7" s="1"/>
  <c r="IN29" i="7"/>
  <c r="IP29" i="7" s="1"/>
  <c r="IQ29" i="7" s="1"/>
  <c r="IR29" i="7" s="1"/>
  <c r="IY29" i="7"/>
  <c r="JA29" i="7" s="1"/>
  <c r="JJ29" i="7"/>
  <c r="JL29" i="7" s="1"/>
  <c r="JU29" i="7"/>
  <c r="JW29" i="7" s="1"/>
  <c r="JX29" i="7" s="1"/>
  <c r="JY29" i="7" s="1"/>
  <c r="KF29" i="7"/>
  <c r="KH29" i="7" s="1"/>
  <c r="KI29" i="7" s="1"/>
  <c r="KJ29" i="7" s="1"/>
  <c r="KQ29" i="7"/>
  <c r="KS29" i="7" s="1"/>
  <c r="LB29" i="7"/>
  <c r="LD29" i="7" s="1"/>
  <c r="LM29" i="7"/>
  <c r="LO29" i="7" s="1"/>
  <c r="LP29" i="7" s="1"/>
  <c r="LQ29" i="7" s="1"/>
  <c r="LX29" i="7"/>
  <c r="LZ29" i="7" s="1"/>
  <c r="MA29" i="7" s="1"/>
  <c r="MB29" i="7" s="1"/>
  <c r="H30" i="7"/>
  <c r="P30" i="7"/>
  <c r="R30" i="7" s="1"/>
  <c r="S30" i="7" s="1"/>
  <c r="T30" i="7" s="1"/>
  <c r="AB30" i="7"/>
  <c r="AD30" i="7" s="1"/>
  <c r="AE30" i="7" s="1"/>
  <c r="AF30" i="7" s="1"/>
  <c r="AM30" i="7"/>
  <c r="AO30" i="7" s="1"/>
  <c r="AX30" i="7"/>
  <c r="AZ30" i="7" s="1"/>
  <c r="BI30" i="7"/>
  <c r="BK30" i="7" s="1"/>
  <c r="BL30" i="7" s="1"/>
  <c r="BM30" i="7" s="1"/>
  <c r="BT30" i="7"/>
  <c r="BV30" i="7" s="1"/>
  <c r="BW30" i="7" s="1"/>
  <c r="BX30" i="7" s="1"/>
  <c r="CE30" i="7"/>
  <c r="CG30" i="7" s="1"/>
  <c r="CP30" i="7"/>
  <c r="CR30" i="7" s="1"/>
  <c r="DA30" i="7"/>
  <c r="DC30" i="7" s="1"/>
  <c r="DD30" i="7" s="1"/>
  <c r="DE30" i="7" s="1"/>
  <c r="DL30" i="7"/>
  <c r="DN30" i="7" s="1"/>
  <c r="DO30" i="7" s="1"/>
  <c r="DP30" i="7" s="1"/>
  <c r="DW30" i="7"/>
  <c r="DY30" i="7" s="1"/>
  <c r="EH30" i="7"/>
  <c r="EJ30" i="7" s="1"/>
  <c r="ES30" i="7"/>
  <c r="EU30" i="7" s="1"/>
  <c r="EV30" i="7" s="1"/>
  <c r="EW30" i="7" s="1"/>
  <c r="FD30" i="7"/>
  <c r="FF30" i="7" s="1"/>
  <c r="FG30" i="7" s="1"/>
  <c r="FH30" i="7" s="1"/>
  <c r="FO30" i="7"/>
  <c r="FQ30" i="7" s="1"/>
  <c r="FZ30" i="7"/>
  <c r="GB30" i="7" s="1"/>
  <c r="GK30" i="7"/>
  <c r="GM30" i="7" s="1"/>
  <c r="GN30" i="7" s="1"/>
  <c r="GO30" i="7" s="1"/>
  <c r="GV30" i="7"/>
  <c r="GX30" i="7" s="1"/>
  <c r="GY30" i="7" s="1"/>
  <c r="GZ30" i="7" s="1"/>
  <c r="HG30" i="7"/>
  <c r="HI30" i="7" s="1"/>
  <c r="HR30" i="7"/>
  <c r="HT30" i="7" s="1"/>
  <c r="IC30" i="7"/>
  <c r="IE30" i="7" s="1"/>
  <c r="IF30" i="7" s="1"/>
  <c r="IG30" i="7" s="1"/>
  <c r="IN30" i="7"/>
  <c r="IP30" i="7" s="1"/>
  <c r="IQ30" i="7" s="1"/>
  <c r="IR30" i="7" s="1"/>
  <c r="IY30" i="7"/>
  <c r="JA30" i="7" s="1"/>
  <c r="JJ30" i="7"/>
  <c r="JL30" i="7" s="1"/>
  <c r="JU30" i="7"/>
  <c r="JW30" i="7" s="1"/>
  <c r="JX30" i="7" s="1"/>
  <c r="JY30" i="7" s="1"/>
  <c r="KF30" i="7"/>
  <c r="KH30" i="7" s="1"/>
  <c r="KI30" i="7" s="1"/>
  <c r="KJ30" i="7" s="1"/>
  <c r="KQ30" i="7"/>
  <c r="KS30" i="7" s="1"/>
  <c r="LB30" i="7"/>
  <c r="LD30" i="7" s="1"/>
  <c r="LM30" i="7"/>
  <c r="LO30" i="7" s="1"/>
  <c r="LP30" i="7" s="1"/>
  <c r="LQ30" i="7" s="1"/>
  <c r="LX30" i="7"/>
  <c r="LZ30" i="7" s="1"/>
  <c r="MA30" i="7" s="1"/>
  <c r="MB30" i="7" s="1"/>
  <c r="H31" i="7"/>
  <c r="P31" i="7"/>
  <c r="R31" i="7" s="1"/>
  <c r="S31" i="7" s="1"/>
  <c r="T31" i="7" s="1"/>
  <c r="AB31" i="7"/>
  <c r="AD31" i="7" s="1"/>
  <c r="AE31" i="7" s="1"/>
  <c r="AF31" i="7" s="1"/>
  <c r="AM31" i="7"/>
  <c r="AO31" i="7" s="1"/>
  <c r="AX31" i="7"/>
  <c r="AZ31" i="7" s="1"/>
  <c r="BI31" i="7"/>
  <c r="BK31" i="7" s="1"/>
  <c r="BL31" i="7" s="1"/>
  <c r="BM31" i="7" s="1"/>
  <c r="BT31" i="7"/>
  <c r="BV31" i="7" s="1"/>
  <c r="BW31" i="7" s="1"/>
  <c r="BX31" i="7" s="1"/>
  <c r="CE31" i="7"/>
  <c r="CG31" i="7" s="1"/>
  <c r="CP31" i="7"/>
  <c r="CR31" i="7" s="1"/>
  <c r="DA31" i="7"/>
  <c r="DC31" i="7" s="1"/>
  <c r="DD31" i="7" s="1"/>
  <c r="DE31" i="7" s="1"/>
  <c r="DL31" i="7"/>
  <c r="DN31" i="7" s="1"/>
  <c r="DO31" i="7" s="1"/>
  <c r="DP31" i="7" s="1"/>
  <c r="DW31" i="7"/>
  <c r="DY31" i="7" s="1"/>
  <c r="EH31" i="7"/>
  <c r="EJ31" i="7" s="1"/>
  <c r="ES31" i="7"/>
  <c r="EU31" i="7" s="1"/>
  <c r="EV31" i="7" s="1"/>
  <c r="EW31" i="7" s="1"/>
  <c r="FD31" i="7"/>
  <c r="FF31" i="7" s="1"/>
  <c r="FG31" i="7" s="1"/>
  <c r="FH31" i="7" s="1"/>
  <c r="FO31" i="7"/>
  <c r="FQ31" i="7" s="1"/>
  <c r="FZ31" i="7"/>
  <c r="GB31" i="7" s="1"/>
  <c r="GK31" i="7"/>
  <c r="GM31" i="7" s="1"/>
  <c r="GN31" i="7" s="1"/>
  <c r="GO31" i="7" s="1"/>
  <c r="GV31" i="7"/>
  <c r="GX31" i="7" s="1"/>
  <c r="GY31" i="7" s="1"/>
  <c r="GZ31" i="7" s="1"/>
  <c r="HG31" i="7"/>
  <c r="HI31" i="7" s="1"/>
  <c r="HR31" i="7"/>
  <c r="HT31" i="7" s="1"/>
  <c r="IC31" i="7"/>
  <c r="IE31" i="7" s="1"/>
  <c r="IF31" i="7" s="1"/>
  <c r="IG31" i="7" s="1"/>
  <c r="IN31" i="7"/>
  <c r="IP31" i="7" s="1"/>
  <c r="IQ31" i="7" s="1"/>
  <c r="IR31" i="7" s="1"/>
  <c r="IY31" i="7"/>
  <c r="JA31" i="7" s="1"/>
  <c r="JJ31" i="7"/>
  <c r="JL31" i="7" s="1"/>
  <c r="JU31" i="7"/>
  <c r="JW31" i="7" s="1"/>
  <c r="JX31" i="7" s="1"/>
  <c r="JY31" i="7" s="1"/>
  <c r="KF31" i="7"/>
  <c r="KH31" i="7" s="1"/>
  <c r="KI31" i="7" s="1"/>
  <c r="KJ31" i="7" s="1"/>
  <c r="KQ31" i="7"/>
  <c r="KS31" i="7" s="1"/>
  <c r="LB31" i="7"/>
  <c r="LD31" i="7" s="1"/>
  <c r="LM31" i="7"/>
  <c r="LO31" i="7" s="1"/>
  <c r="LP31" i="7" s="1"/>
  <c r="LQ31" i="7" s="1"/>
  <c r="LX31" i="7"/>
  <c r="LZ31" i="7" s="1"/>
  <c r="MA31" i="7" s="1"/>
  <c r="MB31" i="7" s="1"/>
  <c r="H32" i="7"/>
  <c r="P32" i="7"/>
  <c r="R32" i="7" s="1"/>
  <c r="S32" i="7" s="1"/>
  <c r="T32" i="7" s="1"/>
  <c r="AB32" i="7"/>
  <c r="AD32" i="7" s="1"/>
  <c r="AE32" i="7" s="1"/>
  <c r="AF32" i="7" s="1"/>
  <c r="AM32" i="7"/>
  <c r="AO32" i="7" s="1"/>
  <c r="AX32" i="7"/>
  <c r="AZ32" i="7" s="1"/>
  <c r="BI32" i="7"/>
  <c r="BK32" i="7" s="1"/>
  <c r="BL32" i="7" s="1"/>
  <c r="BM32" i="7" s="1"/>
  <c r="BT32" i="7"/>
  <c r="BV32" i="7" s="1"/>
  <c r="BW32" i="7" s="1"/>
  <c r="BX32" i="7" s="1"/>
  <c r="CE32" i="7"/>
  <c r="CG32" i="7" s="1"/>
  <c r="CP32" i="7"/>
  <c r="CR32" i="7" s="1"/>
  <c r="DA32" i="7"/>
  <c r="DC32" i="7" s="1"/>
  <c r="DD32" i="7" s="1"/>
  <c r="DE32" i="7" s="1"/>
  <c r="DL32" i="7"/>
  <c r="DN32" i="7" s="1"/>
  <c r="DO32" i="7" s="1"/>
  <c r="DP32" i="7" s="1"/>
  <c r="DW32" i="7"/>
  <c r="DY32" i="7" s="1"/>
  <c r="EH32" i="7"/>
  <c r="EJ32" i="7" s="1"/>
  <c r="ES32" i="7"/>
  <c r="EU32" i="7" s="1"/>
  <c r="EV32" i="7" s="1"/>
  <c r="EW32" i="7" s="1"/>
  <c r="FD32" i="7"/>
  <c r="FF32" i="7" s="1"/>
  <c r="FG32" i="7" s="1"/>
  <c r="FH32" i="7" s="1"/>
  <c r="FO32" i="7"/>
  <c r="FQ32" i="7" s="1"/>
  <c r="FZ32" i="7"/>
  <c r="GB32" i="7" s="1"/>
  <c r="GK32" i="7"/>
  <c r="GM32" i="7" s="1"/>
  <c r="GN32" i="7" s="1"/>
  <c r="GO32" i="7" s="1"/>
  <c r="GV32" i="7"/>
  <c r="GX32" i="7" s="1"/>
  <c r="GY32" i="7" s="1"/>
  <c r="GZ32" i="7" s="1"/>
  <c r="HG32" i="7"/>
  <c r="HI32" i="7" s="1"/>
  <c r="HR32" i="7"/>
  <c r="HT32" i="7" s="1"/>
  <c r="IC32" i="7"/>
  <c r="IE32" i="7" s="1"/>
  <c r="IF32" i="7" s="1"/>
  <c r="IG32" i="7" s="1"/>
  <c r="IN32" i="7"/>
  <c r="IP32" i="7" s="1"/>
  <c r="IQ32" i="7" s="1"/>
  <c r="IR32" i="7" s="1"/>
  <c r="IY32" i="7"/>
  <c r="JA32" i="7" s="1"/>
  <c r="JJ32" i="7"/>
  <c r="JL32" i="7" s="1"/>
  <c r="JU32" i="7"/>
  <c r="JW32" i="7" s="1"/>
  <c r="JX32" i="7" s="1"/>
  <c r="JY32" i="7" s="1"/>
  <c r="KF32" i="7"/>
  <c r="KH32" i="7" s="1"/>
  <c r="KI32" i="7" s="1"/>
  <c r="KJ32" i="7" s="1"/>
  <c r="KQ32" i="7"/>
  <c r="KS32" i="7" s="1"/>
  <c r="LB32" i="7"/>
  <c r="LD32" i="7" s="1"/>
  <c r="LM32" i="7"/>
  <c r="LO32" i="7" s="1"/>
  <c r="LP32" i="7" s="1"/>
  <c r="LQ32" i="7" s="1"/>
  <c r="LX32" i="7"/>
  <c r="LZ32" i="7" s="1"/>
  <c r="MA32" i="7" s="1"/>
  <c r="MB32" i="7" s="1"/>
  <c r="H33" i="7"/>
  <c r="P33" i="7"/>
  <c r="R33" i="7" s="1"/>
  <c r="S33" i="7" s="1"/>
  <c r="T33" i="7" s="1"/>
  <c r="AB33" i="7"/>
  <c r="AD33" i="7" s="1"/>
  <c r="AE33" i="7" s="1"/>
  <c r="AF33" i="7" s="1"/>
  <c r="AM33" i="7"/>
  <c r="AO33" i="7" s="1"/>
  <c r="AX33" i="7"/>
  <c r="AZ33" i="7" s="1"/>
  <c r="BI33" i="7"/>
  <c r="BK33" i="7" s="1"/>
  <c r="BL33" i="7" s="1"/>
  <c r="BM33" i="7" s="1"/>
  <c r="BT33" i="7"/>
  <c r="BV33" i="7" s="1"/>
  <c r="BW33" i="7" s="1"/>
  <c r="BX33" i="7" s="1"/>
  <c r="CE33" i="7"/>
  <c r="CG33" i="7" s="1"/>
  <c r="CP33" i="7"/>
  <c r="CR33" i="7" s="1"/>
  <c r="DA33" i="7"/>
  <c r="DC33" i="7" s="1"/>
  <c r="DD33" i="7" s="1"/>
  <c r="DE33" i="7" s="1"/>
  <c r="DL33" i="7"/>
  <c r="DN33" i="7" s="1"/>
  <c r="DO33" i="7" s="1"/>
  <c r="DP33" i="7" s="1"/>
  <c r="DW33" i="7"/>
  <c r="DY33" i="7" s="1"/>
  <c r="EH33" i="7"/>
  <c r="EJ33" i="7" s="1"/>
  <c r="ES33" i="7"/>
  <c r="EU33" i="7" s="1"/>
  <c r="EV33" i="7" s="1"/>
  <c r="EW33" i="7" s="1"/>
  <c r="FD33" i="7"/>
  <c r="FF33" i="7" s="1"/>
  <c r="FG33" i="7" s="1"/>
  <c r="FH33" i="7" s="1"/>
  <c r="FO33" i="7"/>
  <c r="FQ33" i="7" s="1"/>
  <c r="FZ33" i="7"/>
  <c r="GB33" i="7" s="1"/>
  <c r="GK33" i="7"/>
  <c r="GM33" i="7" s="1"/>
  <c r="GN33" i="7" s="1"/>
  <c r="GO33" i="7" s="1"/>
  <c r="GV33" i="7"/>
  <c r="GX33" i="7" s="1"/>
  <c r="GY33" i="7" s="1"/>
  <c r="GZ33" i="7" s="1"/>
  <c r="HG33" i="7"/>
  <c r="HI33" i="7" s="1"/>
  <c r="HR33" i="7"/>
  <c r="HT33" i="7"/>
  <c r="IC33" i="7"/>
  <c r="IE33" i="7" s="1"/>
  <c r="IF33" i="7" s="1"/>
  <c r="IG33" i="7" s="1"/>
  <c r="IN33" i="7"/>
  <c r="IP33" i="7" s="1"/>
  <c r="IQ33" i="7" s="1"/>
  <c r="IR33" i="7" s="1"/>
  <c r="IY33" i="7"/>
  <c r="JA33" i="7" s="1"/>
  <c r="JJ33" i="7"/>
  <c r="JL33" i="7" s="1"/>
  <c r="JU33" i="7"/>
  <c r="JW33" i="7" s="1"/>
  <c r="JX33" i="7" s="1"/>
  <c r="JY33" i="7" s="1"/>
  <c r="KF33" i="7"/>
  <c r="KH33" i="7" s="1"/>
  <c r="KI33" i="7" s="1"/>
  <c r="KJ33" i="7" s="1"/>
  <c r="KQ33" i="7"/>
  <c r="KS33" i="7" s="1"/>
  <c r="LB33" i="7"/>
  <c r="LD33" i="7" s="1"/>
  <c r="LM33" i="7"/>
  <c r="LO33" i="7" s="1"/>
  <c r="LP33" i="7" s="1"/>
  <c r="LQ33" i="7" s="1"/>
  <c r="LX33" i="7"/>
  <c r="LZ33" i="7" s="1"/>
  <c r="MA33" i="7" s="1"/>
  <c r="MB33" i="7" s="1"/>
  <c r="H34" i="7"/>
  <c r="P34" i="7"/>
  <c r="R34" i="7" s="1"/>
  <c r="S34" i="7" s="1"/>
  <c r="T34" i="7" s="1"/>
  <c r="AB34" i="7"/>
  <c r="AD34" i="7" s="1"/>
  <c r="AE34" i="7" s="1"/>
  <c r="AF34" i="7" s="1"/>
  <c r="AM34" i="7"/>
  <c r="AO34" i="7" s="1"/>
  <c r="AX34" i="7"/>
  <c r="AZ34" i="7" s="1"/>
  <c r="BI34" i="7"/>
  <c r="BK34" i="7" s="1"/>
  <c r="BL34" i="7" s="1"/>
  <c r="BM34" i="7" s="1"/>
  <c r="BT34" i="7"/>
  <c r="BV34" i="7" s="1"/>
  <c r="BW34" i="7" s="1"/>
  <c r="BX34" i="7" s="1"/>
  <c r="CE34" i="7"/>
  <c r="CG34" i="7" s="1"/>
  <c r="CP34" i="7"/>
  <c r="CR34" i="7" s="1"/>
  <c r="DA34" i="7"/>
  <c r="DC34" i="7" s="1"/>
  <c r="DD34" i="7" s="1"/>
  <c r="DE34" i="7" s="1"/>
  <c r="DL34" i="7"/>
  <c r="DN34" i="7" s="1"/>
  <c r="DO34" i="7" s="1"/>
  <c r="DP34" i="7" s="1"/>
  <c r="DW34" i="7"/>
  <c r="DY34" i="7" s="1"/>
  <c r="EH34" i="7"/>
  <c r="EJ34" i="7" s="1"/>
  <c r="ES34" i="7"/>
  <c r="EU34" i="7" s="1"/>
  <c r="EV34" i="7" s="1"/>
  <c r="EW34" i="7" s="1"/>
  <c r="FD34" i="7"/>
  <c r="FF34" i="7" s="1"/>
  <c r="FG34" i="7" s="1"/>
  <c r="FH34" i="7" s="1"/>
  <c r="FO34" i="7"/>
  <c r="FQ34" i="7" s="1"/>
  <c r="FZ34" i="7"/>
  <c r="GB34" i="7" s="1"/>
  <c r="GK34" i="7"/>
  <c r="GM34" i="7" s="1"/>
  <c r="GN34" i="7" s="1"/>
  <c r="GO34" i="7" s="1"/>
  <c r="GV34" i="7"/>
  <c r="GX34" i="7" s="1"/>
  <c r="GY34" i="7" s="1"/>
  <c r="GZ34" i="7" s="1"/>
  <c r="HG34" i="7"/>
  <c r="HI34" i="7" s="1"/>
  <c r="HR34" i="7"/>
  <c r="HT34" i="7" s="1"/>
  <c r="IC34" i="7"/>
  <c r="IE34" i="7" s="1"/>
  <c r="IF34" i="7" s="1"/>
  <c r="IG34" i="7" s="1"/>
  <c r="IN34" i="7"/>
  <c r="IP34" i="7" s="1"/>
  <c r="IQ34" i="7" s="1"/>
  <c r="IR34" i="7" s="1"/>
  <c r="IY34" i="7"/>
  <c r="JA34" i="7" s="1"/>
  <c r="JJ34" i="7"/>
  <c r="JL34" i="7" s="1"/>
  <c r="JU34" i="7"/>
  <c r="JW34" i="7" s="1"/>
  <c r="JX34" i="7" s="1"/>
  <c r="JY34" i="7" s="1"/>
  <c r="KF34" i="7"/>
  <c r="KH34" i="7" s="1"/>
  <c r="KI34" i="7" s="1"/>
  <c r="KJ34" i="7" s="1"/>
  <c r="KQ34" i="7"/>
  <c r="KS34" i="7" s="1"/>
  <c r="LB34" i="7"/>
  <c r="LD34" i="7" s="1"/>
  <c r="LM34" i="7"/>
  <c r="LO34" i="7" s="1"/>
  <c r="LP34" i="7" s="1"/>
  <c r="LQ34" i="7" s="1"/>
  <c r="LX34" i="7"/>
  <c r="LZ34" i="7" s="1"/>
  <c r="MA34" i="7" s="1"/>
  <c r="MB34" i="7" s="1"/>
  <c r="H35" i="7"/>
  <c r="P35" i="7"/>
  <c r="R35" i="7" s="1"/>
  <c r="S35" i="7" s="1"/>
  <c r="T35" i="7" s="1"/>
  <c r="AB35" i="7"/>
  <c r="AD35" i="7" s="1"/>
  <c r="AE35" i="7" s="1"/>
  <c r="AF35" i="7" s="1"/>
  <c r="AM35" i="7"/>
  <c r="AO35" i="7" s="1"/>
  <c r="AX35" i="7"/>
  <c r="AZ35" i="7" s="1"/>
  <c r="BI35" i="7"/>
  <c r="BK35" i="7" s="1"/>
  <c r="BL35" i="7" s="1"/>
  <c r="BM35" i="7" s="1"/>
  <c r="BT35" i="7"/>
  <c r="BV35" i="7" s="1"/>
  <c r="BW35" i="7" s="1"/>
  <c r="BX35" i="7" s="1"/>
  <c r="CE35" i="7"/>
  <c r="CG35" i="7" s="1"/>
  <c r="CP35" i="7"/>
  <c r="CR35" i="7" s="1"/>
  <c r="DA35" i="7"/>
  <c r="DC35" i="7" s="1"/>
  <c r="DD35" i="7" s="1"/>
  <c r="DE35" i="7" s="1"/>
  <c r="DL35" i="7"/>
  <c r="DN35" i="7" s="1"/>
  <c r="DO35" i="7" s="1"/>
  <c r="DP35" i="7" s="1"/>
  <c r="DW35" i="7"/>
  <c r="DY35" i="7" s="1"/>
  <c r="EH35" i="7"/>
  <c r="EJ35" i="7" s="1"/>
  <c r="ES35" i="7"/>
  <c r="EU35" i="7" s="1"/>
  <c r="EV35" i="7" s="1"/>
  <c r="EW35" i="7" s="1"/>
  <c r="FD35" i="7"/>
  <c r="FF35" i="7" s="1"/>
  <c r="FG35" i="7" s="1"/>
  <c r="FH35" i="7" s="1"/>
  <c r="FO35" i="7"/>
  <c r="FQ35" i="7" s="1"/>
  <c r="FZ35" i="7"/>
  <c r="GB35" i="7" s="1"/>
  <c r="GK35" i="7"/>
  <c r="GM35" i="7" s="1"/>
  <c r="GN35" i="7" s="1"/>
  <c r="GO35" i="7" s="1"/>
  <c r="GV35" i="7"/>
  <c r="GX35" i="7" s="1"/>
  <c r="GY35" i="7" s="1"/>
  <c r="GZ35" i="7" s="1"/>
  <c r="HG35" i="7"/>
  <c r="HI35" i="7" s="1"/>
  <c r="HR35" i="7"/>
  <c r="HT35" i="7" s="1"/>
  <c r="IC35" i="7"/>
  <c r="IE35" i="7" s="1"/>
  <c r="IF35" i="7" s="1"/>
  <c r="IG35" i="7" s="1"/>
  <c r="IN35" i="7"/>
  <c r="IP35" i="7" s="1"/>
  <c r="IQ35" i="7" s="1"/>
  <c r="IR35" i="7" s="1"/>
  <c r="IY35" i="7"/>
  <c r="JA35" i="7" s="1"/>
  <c r="JJ35" i="7"/>
  <c r="JL35" i="7" s="1"/>
  <c r="JU35" i="7"/>
  <c r="JW35" i="7" s="1"/>
  <c r="JX35" i="7" s="1"/>
  <c r="JY35" i="7" s="1"/>
  <c r="KF35" i="7"/>
  <c r="KH35" i="7" s="1"/>
  <c r="KI35" i="7" s="1"/>
  <c r="KJ35" i="7" s="1"/>
  <c r="KQ35" i="7"/>
  <c r="KS35" i="7" s="1"/>
  <c r="LB35" i="7"/>
  <c r="LD35" i="7" s="1"/>
  <c r="LM35" i="7"/>
  <c r="LO35" i="7" s="1"/>
  <c r="LP35" i="7" s="1"/>
  <c r="LQ35" i="7" s="1"/>
  <c r="LX35" i="7"/>
  <c r="LZ35" i="7" s="1"/>
  <c r="MA35" i="7" s="1"/>
  <c r="MB35" i="7" s="1"/>
  <c r="H36" i="7"/>
  <c r="P36" i="7"/>
  <c r="R36" i="7" s="1"/>
  <c r="S36" i="7" s="1"/>
  <c r="T36" i="7" s="1"/>
  <c r="AB36" i="7"/>
  <c r="AD36" i="7" s="1"/>
  <c r="AE36" i="7" s="1"/>
  <c r="AF36" i="7" s="1"/>
  <c r="AM36" i="7"/>
  <c r="AO36" i="7" s="1"/>
  <c r="AX36" i="7"/>
  <c r="AZ36" i="7" s="1"/>
  <c r="BI36" i="7"/>
  <c r="BK36" i="7" s="1"/>
  <c r="BL36" i="7" s="1"/>
  <c r="BM36" i="7" s="1"/>
  <c r="BT36" i="7"/>
  <c r="BV36" i="7" s="1"/>
  <c r="BW36" i="7" s="1"/>
  <c r="BX36" i="7" s="1"/>
  <c r="CE36" i="7"/>
  <c r="CG36" i="7" s="1"/>
  <c r="CP36" i="7"/>
  <c r="CR36" i="7" s="1"/>
  <c r="DA36" i="7"/>
  <c r="DC36" i="7" s="1"/>
  <c r="DD36" i="7" s="1"/>
  <c r="DE36" i="7" s="1"/>
  <c r="DL36" i="7"/>
  <c r="DN36" i="7" s="1"/>
  <c r="DO36" i="7" s="1"/>
  <c r="DP36" i="7" s="1"/>
  <c r="DW36" i="7"/>
  <c r="DY36" i="7" s="1"/>
  <c r="EH36" i="7"/>
  <c r="EJ36" i="7" s="1"/>
  <c r="ES36" i="7"/>
  <c r="EU36" i="7" s="1"/>
  <c r="EV36" i="7" s="1"/>
  <c r="EW36" i="7" s="1"/>
  <c r="FD36" i="7"/>
  <c r="FF36" i="7" s="1"/>
  <c r="FG36" i="7" s="1"/>
  <c r="FH36" i="7" s="1"/>
  <c r="FO36" i="7"/>
  <c r="FQ36" i="7" s="1"/>
  <c r="FZ36" i="7"/>
  <c r="GB36" i="7" s="1"/>
  <c r="GK36" i="7"/>
  <c r="GM36" i="7" s="1"/>
  <c r="GN36" i="7" s="1"/>
  <c r="GO36" i="7" s="1"/>
  <c r="GV36" i="7"/>
  <c r="GX36" i="7" s="1"/>
  <c r="GY36" i="7" s="1"/>
  <c r="GZ36" i="7" s="1"/>
  <c r="HG36" i="7"/>
  <c r="HI36" i="7" s="1"/>
  <c r="HR36" i="7"/>
  <c r="HT36" i="7" s="1"/>
  <c r="IC36" i="7"/>
  <c r="IE36" i="7" s="1"/>
  <c r="IF36" i="7" s="1"/>
  <c r="IG36" i="7" s="1"/>
  <c r="IN36" i="7"/>
  <c r="IP36" i="7" s="1"/>
  <c r="IQ36" i="7" s="1"/>
  <c r="IR36" i="7" s="1"/>
  <c r="IY36" i="7"/>
  <c r="JA36" i="7" s="1"/>
  <c r="JJ36" i="7"/>
  <c r="JL36" i="7" s="1"/>
  <c r="JU36" i="7"/>
  <c r="JW36" i="7" s="1"/>
  <c r="JX36" i="7" s="1"/>
  <c r="JY36" i="7" s="1"/>
  <c r="KF36" i="7"/>
  <c r="KH36" i="7" s="1"/>
  <c r="KI36" i="7" s="1"/>
  <c r="KJ36" i="7" s="1"/>
  <c r="KQ36" i="7"/>
  <c r="KS36" i="7" s="1"/>
  <c r="KT36" i="7" s="1"/>
  <c r="KU36" i="7" s="1"/>
  <c r="LB36" i="7"/>
  <c r="LD36" i="7" s="1"/>
  <c r="LM36" i="7"/>
  <c r="LO36" i="7" s="1"/>
  <c r="LP36" i="7" s="1"/>
  <c r="LQ36" i="7" s="1"/>
  <c r="LX36" i="7"/>
  <c r="LZ36" i="7" s="1"/>
  <c r="MA36" i="7" s="1"/>
  <c r="MB36" i="7" s="1"/>
  <c r="H37" i="7"/>
  <c r="P37" i="7"/>
  <c r="R37" i="7" s="1"/>
  <c r="S37" i="7" s="1"/>
  <c r="T37" i="7" s="1"/>
  <c r="AB37" i="7"/>
  <c r="AD37" i="7" s="1"/>
  <c r="AE37" i="7" s="1"/>
  <c r="AF37" i="7" s="1"/>
  <c r="AM37" i="7"/>
  <c r="AO37" i="7" s="1"/>
  <c r="AX37" i="7"/>
  <c r="AZ37" i="7" s="1"/>
  <c r="BI37" i="7"/>
  <c r="BK37" i="7" s="1"/>
  <c r="BL37" i="7" s="1"/>
  <c r="BM37" i="7" s="1"/>
  <c r="BT37" i="7"/>
  <c r="BV37" i="7" s="1"/>
  <c r="BW37" i="7" s="1"/>
  <c r="BX37" i="7" s="1"/>
  <c r="CE37" i="7"/>
  <c r="CG37" i="7" s="1"/>
  <c r="CP37" i="7"/>
  <c r="CR37" i="7" s="1"/>
  <c r="DA37" i="7"/>
  <c r="DC37" i="7" s="1"/>
  <c r="DD37" i="7" s="1"/>
  <c r="DE37" i="7" s="1"/>
  <c r="DL37" i="7"/>
  <c r="DN37" i="7" s="1"/>
  <c r="DO37" i="7" s="1"/>
  <c r="DP37" i="7" s="1"/>
  <c r="DW37" i="7"/>
  <c r="DY37" i="7" s="1"/>
  <c r="EH37" i="7"/>
  <c r="EJ37" i="7" s="1"/>
  <c r="ES37" i="7"/>
  <c r="EU37" i="7" s="1"/>
  <c r="EV37" i="7" s="1"/>
  <c r="EW37" i="7" s="1"/>
  <c r="FD37" i="7"/>
  <c r="FF37" i="7" s="1"/>
  <c r="FG37" i="7" s="1"/>
  <c r="FH37" i="7" s="1"/>
  <c r="FO37" i="7"/>
  <c r="FQ37" i="7" s="1"/>
  <c r="FZ37" i="7"/>
  <c r="GB37" i="7" s="1"/>
  <c r="GK37" i="7"/>
  <c r="GM37" i="7" s="1"/>
  <c r="GN37" i="7" s="1"/>
  <c r="GO37" i="7" s="1"/>
  <c r="GV37" i="7"/>
  <c r="GX37" i="7" s="1"/>
  <c r="GY37" i="7" s="1"/>
  <c r="GZ37" i="7" s="1"/>
  <c r="HG37" i="7"/>
  <c r="HI37" i="7" s="1"/>
  <c r="HR37" i="7"/>
  <c r="HT37" i="7" s="1"/>
  <c r="IC37" i="7"/>
  <c r="IE37" i="7" s="1"/>
  <c r="IF37" i="7" s="1"/>
  <c r="IG37" i="7" s="1"/>
  <c r="IN37" i="7"/>
  <c r="IP37" i="7" s="1"/>
  <c r="IQ37" i="7" s="1"/>
  <c r="IR37" i="7" s="1"/>
  <c r="IY37" i="7"/>
  <c r="JA37" i="7" s="1"/>
  <c r="JJ37" i="7"/>
  <c r="JL37" i="7" s="1"/>
  <c r="JU37" i="7"/>
  <c r="JW37" i="7" s="1"/>
  <c r="JX37" i="7" s="1"/>
  <c r="JY37" i="7" s="1"/>
  <c r="KF37" i="7"/>
  <c r="KH37" i="7" s="1"/>
  <c r="KI37" i="7" s="1"/>
  <c r="KJ37" i="7" s="1"/>
  <c r="KQ37" i="7"/>
  <c r="KS37" i="7" s="1"/>
  <c r="LB37" i="7"/>
  <c r="LD37" i="7" s="1"/>
  <c r="LM37" i="7"/>
  <c r="LO37" i="7" s="1"/>
  <c r="LP37" i="7" s="1"/>
  <c r="LQ37" i="7" s="1"/>
  <c r="LX37" i="7"/>
  <c r="LZ37" i="7" s="1"/>
  <c r="MA37" i="7" s="1"/>
  <c r="MB37" i="7" s="1"/>
  <c r="H38" i="7"/>
  <c r="P38" i="7"/>
  <c r="R38" i="7" s="1"/>
  <c r="S38" i="7" s="1"/>
  <c r="T38" i="7" s="1"/>
  <c r="AB38" i="7"/>
  <c r="AD38" i="7" s="1"/>
  <c r="AE38" i="7" s="1"/>
  <c r="AF38" i="7" s="1"/>
  <c r="AM38" i="7"/>
  <c r="AO38" i="7" s="1"/>
  <c r="AX38" i="7"/>
  <c r="AZ38" i="7" s="1"/>
  <c r="BI38" i="7"/>
  <c r="BK38" i="7" s="1"/>
  <c r="BL38" i="7" s="1"/>
  <c r="BM38" i="7" s="1"/>
  <c r="BT38" i="7"/>
  <c r="BV38" i="7" s="1"/>
  <c r="BW38" i="7" s="1"/>
  <c r="BX38" i="7" s="1"/>
  <c r="CE38" i="7"/>
  <c r="CG38" i="7" s="1"/>
  <c r="CP38" i="7"/>
  <c r="CR38" i="7" s="1"/>
  <c r="DA38" i="7"/>
  <c r="DC38" i="7" s="1"/>
  <c r="DD38" i="7" s="1"/>
  <c r="DE38" i="7" s="1"/>
  <c r="DL38" i="7"/>
  <c r="DN38" i="7" s="1"/>
  <c r="DO38" i="7" s="1"/>
  <c r="DP38" i="7" s="1"/>
  <c r="DW38" i="7"/>
  <c r="DY38" i="7" s="1"/>
  <c r="EH38" i="7"/>
  <c r="EJ38" i="7" s="1"/>
  <c r="ES38" i="7"/>
  <c r="EU38" i="7" s="1"/>
  <c r="EV38" i="7" s="1"/>
  <c r="EW38" i="7" s="1"/>
  <c r="FD38" i="7"/>
  <c r="FF38" i="7" s="1"/>
  <c r="FG38" i="7" s="1"/>
  <c r="FH38" i="7" s="1"/>
  <c r="FO38" i="7"/>
  <c r="FQ38" i="7" s="1"/>
  <c r="FZ38" i="7"/>
  <c r="GB38" i="7" s="1"/>
  <c r="GK38" i="7"/>
  <c r="GM38" i="7" s="1"/>
  <c r="GN38" i="7" s="1"/>
  <c r="GO38" i="7" s="1"/>
  <c r="GV38" i="7"/>
  <c r="GX38" i="7" s="1"/>
  <c r="GY38" i="7" s="1"/>
  <c r="GZ38" i="7" s="1"/>
  <c r="HG38" i="7"/>
  <c r="HI38" i="7" s="1"/>
  <c r="HR38" i="7"/>
  <c r="HT38" i="7" s="1"/>
  <c r="IC38" i="7"/>
  <c r="IE38" i="7" s="1"/>
  <c r="IF38" i="7" s="1"/>
  <c r="IG38" i="7" s="1"/>
  <c r="IN38" i="7"/>
  <c r="IP38" i="7" s="1"/>
  <c r="IQ38" i="7" s="1"/>
  <c r="IR38" i="7" s="1"/>
  <c r="IY38" i="7"/>
  <c r="JA38" i="7" s="1"/>
  <c r="JJ38" i="7"/>
  <c r="JL38" i="7" s="1"/>
  <c r="JU38" i="7"/>
  <c r="JW38" i="7" s="1"/>
  <c r="JX38" i="7" s="1"/>
  <c r="JY38" i="7" s="1"/>
  <c r="KF38" i="7"/>
  <c r="KH38" i="7" s="1"/>
  <c r="KI38" i="7" s="1"/>
  <c r="KJ38" i="7" s="1"/>
  <c r="KQ38" i="7"/>
  <c r="KS38" i="7" s="1"/>
  <c r="LB38" i="7"/>
  <c r="LD38" i="7" s="1"/>
  <c r="LM38" i="7"/>
  <c r="LO38" i="7" s="1"/>
  <c r="LP38" i="7" s="1"/>
  <c r="LQ38" i="7" s="1"/>
  <c r="LX38" i="7"/>
  <c r="LZ38" i="7" s="1"/>
  <c r="MA38" i="7" s="1"/>
  <c r="MB38" i="7" s="1"/>
  <c r="H39" i="7"/>
  <c r="P39" i="7"/>
  <c r="R39" i="7" s="1"/>
  <c r="S39" i="7" s="1"/>
  <c r="T39" i="7" s="1"/>
  <c r="AB39" i="7"/>
  <c r="AD39" i="7" s="1"/>
  <c r="AE39" i="7" s="1"/>
  <c r="AF39" i="7" s="1"/>
  <c r="AM39" i="7"/>
  <c r="AO39" i="7" s="1"/>
  <c r="AX39" i="7"/>
  <c r="AZ39" i="7" s="1"/>
  <c r="BI39" i="7"/>
  <c r="BK39" i="7" s="1"/>
  <c r="BL39" i="7" s="1"/>
  <c r="BM39" i="7" s="1"/>
  <c r="BT39" i="7"/>
  <c r="BV39" i="7" s="1"/>
  <c r="BW39" i="7" s="1"/>
  <c r="BX39" i="7" s="1"/>
  <c r="CE39" i="7"/>
  <c r="CG39" i="7" s="1"/>
  <c r="CP39" i="7"/>
  <c r="CR39" i="7" s="1"/>
  <c r="DA39" i="7"/>
  <c r="DC39" i="7" s="1"/>
  <c r="DD39" i="7" s="1"/>
  <c r="DE39" i="7" s="1"/>
  <c r="DL39" i="7"/>
  <c r="DN39" i="7" s="1"/>
  <c r="DO39" i="7" s="1"/>
  <c r="DP39" i="7" s="1"/>
  <c r="DW39" i="7"/>
  <c r="DY39" i="7" s="1"/>
  <c r="EH39" i="7"/>
  <c r="EJ39" i="7" s="1"/>
  <c r="ES39" i="7"/>
  <c r="EU39" i="7" s="1"/>
  <c r="EV39" i="7" s="1"/>
  <c r="EW39" i="7" s="1"/>
  <c r="FD39" i="7"/>
  <c r="FF39" i="7" s="1"/>
  <c r="FG39" i="7" s="1"/>
  <c r="FH39" i="7" s="1"/>
  <c r="FO39" i="7"/>
  <c r="FQ39" i="7" s="1"/>
  <c r="FZ39" i="7"/>
  <c r="GB39" i="7" s="1"/>
  <c r="GK39" i="7"/>
  <c r="GM39" i="7" s="1"/>
  <c r="GN39" i="7" s="1"/>
  <c r="GO39" i="7" s="1"/>
  <c r="GV39" i="7"/>
  <c r="GX39" i="7" s="1"/>
  <c r="GY39" i="7" s="1"/>
  <c r="GZ39" i="7" s="1"/>
  <c r="HG39" i="7"/>
  <c r="HI39" i="7" s="1"/>
  <c r="HR39" i="7"/>
  <c r="HT39" i="7" s="1"/>
  <c r="IC39" i="7"/>
  <c r="IE39" i="7" s="1"/>
  <c r="IF39" i="7" s="1"/>
  <c r="IG39" i="7" s="1"/>
  <c r="IN39" i="7"/>
  <c r="IP39" i="7" s="1"/>
  <c r="IQ39" i="7" s="1"/>
  <c r="IR39" i="7" s="1"/>
  <c r="IY39" i="7"/>
  <c r="JA39" i="7" s="1"/>
  <c r="JJ39" i="7"/>
  <c r="JL39" i="7" s="1"/>
  <c r="JU39" i="7"/>
  <c r="JW39" i="7" s="1"/>
  <c r="JX39" i="7" s="1"/>
  <c r="JY39" i="7" s="1"/>
  <c r="KF39" i="7"/>
  <c r="KH39" i="7" s="1"/>
  <c r="KI39" i="7" s="1"/>
  <c r="KJ39" i="7" s="1"/>
  <c r="KQ39" i="7"/>
  <c r="KS39" i="7" s="1"/>
  <c r="LB39" i="7"/>
  <c r="LD39" i="7" s="1"/>
  <c r="LM39" i="7"/>
  <c r="LO39" i="7" s="1"/>
  <c r="LP39" i="7" s="1"/>
  <c r="LQ39" i="7" s="1"/>
  <c r="LX39" i="7"/>
  <c r="LZ39" i="7" s="1"/>
  <c r="MA39" i="7" s="1"/>
  <c r="MB39" i="7" s="1"/>
  <c r="H40" i="7"/>
  <c r="P40" i="7"/>
  <c r="R40" i="7" s="1"/>
  <c r="S40" i="7" s="1"/>
  <c r="T40" i="7" s="1"/>
  <c r="AB40" i="7"/>
  <c r="AD40" i="7" s="1"/>
  <c r="AE40" i="7" s="1"/>
  <c r="AF40" i="7" s="1"/>
  <c r="AM40" i="7"/>
  <c r="AO40" i="7" s="1"/>
  <c r="AP40" i="7" s="1"/>
  <c r="AQ40" i="7" s="1"/>
  <c r="AX40" i="7"/>
  <c r="AZ40" i="7" s="1"/>
  <c r="BI40" i="7"/>
  <c r="BK40" i="7" s="1"/>
  <c r="BL40" i="7" s="1"/>
  <c r="BM40" i="7" s="1"/>
  <c r="BT40" i="7"/>
  <c r="BV40" i="7" s="1"/>
  <c r="BW40" i="7" s="1"/>
  <c r="BX40" i="7" s="1"/>
  <c r="CE40" i="7"/>
  <c r="CG40" i="7" s="1"/>
  <c r="CP40" i="7"/>
  <c r="CR40" i="7" s="1"/>
  <c r="DA40" i="7"/>
  <c r="DC40" i="7" s="1"/>
  <c r="DD40" i="7" s="1"/>
  <c r="DE40" i="7" s="1"/>
  <c r="DL40" i="7"/>
  <c r="DN40" i="7" s="1"/>
  <c r="DO40" i="7" s="1"/>
  <c r="DP40" i="7" s="1"/>
  <c r="DW40" i="7"/>
  <c r="DY40" i="7" s="1"/>
  <c r="DZ40" i="7" s="1"/>
  <c r="EA40" i="7" s="1"/>
  <c r="EH40" i="7"/>
  <c r="EJ40" i="7" s="1"/>
  <c r="ES40" i="7"/>
  <c r="EU40" i="7" s="1"/>
  <c r="EV40" i="7" s="1"/>
  <c r="EW40" i="7" s="1"/>
  <c r="FD40" i="7"/>
  <c r="FF40" i="7" s="1"/>
  <c r="FG40" i="7" s="1"/>
  <c r="FH40" i="7" s="1"/>
  <c r="FO40" i="7"/>
  <c r="FQ40" i="7" s="1"/>
  <c r="FZ40" i="7"/>
  <c r="GB40" i="7" s="1"/>
  <c r="GK40" i="7"/>
  <c r="GM40" i="7" s="1"/>
  <c r="GN40" i="7" s="1"/>
  <c r="GO40" i="7" s="1"/>
  <c r="GV40" i="7"/>
  <c r="GX40" i="7" s="1"/>
  <c r="GY40" i="7" s="1"/>
  <c r="GZ40" i="7" s="1"/>
  <c r="HG40" i="7"/>
  <c r="HI40" i="7" s="1"/>
  <c r="HJ40" i="7" s="1"/>
  <c r="HK40" i="7" s="1"/>
  <c r="HR40" i="7"/>
  <c r="HT40" i="7" s="1"/>
  <c r="IC40" i="7"/>
  <c r="IE40" i="7" s="1"/>
  <c r="IF40" i="7" s="1"/>
  <c r="IG40" i="7" s="1"/>
  <c r="IN40" i="7"/>
  <c r="IP40" i="7" s="1"/>
  <c r="IQ40" i="7" s="1"/>
  <c r="IR40" i="7" s="1"/>
  <c r="IY40" i="7"/>
  <c r="JA40" i="7" s="1"/>
  <c r="JJ40" i="7"/>
  <c r="JL40" i="7" s="1"/>
  <c r="JU40" i="7"/>
  <c r="JW40" i="7" s="1"/>
  <c r="JX40" i="7" s="1"/>
  <c r="JY40" i="7" s="1"/>
  <c r="KF40" i="7"/>
  <c r="KH40" i="7" s="1"/>
  <c r="KI40" i="7" s="1"/>
  <c r="KJ40" i="7" s="1"/>
  <c r="KQ40" i="7"/>
  <c r="KS40" i="7" s="1"/>
  <c r="KT40" i="7" s="1"/>
  <c r="KU40" i="7" s="1"/>
  <c r="LB40" i="7"/>
  <c r="LD40" i="7" s="1"/>
  <c r="LM40" i="7"/>
  <c r="LO40" i="7" s="1"/>
  <c r="LP40" i="7" s="1"/>
  <c r="LQ40" i="7" s="1"/>
  <c r="LX40" i="7"/>
  <c r="LZ40" i="7" s="1"/>
  <c r="MA40" i="7" s="1"/>
  <c r="MB40" i="7" s="1"/>
  <c r="H41" i="7"/>
  <c r="P41" i="7"/>
  <c r="R41" i="7" s="1"/>
  <c r="S41" i="7" s="1"/>
  <c r="T41" i="7" s="1"/>
  <c r="AB41" i="7"/>
  <c r="AD41" i="7" s="1"/>
  <c r="AE41" i="7" s="1"/>
  <c r="AF41" i="7" s="1"/>
  <c r="AM41" i="7"/>
  <c r="AO41" i="7" s="1"/>
  <c r="AX41" i="7"/>
  <c r="AZ41" i="7" s="1"/>
  <c r="BI41" i="7"/>
  <c r="BK41" i="7" s="1"/>
  <c r="BL41" i="7" s="1"/>
  <c r="BM41" i="7" s="1"/>
  <c r="BT41" i="7"/>
  <c r="BV41" i="7" s="1"/>
  <c r="BW41" i="7" s="1"/>
  <c r="BX41" i="7" s="1"/>
  <c r="CE41" i="7"/>
  <c r="CG41" i="7" s="1"/>
  <c r="CP41" i="7"/>
  <c r="CR41" i="7" s="1"/>
  <c r="DA41" i="7"/>
  <c r="DC41" i="7" s="1"/>
  <c r="DD41" i="7" s="1"/>
  <c r="DE41" i="7" s="1"/>
  <c r="DL41" i="7"/>
  <c r="DN41" i="7" s="1"/>
  <c r="DO41" i="7" s="1"/>
  <c r="DP41" i="7" s="1"/>
  <c r="DW41" i="7"/>
  <c r="DY41" i="7" s="1"/>
  <c r="EH41" i="7"/>
  <c r="EJ41" i="7" s="1"/>
  <c r="ES41" i="7"/>
  <c r="EU41" i="7" s="1"/>
  <c r="EV41" i="7" s="1"/>
  <c r="EW41" i="7" s="1"/>
  <c r="FD41" i="7"/>
  <c r="FF41" i="7" s="1"/>
  <c r="FG41" i="7" s="1"/>
  <c r="FH41" i="7" s="1"/>
  <c r="FO41" i="7"/>
  <c r="FQ41" i="7" s="1"/>
  <c r="FZ41" i="7"/>
  <c r="GB41" i="7" s="1"/>
  <c r="GK41" i="7"/>
  <c r="GM41" i="7" s="1"/>
  <c r="GN41" i="7" s="1"/>
  <c r="GO41" i="7" s="1"/>
  <c r="GV41" i="7"/>
  <c r="GX41" i="7" s="1"/>
  <c r="GY41" i="7" s="1"/>
  <c r="GZ41" i="7" s="1"/>
  <c r="HG41" i="7"/>
  <c r="HI41" i="7" s="1"/>
  <c r="HR41" i="7"/>
  <c r="HT41" i="7" s="1"/>
  <c r="IC41" i="7"/>
  <c r="IE41" i="7" s="1"/>
  <c r="IF41" i="7" s="1"/>
  <c r="IG41" i="7" s="1"/>
  <c r="IN41" i="7"/>
  <c r="IP41" i="7" s="1"/>
  <c r="IQ41" i="7" s="1"/>
  <c r="IR41" i="7" s="1"/>
  <c r="IY41" i="7"/>
  <c r="JA41" i="7" s="1"/>
  <c r="JJ41" i="7"/>
  <c r="JL41" i="7" s="1"/>
  <c r="JU41" i="7"/>
  <c r="JW41" i="7" s="1"/>
  <c r="JX41" i="7" s="1"/>
  <c r="JY41" i="7" s="1"/>
  <c r="KF41" i="7"/>
  <c r="KH41" i="7" s="1"/>
  <c r="KI41" i="7" s="1"/>
  <c r="KJ41" i="7" s="1"/>
  <c r="KQ41" i="7"/>
  <c r="KS41" i="7" s="1"/>
  <c r="LB41" i="7"/>
  <c r="LD41" i="7" s="1"/>
  <c r="LM41" i="7"/>
  <c r="LO41" i="7" s="1"/>
  <c r="LP41" i="7" s="1"/>
  <c r="LQ41" i="7" s="1"/>
  <c r="LX41" i="7"/>
  <c r="LZ41" i="7" s="1"/>
  <c r="MA41" i="7" s="1"/>
  <c r="MB41" i="7" s="1"/>
  <c r="H42" i="7"/>
  <c r="P42" i="7"/>
  <c r="R42" i="7" s="1"/>
  <c r="S42" i="7" s="1"/>
  <c r="T42" i="7" s="1"/>
  <c r="AB42" i="7"/>
  <c r="AD42" i="7" s="1"/>
  <c r="AE42" i="7" s="1"/>
  <c r="AF42" i="7" s="1"/>
  <c r="AM42" i="7"/>
  <c r="AO42" i="7" s="1"/>
  <c r="AX42" i="7"/>
  <c r="AZ42" i="7" s="1"/>
  <c r="BI42" i="7"/>
  <c r="BK42" i="7" s="1"/>
  <c r="BL42" i="7" s="1"/>
  <c r="BM42" i="7" s="1"/>
  <c r="BT42" i="7"/>
  <c r="BV42" i="7" s="1"/>
  <c r="BW42" i="7" s="1"/>
  <c r="BX42" i="7" s="1"/>
  <c r="CE42" i="7"/>
  <c r="CG42" i="7" s="1"/>
  <c r="CP42" i="7"/>
  <c r="CR42" i="7" s="1"/>
  <c r="DA42" i="7"/>
  <c r="DC42" i="7" s="1"/>
  <c r="DD42" i="7" s="1"/>
  <c r="DE42" i="7" s="1"/>
  <c r="DL42" i="7"/>
  <c r="DN42" i="7" s="1"/>
  <c r="DO42" i="7" s="1"/>
  <c r="DP42" i="7" s="1"/>
  <c r="DW42" i="7"/>
  <c r="DY42" i="7" s="1"/>
  <c r="EH42" i="7"/>
  <c r="EJ42" i="7" s="1"/>
  <c r="ES42" i="7"/>
  <c r="EU42" i="7" s="1"/>
  <c r="EV42" i="7" s="1"/>
  <c r="EW42" i="7" s="1"/>
  <c r="FD42" i="7"/>
  <c r="FF42" i="7" s="1"/>
  <c r="FG42" i="7" s="1"/>
  <c r="FH42" i="7" s="1"/>
  <c r="FO42" i="7"/>
  <c r="FQ42" i="7" s="1"/>
  <c r="FZ42" i="7"/>
  <c r="GB42" i="7" s="1"/>
  <c r="GK42" i="7"/>
  <c r="GM42" i="7" s="1"/>
  <c r="GN42" i="7" s="1"/>
  <c r="GO42" i="7" s="1"/>
  <c r="GV42" i="7"/>
  <c r="GX42" i="7" s="1"/>
  <c r="GY42" i="7" s="1"/>
  <c r="GZ42" i="7" s="1"/>
  <c r="HG42" i="7"/>
  <c r="HI42" i="7" s="1"/>
  <c r="HR42" i="7"/>
  <c r="HT42" i="7" s="1"/>
  <c r="IC42" i="7"/>
  <c r="IE42" i="7" s="1"/>
  <c r="IF42" i="7" s="1"/>
  <c r="IG42" i="7" s="1"/>
  <c r="IN42" i="7"/>
  <c r="IP42" i="7" s="1"/>
  <c r="IQ42" i="7" s="1"/>
  <c r="IR42" i="7" s="1"/>
  <c r="IY42" i="7"/>
  <c r="JA42" i="7" s="1"/>
  <c r="JJ42" i="7"/>
  <c r="JL42" i="7" s="1"/>
  <c r="JU42" i="7"/>
  <c r="JW42" i="7" s="1"/>
  <c r="JX42" i="7" s="1"/>
  <c r="JY42" i="7" s="1"/>
  <c r="KF42" i="7"/>
  <c r="KH42" i="7" s="1"/>
  <c r="KI42" i="7" s="1"/>
  <c r="KJ42" i="7" s="1"/>
  <c r="KQ42" i="7"/>
  <c r="KS42" i="7" s="1"/>
  <c r="LB42" i="7"/>
  <c r="LD42" i="7" s="1"/>
  <c r="LM42" i="7"/>
  <c r="LO42" i="7" s="1"/>
  <c r="LP42" i="7" s="1"/>
  <c r="LQ42" i="7" s="1"/>
  <c r="LX42" i="7"/>
  <c r="LZ42" i="7" s="1"/>
  <c r="MA42" i="7" s="1"/>
  <c r="MB42" i="7" s="1"/>
  <c r="H43" i="7"/>
  <c r="P43" i="7"/>
  <c r="R43" i="7" s="1"/>
  <c r="S43" i="7" s="1"/>
  <c r="T43" i="7" s="1"/>
  <c r="AB43" i="7"/>
  <c r="AD43" i="7" s="1"/>
  <c r="AE43" i="7" s="1"/>
  <c r="AF43" i="7" s="1"/>
  <c r="AM43" i="7"/>
  <c r="AO43" i="7" s="1"/>
  <c r="AX43" i="7"/>
  <c r="AZ43" i="7" s="1"/>
  <c r="BI43" i="7"/>
  <c r="BK43" i="7" s="1"/>
  <c r="BL43" i="7" s="1"/>
  <c r="BM43" i="7" s="1"/>
  <c r="BT43" i="7"/>
  <c r="BV43" i="7" s="1"/>
  <c r="BW43" i="7" s="1"/>
  <c r="BX43" i="7" s="1"/>
  <c r="CE43" i="7"/>
  <c r="CG43" i="7" s="1"/>
  <c r="CP43" i="7"/>
  <c r="CR43" i="7" s="1"/>
  <c r="DA43" i="7"/>
  <c r="DC43" i="7" s="1"/>
  <c r="DD43" i="7" s="1"/>
  <c r="DE43" i="7" s="1"/>
  <c r="DL43" i="7"/>
  <c r="DN43" i="7" s="1"/>
  <c r="DO43" i="7" s="1"/>
  <c r="DP43" i="7" s="1"/>
  <c r="DW43" i="7"/>
  <c r="DY43" i="7" s="1"/>
  <c r="EH43" i="7"/>
  <c r="EJ43" i="7" s="1"/>
  <c r="ES43" i="7"/>
  <c r="EU43" i="7" s="1"/>
  <c r="EV43" i="7" s="1"/>
  <c r="EW43" i="7" s="1"/>
  <c r="FD43" i="7"/>
  <c r="FF43" i="7" s="1"/>
  <c r="FG43" i="7" s="1"/>
  <c r="FH43" i="7" s="1"/>
  <c r="FO43" i="7"/>
  <c r="FQ43" i="7" s="1"/>
  <c r="FZ43" i="7"/>
  <c r="GB43" i="7" s="1"/>
  <c r="GK43" i="7"/>
  <c r="GM43" i="7" s="1"/>
  <c r="GN43" i="7" s="1"/>
  <c r="GO43" i="7" s="1"/>
  <c r="GV43" i="7"/>
  <c r="GX43" i="7" s="1"/>
  <c r="GY43" i="7" s="1"/>
  <c r="GZ43" i="7" s="1"/>
  <c r="HG43" i="7"/>
  <c r="HI43" i="7" s="1"/>
  <c r="HR43" i="7"/>
  <c r="HT43" i="7" s="1"/>
  <c r="IC43" i="7"/>
  <c r="IE43" i="7" s="1"/>
  <c r="IF43" i="7" s="1"/>
  <c r="IG43" i="7" s="1"/>
  <c r="IN43" i="7"/>
  <c r="IP43" i="7" s="1"/>
  <c r="IQ43" i="7" s="1"/>
  <c r="IR43" i="7" s="1"/>
  <c r="IY43" i="7"/>
  <c r="JA43" i="7" s="1"/>
  <c r="JJ43" i="7"/>
  <c r="JL43" i="7" s="1"/>
  <c r="JU43" i="7"/>
  <c r="JW43" i="7" s="1"/>
  <c r="JX43" i="7" s="1"/>
  <c r="JY43" i="7" s="1"/>
  <c r="KF43" i="7"/>
  <c r="KH43" i="7" s="1"/>
  <c r="KI43" i="7" s="1"/>
  <c r="KJ43" i="7" s="1"/>
  <c r="KQ43" i="7"/>
  <c r="KS43" i="7" s="1"/>
  <c r="LB43" i="7"/>
  <c r="LD43" i="7" s="1"/>
  <c r="LM43" i="7"/>
  <c r="LO43" i="7" s="1"/>
  <c r="LP43" i="7" s="1"/>
  <c r="LQ43" i="7" s="1"/>
  <c r="LX43" i="7"/>
  <c r="LZ43" i="7" s="1"/>
  <c r="MA43" i="7" s="1"/>
  <c r="MB43" i="7" s="1"/>
  <c r="H44" i="7"/>
  <c r="P44" i="7"/>
  <c r="R44" i="7" s="1"/>
  <c r="S44" i="7" s="1"/>
  <c r="T44" i="7" s="1"/>
  <c r="AB44" i="7"/>
  <c r="AD44" i="7" s="1"/>
  <c r="AE44" i="7" s="1"/>
  <c r="AF44" i="7" s="1"/>
  <c r="AM44" i="7"/>
  <c r="AO44" i="7" s="1"/>
  <c r="AP44" i="7" s="1"/>
  <c r="AQ44" i="7" s="1"/>
  <c r="AX44" i="7"/>
  <c r="AZ44" i="7" s="1"/>
  <c r="BI44" i="7"/>
  <c r="BK44" i="7" s="1"/>
  <c r="BL44" i="7" s="1"/>
  <c r="BM44" i="7" s="1"/>
  <c r="BT44" i="7"/>
  <c r="BV44" i="7" s="1"/>
  <c r="BW44" i="7" s="1"/>
  <c r="BX44" i="7" s="1"/>
  <c r="CE44" i="7"/>
  <c r="CG44" i="7" s="1"/>
  <c r="CP44" i="7"/>
  <c r="CR44" i="7" s="1"/>
  <c r="DA44" i="7"/>
  <c r="DC44" i="7" s="1"/>
  <c r="DD44" i="7" s="1"/>
  <c r="DE44" i="7" s="1"/>
  <c r="DL44" i="7"/>
  <c r="DN44" i="7" s="1"/>
  <c r="DO44" i="7" s="1"/>
  <c r="DP44" i="7" s="1"/>
  <c r="DW44" i="7"/>
  <c r="DY44" i="7" s="1"/>
  <c r="EH44" i="7"/>
  <c r="EJ44" i="7" s="1"/>
  <c r="ES44" i="7"/>
  <c r="EU44" i="7" s="1"/>
  <c r="EV44" i="7" s="1"/>
  <c r="EW44" i="7" s="1"/>
  <c r="FD44" i="7"/>
  <c r="FF44" i="7" s="1"/>
  <c r="FG44" i="7" s="1"/>
  <c r="FH44" i="7" s="1"/>
  <c r="FO44" i="7"/>
  <c r="FQ44" i="7" s="1"/>
  <c r="FR44" i="7" s="1"/>
  <c r="FS44" i="7" s="1"/>
  <c r="FZ44" i="7"/>
  <c r="GB44" i="7" s="1"/>
  <c r="GK44" i="7"/>
  <c r="GM44" i="7" s="1"/>
  <c r="GN44" i="7" s="1"/>
  <c r="GO44" i="7" s="1"/>
  <c r="GV44" i="7"/>
  <c r="GX44" i="7" s="1"/>
  <c r="GY44" i="7" s="1"/>
  <c r="GZ44" i="7" s="1"/>
  <c r="HG44" i="7"/>
  <c r="HI44" i="7" s="1"/>
  <c r="HJ44" i="7" s="1"/>
  <c r="HK44" i="7" s="1"/>
  <c r="HR44" i="7"/>
  <c r="HT44" i="7" s="1"/>
  <c r="IC44" i="7"/>
  <c r="IE44" i="7" s="1"/>
  <c r="IF44" i="7" s="1"/>
  <c r="IG44" i="7" s="1"/>
  <c r="IN44" i="7"/>
  <c r="IP44" i="7" s="1"/>
  <c r="IQ44" i="7" s="1"/>
  <c r="IR44" i="7" s="1"/>
  <c r="IY44" i="7"/>
  <c r="JA44" i="7" s="1"/>
  <c r="JJ44" i="7"/>
  <c r="JL44" i="7" s="1"/>
  <c r="JU44" i="7"/>
  <c r="JW44" i="7" s="1"/>
  <c r="JX44" i="7" s="1"/>
  <c r="JY44" i="7" s="1"/>
  <c r="KF44" i="7"/>
  <c r="KH44" i="7" s="1"/>
  <c r="KI44" i="7" s="1"/>
  <c r="KJ44" i="7" s="1"/>
  <c r="KQ44" i="7"/>
  <c r="KS44" i="7" s="1"/>
  <c r="LB44" i="7"/>
  <c r="LD44" i="7" s="1"/>
  <c r="LM44" i="7"/>
  <c r="LO44" i="7" s="1"/>
  <c r="LP44" i="7" s="1"/>
  <c r="LQ44" i="7" s="1"/>
  <c r="LX44" i="7"/>
  <c r="LZ44" i="7" s="1"/>
  <c r="MA44" i="7" s="1"/>
  <c r="MB44" i="7" s="1"/>
  <c r="H45" i="7"/>
  <c r="P45" i="7"/>
  <c r="R45" i="7" s="1"/>
  <c r="S45" i="7" s="1"/>
  <c r="T45" i="7" s="1"/>
  <c r="AB45" i="7"/>
  <c r="AD45" i="7" s="1"/>
  <c r="AE45" i="7" s="1"/>
  <c r="AF45" i="7" s="1"/>
  <c r="AM45" i="7"/>
  <c r="AO45" i="7" s="1"/>
  <c r="AP45" i="7" s="1"/>
  <c r="AQ45" i="7" s="1"/>
  <c r="AX45" i="7"/>
  <c r="AZ45" i="7" s="1"/>
  <c r="BI45" i="7"/>
  <c r="BK45" i="7" s="1"/>
  <c r="BL45" i="7" s="1"/>
  <c r="BM45" i="7" s="1"/>
  <c r="BT45" i="7"/>
  <c r="BV45" i="7" s="1"/>
  <c r="BW45" i="7" s="1"/>
  <c r="BX45" i="7" s="1"/>
  <c r="CE45" i="7"/>
  <c r="CG45" i="7" s="1"/>
  <c r="CP45" i="7"/>
  <c r="CR45" i="7" s="1"/>
  <c r="DA45" i="7"/>
  <c r="DC45" i="7" s="1"/>
  <c r="DD45" i="7" s="1"/>
  <c r="DE45" i="7" s="1"/>
  <c r="DL45" i="7"/>
  <c r="DN45" i="7" s="1"/>
  <c r="DO45" i="7" s="1"/>
  <c r="DP45" i="7" s="1"/>
  <c r="DW45" i="7"/>
  <c r="DY45" i="7" s="1"/>
  <c r="EH45" i="7"/>
  <c r="EJ45" i="7" s="1"/>
  <c r="ES45" i="7"/>
  <c r="EU45" i="7" s="1"/>
  <c r="EV45" i="7" s="1"/>
  <c r="EW45" i="7" s="1"/>
  <c r="FD45" i="7"/>
  <c r="FF45" i="7" s="1"/>
  <c r="FG45" i="7" s="1"/>
  <c r="FH45" i="7" s="1"/>
  <c r="FO45" i="7"/>
  <c r="FQ45" i="7" s="1"/>
  <c r="FR45" i="7" s="1"/>
  <c r="FS45" i="7" s="1"/>
  <c r="FZ45" i="7"/>
  <c r="GB45" i="7" s="1"/>
  <c r="GK45" i="7"/>
  <c r="GM45" i="7" s="1"/>
  <c r="GN45" i="7" s="1"/>
  <c r="GO45" i="7" s="1"/>
  <c r="GV45" i="7"/>
  <c r="GX45" i="7" s="1"/>
  <c r="GY45" i="7" s="1"/>
  <c r="GZ45" i="7" s="1"/>
  <c r="HG45" i="7"/>
  <c r="HI45" i="7" s="1"/>
  <c r="HJ45" i="7" s="1"/>
  <c r="HK45" i="7" s="1"/>
  <c r="HR45" i="7"/>
  <c r="HT45" i="7" s="1"/>
  <c r="IC45" i="7"/>
  <c r="IE45" i="7" s="1"/>
  <c r="IF45" i="7" s="1"/>
  <c r="IG45" i="7" s="1"/>
  <c r="IN45" i="7"/>
  <c r="IP45" i="7" s="1"/>
  <c r="IQ45" i="7" s="1"/>
  <c r="IR45" i="7" s="1"/>
  <c r="IY45" i="7"/>
  <c r="JA45" i="7" s="1"/>
  <c r="JJ45" i="7"/>
  <c r="JL45" i="7" s="1"/>
  <c r="JU45" i="7"/>
  <c r="JW45" i="7" s="1"/>
  <c r="JX45" i="7" s="1"/>
  <c r="JY45" i="7" s="1"/>
  <c r="KF45" i="7"/>
  <c r="KH45" i="7" s="1"/>
  <c r="KI45" i="7" s="1"/>
  <c r="KJ45" i="7" s="1"/>
  <c r="KQ45" i="7"/>
  <c r="KS45" i="7" s="1"/>
  <c r="LB45" i="7"/>
  <c r="LD45" i="7" s="1"/>
  <c r="LM45" i="7"/>
  <c r="LO45" i="7" s="1"/>
  <c r="LP45" i="7" s="1"/>
  <c r="LQ45" i="7" s="1"/>
  <c r="LX45" i="7"/>
  <c r="LZ45" i="7" s="1"/>
  <c r="MA45" i="7" s="1"/>
  <c r="MB45" i="7" s="1"/>
  <c r="H46" i="7"/>
  <c r="P46" i="7"/>
  <c r="R46" i="7" s="1"/>
  <c r="S46" i="7" s="1"/>
  <c r="T46" i="7" s="1"/>
  <c r="AB46" i="7"/>
  <c r="AD46" i="7" s="1"/>
  <c r="AE46" i="7" s="1"/>
  <c r="AF46" i="7" s="1"/>
  <c r="AM46" i="7"/>
  <c r="AO46" i="7" s="1"/>
  <c r="AP46" i="7" s="1"/>
  <c r="AQ46" i="7" s="1"/>
  <c r="AX46" i="7"/>
  <c r="AZ46" i="7" s="1"/>
  <c r="BI46" i="7"/>
  <c r="BK46" i="7" s="1"/>
  <c r="BL46" i="7" s="1"/>
  <c r="BM46" i="7" s="1"/>
  <c r="BT46" i="7"/>
  <c r="BV46" i="7" s="1"/>
  <c r="BW46" i="7" s="1"/>
  <c r="BX46" i="7" s="1"/>
  <c r="CE46" i="7"/>
  <c r="CG46" i="7" s="1"/>
  <c r="CP46" i="7"/>
  <c r="CR46" i="7" s="1"/>
  <c r="DA46" i="7"/>
  <c r="DC46" i="7" s="1"/>
  <c r="DD46" i="7" s="1"/>
  <c r="DE46" i="7" s="1"/>
  <c r="DL46" i="7"/>
  <c r="DN46" i="7" s="1"/>
  <c r="DO46" i="7" s="1"/>
  <c r="DP46" i="7" s="1"/>
  <c r="DW46" i="7"/>
  <c r="DY46" i="7" s="1"/>
  <c r="EH46" i="7"/>
  <c r="EJ46" i="7" s="1"/>
  <c r="ES46" i="7"/>
  <c r="EU46" i="7" s="1"/>
  <c r="EV46" i="7" s="1"/>
  <c r="EW46" i="7" s="1"/>
  <c r="FD46" i="7"/>
  <c r="FF46" i="7" s="1"/>
  <c r="FG46" i="7" s="1"/>
  <c r="FH46" i="7" s="1"/>
  <c r="FO46" i="7"/>
  <c r="FQ46" i="7" s="1"/>
  <c r="FZ46" i="7"/>
  <c r="GB46" i="7" s="1"/>
  <c r="GK46" i="7"/>
  <c r="GM46" i="7" s="1"/>
  <c r="GN46" i="7" s="1"/>
  <c r="GO46" i="7" s="1"/>
  <c r="GV46" i="7"/>
  <c r="GX46" i="7" s="1"/>
  <c r="GY46" i="7" s="1"/>
  <c r="GZ46" i="7" s="1"/>
  <c r="HG46" i="7"/>
  <c r="HI46" i="7" s="1"/>
  <c r="HR46" i="7"/>
  <c r="HT46" i="7" s="1"/>
  <c r="IC46" i="7"/>
  <c r="IE46" i="7" s="1"/>
  <c r="IF46" i="7" s="1"/>
  <c r="IG46" i="7" s="1"/>
  <c r="IN46" i="7"/>
  <c r="IP46" i="7" s="1"/>
  <c r="IQ46" i="7" s="1"/>
  <c r="IR46" i="7" s="1"/>
  <c r="IY46" i="7"/>
  <c r="JA46" i="7" s="1"/>
  <c r="JJ46" i="7"/>
  <c r="JL46" i="7" s="1"/>
  <c r="JU46" i="7"/>
  <c r="JW46" i="7" s="1"/>
  <c r="JX46" i="7" s="1"/>
  <c r="JY46" i="7" s="1"/>
  <c r="KF46" i="7"/>
  <c r="KH46" i="7" s="1"/>
  <c r="KI46" i="7" s="1"/>
  <c r="KJ46" i="7" s="1"/>
  <c r="KQ46" i="7"/>
  <c r="KS46" i="7" s="1"/>
  <c r="LB46" i="7"/>
  <c r="LD46" i="7" s="1"/>
  <c r="LM46" i="7"/>
  <c r="LO46" i="7" s="1"/>
  <c r="LP46" i="7" s="1"/>
  <c r="LQ46" i="7" s="1"/>
  <c r="LX46" i="7"/>
  <c r="LZ46" i="7" s="1"/>
  <c r="MA46" i="7" s="1"/>
  <c r="MB46" i="7" s="1"/>
  <c r="H47" i="7"/>
  <c r="P47" i="7"/>
  <c r="R47" i="7" s="1"/>
  <c r="S47" i="7" s="1"/>
  <c r="T47" i="7" s="1"/>
  <c r="AB47" i="7"/>
  <c r="AD47" i="7" s="1"/>
  <c r="AE47" i="7" s="1"/>
  <c r="AF47" i="7" s="1"/>
  <c r="AM47" i="7"/>
  <c r="AO47" i="7" s="1"/>
  <c r="AX47" i="7"/>
  <c r="AZ47" i="7" s="1"/>
  <c r="BI47" i="7"/>
  <c r="BK47" i="7" s="1"/>
  <c r="BL47" i="7" s="1"/>
  <c r="BM47" i="7" s="1"/>
  <c r="BT47" i="7"/>
  <c r="BV47" i="7" s="1"/>
  <c r="BW47" i="7" s="1"/>
  <c r="BX47" i="7" s="1"/>
  <c r="CE47" i="7"/>
  <c r="CG47" i="7" s="1"/>
  <c r="CP47" i="7"/>
  <c r="CR47" i="7" s="1"/>
  <c r="DA47" i="7"/>
  <c r="DC47" i="7" s="1"/>
  <c r="DD47" i="7" s="1"/>
  <c r="DE47" i="7" s="1"/>
  <c r="DL47" i="7"/>
  <c r="DN47" i="7" s="1"/>
  <c r="DO47" i="7" s="1"/>
  <c r="DP47" i="7" s="1"/>
  <c r="DW47" i="7"/>
  <c r="DY47" i="7" s="1"/>
  <c r="EH47" i="7"/>
  <c r="EJ47" i="7" s="1"/>
  <c r="ES47" i="7"/>
  <c r="EU47" i="7" s="1"/>
  <c r="EV47" i="7" s="1"/>
  <c r="EW47" i="7" s="1"/>
  <c r="FD47" i="7"/>
  <c r="FF47" i="7" s="1"/>
  <c r="FG47" i="7" s="1"/>
  <c r="FH47" i="7" s="1"/>
  <c r="FO47" i="7"/>
  <c r="FQ47" i="7" s="1"/>
  <c r="FZ47" i="7"/>
  <c r="GB47" i="7" s="1"/>
  <c r="GK47" i="7"/>
  <c r="GM47" i="7" s="1"/>
  <c r="GN47" i="7" s="1"/>
  <c r="GO47" i="7" s="1"/>
  <c r="GV47" i="7"/>
  <c r="GX47" i="7" s="1"/>
  <c r="GY47" i="7" s="1"/>
  <c r="GZ47" i="7" s="1"/>
  <c r="HG47" i="7"/>
  <c r="HI47" i="7" s="1"/>
  <c r="HR47" i="7"/>
  <c r="HT47" i="7" s="1"/>
  <c r="IC47" i="7"/>
  <c r="IE47" i="7" s="1"/>
  <c r="IF47" i="7" s="1"/>
  <c r="IG47" i="7" s="1"/>
  <c r="IN47" i="7"/>
  <c r="IP47" i="7" s="1"/>
  <c r="IQ47" i="7" s="1"/>
  <c r="IR47" i="7" s="1"/>
  <c r="IY47" i="7"/>
  <c r="JA47" i="7" s="1"/>
  <c r="JJ47" i="7"/>
  <c r="JL47" i="7" s="1"/>
  <c r="JU47" i="7"/>
  <c r="JW47" i="7" s="1"/>
  <c r="JX47" i="7" s="1"/>
  <c r="JY47" i="7" s="1"/>
  <c r="KF47" i="7"/>
  <c r="KH47" i="7" s="1"/>
  <c r="KI47" i="7" s="1"/>
  <c r="KJ47" i="7" s="1"/>
  <c r="KQ47" i="7"/>
  <c r="KS47" i="7" s="1"/>
  <c r="LB47" i="7"/>
  <c r="LD47" i="7" s="1"/>
  <c r="LM47" i="7"/>
  <c r="LO47" i="7" s="1"/>
  <c r="LP47" i="7" s="1"/>
  <c r="LQ47" i="7" s="1"/>
  <c r="LX47" i="7"/>
  <c r="LZ47" i="7" s="1"/>
  <c r="MA47" i="7" s="1"/>
  <c r="MB47" i="7" s="1"/>
  <c r="H48" i="7"/>
  <c r="P48" i="7"/>
  <c r="R48" i="7" s="1"/>
  <c r="S48" i="7" s="1"/>
  <c r="T48" i="7" s="1"/>
  <c r="AB48" i="7"/>
  <c r="AD48" i="7" s="1"/>
  <c r="AE48" i="7" s="1"/>
  <c r="AF48" i="7" s="1"/>
  <c r="AM48" i="7"/>
  <c r="AO48" i="7" s="1"/>
  <c r="AP48" i="7" s="1"/>
  <c r="AQ48" i="7" s="1"/>
  <c r="AX48" i="7"/>
  <c r="AZ48" i="7" s="1"/>
  <c r="BI48" i="7"/>
  <c r="BK48" i="7" s="1"/>
  <c r="BL48" i="7" s="1"/>
  <c r="BM48" i="7" s="1"/>
  <c r="BT48" i="7"/>
  <c r="BV48" i="7" s="1"/>
  <c r="BW48" i="7" s="1"/>
  <c r="BX48" i="7" s="1"/>
  <c r="CE48" i="7"/>
  <c r="CG48" i="7" s="1"/>
  <c r="CP48" i="7"/>
  <c r="CR48" i="7" s="1"/>
  <c r="DA48" i="7"/>
  <c r="DC48" i="7" s="1"/>
  <c r="DD48" i="7" s="1"/>
  <c r="DE48" i="7" s="1"/>
  <c r="DL48" i="7"/>
  <c r="DN48" i="7" s="1"/>
  <c r="DO48" i="7" s="1"/>
  <c r="DP48" i="7" s="1"/>
  <c r="DW48" i="7"/>
  <c r="DY48" i="7" s="1"/>
  <c r="EH48" i="7"/>
  <c r="EJ48" i="7" s="1"/>
  <c r="ES48" i="7"/>
  <c r="EU48" i="7" s="1"/>
  <c r="EV48" i="7" s="1"/>
  <c r="EW48" i="7" s="1"/>
  <c r="FD48" i="7"/>
  <c r="FF48" i="7" s="1"/>
  <c r="FG48" i="7" s="1"/>
  <c r="FH48" i="7" s="1"/>
  <c r="FO48" i="7"/>
  <c r="FQ48" i="7" s="1"/>
  <c r="FR48" i="7" s="1"/>
  <c r="FS48" i="7" s="1"/>
  <c r="FZ48" i="7"/>
  <c r="GB48" i="7" s="1"/>
  <c r="GK48" i="7"/>
  <c r="GM48" i="7" s="1"/>
  <c r="GN48" i="7" s="1"/>
  <c r="GO48" i="7" s="1"/>
  <c r="GV48" i="7"/>
  <c r="GX48" i="7" s="1"/>
  <c r="GY48" i="7" s="1"/>
  <c r="GZ48" i="7" s="1"/>
  <c r="HG48" i="7"/>
  <c r="HI48" i="7" s="1"/>
  <c r="HJ48" i="7" s="1"/>
  <c r="HK48" i="7" s="1"/>
  <c r="HR48" i="7"/>
  <c r="HT48" i="7" s="1"/>
  <c r="IC48" i="7"/>
  <c r="IE48" i="7" s="1"/>
  <c r="IF48" i="7" s="1"/>
  <c r="IG48" i="7" s="1"/>
  <c r="IN48" i="7"/>
  <c r="IP48" i="7" s="1"/>
  <c r="IQ48" i="7" s="1"/>
  <c r="IR48" i="7" s="1"/>
  <c r="IY48" i="7"/>
  <c r="JA48" i="7" s="1"/>
  <c r="JJ48" i="7"/>
  <c r="JL48" i="7" s="1"/>
  <c r="JU48" i="7"/>
  <c r="JW48" i="7" s="1"/>
  <c r="JX48" i="7" s="1"/>
  <c r="JY48" i="7" s="1"/>
  <c r="KF48" i="7"/>
  <c r="KH48" i="7" s="1"/>
  <c r="KI48" i="7" s="1"/>
  <c r="KJ48" i="7" s="1"/>
  <c r="KQ48" i="7"/>
  <c r="KS48" i="7" s="1"/>
  <c r="KT48" i="7" s="1"/>
  <c r="KU48" i="7" s="1"/>
  <c r="LB48" i="7"/>
  <c r="LD48" i="7" s="1"/>
  <c r="LM48" i="7"/>
  <c r="LO48" i="7" s="1"/>
  <c r="LP48" i="7" s="1"/>
  <c r="LQ48" i="7" s="1"/>
  <c r="LX48" i="7"/>
  <c r="LZ48" i="7" s="1"/>
  <c r="MA48" i="7" s="1"/>
  <c r="MB48" i="7" s="1"/>
  <c r="H49" i="7"/>
  <c r="P49" i="7"/>
  <c r="R49" i="7" s="1"/>
  <c r="S49" i="7" s="1"/>
  <c r="T49" i="7" s="1"/>
  <c r="AB49" i="7"/>
  <c r="AD49" i="7" s="1"/>
  <c r="AE49" i="7" s="1"/>
  <c r="AF49" i="7" s="1"/>
  <c r="AM49" i="7"/>
  <c r="AO49" i="7" s="1"/>
  <c r="AP49" i="7" s="1"/>
  <c r="AQ49" i="7" s="1"/>
  <c r="AX49" i="7"/>
  <c r="AZ49" i="7" s="1"/>
  <c r="BI49" i="7"/>
  <c r="BK49" i="7" s="1"/>
  <c r="BL49" i="7" s="1"/>
  <c r="BM49" i="7" s="1"/>
  <c r="BT49" i="7"/>
  <c r="BV49" i="7" s="1"/>
  <c r="BW49" i="7" s="1"/>
  <c r="BX49" i="7" s="1"/>
  <c r="CE49" i="7"/>
  <c r="CG49" i="7" s="1"/>
  <c r="CP49" i="7"/>
  <c r="CR49" i="7" s="1"/>
  <c r="DA49" i="7"/>
  <c r="DC49" i="7" s="1"/>
  <c r="DD49" i="7" s="1"/>
  <c r="DE49" i="7" s="1"/>
  <c r="DL49" i="7"/>
  <c r="DN49" i="7" s="1"/>
  <c r="DO49" i="7" s="1"/>
  <c r="DP49" i="7" s="1"/>
  <c r="DW49" i="7"/>
  <c r="DY49" i="7" s="1"/>
  <c r="DZ49" i="7" s="1"/>
  <c r="EA49" i="7" s="1"/>
  <c r="EH49" i="7"/>
  <c r="EJ49" i="7" s="1"/>
  <c r="ES49" i="7"/>
  <c r="EU49" i="7" s="1"/>
  <c r="EV49" i="7" s="1"/>
  <c r="EW49" i="7" s="1"/>
  <c r="FD49" i="7"/>
  <c r="FF49" i="7" s="1"/>
  <c r="FG49" i="7" s="1"/>
  <c r="FH49" i="7" s="1"/>
  <c r="FO49" i="7"/>
  <c r="FQ49" i="7" s="1"/>
  <c r="FR49" i="7" s="1"/>
  <c r="FS49" i="7" s="1"/>
  <c r="FZ49" i="7"/>
  <c r="GB49" i="7" s="1"/>
  <c r="GK49" i="7"/>
  <c r="GM49" i="7" s="1"/>
  <c r="GN49" i="7" s="1"/>
  <c r="GO49" i="7" s="1"/>
  <c r="GV49" i="7"/>
  <c r="GX49" i="7" s="1"/>
  <c r="GY49" i="7" s="1"/>
  <c r="GZ49" i="7" s="1"/>
  <c r="HG49" i="7"/>
  <c r="HI49" i="7" s="1"/>
  <c r="HJ49" i="7" s="1"/>
  <c r="HK49" i="7" s="1"/>
  <c r="HR49" i="7"/>
  <c r="HT49" i="7" s="1"/>
  <c r="IC49" i="7"/>
  <c r="IE49" i="7" s="1"/>
  <c r="IF49" i="7" s="1"/>
  <c r="IG49" i="7" s="1"/>
  <c r="IN49" i="7"/>
  <c r="IP49" i="7" s="1"/>
  <c r="IQ49" i="7" s="1"/>
  <c r="IR49" i="7" s="1"/>
  <c r="IY49" i="7"/>
  <c r="JA49" i="7" s="1"/>
  <c r="JJ49" i="7"/>
  <c r="JL49" i="7" s="1"/>
  <c r="JU49" i="7"/>
  <c r="JW49" i="7" s="1"/>
  <c r="JX49" i="7" s="1"/>
  <c r="JY49" i="7" s="1"/>
  <c r="KF49" i="7"/>
  <c r="KH49" i="7" s="1"/>
  <c r="KI49" i="7" s="1"/>
  <c r="KJ49" i="7" s="1"/>
  <c r="KQ49" i="7"/>
  <c r="KS49" i="7" s="1"/>
  <c r="LB49" i="7"/>
  <c r="LD49" i="7" s="1"/>
  <c r="LM49" i="7"/>
  <c r="LO49" i="7" s="1"/>
  <c r="LP49" i="7" s="1"/>
  <c r="LQ49" i="7" s="1"/>
  <c r="LX49" i="7"/>
  <c r="LZ49" i="7" s="1"/>
  <c r="MA49" i="7" s="1"/>
  <c r="MB49" i="7" s="1"/>
  <c r="H50" i="7"/>
  <c r="P50" i="7"/>
  <c r="R50" i="7" s="1"/>
  <c r="S50" i="7" s="1"/>
  <c r="T50" i="7" s="1"/>
  <c r="AB50" i="7"/>
  <c r="AD50" i="7" s="1"/>
  <c r="AE50" i="7" s="1"/>
  <c r="AF50" i="7" s="1"/>
  <c r="AM50" i="7"/>
  <c r="AO50" i="7" s="1"/>
  <c r="AP50" i="7" s="1"/>
  <c r="AQ50" i="7" s="1"/>
  <c r="AX50" i="7"/>
  <c r="AZ50" i="7" s="1"/>
  <c r="BI50" i="7"/>
  <c r="BK50" i="7" s="1"/>
  <c r="BL50" i="7" s="1"/>
  <c r="BM50" i="7" s="1"/>
  <c r="BT50" i="7"/>
  <c r="BV50" i="7" s="1"/>
  <c r="BW50" i="7" s="1"/>
  <c r="BX50" i="7" s="1"/>
  <c r="CE50" i="7"/>
  <c r="CG50" i="7" s="1"/>
  <c r="CH50" i="7" s="1"/>
  <c r="CI50" i="7" s="1"/>
  <c r="CP50" i="7"/>
  <c r="CR50" i="7" s="1"/>
  <c r="DA50" i="7"/>
  <c r="DC50" i="7" s="1"/>
  <c r="DD50" i="7" s="1"/>
  <c r="DE50" i="7" s="1"/>
  <c r="DL50" i="7"/>
  <c r="DN50" i="7" s="1"/>
  <c r="DO50" i="7" s="1"/>
  <c r="DP50" i="7" s="1"/>
  <c r="DW50" i="7"/>
  <c r="DY50" i="7" s="1"/>
  <c r="DZ50" i="7" s="1"/>
  <c r="EA50" i="7" s="1"/>
  <c r="EH50" i="7"/>
  <c r="EJ50" i="7" s="1"/>
  <c r="ES50" i="7"/>
  <c r="EU50" i="7" s="1"/>
  <c r="EV50" i="7" s="1"/>
  <c r="EW50" i="7" s="1"/>
  <c r="FD50" i="7"/>
  <c r="FF50" i="7" s="1"/>
  <c r="FG50" i="7" s="1"/>
  <c r="FH50" i="7" s="1"/>
  <c r="FO50" i="7"/>
  <c r="FQ50" i="7" s="1"/>
  <c r="FR50" i="7" s="1"/>
  <c r="FS50" i="7" s="1"/>
  <c r="FZ50" i="7"/>
  <c r="GB50" i="7" s="1"/>
  <c r="GK50" i="7"/>
  <c r="GM50" i="7" s="1"/>
  <c r="GN50" i="7" s="1"/>
  <c r="GO50" i="7" s="1"/>
  <c r="GV50" i="7"/>
  <c r="GX50" i="7" s="1"/>
  <c r="GY50" i="7" s="1"/>
  <c r="GZ50" i="7" s="1"/>
  <c r="HG50" i="7"/>
  <c r="HI50" i="7" s="1"/>
  <c r="HJ50" i="7" s="1"/>
  <c r="HK50" i="7" s="1"/>
  <c r="HR50" i="7"/>
  <c r="HT50" i="7" s="1"/>
  <c r="IC50" i="7"/>
  <c r="IE50" i="7" s="1"/>
  <c r="IF50" i="7" s="1"/>
  <c r="IG50" i="7" s="1"/>
  <c r="IN50" i="7"/>
  <c r="IP50" i="7" s="1"/>
  <c r="IQ50" i="7" s="1"/>
  <c r="IR50" i="7" s="1"/>
  <c r="IY50" i="7"/>
  <c r="JA50" i="7" s="1"/>
  <c r="JJ50" i="7"/>
  <c r="JL50" i="7" s="1"/>
  <c r="JU50" i="7"/>
  <c r="JW50" i="7" s="1"/>
  <c r="JX50" i="7" s="1"/>
  <c r="JY50" i="7" s="1"/>
  <c r="KF50" i="7"/>
  <c r="KH50" i="7" s="1"/>
  <c r="KI50" i="7" s="1"/>
  <c r="KJ50" i="7" s="1"/>
  <c r="KQ50" i="7"/>
  <c r="KS50" i="7" s="1"/>
  <c r="LB50" i="7"/>
  <c r="LD50" i="7" s="1"/>
  <c r="LM50" i="7"/>
  <c r="LO50" i="7" s="1"/>
  <c r="LP50" i="7" s="1"/>
  <c r="LQ50" i="7" s="1"/>
  <c r="LX50" i="7"/>
  <c r="LZ50" i="7" s="1"/>
  <c r="MA50" i="7" s="1"/>
  <c r="MB50" i="7" s="1"/>
  <c r="H51" i="7"/>
  <c r="P51" i="7"/>
  <c r="R51" i="7"/>
  <c r="S51" i="7" s="1"/>
  <c r="T51" i="7" s="1"/>
  <c r="AB51" i="7"/>
  <c r="AD51" i="7" s="1"/>
  <c r="AE51" i="7" s="1"/>
  <c r="AF51" i="7" s="1"/>
  <c r="AM51" i="7"/>
  <c r="AO51" i="7" s="1"/>
  <c r="AX51" i="7"/>
  <c r="AZ51" i="7" s="1"/>
  <c r="BI51" i="7"/>
  <c r="BK51" i="7" s="1"/>
  <c r="BL51" i="7" s="1"/>
  <c r="BM51" i="7" s="1"/>
  <c r="BT51" i="7"/>
  <c r="BV51" i="7" s="1"/>
  <c r="BW51" i="7" s="1"/>
  <c r="BX51" i="7" s="1"/>
  <c r="CE51" i="7"/>
  <c r="CG51" i="7" s="1"/>
  <c r="CP51" i="7"/>
  <c r="CR51" i="7" s="1"/>
  <c r="DA51" i="7"/>
  <c r="DC51" i="7" s="1"/>
  <c r="DD51" i="7" s="1"/>
  <c r="DE51" i="7" s="1"/>
  <c r="DL51" i="7"/>
  <c r="DN51" i="7" s="1"/>
  <c r="DO51" i="7" s="1"/>
  <c r="DP51" i="7" s="1"/>
  <c r="DW51" i="7"/>
  <c r="DY51" i="7" s="1"/>
  <c r="EH51" i="7"/>
  <c r="EJ51" i="7" s="1"/>
  <c r="ES51" i="7"/>
  <c r="EU51" i="7" s="1"/>
  <c r="EV51" i="7" s="1"/>
  <c r="EW51" i="7" s="1"/>
  <c r="FD51" i="7"/>
  <c r="FF51" i="7" s="1"/>
  <c r="FG51" i="7" s="1"/>
  <c r="FH51" i="7" s="1"/>
  <c r="FO51" i="7"/>
  <c r="FQ51" i="7" s="1"/>
  <c r="FZ51" i="7"/>
  <c r="GB51" i="7" s="1"/>
  <c r="GK51" i="7"/>
  <c r="GM51" i="7" s="1"/>
  <c r="GN51" i="7" s="1"/>
  <c r="GO51" i="7" s="1"/>
  <c r="GV51" i="7"/>
  <c r="GX51" i="7" s="1"/>
  <c r="GY51" i="7" s="1"/>
  <c r="GZ51" i="7" s="1"/>
  <c r="HG51" i="7"/>
  <c r="HI51" i="7" s="1"/>
  <c r="HR51" i="7"/>
  <c r="HT51" i="7" s="1"/>
  <c r="IC51" i="7"/>
  <c r="IE51" i="7" s="1"/>
  <c r="IF51" i="7" s="1"/>
  <c r="IG51" i="7" s="1"/>
  <c r="IN51" i="7"/>
  <c r="IP51" i="7" s="1"/>
  <c r="IQ51" i="7" s="1"/>
  <c r="IR51" i="7" s="1"/>
  <c r="IY51" i="7"/>
  <c r="JA51" i="7" s="1"/>
  <c r="JJ51" i="7"/>
  <c r="JL51" i="7" s="1"/>
  <c r="JU51" i="7"/>
  <c r="JW51" i="7" s="1"/>
  <c r="JX51" i="7" s="1"/>
  <c r="JY51" i="7" s="1"/>
  <c r="KF51" i="7"/>
  <c r="KH51" i="7" s="1"/>
  <c r="KI51" i="7" s="1"/>
  <c r="KJ51" i="7" s="1"/>
  <c r="KQ51" i="7"/>
  <c r="KS51" i="7" s="1"/>
  <c r="LB51" i="7"/>
  <c r="LD51" i="7" s="1"/>
  <c r="LM51" i="7"/>
  <c r="LO51" i="7" s="1"/>
  <c r="LP51" i="7" s="1"/>
  <c r="LQ51" i="7" s="1"/>
  <c r="LX51" i="7"/>
  <c r="LZ51" i="7" s="1"/>
  <c r="MA51" i="7" s="1"/>
  <c r="MB51" i="7" s="1"/>
  <c r="H52" i="7"/>
  <c r="P52" i="7"/>
  <c r="R52" i="7" s="1"/>
  <c r="S52" i="7" s="1"/>
  <c r="T52" i="7" s="1"/>
  <c r="AB52" i="7"/>
  <c r="AD52" i="7" s="1"/>
  <c r="AE52" i="7" s="1"/>
  <c r="AF52" i="7" s="1"/>
  <c r="AM52" i="7"/>
  <c r="AO52" i="7" s="1"/>
  <c r="AX52" i="7"/>
  <c r="AZ52" i="7" s="1"/>
  <c r="BI52" i="7"/>
  <c r="BK52" i="7"/>
  <c r="BL52" i="7" s="1"/>
  <c r="BM52" i="7" s="1"/>
  <c r="BT52" i="7"/>
  <c r="BV52" i="7" s="1"/>
  <c r="BW52" i="7" s="1"/>
  <c r="BX52" i="7" s="1"/>
  <c r="CE52" i="7"/>
  <c r="CG52" i="7" s="1"/>
  <c r="CP52" i="7"/>
  <c r="CR52" i="7" s="1"/>
  <c r="DA52" i="7"/>
  <c r="DC52" i="7" s="1"/>
  <c r="DD52" i="7" s="1"/>
  <c r="DE52" i="7" s="1"/>
  <c r="DL52" i="7"/>
  <c r="DN52" i="7" s="1"/>
  <c r="DO52" i="7" s="1"/>
  <c r="DP52" i="7" s="1"/>
  <c r="DW52" i="7"/>
  <c r="DY52" i="7" s="1"/>
  <c r="EH52" i="7"/>
  <c r="EJ52" i="7" s="1"/>
  <c r="ES52" i="7"/>
  <c r="EU52" i="7" s="1"/>
  <c r="EV52" i="7" s="1"/>
  <c r="EW52" i="7" s="1"/>
  <c r="FD52" i="7"/>
  <c r="FF52" i="7" s="1"/>
  <c r="FG52" i="7" s="1"/>
  <c r="FH52" i="7" s="1"/>
  <c r="FO52" i="7"/>
  <c r="FQ52" i="7" s="1"/>
  <c r="FZ52" i="7"/>
  <c r="GB52" i="7" s="1"/>
  <c r="GK52" i="7"/>
  <c r="GM52" i="7" s="1"/>
  <c r="GN52" i="7" s="1"/>
  <c r="GO52" i="7" s="1"/>
  <c r="GV52" i="7"/>
  <c r="GX52" i="7" s="1"/>
  <c r="GY52" i="7" s="1"/>
  <c r="GZ52" i="7" s="1"/>
  <c r="HG52" i="7"/>
  <c r="HI52" i="7" s="1"/>
  <c r="HJ52" i="7" s="1"/>
  <c r="HK52" i="7" s="1"/>
  <c r="HR52" i="7"/>
  <c r="HT52" i="7" s="1"/>
  <c r="IC52" i="7"/>
  <c r="IE52" i="7" s="1"/>
  <c r="IF52" i="7" s="1"/>
  <c r="IG52" i="7" s="1"/>
  <c r="IN52" i="7"/>
  <c r="IP52" i="7" s="1"/>
  <c r="IQ52" i="7" s="1"/>
  <c r="IR52" i="7" s="1"/>
  <c r="IY52" i="7"/>
  <c r="JA52" i="7" s="1"/>
  <c r="JJ52" i="7"/>
  <c r="JL52" i="7" s="1"/>
  <c r="JU52" i="7"/>
  <c r="JW52" i="7" s="1"/>
  <c r="JX52" i="7" s="1"/>
  <c r="JY52" i="7" s="1"/>
  <c r="KF52" i="7"/>
  <c r="KH52" i="7" s="1"/>
  <c r="KI52" i="7" s="1"/>
  <c r="KJ52" i="7" s="1"/>
  <c r="KQ52" i="7"/>
  <c r="KS52" i="7" s="1"/>
  <c r="KT52" i="7" s="1"/>
  <c r="KU52" i="7" s="1"/>
  <c r="LB52" i="7"/>
  <c r="LD52" i="7" s="1"/>
  <c r="LM52" i="7"/>
  <c r="LO52" i="7" s="1"/>
  <c r="LP52" i="7" s="1"/>
  <c r="LQ52" i="7" s="1"/>
  <c r="LX52" i="7"/>
  <c r="LZ52" i="7" s="1"/>
  <c r="MA52" i="7" s="1"/>
  <c r="MB52" i="7" s="1"/>
  <c r="H53" i="7"/>
  <c r="P53" i="7"/>
  <c r="R53" i="7" s="1"/>
  <c r="S53" i="7" s="1"/>
  <c r="T53" i="7" s="1"/>
  <c r="AB53" i="7"/>
  <c r="AD53" i="7" s="1"/>
  <c r="AE53" i="7" s="1"/>
  <c r="AF53" i="7" s="1"/>
  <c r="AM53" i="7"/>
  <c r="AO53" i="7" s="1"/>
  <c r="AP53" i="7" s="1"/>
  <c r="AQ53" i="7" s="1"/>
  <c r="AX53" i="7"/>
  <c r="AZ53" i="7" s="1"/>
  <c r="BI53" i="7"/>
  <c r="BK53" i="7" s="1"/>
  <c r="BL53" i="7" s="1"/>
  <c r="BM53" i="7" s="1"/>
  <c r="BT53" i="7"/>
  <c r="BV53" i="7" s="1"/>
  <c r="BW53" i="7" s="1"/>
  <c r="BX53" i="7" s="1"/>
  <c r="CE53" i="7"/>
  <c r="CG53" i="7" s="1"/>
  <c r="CH53" i="7" s="1"/>
  <c r="CI53" i="7" s="1"/>
  <c r="CP53" i="7"/>
  <c r="CR53" i="7" s="1"/>
  <c r="DA53" i="7"/>
  <c r="DC53" i="7" s="1"/>
  <c r="DD53" i="7" s="1"/>
  <c r="DE53" i="7" s="1"/>
  <c r="DL53" i="7"/>
  <c r="DN53" i="7" s="1"/>
  <c r="DO53" i="7" s="1"/>
  <c r="DP53" i="7" s="1"/>
  <c r="DW53" i="7"/>
  <c r="DY53" i="7" s="1"/>
  <c r="EH53" i="7"/>
  <c r="EJ53" i="7" s="1"/>
  <c r="ES53" i="7"/>
  <c r="EU53" i="7" s="1"/>
  <c r="EV53" i="7" s="1"/>
  <c r="EW53" i="7" s="1"/>
  <c r="FD53" i="7"/>
  <c r="FF53" i="7" s="1"/>
  <c r="FG53" i="7" s="1"/>
  <c r="FH53" i="7" s="1"/>
  <c r="FO53" i="7"/>
  <c r="FQ53" i="7" s="1"/>
  <c r="FZ53" i="7"/>
  <c r="GB53" i="7" s="1"/>
  <c r="GK53" i="7"/>
  <c r="GM53" i="7" s="1"/>
  <c r="GN53" i="7" s="1"/>
  <c r="GO53" i="7" s="1"/>
  <c r="GV53" i="7"/>
  <c r="GX53" i="7" s="1"/>
  <c r="GY53" i="7" s="1"/>
  <c r="GZ53" i="7" s="1"/>
  <c r="HG53" i="7"/>
  <c r="HI53" i="7" s="1"/>
  <c r="HR53" i="7"/>
  <c r="HT53" i="7" s="1"/>
  <c r="IC53" i="7"/>
  <c r="IE53" i="7" s="1"/>
  <c r="IF53" i="7" s="1"/>
  <c r="IG53" i="7" s="1"/>
  <c r="IN53" i="7"/>
  <c r="IP53" i="7" s="1"/>
  <c r="IQ53" i="7" s="1"/>
  <c r="IR53" i="7" s="1"/>
  <c r="IY53" i="7"/>
  <c r="JA53" i="7" s="1"/>
  <c r="JJ53" i="7"/>
  <c r="JL53" i="7" s="1"/>
  <c r="JU53" i="7"/>
  <c r="JW53" i="7" s="1"/>
  <c r="JX53" i="7" s="1"/>
  <c r="JY53" i="7" s="1"/>
  <c r="KF53" i="7"/>
  <c r="KH53" i="7" s="1"/>
  <c r="KI53" i="7" s="1"/>
  <c r="KJ53" i="7" s="1"/>
  <c r="KQ53" i="7"/>
  <c r="KS53" i="7" s="1"/>
  <c r="LB53" i="7"/>
  <c r="LD53" i="7" s="1"/>
  <c r="LM53" i="7"/>
  <c r="LO53" i="7" s="1"/>
  <c r="LP53" i="7" s="1"/>
  <c r="LQ53" i="7" s="1"/>
  <c r="LX53" i="7"/>
  <c r="LZ53" i="7" s="1"/>
  <c r="MA53" i="7" s="1"/>
  <c r="MB53" i="7" s="1"/>
  <c r="H54" i="7"/>
  <c r="P54" i="7"/>
  <c r="R54" i="7" s="1"/>
  <c r="S54" i="7" s="1"/>
  <c r="T54" i="7" s="1"/>
  <c r="AB54" i="7"/>
  <c r="AD54" i="7" s="1"/>
  <c r="AE54" i="7" s="1"/>
  <c r="AF54" i="7" s="1"/>
  <c r="AM54" i="7"/>
  <c r="AO54" i="7" s="1"/>
  <c r="AP54" i="7" s="1"/>
  <c r="AQ54" i="7" s="1"/>
  <c r="AX54" i="7"/>
  <c r="AZ54" i="7" s="1"/>
  <c r="BI54" i="7"/>
  <c r="BK54" i="7" s="1"/>
  <c r="BL54" i="7" s="1"/>
  <c r="BM54" i="7" s="1"/>
  <c r="BT54" i="7"/>
  <c r="BV54" i="7" s="1"/>
  <c r="BW54" i="7" s="1"/>
  <c r="BX54" i="7" s="1"/>
  <c r="CE54" i="7"/>
  <c r="CG54" i="7" s="1"/>
  <c r="CH54" i="7" s="1"/>
  <c r="CI54" i="7" s="1"/>
  <c r="CP54" i="7"/>
  <c r="CR54" i="7" s="1"/>
  <c r="DA54" i="7"/>
  <c r="DC54" i="7" s="1"/>
  <c r="DD54" i="7" s="1"/>
  <c r="DE54" i="7" s="1"/>
  <c r="DL54" i="7"/>
  <c r="DN54" i="7" s="1"/>
  <c r="DO54" i="7" s="1"/>
  <c r="DP54" i="7" s="1"/>
  <c r="DW54" i="7"/>
  <c r="DY54" i="7" s="1"/>
  <c r="DZ54" i="7" s="1"/>
  <c r="EA54" i="7" s="1"/>
  <c r="EH54" i="7"/>
  <c r="EJ54" i="7" s="1"/>
  <c r="ES54" i="7"/>
  <c r="EU54" i="7" s="1"/>
  <c r="EV54" i="7" s="1"/>
  <c r="EW54" i="7" s="1"/>
  <c r="FD54" i="7"/>
  <c r="FF54" i="7" s="1"/>
  <c r="FG54" i="7" s="1"/>
  <c r="FH54" i="7" s="1"/>
  <c r="FO54" i="7"/>
  <c r="FQ54" i="7" s="1"/>
  <c r="FR54" i="7" s="1"/>
  <c r="FS54" i="7" s="1"/>
  <c r="FZ54" i="7"/>
  <c r="GB54" i="7" s="1"/>
  <c r="GK54" i="7"/>
  <c r="GM54" i="7" s="1"/>
  <c r="GN54" i="7" s="1"/>
  <c r="GO54" i="7" s="1"/>
  <c r="GV54" i="7"/>
  <c r="GX54" i="7" s="1"/>
  <c r="GY54" i="7"/>
  <c r="GZ54" i="7" s="1"/>
  <c r="HG54" i="7"/>
  <c r="HI54" i="7" s="1"/>
  <c r="HR54" i="7"/>
  <c r="HT54" i="7" s="1"/>
  <c r="IC54" i="7"/>
  <c r="IE54" i="7" s="1"/>
  <c r="IF54" i="7" s="1"/>
  <c r="IG54" i="7" s="1"/>
  <c r="IN54" i="7"/>
  <c r="IP54" i="7" s="1"/>
  <c r="IQ54" i="7" s="1"/>
  <c r="IR54" i="7" s="1"/>
  <c r="IY54" i="7"/>
  <c r="JA54" i="7" s="1"/>
  <c r="JJ54" i="7"/>
  <c r="JL54" i="7" s="1"/>
  <c r="JU54" i="7"/>
  <c r="JW54" i="7" s="1"/>
  <c r="JX54" i="7" s="1"/>
  <c r="JY54" i="7" s="1"/>
  <c r="KF54" i="7"/>
  <c r="KH54" i="7" s="1"/>
  <c r="KI54" i="7" s="1"/>
  <c r="KJ54" i="7" s="1"/>
  <c r="KQ54" i="7"/>
  <c r="KS54" i="7" s="1"/>
  <c r="LB54" i="7"/>
  <c r="LD54" i="7" s="1"/>
  <c r="LM54" i="7"/>
  <c r="LO54" i="7" s="1"/>
  <c r="LP54" i="7" s="1"/>
  <c r="LQ54" i="7" s="1"/>
  <c r="LX54" i="7"/>
  <c r="LZ54" i="7" s="1"/>
  <c r="MA54" i="7" s="1"/>
  <c r="MB54" i="7" s="1"/>
  <c r="H55" i="7"/>
  <c r="P55" i="7"/>
  <c r="R55" i="7" s="1"/>
  <c r="S55" i="7" s="1"/>
  <c r="T55" i="7" s="1"/>
  <c r="AB55" i="7"/>
  <c r="AD55" i="7" s="1"/>
  <c r="AE55" i="7" s="1"/>
  <c r="AF55" i="7" s="1"/>
  <c r="AM55" i="7"/>
  <c r="AO55" i="7" s="1"/>
  <c r="AP55" i="7" s="1"/>
  <c r="AQ55" i="7" s="1"/>
  <c r="AX55" i="7"/>
  <c r="AZ55" i="7" s="1"/>
  <c r="BI55" i="7"/>
  <c r="BK55" i="7" s="1"/>
  <c r="BL55" i="7" s="1"/>
  <c r="BM55" i="7" s="1"/>
  <c r="BT55" i="7"/>
  <c r="BV55" i="7" s="1"/>
  <c r="BW55" i="7" s="1"/>
  <c r="BX55" i="7" s="1"/>
  <c r="CE55" i="7"/>
  <c r="CG55" i="7" s="1"/>
  <c r="CH55" i="7" s="1"/>
  <c r="CI55" i="7" s="1"/>
  <c r="CP55" i="7"/>
  <c r="CR55" i="7" s="1"/>
  <c r="DA55" i="7"/>
  <c r="DC55" i="7" s="1"/>
  <c r="DD55" i="7" s="1"/>
  <c r="DE55" i="7" s="1"/>
  <c r="DL55" i="7"/>
  <c r="DN55" i="7" s="1"/>
  <c r="DO55" i="7" s="1"/>
  <c r="DP55" i="7" s="1"/>
  <c r="DW55" i="7"/>
  <c r="DY55" i="7" s="1"/>
  <c r="DZ55" i="7" s="1"/>
  <c r="EA55" i="7" s="1"/>
  <c r="EH55" i="7"/>
  <c r="EJ55" i="7" s="1"/>
  <c r="ES55" i="7"/>
  <c r="EU55" i="7" s="1"/>
  <c r="EV55" i="7" s="1"/>
  <c r="EW55" i="7" s="1"/>
  <c r="FD55" i="7"/>
  <c r="FF55" i="7" s="1"/>
  <c r="FG55" i="7" s="1"/>
  <c r="FH55" i="7" s="1"/>
  <c r="FO55" i="7"/>
  <c r="FQ55" i="7" s="1"/>
  <c r="FR55" i="7" s="1"/>
  <c r="FS55" i="7" s="1"/>
  <c r="FZ55" i="7"/>
  <c r="GB55" i="7" s="1"/>
  <c r="GK55" i="7"/>
  <c r="GM55" i="7" s="1"/>
  <c r="GN55" i="7" s="1"/>
  <c r="GO55" i="7" s="1"/>
  <c r="GV55" i="7"/>
  <c r="GX55" i="7" s="1"/>
  <c r="GY55" i="7" s="1"/>
  <c r="GZ55" i="7" s="1"/>
  <c r="HG55" i="7"/>
  <c r="HI55" i="7" s="1"/>
  <c r="HJ55" i="7" s="1"/>
  <c r="HK55" i="7" s="1"/>
  <c r="HR55" i="7"/>
  <c r="HT55" i="7" s="1"/>
  <c r="IC55" i="7"/>
  <c r="IE55" i="7" s="1"/>
  <c r="IF55" i="7" s="1"/>
  <c r="IG55" i="7" s="1"/>
  <c r="IN55" i="7"/>
  <c r="IP55" i="7" s="1"/>
  <c r="IQ55" i="7" s="1"/>
  <c r="IR55" i="7" s="1"/>
  <c r="IY55" i="7"/>
  <c r="JA55" i="7" s="1"/>
  <c r="JB55" i="7" s="1"/>
  <c r="JC55" i="7" s="1"/>
  <c r="JJ55" i="7"/>
  <c r="JL55" i="7" s="1"/>
  <c r="JU55" i="7"/>
  <c r="JW55" i="7" s="1"/>
  <c r="JX55" i="7" s="1"/>
  <c r="JY55" i="7" s="1"/>
  <c r="KF55" i="7"/>
  <c r="KH55" i="7" s="1"/>
  <c r="KI55" i="7" s="1"/>
  <c r="KJ55" i="7" s="1"/>
  <c r="KQ55" i="7"/>
  <c r="KS55" i="7" s="1"/>
  <c r="KT55" i="7" s="1"/>
  <c r="KU55" i="7" s="1"/>
  <c r="LB55" i="7"/>
  <c r="LD55" i="7" s="1"/>
  <c r="LM55" i="7"/>
  <c r="LO55" i="7" s="1"/>
  <c r="LP55" i="7" s="1"/>
  <c r="LQ55" i="7" s="1"/>
  <c r="LX55" i="7"/>
  <c r="LZ55" i="7" s="1"/>
  <c r="MA55" i="7" s="1"/>
  <c r="MB55" i="7" s="1"/>
  <c r="H56" i="7"/>
  <c r="P56" i="7"/>
  <c r="R56" i="7" s="1"/>
  <c r="S56" i="7" s="1"/>
  <c r="T56" i="7" s="1"/>
  <c r="AB56" i="7"/>
  <c r="AD56" i="7" s="1"/>
  <c r="AE56" i="7" s="1"/>
  <c r="AF56" i="7" s="1"/>
  <c r="AM56" i="7"/>
  <c r="AO56" i="7" s="1"/>
  <c r="AX56" i="7"/>
  <c r="AZ56" i="7" s="1"/>
  <c r="BI56" i="7"/>
  <c r="BK56" i="7" s="1"/>
  <c r="BL56" i="7" s="1"/>
  <c r="BM56" i="7" s="1"/>
  <c r="BT56" i="7"/>
  <c r="BV56" i="7" s="1"/>
  <c r="BW56" i="7" s="1"/>
  <c r="BX56" i="7" s="1"/>
  <c r="CE56" i="7"/>
  <c r="CG56" i="7" s="1"/>
  <c r="CH56" i="7" s="1"/>
  <c r="CI56" i="7" s="1"/>
  <c r="CP56" i="7"/>
  <c r="CR56" i="7" s="1"/>
  <c r="DA56" i="7"/>
  <c r="DC56" i="7" s="1"/>
  <c r="DD56" i="7" s="1"/>
  <c r="DE56" i="7" s="1"/>
  <c r="DL56" i="7"/>
  <c r="DN56" i="7" s="1"/>
  <c r="DO56" i="7" s="1"/>
  <c r="DP56" i="7" s="1"/>
  <c r="DW56" i="7"/>
  <c r="DY56" i="7" s="1"/>
  <c r="DZ56" i="7" s="1"/>
  <c r="EA56" i="7" s="1"/>
  <c r="EH56" i="7"/>
  <c r="EJ56" i="7" s="1"/>
  <c r="ES56" i="7"/>
  <c r="EU56" i="7" s="1"/>
  <c r="EV56" i="7" s="1"/>
  <c r="EW56" i="7" s="1"/>
  <c r="FD56" i="7"/>
  <c r="FF56" i="7" s="1"/>
  <c r="FG56" i="7" s="1"/>
  <c r="FH56" i="7" s="1"/>
  <c r="FO56" i="7"/>
  <c r="FQ56" i="7" s="1"/>
  <c r="FR56" i="7" s="1"/>
  <c r="FS56" i="7" s="1"/>
  <c r="FZ56" i="7"/>
  <c r="GB56" i="7" s="1"/>
  <c r="GK56" i="7"/>
  <c r="GM56" i="7" s="1"/>
  <c r="GN56" i="7" s="1"/>
  <c r="GO56" i="7" s="1"/>
  <c r="GV56" i="7"/>
  <c r="GX56" i="7" s="1"/>
  <c r="GY56" i="7" s="1"/>
  <c r="GZ56" i="7" s="1"/>
  <c r="HG56" i="7"/>
  <c r="HI56" i="7" s="1"/>
  <c r="HJ56" i="7" s="1"/>
  <c r="HK56" i="7" s="1"/>
  <c r="HR56" i="7"/>
  <c r="HT56" i="7" s="1"/>
  <c r="IC56" i="7"/>
  <c r="IE56" i="7" s="1"/>
  <c r="IF56" i="7" s="1"/>
  <c r="IG56" i="7" s="1"/>
  <c r="IN56" i="7"/>
  <c r="IP56" i="7" s="1"/>
  <c r="IQ56" i="7" s="1"/>
  <c r="IR56" i="7" s="1"/>
  <c r="IY56" i="7"/>
  <c r="JA56" i="7" s="1"/>
  <c r="JB56" i="7" s="1"/>
  <c r="JC56" i="7" s="1"/>
  <c r="JJ56" i="7"/>
  <c r="JL56" i="7" s="1"/>
  <c r="JU56" i="7"/>
  <c r="JW56" i="7" s="1"/>
  <c r="JX56" i="7" s="1"/>
  <c r="JY56" i="7" s="1"/>
  <c r="KF56" i="7"/>
  <c r="KH56" i="7" s="1"/>
  <c r="KI56" i="7" s="1"/>
  <c r="KJ56" i="7" s="1"/>
  <c r="KQ56" i="7"/>
  <c r="KS56" i="7" s="1"/>
  <c r="KT56" i="7" s="1"/>
  <c r="KU56" i="7" s="1"/>
  <c r="LB56" i="7"/>
  <c r="LD56" i="7" s="1"/>
  <c r="LM56" i="7"/>
  <c r="LO56" i="7" s="1"/>
  <c r="LP56" i="7" s="1"/>
  <c r="LQ56" i="7" s="1"/>
  <c r="LX56" i="7"/>
  <c r="LZ56" i="7" s="1"/>
  <c r="MA56" i="7" s="1"/>
  <c r="MB56" i="7" s="1"/>
  <c r="H57" i="7"/>
  <c r="P57" i="7"/>
  <c r="R57" i="7" s="1"/>
  <c r="S57" i="7" s="1"/>
  <c r="T57" i="7" s="1"/>
  <c r="AB57" i="7"/>
  <c r="AD57" i="7" s="1"/>
  <c r="AE57" i="7" s="1"/>
  <c r="AF57" i="7" s="1"/>
  <c r="AM57" i="7"/>
  <c r="AO57" i="7" s="1"/>
  <c r="AP57" i="7" s="1"/>
  <c r="AQ57" i="7" s="1"/>
  <c r="AX57" i="7"/>
  <c r="AZ57" i="7" s="1"/>
  <c r="BI57" i="7"/>
  <c r="BK57" i="7" s="1"/>
  <c r="BL57" i="7" s="1"/>
  <c r="BM57" i="7" s="1"/>
  <c r="BT57" i="7"/>
  <c r="BV57" i="7" s="1"/>
  <c r="BW57" i="7" s="1"/>
  <c r="BX57" i="7" s="1"/>
  <c r="CE57" i="7"/>
  <c r="CG57" i="7" s="1"/>
  <c r="CH57" i="7" s="1"/>
  <c r="CI57" i="7" s="1"/>
  <c r="CP57" i="7"/>
  <c r="CR57" i="7" s="1"/>
  <c r="DA57" i="7"/>
  <c r="DC57" i="7" s="1"/>
  <c r="DD57" i="7" s="1"/>
  <c r="DE57" i="7" s="1"/>
  <c r="DL57" i="7"/>
  <c r="DN57" i="7" s="1"/>
  <c r="DO57" i="7" s="1"/>
  <c r="DP57" i="7" s="1"/>
  <c r="DW57" i="7"/>
  <c r="DY57" i="7" s="1"/>
  <c r="DZ57" i="7" s="1"/>
  <c r="EA57" i="7" s="1"/>
  <c r="EH57" i="7"/>
  <c r="EJ57" i="7" s="1"/>
  <c r="ES57" i="7"/>
  <c r="EU57" i="7" s="1"/>
  <c r="EV57" i="7" s="1"/>
  <c r="EW57" i="7" s="1"/>
  <c r="FD57" i="7"/>
  <c r="FF57" i="7" s="1"/>
  <c r="FG57" i="7" s="1"/>
  <c r="FH57" i="7" s="1"/>
  <c r="FO57" i="7"/>
  <c r="FQ57" i="7" s="1"/>
  <c r="FZ57" i="7"/>
  <c r="GB57" i="7" s="1"/>
  <c r="GK57" i="7"/>
  <c r="GM57" i="7" s="1"/>
  <c r="GN57" i="7" s="1"/>
  <c r="GO57" i="7" s="1"/>
  <c r="GV57" i="7"/>
  <c r="GX57" i="7" s="1"/>
  <c r="GY57" i="7" s="1"/>
  <c r="GZ57" i="7" s="1"/>
  <c r="HG57" i="7"/>
  <c r="HI57" i="7" s="1"/>
  <c r="HR57" i="7"/>
  <c r="HT57" i="7" s="1"/>
  <c r="IC57" i="7"/>
  <c r="IE57" i="7" s="1"/>
  <c r="IF57" i="7" s="1"/>
  <c r="IG57" i="7" s="1"/>
  <c r="IN57" i="7"/>
  <c r="IP57" i="7" s="1"/>
  <c r="IQ57" i="7" s="1"/>
  <c r="IR57" i="7" s="1"/>
  <c r="IY57" i="7"/>
  <c r="JA57" i="7" s="1"/>
  <c r="JJ57" i="7"/>
  <c r="JL57" i="7" s="1"/>
  <c r="JU57" i="7"/>
  <c r="JW57" i="7" s="1"/>
  <c r="JX57" i="7" s="1"/>
  <c r="JY57" i="7" s="1"/>
  <c r="KF57" i="7"/>
  <c r="KH57" i="7" s="1"/>
  <c r="KI57" i="7" s="1"/>
  <c r="KJ57" i="7" s="1"/>
  <c r="KQ57" i="7"/>
  <c r="KS57" i="7" s="1"/>
  <c r="LB57" i="7"/>
  <c r="LD57" i="7" s="1"/>
  <c r="LM57" i="7"/>
  <c r="LO57" i="7" s="1"/>
  <c r="LP57" i="7" s="1"/>
  <c r="LQ57" i="7" s="1"/>
  <c r="LX57" i="7"/>
  <c r="LZ57" i="7" s="1"/>
  <c r="MA57" i="7" s="1"/>
  <c r="MB57" i="7" s="1"/>
  <c r="H58" i="7"/>
  <c r="P58" i="7"/>
  <c r="R58" i="7" s="1"/>
  <c r="S58" i="7" s="1"/>
  <c r="T58" i="7" s="1"/>
  <c r="AB58" i="7"/>
  <c r="AD58" i="7" s="1"/>
  <c r="AE58" i="7" s="1"/>
  <c r="AF58" i="7" s="1"/>
  <c r="AM58" i="7"/>
  <c r="AO58" i="7" s="1"/>
  <c r="AX58" i="7"/>
  <c r="AZ58" i="7" s="1"/>
  <c r="BI58" i="7"/>
  <c r="BK58" i="7" s="1"/>
  <c r="BL58" i="7" s="1"/>
  <c r="BM58" i="7" s="1"/>
  <c r="BT58" i="7"/>
  <c r="BV58" i="7" s="1"/>
  <c r="BW58" i="7" s="1"/>
  <c r="BX58" i="7" s="1"/>
  <c r="CE58" i="7"/>
  <c r="CG58" i="7" s="1"/>
  <c r="CP58" i="7"/>
  <c r="CR58" i="7" s="1"/>
  <c r="DA58" i="7"/>
  <c r="DC58" i="7" s="1"/>
  <c r="DD58" i="7" s="1"/>
  <c r="DE58" i="7" s="1"/>
  <c r="DL58" i="7"/>
  <c r="DN58" i="7" s="1"/>
  <c r="DO58" i="7" s="1"/>
  <c r="DP58" i="7" s="1"/>
  <c r="DW58" i="7"/>
  <c r="DY58" i="7" s="1"/>
  <c r="EH58" i="7"/>
  <c r="EJ58" i="7" s="1"/>
  <c r="ES58" i="7"/>
  <c r="EU58" i="7" s="1"/>
  <c r="EV58" i="7" s="1"/>
  <c r="EW58" i="7" s="1"/>
  <c r="FD58" i="7"/>
  <c r="FF58" i="7" s="1"/>
  <c r="FG58" i="7" s="1"/>
  <c r="FH58" i="7" s="1"/>
  <c r="FO58" i="7"/>
  <c r="FQ58" i="7" s="1"/>
  <c r="FZ58" i="7"/>
  <c r="GB58" i="7" s="1"/>
  <c r="GK58" i="7"/>
  <c r="GM58" i="7" s="1"/>
  <c r="GN58" i="7" s="1"/>
  <c r="GO58" i="7" s="1"/>
  <c r="GV58" i="7"/>
  <c r="GX58" i="7" s="1"/>
  <c r="GY58" i="7" s="1"/>
  <c r="GZ58" i="7" s="1"/>
  <c r="HG58" i="7"/>
  <c r="HI58" i="7" s="1"/>
  <c r="HR58" i="7"/>
  <c r="HT58" i="7" s="1"/>
  <c r="IC58" i="7"/>
  <c r="IE58" i="7" s="1"/>
  <c r="IF58" i="7" s="1"/>
  <c r="IG58" i="7" s="1"/>
  <c r="IN58" i="7"/>
  <c r="IP58" i="7" s="1"/>
  <c r="IQ58" i="7" s="1"/>
  <c r="IR58" i="7" s="1"/>
  <c r="IY58" i="7"/>
  <c r="JA58" i="7" s="1"/>
  <c r="JJ58" i="7"/>
  <c r="JL58" i="7" s="1"/>
  <c r="JU58" i="7"/>
  <c r="JW58" i="7" s="1"/>
  <c r="JX58" i="7" s="1"/>
  <c r="JY58" i="7" s="1"/>
  <c r="KF58" i="7"/>
  <c r="KH58" i="7" s="1"/>
  <c r="KI58" i="7" s="1"/>
  <c r="KJ58" i="7" s="1"/>
  <c r="KQ58" i="7"/>
  <c r="KS58" i="7" s="1"/>
  <c r="LB58" i="7"/>
  <c r="LD58" i="7" s="1"/>
  <c r="LM58" i="7"/>
  <c r="LO58" i="7" s="1"/>
  <c r="LP58" i="7" s="1"/>
  <c r="LQ58" i="7" s="1"/>
  <c r="LX58" i="7"/>
  <c r="LZ58" i="7" s="1"/>
  <c r="MA58" i="7" s="1"/>
  <c r="MB58" i="7" s="1"/>
  <c r="H59" i="7"/>
  <c r="P59" i="7"/>
  <c r="R59" i="7" s="1"/>
  <c r="S59" i="7" s="1"/>
  <c r="T59" i="7" s="1"/>
  <c r="AB59" i="7"/>
  <c r="AD59" i="7" s="1"/>
  <c r="AE59" i="7" s="1"/>
  <c r="AF59" i="7" s="1"/>
  <c r="AM59" i="7"/>
  <c r="AO59" i="7" s="1"/>
  <c r="AX59" i="7"/>
  <c r="AZ59" i="7" s="1"/>
  <c r="BI59" i="7"/>
  <c r="BK59" i="7" s="1"/>
  <c r="BL59" i="7" s="1"/>
  <c r="BM59" i="7" s="1"/>
  <c r="BT59" i="7"/>
  <c r="BV59" i="7" s="1"/>
  <c r="BW59" i="7" s="1"/>
  <c r="BX59" i="7" s="1"/>
  <c r="CE59" i="7"/>
  <c r="CG59" i="7" s="1"/>
  <c r="CP59" i="7"/>
  <c r="CR59" i="7" s="1"/>
  <c r="DA59" i="7"/>
  <c r="DC59" i="7" s="1"/>
  <c r="DD59" i="7" s="1"/>
  <c r="DE59" i="7" s="1"/>
  <c r="DL59" i="7"/>
  <c r="DN59" i="7" s="1"/>
  <c r="DO59" i="7" s="1"/>
  <c r="DP59" i="7" s="1"/>
  <c r="DW59" i="7"/>
  <c r="DY59" i="7" s="1"/>
  <c r="EH59" i="7"/>
  <c r="EJ59" i="7" s="1"/>
  <c r="ES59" i="7"/>
  <c r="EU59" i="7" s="1"/>
  <c r="EV59" i="7" s="1"/>
  <c r="EW59" i="7" s="1"/>
  <c r="FD59" i="7"/>
  <c r="FF59" i="7" s="1"/>
  <c r="FG59" i="7" s="1"/>
  <c r="FH59" i="7" s="1"/>
  <c r="FO59" i="7"/>
  <c r="FQ59" i="7" s="1"/>
  <c r="FZ59" i="7"/>
  <c r="GB59" i="7" s="1"/>
  <c r="GK59" i="7"/>
  <c r="GM59" i="7" s="1"/>
  <c r="GN59" i="7" s="1"/>
  <c r="GO59" i="7" s="1"/>
  <c r="GV59" i="7"/>
  <c r="GX59" i="7" s="1"/>
  <c r="GY59" i="7" s="1"/>
  <c r="GZ59" i="7" s="1"/>
  <c r="HG59" i="7"/>
  <c r="HI59" i="7" s="1"/>
  <c r="HR59" i="7"/>
  <c r="HT59" i="7" s="1"/>
  <c r="IC59" i="7"/>
  <c r="IE59" i="7" s="1"/>
  <c r="IF59" i="7" s="1"/>
  <c r="IG59" i="7" s="1"/>
  <c r="IN59" i="7"/>
  <c r="IP59" i="7" s="1"/>
  <c r="IQ59" i="7" s="1"/>
  <c r="IR59" i="7" s="1"/>
  <c r="IY59" i="7"/>
  <c r="JA59" i="7" s="1"/>
  <c r="JJ59" i="7"/>
  <c r="JL59" i="7" s="1"/>
  <c r="JU59" i="7"/>
  <c r="JW59" i="7" s="1"/>
  <c r="JX59" i="7" s="1"/>
  <c r="JY59" i="7" s="1"/>
  <c r="KF59" i="7"/>
  <c r="KH59" i="7" s="1"/>
  <c r="KI59" i="7" s="1"/>
  <c r="KJ59" i="7" s="1"/>
  <c r="KQ59" i="7"/>
  <c r="KS59" i="7" s="1"/>
  <c r="LB59" i="7"/>
  <c r="LD59" i="7" s="1"/>
  <c r="LM59" i="7"/>
  <c r="LO59" i="7" s="1"/>
  <c r="LP59" i="7" s="1"/>
  <c r="LQ59" i="7" s="1"/>
  <c r="LX59" i="7"/>
  <c r="LZ59" i="7" s="1"/>
  <c r="MA59" i="7" s="1"/>
  <c r="MB59" i="7" s="1"/>
  <c r="H60" i="7"/>
  <c r="P60" i="7"/>
  <c r="R60" i="7" s="1"/>
  <c r="S60" i="7" s="1"/>
  <c r="T60" i="7" s="1"/>
  <c r="AB60" i="7"/>
  <c r="AD60" i="7" s="1"/>
  <c r="AE60" i="7" s="1"/>
  <c r="AF60" i="7" s="1"/>
  <c r="AM60" i="7"/>
  <c r="AO60" i="7" s="1"/>
  <c r="AP60" i="7" s="1"/>
  <c r="AQ60" i="7" s="1"/>
  <c r="AX60" i="7"/>
  <c r="AZ60" i="7" s="1"/>
  <c r="BI60" i="7"/>
  <c r="BK60" i="7" s="1"/>
  <c r="BL60" i="7" s="1"/>
  <c r="BM60" i="7" s="1"/>
  <c r="BT60" i="7"/>
  <c r="BV60" i="7" s="1"/>
  <c r="BW60" i="7" s="1"/>
  <c r="BX60" i="7" s="1"/>
  <c r="CE60" i="7"/>
  <c r="CG60" i="7" s="1"/>
  <c r="CH60" i="7" s="1"/>
  <c r="CI60" i="7" s="1"/>
  <c r="CP60" i="7"/>
  <c r="CR60" i="7" s="1"/>
  <c r="DA60" i="7"/>
  <c r="DC60" i="7" s="1"/>
  <c r="DD60" i="7" s="1"/>
  <c r="DE60" i="7" s="1"/>
  <c r="DL60" i="7"/>
  <c r="DN60" i="7" s="1"/>
  <c r="DO60" i="7" s="1"/>
  <c r="DP60" i="7" s="1"/>
  <c r="DW60" i="7"/>
  <c r="DY60" i="7" s="1"/>
  <c r="EH60" i="7"/>
  <c r="EJ60" i="7" s="1"/>
  <c r="ES60" i="7"/>
  <c r="EU60" i="7" s="1"/>
  <c r="EV60" i="7" s="1"/>
  <c r="EW60" i="7" s="1"/>
  <c r="FD60" i="7"/>
  <c r="FF60" i="7" s="1"/>
  <c r="FG60" i="7" s="1"/>
  <c r="FH60" i="7" s="1"/>
  <c r="FO60" i="7"/>
  <c r="FQ60" i="7" s="1"/>
  <c r="FZ60" i="7"/>
  <c r="GB60" i="7" s="1"/>
  <c r="GK60" i="7"/>
  <c r="GM60" i="7" s="1"/>
  <c r="GN60" i="7" s="1"/>
  <c r="GO60" i="7" s="1"/>
  <c r="GV60" i="7"/>
  <c r="GX60" i="7" s="1"/>
  <c r="GY60" i="7" s="1"/>
  <c r="GZ60" i="7" s="1"/>
  <c r="HG60" i="7"/>
  <c r="HI60" i="7" s="1"/>
  <c r="HR60" i="7"/>
  <c r="HT60" i="7" s="1"/>
  <c r="IC60" i="7"/>
  <c r="IE60" i="7" s="1"/>
  <c r="IF60" i="7" s="1"/>
  <c r="IG60" i="7" s="1"/>
  <c r="IN60" i="7"/>
  <c r="IP60" i="7" s="1"/>
  <c r="IQ60" i="7" s="1"/>
  <c r="IR60" i="7" s="1"/>
  <c r="IY60" i="7"/>
  <c r="JA60" i="7" s="1"/>
  <c r="JJ60" i="7"/>
  <c r="JL60" i="7" s="1"/>
  <c r="JU60" i="7"/>
  <c r="JW60" i="7" s="1"/>
  <c r="JX60" i="7" s="1"/>
  <c r="JY60" i="7" s="1"/>
  <c r="KF60" i="7"/>
  <c r="KH60" i="7" s="1"/>
  <c r="KI60" i="7" s="1"/>
  <c r="KJ60" i="7" s="1"/>
  <c r="KQ60" i="7"/>
  <c r="KS60" i="7" s="1"/>
  <c r="LB60" i="7"/>
  <c r="LD60" i="7" s="1"/>
  <c r="LM60" i="7"/>
  <c r="LO60" i="7" s="1"/>
  <c r="LP60" i="7" s="1"/>
  <c r="LQ60" i="7" s="1"/>
  <c r="LX60" i="7"/>
  <c r="LZ60" i="7" s="1"/>
  <c r="MA60" i="7" s="1"/>
  <c r="MB60" i="7" s="1"/>
  <c r="H61" i="7"/>
  <c r="P61" i="7"/>
  <c r="R61" i="7" s="1"/>
  <c r="S61" i="7" s="1"/>
  <c r="T61" i="7" s="1"/>
  <c r="AB61" i="7"/>
  <c r="AD61" i="7" s="1"/>
  <c r="AE61" i="7" s="1"/>
  <c r="AF61" i="7" s="1"/>
  <c r="AM61" i="7"/>
  <c r="AO61" i="7" s="1"/>
  <c r="AP61" i="7" s="1"/>
  <c r="AQ61" i="7" s="1"/>
  <c r="AX61" i="7"/>
  <c r="AZ61" i="7" s="1"/>
  <c r="BI61" i="7"/>
  <c r="BK61" i="7" s="1"/>
  <c r="BL61" i="7" s="1"/>
  <c r="BM61" i="7" s="1"/>
  <c r="BT61" i="7"/>
  <c r="BV61" i="7" s="1"/>
  <c r="BW61" i="7" s="1"/>
  <c r="BX61" i="7" s="1"/>
  <c r="CE61" i="7"/>
  <c r="CG61" i="7" s="1"/>
  <c r="CH61" i="7" s="1"/>
  <c r="CI61" i="7" s="1"/>
  <c r="CP61" i="7"/>
  <c r="CR61" i="7" s="1"/>
  <c r="DA61" i="7"/>
  <c r="DC61" i="7" s="1"/>
  <c r="DD61" i="7" s="1"/>
  <c r="DE61" i="7" s="1"/>
  <c r="DL61" i="7"/>
  <c r="DN61" i="7" s="1"/>
  <c r="DO61" i="7" s="1"/>
  <c r="DP61" i="7" s="1"/>
  <c r="DW61" i="7"/>
  <c r="DY61" i="7" s="1"/>
  <c r="DZ61" i="7" s="1"/>
  <c r="EA61" i="7" s="1"/>
  <c r="EH61" i="7"/>
  <c r="EJ61" i="7" s="1"/>
  <c r="ES61" i="7"/>
  <c r="EU61" i="7" s="1"/>
  <c r="EV61" i="7" s="1"/>
  <c r="EW61" i="7" s="1"/>
  <c r="FD61" i="7"/>
  <c r="FF61" i="7" s="1"/>
  <c r="FG61" i="7" s="1"/>
  <c r="FH61" i="7" s="1"/>
  <c r="FO61" i="7"/>
  <c r="FQ61" i="7" s="1"/>
  <c r="FR61" i="7" s="1"/>
  <c r="FS61" i="7" s="1"/>
  <c r="FZ61" i="7"/>
  <c r="GB61" i="7" s="1"/>
  <c r="GK61" i="7"/>
  <c r="GM61" i="7" s="1"/>
  <c r="GN61" i="7" s="1"/>
  <c r="GO61" i="7" s="1"/>
  <c r="GV61" i="7"/>
  <c r="GX61" i="7" s="1"/>
  <c r="GY61" i="7" s="1"/>
  <c r="GZ61" i="7" s="1"/>
  <c r="HG61" i="7"/>
  <c r="HI61" i="7" s="1"/>
  <c r="HJ61" i="7" s="1"/>
  <c r="HK61" i="7" s="1"/>
  <c r="HR61" i="7"/>
  <c r="HT61" i="7" s="1"/>
  <c r="IC61" i="7"/>
  <c r="IE61" i="7" s="1"/>
  <c r="IF61" i="7" s="1"/>
  <c r="IG61" i="7" s="1"/>
  <c r="IN61" i="7"/>
  <c r="IP61" i="7" s="1"/>
  <c r="IQ61" i="7" s="1"/>
  <c r="IR61" i="7" s="1"/>
  <c r="IY61" i="7"/>
  <c r="JA61" i="7" s="1"/>
  <c r="JB61" i="7" s="1"/>
  <c r="JC61" i="7" s="1"/>
  <c r="JJ61" i="7"/>
  <c r="JL61" i="7" s="1"/>
  <c r="JU61" i="7"/>
  <c r="JW61" i="7" s="1"/>
  <c r="JX61" i="7" s="1"/>
  <c r="JY61" i="7" s="1"/>
  <c r="KF61" i="7"/>
  <c r="KH61" i="7" s="1"/>
  <c r="KI61" i="7" s="1"/>
  <c r="KJ61" i="7" s="1"/>
  <c r="KQ61" i="7"/>
  <c r="KS61" i="7" s="1"/>
  <c r="KT61" i="7" s="1"/>
  <c r="KU61" i="7" s="1"/>
  <c r="LB61" i="7"/>
  <c r="LD61" i="7" s="1"/>
  <c r="LM61" i="7"/>
  <c r="LO61" i="7" s="1"/>
  <c r="LP61" i="7" s="1"/>
  <c r="LQ61" i="7" s="1"/>
  <c r="LX61" i="7"/>
  <c r="LZ61" i="7" s="1"/>
  <c r="MA61" i="7" s="1"/>
  <c r="MB61" i="7" s="1"/>
  <c r="H62" i="7"/>
  <c r="P62" i="7"/>
  <c r="R62" i="7" s="1"/>
  <c r="S62" i="7" s="1"/>
  <c r="T62" i="7" s="1"/>
  <c r="AB62" i="7"/>
  <c r="AD62" i="7" s="1"/>
  <c r="AE62" i="7" s="1"/>
  <c r="AF62" i="7" s="1"/>
  <c r="AM62" i="7"/>
  <c r="AO62" i="7" s="1"/>
  <c r="AX62" i="7"/>
  <c r="AZ62" i="7" s="1"/>
  <c r="BI62" i="7"/>
  <c r="BK62" i="7" s="1"/>
  <c r="BL62" i="7" s="1"/>
  <c r="BM62" i="7" s="1"/>
  <c r="BT62" i="7"/>
  <c r="BV62" i="7" s="1"/>
  <c r="BW62" i="7" s="1"/>
  <c r="BX62" i="7" s="1"/>
  <c r="CE62" i="7"/>
  <c r="CG62" i="7" s="1"/>
  <c r="CP62" i="7"/>
  <c r="CR62" i="7" s="1"/>
  <c r="DA62" i="7"/>
  <c r="DC62" i="7" s="1"/>
  <c r="DD62" i="7" s="1"/>
  <c r="DE62" i="7" s="1"/>
  <c r="DL62" i="7"/>
  <c r="DN62" i="7" s="1"/>
  <c r="DO62" i="7" s="1"/>
  <c r="DP62" i="7" s="1"/>
  <c r="DW62" i="7"/>
  <c r="DY62" i="7" s="1"/>
  <c r="EH62" i="7"/>
  <c r="EJ62" i="7" s="1"/>
  <c r="ES62" i="7"/>
  <c r="EU62" i="7" s="1"/>
  <c r="EV62" i="7" s="1"/>
  <c r="EW62" i="7" s="1"/>
  <c r="FD62" i="7"/>
  <c r="FF62" i="7" s="1"/>
  <c r="FG62" i="7" s="1"/>
  <c r="FH62" i="7" s="1"/>
  <c r="FO62" i="7"/>
  <c r="FQ62" i="7" s="1"/>
  <c r="FZ62" i="7"/>
  <c r="GB62" i="7" s="1"/>
  <c r="GK62" i="7"/>
  <c r="GM62" i="7" s="1"/>
  <c r="GN62" i="7" s="1"/>
  <c r="GO62" i="7" s="1"/>
  <c r="GV62" i="7"/>
  <c r="GX62" i="7" s="1"/>
  <c r="GY62" i="7" s="1"/>
  <c r="GZ62" i="7" s="1"/>
  <c r="HG62" i="7"/>
  <c r="HI62" i="7" s="1"/>
  <c r="HR62" i="7"/>
  <c r="HT62" i="7" s="1"/>
  <c r="IC62" i="7"/>
  <c r="IE62" i="7" s="1"/>
  <c r="IF62" i="7" s="1"/>
  <c r="IG62" i="7" s="1"/>
  <c r="IN62" i="7"/>
  <c r="IP62" i="7" s="1"/>
  <c r="IQ62" i="7" s="1"/>
  <c r="IR62" i="7" s="1"/>
  <c r="IY62" i="7"/>
  <c r="JA62" i="7" s="1"/>
  <c r="JJ62" i="7"/>
  <c r="JL62" i="7" s="1"/>
  <c r="JU62" i="7"/>
  <c r="JW62" i="7" s="1"/>
  <c r="JX62" i="7" s="1"/>
  <c r="JY62" i="7" s="1"/>
  <c r="KF62" i="7"/>
  <c r="KH62" i="7" s="1"/>
  <c r="KI62" i="7" s="1"/>
  <c r="KJ62" i="7" s="1"/>
  <c r="KQ62" i="7"/>
  <c r="KS62" i="7" s="1"/>
  <c r="LB62" i="7"/>
  <c r="LD62" i="7" s="1"/>
  <c r="LM62" i="7"/>
  <c r="LO62" i="7" s="1"/>
  <c r="LP62" i="7" s="1"/>
  <c r="LQ62" i="7" s="1"/>
  <c r="LX62" i="7"/>
  <c r="LZ62" i="7" s="1"/>
  <c r="MA62" i="7" s="1"/>
  <c r="MB62" i="7" s="1"/>
  <c r="H63" i="7"/>
  <c r="P63" i="7"/>
  <c r="R63" i="7" s="1"/>
  <c r="S63" i="7" s="1"/>
  <c r="T63" i="7" s="1"/>
  <c r="AB63" i="7"/>
  <c r="AD63" i="7" s="1"/>
  <c r="AE63" i="7" s="1"/>
  <c r="AF63" i="7" s="1"/>
  <c r="AM63" i="7"/>
  <c r="AO63" i="7" s="1"/>
  <c r="AX63" i="7"/>
  <c r="AZ63" i="7" s="1"/>
  <c r="BI63" i="7"/>
  <c r="BK63" i="7" s="1"/>
  <c r="BL63" i="7" s="1"/>
  <c r="BM63" i="7" s="1"/>
  <c r="BT63" i="7"/>
  <c r="BV63" i="7" s="1"/>
  <c r="BW63" i="7" s="1"/>
  <c r="BX63" i="7" s="1"/>
  <c r="CE63" i="7"/>
  <c r="CG63" i="7" s="1"/>
  <c r="CP63" i="7"/>
  <c r="CR63" i="7" s="1"/>
  <c r="DA63" i="7"/>
  <c r="DC63" i="7" s="1"/>
  <c r="DD63" i="7" s="1"/>
  <c r="DE63" i="7" s="1"/>
  <c r="DL63" i="7"/>
  <c r="DN63" i="7" s="1"/>
  <c r="DO63" i="7" s="1"/>
  <c r="DP63" i="7" s="1"/>
  <c r="DW63" i="7"/>
  <c r="DY63" i="7" s="1"/>
  <c r="EH63" i="7"/>
  <c r="EJ63" i="7" s="1"/>
  <c r="ES63" i="7"/>
  <c r="EU63" i="7" s="1"/>
  <c r="EV63" i="7" s="1"/>
  <c r="EW63" i="7" s="1"/>
  <c r="FD63" i="7"/>
  <c r="FF63" i="7" s="1"/>
  <c r="FG63" i="7" s="1"/>
  <c r="FH63" i="7" s="1"/>
  <c r="FO63" i="7"/>
  <c r="FQ63" i="7" s="1"/>
  <c r="FR63" i="7" s="1"/>
  <c r="FS63" i="7" s="1"/>
  <c r="FZ63" i="7"/>
  <c r="GB63" i="7" s="1"/>
  <c r="GK63" i="7"/>
  <c r="GM63" i="7" s="1"/>
  <c r="GN63" i="7" s="1"/>
  <c r="GO63" i="7" s="1"/>
  <c r="GV63" i="7"/>
  <c r="GX63" i="7" s="1"/>
  <c r="GY63" i="7" s="1"/>
  <c r="GZ63" i="7" s="1"/>
  <c r="HG63" i="7"/>
  <c r="HI63" i="7" s="1"/>
  <c r="HJ63" i="7" s="1"/>
  <c r="HK63" i="7" s="1"/>
  <c r="HR63" i="7"/>
  <c r="HT63" i="7" s="1"/>
  <c r="IC63" i="7"/>
  <c r="IE63" i="7" s="1"/>
  <c r="IF63" i="7" s="1"/>
  <c r="IG63" i="7" s="1"/>
  <c r="IN63" i="7"/>
  <c r="IP63" i="7" s="1"/>
  <c r="IQ63" i="7" s="1"/>
  <c r="IR63" i="7" s="1"/>
  <c r="IY63" i="7"/>
  <c r="JA63" i="7" s="1"/>
  <c r="JB63" i="7" s="1"/>
  <c r="JC63" i="7" s="1"/>
  <c r="JJ63" i="7"/>
  <c r="JL63" i="7" s="1"/>
  <c r="JU63" i="7"/>
  <c r="JW63" i="7" s="1"/>
  <c r="JX63" i="7" s="1"/>
  <c r="JY63" i="7" s="1"/>
  <c r="KF63" i="7"/>
  <c r="KH63" i="7" s="1"/>
  <c r="KI63" i="7" s="1"/>
  <c r="KJ63" i="7" s="1"/>
  <c r="KQ63" i="7"/>
  <c r="KS63" i="7" s="1"/>
  <c r="LB63" i="7"/>
  <c r="LD63" i="7" s="1"/>
  <c r="LM63" i="7"/>
  <c r="LO63" i="7" s="1"/>
  <c r="LP63" i="7" s="1"/>
  <c r="LQ63" i="7" s="1"/>
  <c r="LX63" i="7"/>
  <c r="LZ63" i="7" s="1"/>
  <c r="MA63" i="7" s="1"/>
  <c r="MB63" i="7" s="1"/>
  <c r="H64" i="7"/>
  <c r="P64" i="7"/>
  <c r="R64" i="7" s="1"/>
  <c r="S64" i="7" s="1"/>
  <c r="T64" i="7" s="1"/>
  <c r="AB64" i="7"/>
  <c r="AD64" i="7" s="1"/>
  <c r="AE64" i="7" s="1"/>
  <c r="AF64" i="7" s="1"/>
  <c r="AM64" i="7"/>
  <c r="AO64" i="7" s="1"/>
  <c r="AX64" i="7"/>
  <c r="AZ64" i="7" s="1"/>
  <c r="BI64" i="7"/>
  <c r="BK64" i="7" s="1"/>
  <c r="BL64" i="7" s="1"/>
  <c r="BM64" i="7" s="1"/>
  <c r="BT64" i="7"/>
  <c r="BV64" i="7" s="1"/>
  <c r="BW64" i="7" s="1"/>
  <c r="BX64" i="7" s="1"/>
  <c r="CE64" i="7"/>
  <c r="CG64" i="7" s="1"/>
  <c r="CP64" i="7"/>
  <c r="CR64" i="7" s="1"/>
  <c r="CS64" i="7" s="1"/>
  <c r="CT64" i="7" s="1"/>
  <c r="DA64" i="7"/>
  <c r="DC64" i="7" s="1"/>
  <c r="DD64" i="7" s="1"/>
  <c r="DE64" i="7" s="1"/>
  <c r="DL64" i="7"/>
  <c r="DN64" i="7" s="1"/>
  <c r="DO64" i="7" s="1"/>
  <c r="DP64" i="7" s="1"/>
  <c r="DW64" i="7"/>
  <c r="DY64" i="7" s="1"/>
  <c r="EH64" i="7"/>
  <c r="EJ64" i="7" s="1"/>
  <c r="EK64" i="7" s="1"/>
  <c r="EL64" i="7" s="1"/>
  <c r="ES64" i="7"/>
  <c r="EU64" i="7" s="1"/>
  <c r="EV64" i="7" s="1"/>
  <c r="EW64" i="7" s="1"/>
  <c r="FD64" i="7"/>
  <c r="FF64" i="7" s="1"/>
  <c r="FG64" i="7" s="1"/>
  <c r="FH64" i="7" s="1"/>
  <c r="FO64" i="7"/>
  <c r="FQ64" i="7" s="1"/>
  <c r="FZ64" i="7"/>
  <c r="GB64" i="7" s="1"/>
  <c r="GC64" i="7" s="1"/>
  <c r="GD64" i="7" s="1"/>
  <c r="GK64" i="7"/>
  <c r="GM64" i="7" s="1"/>
  <c r="GN64" i="7" s="1"/>
  <c r="GO64" i="7" s="1"/>
  <c r="GV64" i="7"/>
  <c r="GX64" i="7" s="1"/>
  <c r="GY64" i="7" s="1"/>
  <c r="GZ64" i="7" s="1"/>
  <c r="HG64" i="7"/>
  <c r="HI64" i="7" s="1"/>
  <c r="HR64" i="7"/>
  <c r="HT64" i="7" s="1"/>
  <c r="IC64" i="7"/>
  <c r="IE64" i="7" s="1"/>
  <c r="IF64" i="7" s="1"/>
  <c r="IG64" i="7" s="1"/>
  <c r="IN64" i="7"/>
  <c r="IP64" i="7" s="1"/>
  <c r="IQ64" i="7" s="1"/>
  <c r="IR64" i="7" s="1"/>
  <c r="IY64" i="7"/>
  <c r="JA64" i="7" s="1"/>
  <c r="JJ64" i="7"/>
  <c r="JL64" i="7" s="1"/>
  <c r="JM64" i="7" s="1"/>
  <c r="JN64" i="7" s="1"/>
  <c r="JU64" i="7"/>
  <c r="JW64" i="7" s="1"/>
  <c r="JX64" i="7" s="1"/>
  <c r="JY64" i="7" s="1"/>
  <c r="KF64" i="7"/>
  <c r="KH64" i="7" s="1"/>
  <c r="KI64" i="7" s="1"/>
  <c r="KJ64" i="7" s="1"/>
  <c r="KQ64" i="7"/>
  <c r="KS64" i="7" s="1"/>
  <c r="KT64" i="7" s="1"/>
  <c r="KU64" i="7" s="1"/>
  <c r="LB64" i="7"/>
  <c r="LD64" i="7" s="1"/>
  <c r="LM64" i="7"/>
  <c r="LO64" i="7" s="1"/>
  <c r="LP64" i="7" s="1"/>
  <c r="LQ64" i="7" s="1"/>
  <c r="LX64" i="7"/>
  <c r="LZ64" i="7" s="1"/>
  <c r="MA64" i="7" s="1"/>
  <c r="MB64" i="7" s="1"/>
  <c r="CH62" i="7" l="1"/>
  <c r="CI62" i="7" s="1"/>
  <c r="LE62" i="7"/>
  <c r="LF62" i="7" s="1"/>
  <c r="GC63" i="7"/>
  <c r="GD63" i="7" s="1"/>
  <c r="LE60" i="7"/>
  <c r="LF60" i="7" s="1"/>
  <c r="JB41" i="7"/>
  <c r="JC41" i="7" s="1"/>
  <c r="HJ41" i="7"/>
  <c r="HK41" i="7" s="1"/>
  <c r="FR41" i="7"/>
  <c r="FS41" i="7" s="1"/>
  <c r="DZ41" i="7"/>
  <c r="EA41" i="7" s="1"/>
  <c r="CH41" i="7"/>
  <c r="CI41" i="7" s="1"/>
  <c r="KT37" i="7"/>
  <c r="KU37" i="7" s="1"/>
  <c r="EK63" i="7"/>
  <c r="EL63" i="7" s="1"/>
  <c r="JM60" i="7"/>
  <c r="JN60" i="7" s="1"/>
  <c r="LE64" i="7"/>
  <c r="LF64" i="7" s="1"/>
  <c r="KT60" i="7"/>
  <c r="KU60" i="7" s="1"/>
  <c r="KT54" i="7"/>
  <c r="KU54" i="7" s="1"/>
  <c r="JB54" i="7"/>
  <c r="JC54" i="7" s="1"/>
  <c r="HJ54" i="7"/>
  <c r="HK54" i="7" s="1"/>
  <c r="KT53" i="7"/>
  <c r="KU53" i="7" s="1"/>
  <c r="JB53" i="7"/>
  <c r="JC53" i="7" s="1"/>
  <c r="HJ53" i="7"/>
  <c r="HK53" i="7" s="1"/>
  <c r="FR53" i="7"/>
  <c r="FS53" i="7" s="1"/>
  <c r="DZ53" i="7"/>
  <c r="EA53" i="7" s="1"/>
  <c r="JB64" i="7"/>
  <c r="JC64" i="7" s="1"/>
  <c r="HJ64" i="7"/>
  <c r="HK64" i="7" s="1"/>
  <c r="FR64" i="7"/>
  <c r="FS64" i="7" s="1"/>
  <c r="DZ64" i="7"/>
  <c r="EA64" i="7" s="1"/>
  <c r="CH64" i="7"/>
  <c r="CI64" i="7" s="1"/>
  <c r="AP64" i="7"/>
  <c r="AQ64" i="7" s="1"/>
  <c r="LE63" i="7"/>
  <c r="LF63" i="7" s="1"/>
  <c r="DZ63" i="7"/>
  <c r="EA63" i="7" s="1"/>
  <c r="CH63" i="7"/>
  <c r="CI63" i="7" s="1"/>
  <c r="AP63" i="7"/>
  <c r="AQ63" i="7" s="1"/>
  <c r="KT62" i="7"/>
  <c r="KU62" i="7" s="1"/>
  <c r="JB62" i="7"/>
  <c r="JC62" i="7" s="1"/>
  <c r="HJ62" i="7"/>
  <c r="HK62" i="7" s="1"/>
  <c r="FR62" i="7"/>
  <c r="FS62" i="7" s="1"/>
  <c r="DZ62" i="7"/>
  <c r="EA62" i="7" s="1"/>
  <c r="LE59" i="7"/>
  <c r="LF59" i="7" s="1"/>
  <c r="GC59" i="7"/>
  <c r="GD59" i="7" s="1"/>
  <c r="EK59" i="7"/>
  <c r="EL59" i="7" s="1"/>
  <c r="GC58" i="7"/>
  <c r="GD58" i="7" s="1"/>
  <c r="EK58" i="7"/>
  <c r="EL58" i="7" s="1"/>
  <c r="CS58" i="7"/>
  <c r="CT58" i="7" s="1"/>
  <c r="LE57" i="7"/>
  <c r="LF57" i="7" s="1"/>
  <c r="AP56" i="7"/>
  <c r="AQ56" i="7" s="1"/>
  <c r="FR52" i="7"/>
  <c r="FS52" i="7" s="1"/>
  <c r="DZ52" i="7"/>
  <c r="EA52" i="7" s="1"/>
  <c r="CH52" i="7"/>
  <c r="CI52" i="7" s="1"/>
  <c r="KT51" i="7"/>
  <c r="KU51" i="7" s="1"/>
  <c r="JB51" i="7"/>
  <c r="JC51" i="7" s="1"/>
  <c r="CS51" i="7"/>
  <c r="CT51" i="7" s="1"/>
  <c r="LE49" i="7"/>
  <c r="LF49" i="7" s="1"/>
  <c r="KT42" i="7"/>
  <c r="KU42" i="7" s="1"/>
  <c r="JB42" i="7"/>
  <c r="JC42" i="7" s="1"/>
  <c r="FR42" i="7"/>
  <c r="FS42" i="7" s="1"/>
  <c r="DZ42" i="7"/>
  <c r="EA42" i="7" s="1"/>
  <c r="JB38" i="7"/>
  <c r="JC38" i="7" s="1"/>
  <c r="FR38" i="7"/>
  <c r="FS38" i="7" s="1"/>
  <c r="CH38" i="7"/>
  <c r="CI38" i="7" s="1"/>
  <c r="JB32" i="7"/>
  <c r="JC32" i="7" s="1"/>
  <c r="FR32" i="7"/>
  <c r="FS32" i="7" s="1"/>
  <c r="AP32" i="7"/>
  <c r="AQ32" i="7" s="1"/>
  <c r="KT63" i="7"/>
  <c r="KU63" i="7" s="1"/>
  <c r="AP62" i="7"/>
  <c r="AQ62" i="7" s="1"/>
  <c r="GC61" i="7"/>
  <c r="GD61" i="7" s="1"/>
  <c r="JB60" i="7"/>
  <c r="JC60" i="7" s="1"/>
  <c r="HJ60" i="7"/>
  <c r="HK60" i="7" s="1"/>
  <c r="FR60" i="7"/>
  <c r="FS60" i="7" s="1"/>
  <c r="DZ60" i="7"/>
  <c r="EA60" i="7" s="1"/>
  <c r="CS60" i="7"/>
  <c r="CT60" i="7" s="1"/>
  <c r="BA60" i="7"/>
  <c r="BB60" i="7" s="1"/>
  <c r="KT59" i="7"/>
  <c r="KU59" i="7" s="1"/>
  <c r="JB59" i="7"/>
  <c r="JC59" i="7" s="1"/>
  <c r="HJ59" i="7"/>
  <c r="HK59" i="7" s="1"/>
  <c r="FR59" i="7"/>
  <c r="FS59" i="7" s="1"/>
  <c r="DZ59" i="7"/>
  <c r="EA59" i="7" s="1"/>
  <c r="CH59" i="7"/>
  <c r="CI59" i="7" s="1"/>
  <c r="AP59" i="7"/>
  <c r="AQ59" i="7" s="1"/>
  <c r="KT58" i="7"/>
  <c r="KU58" i="7" s="1"/>
  <c r="JB58" i="7"/>
  <c r="JC58" i="7" s="1"/>
  <c r="HJ58" i="7"/>
  <c r="HK58" i="7" s="1"/>
  <c r="FR58" i="7"/>
  <c r="FS58" i="7" s="1"/>
  <c r="DZ58" i="7"/>
  <c r="EA58" i="7" s="1"/>
  <c r="CH58" i="7"/>
  <c r="CI58" i="7" s="1"/>
  <c r="AP58" i="7"/>
  <c r="AQ58" i="7" s="1"/>
  <c r="KT57" i="7"/>
  <c r="KU57" i="7" s="1"/>
  <c r="JB57" i="7"/>
  <c r="JC57" i="7" s="1"/>
  <c r="HJ57" i="7"/>
  <c r="HK57" i="7" s="1"/>
  <c r="FR57" i="7"/>
  <c r="FS57" i="7" s="1"/>
  <c r="CS57" i="7"/>
  <c r="CT57" i="7" s="1"/>
  <c r="JB52" i="7"/>
  <c r="JC52" i="7" s="1"/>
  <c r="AP52" i="7"/>
  <c r="AQ52" i="7" s="1"/>
  <c r="HJ51" i="7"/>
  <c r="HK51" i="7" s="1"/>
  <c r="FR51" i="7"/>
  <c r="FS51" i="7" s="1"/>
  <c r="DZ51" i="7"/>
  <c r="EA51" i="7" s="1"/>
  <c r="CH51" i="7"/>
  <c r="CI51" i="7" s="1"/>
  <c r="AP51" i="7"/>
  <c r="AQ51" i="7" s="1"/>
  <c r="KT50" i="7"/>
  <c r="KU50" i="7" s="1"/>
  <c r="JB50" i="7"/>
  <c r="JC50" i="7" s="1"/>
  <c r="JB49" i="7"/>
  <c r="JC49" i="7" s="1"/>
  <c r="KT47" i="7"/>
  <c r="KU47" i="7" s="1"/>
  <c r="FR47" i="7"/>
  <c r="FS47" i="7" s="1"/>
  <c r="DZ47" i="7"/>
  <c r="EA47" i="7" s="1"/>
  <c r="KT46" i="7"/>
  <c r="KU46" i="7" s="1"/>
  <c r="HJ46" i="7"/>
  <c r="HK46" i="7" s="1"/>
  <c r="DZ46" i="7"/>
  <c r="EA46" i="7" s="1"/>
  <c r="KT43" i="7"/>
  <c r="KU43" i="7" s="1"/>
  <c r="JB43" i="7"/>
  <c r="JC43" i="7" s="1"/>
  <c r="FR43" i="7"/>
  <c r="FS43" i="7" s="1"/>
  <c r="DZ43" i="7"/>
  <c r="EA43" i="7" s="1"/>
  <c r="CH43" i="7"/>
  <c r="CI43" i="7" s="1"/>
  <c r="AP43" i="7"/>
  <c r="AQ43" i="7" s="1"/>
  <c r="JB39" i="7"/>
  <c r="JC39" i="7" s="1"/>
  <c r="FR39" i="7"/>
  <c r="FS39" i="7" s="1"/>
  <c r="CH39" i="7"/>
  <c r="CI39" i="7" s="1"/>
  <c r="AP33" i="7"/>
  <c r="AQ33" i="7" s="1"/>
  <c r="LE52" i="7"/>
  <c r="LF52" i="7" s="1"/>
  <c r="JM52" i="7"/>
  <c r="JN52" i="7" s="1"/>
  <c r="HU52" i="7"/>
  <c r="HV52" i="7" s="1"/>
  <c r="GC52" i="7"/>
  <c r="GD52" i="7" s="1"/>
  <c r="EK52" i="7"/>
  <c r="EL52" i="7" s="1"/>
  <c r="BA22" i="7"/>
  <c r="BB22" i="7" s="1"/>
  <c r="EK45" i="7"/>
  <c r="EL45" i="7" s="1"/>
  <c r="CS45" i="7"/>
  <c r="CT45" i="7" s="1"/>
  <c r="MA21" i="7"/>
  <c r="MB21" i="7" s="1"/>
  <c r="GN21" i="7"/>
  <c r="GO21" i="7" s="1"/>
  <c r="EV21" i="7"/>
  <c r="EW21" i="7" s="1"/>
  <c r="BL21" i="7"/>
  <c r="BM21" i="7" s="1"/>
  <c r="AE21" i="7"/>
  <c r="AF21" i="7" s="1"/>
  <c r="MA20" i="7"/>
  <c r="MB20" i="7" s="1"/>
  <c r="KI20" i="7"/>
  <c r="KJ20" i="7" s="1"/>
  <c r="S20" i="7"/>
  <c r="T20" i="7" s="1"/>
  <c r="EK56" i="7"/>
  <c r="EL56" i="7" s="1"/>
  <c r="HU55" i="7"/>
  <c r="HV55" i="7" s="1"/>
  <c r="JM62" i="7"/>
  <c r="JN62" i="7" s="1"/>
  <c r="HU62" i="7"/>
  <c r="HV62" i="7" s="1"/>
  <c r="CS62" i="7"/>
  <c r="CT62" i="7" s="1"/>
  <c r="CS61" i="7"/>
  <c r="CT61" i="7" s="1"/>
  <c r="BA61" i="7"/>
  <c r="BB61" i="7" s="1"/>
  <c r="BA58" i="7"/>
  <c r="BB58" i="7" s="1"/>
  <c r="JM57" i="7"/>
  <c r="JN57" i="7" s="1"/>
  <c r="BA57" i="7"/>
  <c r="BB57" i="7" s="1"/>
  <c r="LE56" i="7"/>
  <c r="LF56" i="7" s="1"/>
  <c r="CS56" i="7"/>
  <c r="CT56" i="7" s="1"/>
  <c r="GC55" i="7"/>
  <c r="GD55" i="7" s="1"/>
  <c r="EK54" i="7"/>
  <c r="EL54" i="7" s="1"/>
  <c r="HU43" i="7"/>
  <c r="HV43" i="7" s="1"/>
  <c r="JM63" i="7"/>
  <c r="JN63" i="7" s="1"/>
  <c r="BA62" i="7"/>
  <c r="BB62" i="7" s="1"/>
  <c r="LE61" i="7"/>
  <c r="LF61" i="7" s="1"/>
  <c r="HU60" i="7"/>
  <c r="HV60" i="7" s="1"/>
  <c r="JM59" i="7"/>
  <c r="JN59" i="7" s="1"/>
  <c r="HU59" i="7"/>
  <c r="HV59" i="7" s="1"/>
  <c r="CS59" i="7"/>
  <c r="CT59" i="7" s="1"/>
  <c r="BA59" i="7"/>
  <c r="BB59" i="7" s="1"/>
  <c r="HU57" i="7"/>
  <c r="HV57" i="7" s="1"/>
  <c r="GC57" i="7"/>
  <c r="GD57" i="7" s="1"/>
  <c r="JM56" i="7"/>
  <c r="JN56" i="7" s="1"/>
  <c r="BA56" i="7"/>
  <c r="BB56" i="7" s="1"/>
  <c r="EK55" i="7"/>
  <c r="EL55" i="7" s="1"/>
  <c r="CS55" i="7"/>
  <c r="CT55" i="7" s="1"/>
  <c r="JM50" i="7"/>
  <c r="JN50" i="7" s="1"/>
  <c r="HU50" i="7"/>
  <c r="HV50" i="7" s="1"/>
  <c r="LE48" i="7"/>
  <c r="LF48" i="7" s="1"/>
  <c r="HU48" i="7"/>
  <c r="HV48" i="7" s="1"/>
  <c r="GC48" i="7"/>
  <c r="GD48" i="7" s="1"/>
  <c r="EK48" i="7"/>
  <c r="EL48" i="7" s="1"/>
  <c r="LE47" i="7"/>
  <c r="LF47" i="7" s="1"/>
  <c r="JM47" i="7"/>
  <c r="JN47" i="7" s="1"/>
  <c r="HU47" i="7"/>
  <c r="HV47" i="7" s="1"/>
  <c r="GC47" i="7"/>
  <c r="GD47" i="7" s="1"/>
  <c r="LE44" i="7"/>
  <c r="LF44" i="7" s="1"/>
  <c r="JM44" i="7"/>
  <c r="JN44" i="7" s="1"/>
  <c r="JM40" i="7"/>
  <c r="JN40" i="7" s="1"/>
  <c r="HU40" i="7"/>
  <c r="HV40" i="7" s="1"/>
  <c r="GC40" i="7"/>
  <c r="GD40" i="7" s="1"/>
  <c r="CS26" i="7"/>
  <c r="CT26" i="7" s="1"/>
  <c r="GC25" i="7"/>
  <c r="GD25" i="7" s="1"/>
  <c r="CS24" i="7"/>
  <c r="CT24" i="7" s="1"/>
  <c r="BA23" i="7"/>
  <c r="BB23" i="7" s="1"/>
  <c r="HU64" i="7"/>
  <c r="HV64" i="7" s="1"/>
  <c r="BA64" i="7"/>
  <c r="BB64" i="7" s="1"/>
  <c r="HU63" i="7"/>
  <c r="HV63" i="7" s="1"/>
  <c r="CS63" i="7"/>
  <c r="CT63" i="7" s="1"/>
  <c r="BA63" i="7"/>
  <c r="BB63" i="7" s="1"/>
  <c r="GC62" i="7"/>
  <c r="GD62" i="7" s="1"/>
  <c r="EK62" i="7"/>
  <c r="EL62" i="7" s="1"/>
  <c r="JM61" i="7"/>
  <c r="JN61" i="7" s="1"/>
  <c r="HU61" i="7"/>
  <c r="HV61" i="7" s="1"/>
  <c r="EK61" i="7"/>
  <c r="EL61" i="7" s="1"/>
  <c r="GC60" i="7"/>
  <c r="GD60" i="7" s="1"/>
  <c r="EK60" i="7"/>
  <c r="EL60" i="7" s="1"/>
  <c r="LE58" i="7"/>
  <c r="LF58" i="7" s="1"/>
  <c r="JM58" i="7"/>
  <c r="JN58" i="7" s="1"/>
  <c r="HU58" i="7"/>
  <c r="HV58" i="7" s="1"/>
  <c r="EK57" i="7"/>
  <c r="EL57" i="7" s="1"/>
  <c r="HU56" i="7"/>
  <c r="HV56" i="7" s="1"/>
  <c r="GC56" i="7"/>
  <c r="GD56" i="7" s="1"/>
  <c r="LE55" i="7"/>
  <c r="LF55" i="7" s="1"/>
  <c r="JM55" i="7"/>
  <c r="JN55" i="7" s="1"/>
  <c r="LE54" i="7"/>
  <c r="LF54" i="7" s="1"/>
  <c r="GC53" i="7"/>
  <c r="GD53" i="7" s="1"/>
  <c r="BA52" i="7"/>
  <c r="BB52" i="7" s="1"/>
  <c r="LE51" i="7"/>
  <c r="LF51" i="7" s="1"/>
  <c r="HU51" i="7"/>
  <c r="HV51" i="7" s="1"/>
  <c r="BA48" i="7"/>
  <c r="BB48" i="7" s="1"/>
  <c r="JM46" i="7"/>
  <c r="JN46" i="7" s="1"/>
  <c r="HU46" i="7"/>
  <c r="HV46" i="7" s="1"/>
  <c r="GC46" i="7"/>
  <c r="GD46" i="7" s="1"/>
  <c r="EK46" i="7"/>
  <c r="EL46" i="7" s="1"/>
  <c r="CS46" i="7"/>
  <c r="CT46" i="7" s="1"/>
  <c r="CS44" i="7"/>
  <c r="CT44" i="7" s="1"/>
  <c r="JM54" i="7"/>
  <c r="JN54" i="7" s="1"/>
  <c r="CS54" i="7"/>
  <c r="CT54" i="7" s="1"/>
  <c r="EK53" i="7"/>
  <c r="EL53" i="7" s="1"/>
  <c r="JM51" i="7"/>
  <c r="JN51" i="7" s="1"/>
  <c r="GC51" i="7"/>
  <c r="GD51" i="7" s="1"/>
  <c r="BA51" i="7"/>
  <c r="BB51" i="7" s="1"/>
  <c r="CS50" i="7"/>
  <c r="CT50" i="7" s="1"/>
  <c r="JM49" i="7"/>
  <c r="JN49" i="7" s="1"/>
  <c r="CS48" i="7"/>
  <c r="CT48" i="7" s="1"/>
  <c r="EK47" i="7"/>
  <c r="EL47" i="7" s="1"/>
  <c r="CS47" i="7"/>
  <c r="CT47" i="7" s="1"/>
  <c r="BA47" i="7"/>
  <c r="BB47" i="7" s="1"/>
  <c r="LE45" i="7"/>
  <c r="LF45" i="7" s="1"/>
  <c r="JM45" i="7"/>
  <c r="JN45" i="7" s="1"/>
  <c r="HU45" i="7"/>
  <c r="HV45" i="7" s="1"/>
  <c r="GC45" i="7"/>
  <c r="GD45" i="7" s="1"/>
  <c r="HU44" i="7"/>
  <c r="HV44" i="7" s="1"/>
  <c r="GC44" i="7"/>
  <c r="GD44" i="7" s="1"/>
  <c r="EK44" i="7"/>
  <c r="EL44" i="7" s="1"/>
  <c r="LE43" i="7"/>
  <c r="LF43" i="7" s="1"/>
  <c r="JM43" i="7"/>
  <c r="JN43" i="7" s="1"/>
  <c r="BA41" i="7"/>
  <c r="BB41" i="7" s="1"/>
  <c r="LE38" i="7"/>
  <c r="LF38" i="7" s="1"/>
  <c r="JM38" i="7"/>
  <c r="JN38" i="7" s="1"/>
  <c r="HU38" i="7"/>
  <c r="HV38" i="7" s="1"/>
  <c r="LE34" i="7"/>
  <c r="LF34" i="7" s="1"/>
  <c r="HU32" i="7"/>
  <c r="HV32" i="7" s="1"/>
  <c r="JM26" i="7"/>
  <c r="JN26" i="7" s="1"/>
  <c r="GC26" i="7"/>
  <c r="GD26" i="7" s="1"/>
  <c r="BA55" i="7"/>
  <c r="BB55" i="7" s="1"/>
  <c r="HU54" i="7"/>
  <c r="HV54" i="7" s="1"/>
  <c r="BA54" i="7"/>
  <c r="BB54" i="7" s="1"/>
  <c r="LE53" i="7"/>
  <c r="LF53" i="7" s="1"/>
  <c r="CS53" i="7"/>
  <c r="CT53" i="7" s="1"/>
  <c r="BA53" i="7"/>
  <c r="BB53" i="7" s="1"/>
  <c r="CS52" i="7"/>
  <c r="CT52" i="7" s="1"/>
  <c r="EK51" i="7"/>
  <c r="EL51" i="7" s="1"/>
  <c r="GC50" i="7"/>
  <c r="GD50" i="7" s="1"/>
  <c r="BA50" i="7"/>
  <c r="BB50" i="7" s="1"/>
  <c r="GC49" i="7"/>
  <c r="GD49" i="7" s="1"/>
  <c r="EK49" i="7"/>
  <c r="EL49" i="7" s="1"/>
  <c r="CS49" i="7"/>
  <c r="CT49" i="7" s="1"/>
  <c r="BA49" i="7"/>
  <c r="BB49" i="7" s="1"/>
  <c r="LE46" i="7"/>
  <c r="LF46" i="7" s="1"/>
  <c r="BA46" i="7"/>
  <c r="BB46" i="7" s="1"/>
  <c r="BA44" i="7"/>
  <c r="BB44" i="7" s="1"/>
  <c r="LE39" i="7"/>
  <c r="LF39" i="7" s="1"/>
  <c r="JM39" i="7"/>
  <c r="JN39" i="7" s="1"/>
  <c r="HU39" i="7"/>
  <c r="HV39" i="7" s="1"/>
  <c r="GC39" i="7"/>
  <c r="GD39" i="7" s="1"/>
  <c r="JM37" i="7"/>
  <c r="JN37" i="7" s="1"/>
  <c r="HU37" i="7"/>
  <c r="HV37" i="7" s="1"/>
  <c r="GC37" i="7"/>
  <c r="GD37" i="7" s="1"/>
  <c r="JM36" i="7"/>
  <c r="JN36" i="7" s="1"/>
  <c r="LE35" i="7"/>
  <c r="LF35" i="7" s="1"/>
  <c r="LE31" i="7"/>
  <c r="LF31" i="7" s="1"/>
  <c r="LE30" i="7"/>
  <c r="LF30" i="7" s="1"/>
  <c r="GC29" i="7"/>
  <c r="GD29" i="7" s="1"/>
  <c r="CS28" i="7"/>
  <c r="CT28" i="7" s="1"/>
  <c r="BA26" i="7"/>
  <c r="BB26" i="7" s="1"/>
  <c r="LE25" i="7"/>
  <c r="LF25" i="7" s="1"/>
  <c r="JM25" i="7"/>
  <c r="JN25" i="7" s="1"/>
  <c r="GC22" i="7"/>
  <c r="GD22" i="7" s="1"/>
  <c r="JM21" i="7"/>
  <c r="JN21" i="7" s="1"/>
  <c r="GC20" i="7"/>
  <c r="GD20" i="7" s="1"/>
  <c r="EK20" i="7"/>
  <c r="EL20" i="7" s="1"/>
  <c r="GC54" i="7"/>
  <c r="GD54" i="7" s="1"/>
  <c r="JM53" i="7"/>
  <c r="JN53" i="7" s="1"/>
  <c r="HU53" i="7"/>
  <c r="HV53" i="7" s="1"/>
  <c r="LE50" i="7"/>
  <c r="LF50" i="7" s="1"/>
  <c r="EK50" i="7"/>
  <c r="EL50" i="7" s="1"/>
  <c r="HU49" i="7"/>
  <c r="HV49" i="7" s="1"/>
  <c r="JM48" i="7"/>
  <c r="JN48" i="7" s="1"/>
  <c r="BA45" i="7"/>
  <c r="BB45" i="7" s="1"/>
  <c r="GC43" i="7"/>
  <c r="GD43" i="7" s="1"/>
  <c r="BA42" i="7"/>
  <c r="BB42" i="7" s="1"/>
  <c r="BA38" i="7"/>
  <c r="BB38" i="7" s="1"/>
  <c r="BA37" i="7"/>
  <c r="BB37" i="7" s="1"/>
  <c r="CS36" i="7"/>
  <c r="CT36" i="7" s="1"/>
  <c r="BA36" i="7"/>
  <c r="BB36" i="7" s="1"/>
  <c r="BA34" i="7"/>
  <c r="BB34" i="7" s="1"/>
  <c r="GC33" i="7"/>
  <c r="GD33" i="7" s="1"/>
  <c r="EK33" i="7"/>
  <c r="EL33" i="7" s="1"/>
  <c r="LE29" i="7"/>
  <c r="LF29" i="7" s="1"/>
  <c r="GC27" i="7"/>
  <c r="GD27" i="7" s="1"/>
  <c r="CS27" i="7"/>
  <c r="CT27" i="7" s="1"/>
  <c r="EK26" i="7"/>
  <c r="EL26" i="7" s="1"/>
  <c r="HU25" i="7"/>
  <c r="HV25" i="7" s="1"/>
  <c r="CS25" i="7"/>
  <c r="CT25" i="7" s="1"/>
  <c r="JM24" i="7"/>
  <c r="JN24" i="7" s="1"/>
  <c r="CS21" i="7"/>
  <c r="CT21" i="7" s="1"/>
  <c r="EK40" i="7"/>
  <c r="EL40" i="7" s="1"/>
  <c r="EK39" i="7"/>
  <c r="EL39" i="7" s="1"/>
  <c r="CS39" i="7"/>
  <c r="CT39" i="7" s="1"/>
  <c r="BA39" i="7"/>
  <c r="BB39" i="7" s="1"/>
  <c r="GC38" i="7"/>
  <c r="GD38" i="7" s="1"/>
  <c r="HU36" i="7"/>
  <c r="HV36" i="7" s="1"/>
  <c r="JM35" i="7"/>
  <c r="JN35" i="7" s="1"/>
  <c r="HU35" i="7"/>
  <c r="HV35" i="7" s="1"/>
  <c r="GC35" i="7"/>
  <c r="GD35" i="7" s="1"/>
  <c r="EK35" i="7"/>
  <c r="EL35" i="7" s="1"/>
  <c r="CS35" i="7"/>
  <c r="CT35" i="7" s="1"/>
  <c r="BA35" i="7"/>
  <c r="BB35" i="7" s="1"/>
  <c r="LE33" i="7"/>
  <c r="LF33" i="7" s="1"/>
  <c r="JM33" i="7"/>
  <c r="JN33" i="7" s="1"/>
  <c r="HU33" i="7"/>
  <c r="HV33" i="7" s="1"/>
  <c r="JM31" i="7"/>
  <c r="JN31" i="7" s="1"/>
  <c r="HU31" i="7"/>
  <c r="HV31" i="7" s="1"/>
  <c r="JM30" i="7"/>
  <c r="JN30" i="7" s="1"/>
  <c r="HU30" i="7"/>
  <c r="HV30" i="7" s="1"/>
  <c r="CS30" i="7"/>
  <c r="CT30" i="7" s="1"/>
  <c r="EK29" i="7"/>
  <c r="EL29" i="7" s="1"/>
  <c r="HU28" i="7"/>
  <c r="HV28" i="7" s="1"/>
  <c r="EK28" i="7"/>
  <c r="EL28" i="7" s="1"/>
  <c r="LE27" i="7"/>
  <c r="LF27" i="7" s="1"/>
  <c r="HU27" i="7"/>
  <c r="HV27" i="7" s="1"/>
  <c r="LE26" i="7"/>
  <c r="LF26" i="7" s="1"/>
  <c r="BA25" i="7"/>
  <c r="BB25" i="7" s="1"/>
  <c r="HU24" i="7"/>
  <c r="HV24" i="7" s="1"/>
  <c r="BA24" i="7"/>
  <c r="BB24" i="7" s="1"/>
  <c r="GC23" i="7"/>
  <c r="GD23" i="7" s="1"/>
  <c r="LE22" i="7"/>
  <c r="LF22" i="7" s="1"/>
  <c r="EK22" i="7"/>
  <c r="EL22" i="7" s="1"/>
  <c r="CS22" i="7"/>
  <c r="CT22" i="7" s="1"/>
  <c r="LE21" i="7"/>
  <c r="LF21" i="7" s="1"/>
  <c r="HU21" i="7"/>
  <c r="HV21" i="7" s="1"/>
  <c r="EK21" i="7"/>
  <c r="EL21" i="7" s="1"/>
  <c r="BA21" i="7"/>
  <c r="BB21" i="7" s="1"/>
  <c r="CS20" i="7"/>
  <c r="CT20" i="7" s="1"/>
  <c r="BA20" i="7"/>
  <c r="BB20" i="7" s="1"/>
  <c r="KZ15" i="7"/>
  <c r="JH15" i="7"/>
  <c r="HP15" i="7"/>
  <c r="FX15" i="7"/>
  <c r="EF15" i="7"/>
  <c r="CN15" i="7"/>
  <c r="AV15" i="7"/>
  <c r="F15" i="7"/>
  <c r="LE42" i="7"/>
  <c r="LF42" i="7" s="1"/>
  <c r="JM42" i="7"/>
  <c r="JN42" i="7" s="1"/>
  <c r="HU42" i="7"/>
  <c r="HV42" i="7" s="1"/>
  <c r="GC42" i="7"/>
  <c r="GD42" i="7" s="1"/>
  <c r="CS40" i="7"/>
  <c r="CT40" i="7" s="1"/>
  <c r="BA40" i="7"/>
  <c r="BB40" i="7" s="1"/>
  <c r="EK38" i="7"/>
  <c r="EL38" i="7" s="1"/>
  <c r="CS38" i="7"/>
  <c r="CT38" i="7" s="1"/>
  <c r="EK37" i="7"/>
  <c r="EL37" i="7" s="1"/>
  <c r="GC36" i="7"/>
  <c r="GD36" i="7" s="1"/>
  <c r="JM34" i="7"/>
  <c r="JN34" i="7" s="1"/>
  <c r="HU34" i="7"/>
  <c r="HV34" i="7" s="1"/>
  <c r="GC34" i="7"/>
  <c r="GD34" i="7" s="1"/>
  <c r="CS33" i="7"/>
  <c r="CT33" i="7" s="1"/>
  <c r="BA33" i="7"/>
  <c r="BB33" i="7" s="1"/>
  <c r="GC32" i="7"/>
  <c r="GD32" i="7" s="1"/>
  <c r="GC31" i="7"/>
  <c r="GD31" i="7" s="1"/>
  <c r="JM29" i="7"/>
  <c r="JN29" i="7" s="1"/>
  <c r="HU29" i="7"/>
  <c r="HV29" i="7" s="1"/>
  <c r="CS29" i="7"/>
  <c r="CT29" i="7" s="1"/>
  <c r="BA29" i="7"/>
  <c r="BB29" i="7" s="1"/>
  <c r="LE28" i="7"/>
  <c r="LF28" i="7" s="1"/>
  <c r="JM28" i="7"/>
  <c r="JN28" i="7" s="1"/>
  <c r="BA28" i="7"/>
  <c r="BB28" i="7" s="1"/>
  <c r="EK27" i="7"/>
  <c r="EL27" i="7" s="1"/>
  <c r="BA27" i="7"/>
  <c r="BB27" i="7" s="1"/>
  <c r="HU26" i="7"/>
  <c r="HV26" i="7" s="1"/>
  <c r="LE24" i="7"/>
  <c r="LF24" i="7" s="1"/>
  <c r="GC24" i="7"/>
  <c r="GD24" i="7" s="1"/>
  <c r="EK24" i="7"/>
  <c r="EL24" i="7" s="1"/>
  <c r="LE23" i="7"/>
  <c r="LF23" i="7" s="1"/>
  <c r="EK23" i="7"/>
  <c r="EL23" i="7" s="1"/>
  <c r="JM22" i="7"/>
  <c r="JN22" i="7" s="1"/>
  <c r="GC21" i="7"/>
  <c r="GD21" i="7" s="1"/>
  <c r="LE20" i="7"/>
  <c r="LF20" i="7" s="1"/>
  <c r="JM20" i="7"/>
  <c r="JN20" i="7" s="1"/>
  <c r="LV15" i="7"/>
  <c r="IL15" i="7"/>
  <c r="FB15" i="7"/>
  <c r="BR15" i="7"/>
  <c r="EK43" i="7"/>
  <c r="EL43" i="7" s="1"/>
  <c r="CS43" i="7"/>
  <c r="CT43" i="7" s="1"/>
  <c r="BA43" i="7"/>
  <c r="BB43" i="7" s="1"/>
  <c r="EK42" i="7"/>
  <c r="EL42" i="7" s="1"/>
  <c r="CS42" i="7"/>
  <c r="CT42" i="7" s="1"/>
  <c r="LE41" i="7"/>
  <c r="LF41" i="7" s="1"/>
  <c r="JM41" i="7"/>
  <c r="JN41" i="7" s="1"/>
  <c r="HU41" i="7"/>
  <c r="HV41" i="7" s="1"/>
  <c r="GC41" i="7"/>
  <c r="GD41" i="7" s="1"/>
  <c r="EK41" i="7"/>
  <c r="EL41" i="7" s="1"/>
  <c r="CS41" i="7"/>
  <c r="CT41" i="7" s="1"/>
  <c r="LE40" i="7"/>
  <c r="LF40" i="7" s="1"/>
  <c r="LE37" i="7"/>
  <c r="LF37" i="7" s="1"/>
  <c r="CS37" i="7"/>
  <c r="CT37" i="7" s="1"/>
  <c r="LE36" i="7"/>
  <c r="LF36" i="7" s="1"/>
  <c r="EK36" i="7"/>
  <c r="EL36" i="7" s="1"/>
  <c r="EK34" i="7"/>
  <c r="EL34" i="7" s="1"/>
  <c r="CS34" i="7"/>
  <c r="CT34" i="7" s="1"/>
  <c r="LE32" i="7"/>
  <c r="LF32" i="7" s="1"/>
  <c r="JM32" i="7"/>
  <c r="JN32" i="7" s="1"/>
  <c r="EK32" i="7"/>
  <c r="EL32" i="7" s="1"/>
  <c r="CS32" i="7"/>
  <c r="CT32" i="7" s="1"/>
  <c r="BA32" i="7"/>
  <c r="BB32" i="7" s="1"/>
  <c r="EK31" i="7"/>
  <c r="EL31" i="7" s="1"/>
  <c r="CS31" i="7"/>
  <c r="CT31" i="7" s="1"/>
  <c r="BA31" i="7"/>
  <c r="BB31" i="7" s="1"/>
  <c r="GC30" i="7"/>
  <c r="GD30" i="7" s="1"/>
  <c r="EK30" i="7"/>
  <c r="EL30" i="7" s="1"/>
  <c r="BA30" i="7"/>
  <c r="BB30" i="7" s="1"/>
  <c r="GC28" i="7"/>
  <c r="GD28" i="7" s="1"/>
  <c r="JM27" i="7"/>
  <c r="JN27" i="7" s="1"/>
  <c r="EK25" i="7"/>
  <c r="EL25" i="7" s="1"/>
  <c r="JM23" i="7"/>
  <c r="JN23" i="7" s="1"/>
  <c r="HU23" i="7"/>
  <c r="HV23" i="7" s="1"/>
  <c r="CS23" i="7"/>
  <c r="CT23" i="7" s="1"/>
  <c r="HU22" i="7"/>
  <c r="HV22" i="7" s="1"/>
  <c r="HU20" i="7"/>
  <c r="HV20" i="7" s="1"/>
  <c r="DO21" i="7"/>
  <c r="DP21" i="7" s="1"/>
  <c r="BW21" i="7"/>
  <c r="BX21" i="7" s="1"/>
  <c r="IQ20" i="7"/>
  <c r="IR20" i="7" s="1"/>
  <c r="GY20" i="7"/>
  <c r="GZ20" i="7" s="1"/>
  <c r="AE20" i="7"/>
  <c r="AF20" i="7" s="1"/>
  <c r="DO20" i="7"/>
  <c r="DP20" i="7" s="1"/>
  <c r="BW20" i="7"/>
  <c r="BX20" i="7" s="1"/>
  <c r="FR22" i="7"/>
  <c r="FS22" i="7" s="1"/>
  <c r="KT49" i="7"/>
  <c r="KU49" i="7" s="1"/>
  <c r="JB48" i="7"/>
  <c r="JC48" i="7" s="1"/>
  <c r="DZ48" i="7"/>
  <c r="EA48" i="7" s="1"/>
  <c r="JB47" i="7"/>
  <c r="JC47" i="7" s="1"/>
  <c r="CH47" i="7"/>
  <c r="CI47" i="7" s="1"/>
  <c r="KT45" i="7"/>
  <c r="KU45" i="7" s="1"/>
  <c r="DZ45" i="7"/>
  <c r="EA45" i="7" s="1"/>
  <c r="KT44" i="7"/>
  <c r="KU44" i="7" s="1"/>
  <c r="DZ44" i="7"/>
  <c r="EA44" i="7" s="1"/>
  <c r="CH42" i="7"/>
  <c r="CI42" i="7" s="1"/>
  <c r="KT38" i="7"/>
  <c r="KU38" i="7" s="1"/>
  <c r="HJ38" i="7"/>
  <c r="HK38" i="7" s="1"/>
  <c r="DZ38" i="7"/>
  <c r="EA38" i="7" s="1"/>
  <c r="AP38" i="7"/>
  <c r="AQ38" i="7" s="1"/>
  <c r="JB37" i="7"/>
  <c r="JC37" i="7" s="1"/>
  <c r="CH49" i="7"/>
  <c r="CI49" i="7" s="1"/>
  <c r="CH48" i="7"/>
  <c r="CI48" i="7" s="1"/>
  <c r="HJ47" i="7"/>
  <c r="HK47" i="7" s="1"/>
  <c r="AP47" i="7"/>
  <c r="AQ47" i="7" s="1"/>
  <c r="JB46" i="7"/>
  <c r="JC46" i="7" s="1"/>
  <c r="FR46" i="7"/>
  <c r="FS46" i="7" s="1"/>
  <c r="CH46" i="7"/>
  <c r="CI46" i="7" s="1"/>
  <c r="JB45" i="7"/>
  <c r="JC45" i="7" s="1"/>
  <c r="CH45" i="7"/>
  <c r="CI45" i="7" s="1"/>
  <c r="JB44" i="7"/>
  <c r="JC44" i="7" s="1"/>
  <c r="CH44" i="7"/>
  <c r="CI44" i="7" s="1"/>
  <c r="HJ43" i="7"/>
  <c r="HK43" i="7" s="1"/>
  <c r="AP42" i="7"/>
  <c r="AQ42" i="7" s="1"/>
  <c r="KT41" i="7"/>
  <c r="KU41" i="7" s="1"/>
  <c r="CH35" i="7"/>
  <c r="CI35" i="7" s="1"/>
  <c r="G63" i="7"/>
  <c r="G64" i="7"/>
  <c r="G62" i="7"/>
  <c r="G61" i="7"/>
  <c r="G21" i="7"/>
  <c r="G22" i="7"/>
  <c r="G23" i="7"/>
  <c r="G26" i="7"/>
  <c r="G27" i="7"/>
  <c r="G24" i="7"/>
  <c r="G28" i="7"/>
  <c r="G29" i="7"/>
  <c r="G25" i="7"/>
  <c r="G34" i="7"/>
  <c r="G35" i="7"/>
  <c r="G30" i="7"/>
  <c r="G31" i="7"/>
  <c r="G33" i="7"/>
  <c r="G40" i="7"/>
  <c r="G41" i="7"/>
  <c r="G42" i="7"/>
  <c r="G43" i="7"/>
  <c r="G37" i="7"/>
  <c r="G38" i="7"/>
  <c r="G46" i="7"/>
  <c r="G50" i="7"/>
  <c r="G51" i="7"/>
  <c r="G52" i="7"/>
  <c r="G53" i="7"/>
  <c r="G54" i="7"/>
  <c r="G55" i="7"/>
  <c r="G56" i="7"/>
  <c r="G57" i="7"/>
  <c r="G39" i="7"/>
  <c r="G45" i="7"/>
  <c r="G32" i="7"/>
  <c r="G36" i="7"/>
  <c r="G44" i="7"/>
  <c r="G47" i="7"/>
  <c r="G49" i="7"/>
  <c r="G48" i="7"/>
  <c r="G58" i="7"/>
  <c r="G59" i="7"/>
  <c r="G60" i="7"/>
  <c r="KO15" i="7"/>
  <c r="KT26" i="7"/>
  <c r="KU26" i="7" s="1"/>
  <c r="KT25" i="7"/>
  <c r="KU25" i="7" s="1"/>
  <c r="KT27" i="7"/>
  <c r="KU27" i="7" s="1"/>
  <c r="IW15" i="7"/>
  <c r="JB26" i="7"/>
  <c r="JC26" i="7" s="1"/>
  <c r="JB25" i="7"/>
  <c r="JC25" i="7" s="1"/>
  <c r="JB27" i="7"/>
  <c r="JC27" i="7" s="1"/>
  <c r="JB28" i="7"/>
  <c r="JC28" i="7" s="1"/>
  <c r="HE15" i="7"/>
  <c r="HJ25" i="7"/>
  <c r="HK25" i="7" s="1"/>
  <c r="HJ27" i="7"/>
  <c r="HK27" i="7" s="1"/>
  <c r="HJ28" i="7"/>
  <c r="HK28" i="7" s="1"/>
  <c r="HJ26" i="7"/>
  <c r="HK26" i="7" s="1"/>
  <c r="FM15" i="7"/>
  <c r="FR27" i="7"/>
  <c r="FS27" i="7" s="1"/>
  <c r="FR28" i="7"/>
  <c r="FS28" i="7" s="1"/>
  <c r="FR26" i="7"/>
  <c r="FS26" i="7" s="1"/>
  <c r="FR25" i="7"/>
  <c r="FS25" i="7" s="1"/>
  <c r="DU15" i="7"/>
  <c r="DZ28" i="7"/>
  <c r="EA28" i="7" s="1"/>
  <c r="DZ26" i="7"/>
  <c r="EA26" i="7" s="1"/>
  <c r="DZ27" i="7"/>
  <c r="EA27" i="7" s="1"/>
  <c r="CC15" i="7"/>
  <c r="CH26" i="7"/>
  <c r="CI26" i="7" s="1"/>
  <c r="CH27" i="7"/>
  <c r="CI27" i="7" s="1"/>
  <c r="CH28" i="7"/>
  <c r="CI28" i="7" s="1"/>
  <c r="AK15" i="7"/>
  <c r="AP27" i="7"/>
  <c r="AQ27" i="7" s="1"/>
  <c r="AP28" i="7"/>
  <c r="AQ28" i="7" s="1"/>
  <c r="AP26" i="7"/>
  <c r="AQ26" i="7" s="1"/>
  <c r="HJ42" i="7"/>
  <c r="HK42" i="7" s="1"/>
  <c r="AP41" i="7"/>
  <c r="AQ41" i="7" s="1"/>
  <c r="JB40" i="7"/>
  <c r="JC40" i="7" s="1"/>
  <c r="FR40" i="7"/>
  <c r="FS40" i="7" s="1"/>
  <c r="CH40" i="7"/>
  <c r="CI40" i="7" s="1"/>
  <c r="KT39" i="7"/>
  <c r="KU39" i="7" s="1"/>
  <c r="HJ39" i="7"/>
  <c r="HK39" i="7" s="1"/>
  <c r="DZ39" i="7"/>
  <c r="EA39" i="7" s="1"/>
  <c r="AP39" i="7"/>
  <c r="AQ39" i="7" s="1"/>
  <c r="CH37" i="7"/>
  <c r="CI37" i="7" s="1"/>
  <c r="JB30" i="7"/>
  <c r="JC30" i="7" s="1"/>
  <c r="DZ36" i="7"/>
  <c r="EA36" i="7" s="1"/>
  <c r="HJ35" i="7"/>
  <c r="HK35" i="7" s="1"/>
  <c r="DZ37" i="7"/>
  <c r="EA37" i="7" s="1"/>
  <c r="FR36" i="7"/>
  <c r="FS36" i="7" s="1"/>
  <c r="JB35" i="7"/>
  <c r="JC35" i="7" s="1"/>
  <c r="FR35" i="7"/>
  <c r="FS35" i="7" s="1"/>
  <c r="CH32" i="7"/>
  <c r="CI32" i="7" s="1"/>
  <c r="CH30" i="7"/>
  <c r="CI30" i="7" s="1"/>
  <c r="FR37" i="7"/>
  <c r="FS37" i="7" s="1"/>
  <c r="HJ36" i="7"/>
  <c r="HK36" i="7" s="1"/>
  <c r="AP36" i="7"/>
  <c r="AQ36" i="7" s="1"/>
  <c r="KT35" i="7"/>
  <c r="KU35" i="7" s="1"/>
  <c r="AP35" i="7"/>
  <c r="AQ35" i="7" s="1"/>
  <c r="KT33" i="7"/>
  <c r="KU33" i="7" s="1"/>
  <c r="FR33" i="7"/>
  <c r="FS33" i="7" s="1"/>
  <c r="KT29" i="7"/>
  <c r="KU29" i="7" s="1"/>
  <c r="FR29" i="7"/>
  <c r="FS29" i="7" s="1"/>
  <c r="HJ37" i="7"/>
  <c r="HK37" i="7" s="1"/>
  <c r="AP37" i="7"/>
  <c r="AQ37" i="7" s="1"/>
  <c r="JB36" i="7"/>
  <c r="JC36" i="7" s="1"/>
  <c r="CH36" i="7"/>
  <c r="CI36" i="7" s="1"/>
  <c r="DZ35" i="7"/>
  <c r="EA35" i="7" s="1"/>
  <c r="JB34" i="7"/>
  <c r="JC34" i="7" s="1"/>
  <c r="FR34" i="7"/>
  <c r="FS34" i="7" s="1"/>
  <c r="CH34" i="7"/>
  <c r="CI34" i="7" s="1"/>
  <c r="HJ33" i="7"/>
  <c r="HK33" i="7" s="1"/>
  <c r="HJ30" i="7"/>
  <c r="HK30" i="7" s="1"/>
  <c r="HJ29" i="7"/>
  <c r="HK29" i="7" s="1"/>
  <c r="KT28" i="7"/>
  <c r="KU28" i="7" s="1"/>
  <c r="JB33" i="7"/>
  <c r="JC33" i="7" s="1"/>
  <c r="DZ32" i="7"/>
  <c r="EA32" i="7" s="1"/>
  <c r="KT30" i="7"/>
  <c r="KU30" i="7" s="1"/>
  <c r="JB29" i="7"/>
  <c r="JC29" i="7" s="1"/>
  <c r="JB23" i="7"/>
  <c r="JC23" i="7" s="1"/>
  <c r="FR23" i="7"/>
  <c r="FS23" i="7" s="1"/>
  <c r="CH23" i="7"/>
  <c r="CI23" i="7" s="1"/>
  <c r="KT34" i="7"/>
  <c r="KU34" i="7" s="1"/>
  <c r="HJ34" i="7"/>
  <c r="HK34" i="7" s="1"/>
  <c r="DZ34" i="7"/>
  <c r="EA34" i="7" s="1"/>
  <c r="AP34" i="7"/>
  <c r="AQ34" i="7" s="1"/>
  <c r="DZ33" i="7"/>
  <c r="EA33" i="7" s="1"/>
  <c r="HJ32" i="7"/>
  <c r="HK32" i="7" s="1"/>
  <c r="KT31" i="7"/>
  <c r="KU31" i="7" s="1"/>
  <c r="HJ31" i="7"/>
  <c r="HK31" i="7" s="1"/>
  <c r="DZ31" i="7"/>
  <c r="EA31" i="7" s="1"/>
  <c r="AP31" i="7"/>
  <c r="AQ31" i="7" s="1"/>
  <c r="FR30" i="7"/>
  <c r="FS30" i="7" s="1"/>
  <c r="AP30" i="7"/>
  <c r="AQ30" i="7" s="1"/>
  <c r="DZ29" i="7"/>
  <c r="EA29" i="7" s="1"/>
  <c r="CH29" i="7"/>
  <c r="CI29" i="7" s="1"/>
  <c r="DZ25" i="7"/>
  <c r="EA25" i="7" s="1"/>
  <c r="AP25" i="7"/>
  <c r="AQ25" i="7" s="1"/>
  <c r="CH33" i="7"/>
  <c r="CI33" i="7" s="1"/>
  <c r="KT32" i="7"/>
  <c r="KU32" i="7" s="1"/>
  <c r="JB31" i="7"/>
  <c r="JC31" i="7" s="1"/>
  <c r="FR31" i="7"/>
  <c r="FS31" i="7" s="1"/>
  <c r="CH31" i="7"/>
  <c r="CI31" i="7" s="1"/>
  <c r="DZ30" i="7"/>
  <c r="EA30" i="7" s="1"/>
  <c r="AP29" i="7"/>
  <c r="AQ29" i="7" s="1"/>
  <c r="JB24" i="7"/>
  <c r="JC24" i="7" s="1"/>
  <c r="FR24" i="7"/>
  <c r="FS24" i="7" s="1"/>
  <c r="CH24" i="7"/>
  <c r="CI24" i="7" s="1"/>
  <c r="DZ22" i="7"/>
  <c r="EA22" i="7" s="1"/>
  <c r="HJ21" i="7"/>
  <c r="HK21" i="7" s="1"/>
  <c r="KT24" i="7"/>
  <c r="KU24" i="7" s="1"/>
  <c r="HJ24" i="7"/>
  <c r="HK24" i="7" s="1"/>
  <c r="DZ24" i="7"/>
  <c r="EA24" i="7" s="1"/>
  <c r="AP24" i="7"/>
  <c r="AQ24" i="7" s="1"/>
  <c r="CH22" i="7"/>
  <c r="CI22" i="7" s="1"/>
  <c r="JB21" i="7"/>
  <c r="JC21" i="7" s="1"/>
  <c r="CH21" i="7"/>
  <c r="CI21" i="7" s="1"/>
  <c r="KT20" i="7"/>
  <c r="KU20" i="7" s="1"/>
  <c r="HJ20" i="7"/>
  <c r="HK20" i="7" s="1"/>
  <c r="AP21" i="7"/>
  <c r="AQ21" i="7" s="1"/>
  <c r="AP20" i="7"/>
  <c r="AQ20" i="7" s="1"/>
  <c r="CH25" i="7"/>
  <c r="CI25" i="7" s="1"/>
  <c r="KT23" i="7"/>
  <c r="KU23" i="7" s="1"/>
  <c r="HJ23" i="7"/>
  <c r="HK23" i="7" s="1"/>
  <c r="DZ23" i="7"/>
  <c r="EA23" i="7" s="1"/>
  <c r="AP23" i="7"/>
  <c r="AQ23" i="7" s="1"/>
  <c r="JB22" i="7"/>
  <c r="JC22" i="7" s="1"/>
  <c r="KT22" i="7"/>
  <c r="KU22" i="7" s="1"/>
  <c r="FR21" i="7"/>
  <c r="FS21" i="7" s="1"/>
  <c r="FR20" i="7"/>
  <c r="FS20" i="7" s="1"/>
  <c r="HJ22" i="7"/>
  <c r="HK22" i="7" s="1"/>
  <c r="AP22" i="7"/>
  <c r="AQ22" i="7" s="1"/>
  <c r="KT21" i="7"/>
  <c r="KU21" i="7" s="1"/>
  <c r="DZ21" i="7"/>
  <c r="EA21" i="7" s="1"/>
  <c r="CH20" i="7"/>
  <c r="CI20" i="7" s="1"/>
  <c r="JB20" i="7"/>
  <c r="JC20" i="7" s="1"/>
  <c r="DZ20" i="7"/>
  <c r="EA20" i="7" s="1"/>
  <c r="M135" i="4"/>
  <c r="L141" i="4"/>
  <c r="L138" i="4"/>
  <c r="L135" i="4"/>
  <c r="L132" i="4"/>
  <c r="L129" i="4"/>
  <c r="E141" i="4"/>
  <c r="E138" i="4"/>
  <c r="E135" i="4"/>
  <c r="E132" i="4"/>
  <c r="E129" i="4"/>
  <c r="E126" i="4"/>
  <c r="E123" i="4"/>
  <c r="E120" i="4"/>
  <c r="E117" i="4"/>
  <c r="E114" i="4"/>
  <c r="E111" i="4"/>
  <c r="C141" i="4"/>
  <c r="C138" i="4"/>
  <c r="C135" i="4"/>
  <c r="C132" i="4"/>
  <c r="C129" i="4"/>
  <c r="C126" i="4"/>
  <c r="C123" i="4"/>
  <c r="C120" i="4"/>
  <c r="C117" i="4"/>
  <c r="C114" i="4"/>
  <c r="C111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4" i="4"/>
  <c r="B116" i="4"/>
  <c r="B115" i="4"/>
  <c r="B113" i="4"/>
  <c r="B112" i="4"/>
  <c r="B111" i="4"/>
  <c r="B110" i="4"/>
  <c r="B109" i="4"/>
  <c r="E46" i="3"/>
  <c r="F46" i="3" s="1"/>
  <c r="E45" i="3"/>
  <c r="F45" i="3" s="1"/>
  <c r="E44" i="3"/>
  <c r="F44" i="3" s="1"/>
  <c r="E43" i="3"/>
  <c r="F43" i="3" s="1"/>
  <c r="E42" i="3"/>
  <c r="F42" i="3" s="1"/>
  <c r="E41" i="3"/>
  <c r="F41" i="3" s="1"/>
  <c r="E40" i="3"/>
  <c r="F40" i="3" s="1"/>
  <c r="E39" i="3"/>
  <c r="F39" i="3" s="1"/>
  <c r="E38" i="3"/>
  <c r="F38" i="3" s="1"/>
  <c r="E37" i="3"/>
  <c r="F37" i="3" s="1"/>
  <c r="E36" i="3"/>
  <c r="F36" i="3" s="1"/>
  <c r="E35" i="3"/>
  <c r="F35" i="3" s="1"/>
  <c r="E34" i="3"/>
  <c r="F34" i="3" s="1"/>
  <c r="E33" i="3"/>
  <c r="F33" i="3" s="1"/>
  <c r="E32" i="3"/>
  <c r="F32" i="3" s="1"/>
  <c r="E31" i="3"/>
  <c r="F31" i="3" s="1"/>
  <c r="E30" i="3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E20" i="3"/>
  <c r="F20" i="3" s="1"/>
  <c r="E19" i="3"/>
  <c r="F19" i="3" s="1"/>
  <c r="E18" i="3"/>
  <c r="F18" i="3" s="1"/>
  <c r="E17" i="3"/>
  <c r="F17" i="3" s="1"/>
  <c r="E16" i="3"/>
  <c r="F16" i="3" s="1"/>
  <c r="E15" i="3"/>
  <c r="F15" i="3" s="1"/>
  <c r="E14" i="3"/>
  <c r="F14" i="3" s="1"/>
  <c r="E13" i="3"/>
  <c r="F13" i="3" s="1"/>
  <c r="E12" i="3"/>
  <c r="F12" i="3" s="1"/>
  <c r="E11" i="3"/>
  <c r="F11" i="3" s="1"/>
  <c r="E10" i="3"/>
  <c r="F10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  <c r="E2" i="3"/>
  <c r="F2" i="3" s="1"/>
  <c r="AT25" i="4" l="1"/>
  <c r="AS25" i="4"/>
  <c r="AR25" i="4"/>
  <c r="AQ25" i="4"/>
  <c r="AP25" i="4"/>
  <c r="AO25" i="4"/>
  <c r="AN25" i="4"/>
  <c r="AM25" i="4"/>
  <c r="AL25" i="4"/>
  <c r="AJ25" i="4"/>
  <c r="AG25" i="4"/>
  <c r="AE25" i="4"/>
  <c r="AD25" i="4"/>
  <c r="AC25" i="4"/>
  <c r="AB25" i="4"/>
  <c r="AA25" i="4"/>
  <c r="Z25" i="4"/>
  <c r="Y25" i="4"/>
  <c r="X25" i="4"/>
  <c r="W25" i="4"/>
  <c r="V25" i="4"/>
  <c r="U25" i="4"/>
  <c r="T25" i="4"/>
  <c r="S25" i="4"/>
  <c r="R25" i="4"/>
  <c r="Q25" i="4"/>
  <c r="G25" i="4"/>
  <c r="F25" i="4"/>
  <c r="J25" i="4"/>
  <c r="I25" i="4"/>
  <c r="M25" i="4"/>
  <c r="L25" i="4"/>
  <c r="E143" i="4"/>
  <c r="C143" i="4"/>
  <c r="E140" i="4"/>
  <c r="C140" i="4"/>
  <c r="E137" i="4"/>
  <c r="C137" i="4"/>
  <c r="E134" i="4"/>
  <c r="C134" i="4"/>
  <c r="E131" i="4"/>
  <c r="C131" i="4"/>
  <c r="E128" i="4"/>
  <c r="C128" i="4"/>
  <c r="E125" i="4"/>
  <c r="C125" i="4"/>
  <c r="E122" i="4"/>
  <c r="C122" i="4"/>
  <c r="E119" i="4"/>
  <c r="C119" i="4"/>
  <c r="O116" i="4"/>
  <c r="E116" i="4"/>
  <c r="C116" i="4"/>
  <c r="E113" i="4"/>
  <c r="C113" i="4"/>
  <c r="E110" i="4"/>
  <c r="C110" i="4"/>
  <c r="E107" i="4"/>
  <c r="C107" i="4"/>
  <c r="E104" i="4"/>
  <c r="C104" i="4"/>
  <c r="E101" i="4"/>
  <c r="C101" i="4"/>
  <c r="C98" i="4"/>
  <c r="E142" i="4"/>
  <c r="C142" i="4"/>
  <c r="E139" i="4"/>
  <c r="C139" i="4"/>
  <c r="E136" i="4"/>
  <c r="C136" i="4"/>
  <c r="E133" i="4"/>
  <c r="C133" i="4"/>
  <c r="E130" i="4"/>
  <c r="C130" i="4"/>
  <c r="E127" i="4"/>
  <c r="C127" i="4"/>
  <c r="E124" i="4"/>
  <c r="C124" i="4"/>
  <c r="E121" i="4"/>
  <c r="C121" i="4"/>
  <c r="E118" i="4"/>
  <c r="C118" i="4"/>
  <c r="O115" i="4"/>
  <c r="E115" i="4"/>
  <c r="C115" i="4"/>
  <c r="E112" i="4"/>
  <c r="C112" i="4"/>
  <c r="E109" i="4"/>
  <c r="C109" i="4"/>
  <c r="E106" i="4"/>
  <c r="C106" i="4"/>
  <c r="E103" i="4"/>
  <c r="C103" i="4"/>
  <c r="E100" i="4"/>
  <c r="C100" i="4"/>
  <c r="C97" i="4"/>
  <c r="O135" i="4"/>
  <c r="N90" i="4"/>
  <c r="E102" i="4"/>
  <c r="E105" i="4"/>
  <c r="E108" i="4"/>
  <c r="C96" i="4"/>
  <c r="C99" i="4"/>
  <c r="C102" i="4"/>
  <c r="C105" i="4"/>
  <c r="C108" i="4"/>
  <c r="G49" i="4" l="1"/>
  <c r="F49" i="4"/>
  <c r="I49" i="4"/>
  <c r="H49" i="4"/>
  <c r="E49" i="4"/>
  <c r="D49" i="4"/>
  <c r="P49" i="4"/>
  <c r="Q49" i="4"/>
  <c r="W49" i="4"/>
  <c r="V49" i="4"/>
  <c r="M49" i="4"/>
  <c r="L49" i="4"/>
  <c r="T49" i="4"/>
  <c r="U49" i="4"/>
  <c r="Y49" i="4"/>
  <c r="X49" i="4"/>
  <c r="AC49" i="4"/>
  <c r="AB49" i="4"/>
  <c r="O49" i="4"/>
  <c r="N49" i="4"/>
  <c r="AE49" i="4"/>
  <c r="AD49" i="4"/>
  <c r="S49" i="4"/>
  <c r="R49" i="4"/>
  <c r="AA49" i="4"/>
  <c r="Z49" i="4"/>
  <c r="L142" i="4"/>
  <c r="L143" i="4"/>
  <c r="L139" i="4"/>
  <c r="L140" i="4"/>
  <c r="L136" i="4"/>
  <c r="L137" i="4"/>
  <c r="L133" i="4"/>
  <c r="L134" i="4"/>
  <c r="L130" i="4"/>
  <c r="L131" i="4"/>
  <c r="O25" i="4" l="1"/>
  <c r="G141" i="4"/>
  <c r="G138" i="4"/>
  <c r="G135" i="4"/>
  <c r="G132" i="4"/>
  <c r="G129" i="4"/>
  <c r="G126" i="4"/>
  <c r="G123" i="4"/>
  <c r="G120" i="4"/>
  <c r="G117" i="4"/>
  <c r="G114" i="4"/>
  <c r="G111" i="4"/>
  <c r="G108" i="4"/>
  <c r="G105" i="4"/>
  <c r="G102" i="4"/>
  <c r="G99" i="4"/>
  <c r="G96" i="4"/>
  <c r="G93" i="4"/>
  <c r="G90" i="4"/>
  <c r="G87" i="4"/>
  <c r="C25" i="4"/>
  <c r="D25" i="4"/>
  <c r="P25" i="4"/>
  <c r="C49" i="4" l="1"/>
  <c r="K49" i="4"/>
  <c r="J49" i="4"/>
</calcChain>
</file>

<file path=xl/sharedStrings.xml><?xml version="1.0" encoding="utf-8"?>
<sst xmlns="http://schemas.openxmlformats.org/spreadsheetml/2006/main" count="3077" uniqueCount="305">
  <si>
    <t>Carnitine</t>
  </si>
  <si>
    <t>Data#</t>
  </si>
  <si>
    <t>Data Filename</t>
  </si>
  <si>
    <t>Ret. Time</t>
  </si>
  <si>
    <t>Area</t>
  </si>
  <si>
    <t>MW</t>
  </si>
  <si>
    <t>StabW</t>
  </si>
  <si>
    <t>% div</t>
  </si>
  <si>
    <t>Factor</t>
  </si>
  <si>
    <t>% dev</t>
  </si>
  <si>
    <t>Standard (single) - 1 mg/ml (1:1000)</t>
  </si>
  <si>
    <t>(corresp. to 1 ng)</t>
  </si>
  <si>
    <t>Zellextrakte</t>
  </si>
  <si>
    <t>Area/whole sample</t>
  </si>
  <si>
    <t>Alanine</t>
  </si>
  <si>
    <t>Standard (amino acid mix 1) - 1 mg/ml (1:1000)</t>
  </si>
  <si>
    <t>Peak area</t>
  </si>
  <si>
    <t>undiluted</t>
  </si>
  <si>
    <t>Total volume</t>
  </si>
  <si>
    <t>of the sample</t>
  </si>
  <si>
    <t>per total sample</t>
  </si>
  <si>
    <t>normalized to Std (ng)</t>
  </si>
  <si>
    <t>Factor IT</t>
  </si>
  <si>
    <t>normalized to IT</t>
  </si>
  <si>
    <t>normalization to FW/DW/OD</t>
  </si>
  <si>
    <t>needs to be done here</t>
  </si>
  <si>
    <t>Serine</t>
  </si>
  <si>
    <t>Glycine</t>
  </si>
  <si>
    <t>Glutamine</t>
  </si>
  <si>
    <t>Threonine</t>
  </si>
  <si>
    <t>Glutamate</t>
  </si>
  <si>
    <t>Proline</t>
  </si>
  <si>
    <t>Lysine</t>
  </si>
  <si>
    <t>Histidine</t>
  </si>
  <si>
    <t>Arginine</t>
  </si>
  <si>
    <t>Valine</t>
  </si>
  <si>
    <t>Tyrosine</t>
  </si>
  <si>
    <t>Isoleucine</t>
  </si>
  <si>
    <t>Leucine</t>
  </si>
  <si>
    <t>Phenylalanine</t>
  </si>
  <si>
    <t>Malate</t>
  </si>
  <si>
    <t>Standard (organic acid mix 1) - 1 mg/ml (1:100)</t>
  </si>
  <si>
    <t>Lactate</t>
  </si>
  <si>
    <t>AMP</t>
  </si>
  <si>
    <t>Citrulline</t>
  </si>
  <si>
    <t>(corresp. to 10 ng)</t>
  </si>
  <si>
    <t>Methionine</t>
  </si>
  <si>
    <t>Aspartate</t>
  </si>
  <si>
    <t>Ornithine</t>
  </si>
  <si>
    <t>Tryptophan</t>
  </si>
  <si>
    <t>3PGA</t>
  </si>
  <si>
    <t>Cis-Aconitate</t>
  </si>
  <si>
    <t>Standard (single) - 1 mg/ml (1:100)</t>
  </si>
  <si>
    <t>Asparagine</t>
  </si>
  <si>
    <t>2-Oxoglutarate</t>
  </si>
  <si>
    <t>Standard (organic acid mix) - 1 mg/ml (1:100)</t>
  </si>
  <si>
    <t>check</t>
  </si>
  <si>
    <t>take care, do not overinterpret</t>
  </si>
  <si>
    <t>single - 1:1000</t>
  </si>
  <si>
    <t>No</t>
  </si>
  <si>
    <t>Sample</t>
  </si>
  <si>
    <t>OD</t>
  </si>
  <si>
    <t>Vol</t>
  </si>
  <si>
    <t>Od/Vol</t>
  </si>
  <si>
    <t>Gesamt</t>
  </si>
  <si>
    <t>Average</t>
  </si>
  <si>
    <t>Std</t>
  </si>
  <si>
    <t>WT</t>
  </si>
  <si>
    <t>Total AS</t>
  </si>
  <si>
    <t>0zu1</t>
  </si>
  <si>
    <t>1zu3</t>
  </si>
  <si>
    <t>3zu24</t>
  </si>
  <si>
    <t>12zu24</t>
  </si>
  <si>
    <t>3zu12</t>
  </si>
  <si>
    <t>1zu12</t>
  </si>
  <si>
    <t>1zu24</t>
  </si>
  <si>
    <t>0zu3</t>
  </si>
  <si>
    <t>0zu12</t>
  </si>
  <si>
    <t>0zu24</t>
  </si>
  <si>
    <t>WTzuKO0</t>
  </si>
  <si>
    <t>WTzuKO1</t>
  </si>
  <si>
    <t>WTzuOEX0</t>
  </si>
  <si>
    <t>WTzuOEX1</t>
  </si>
  <si>
    <t>WTzuKO3</t>
  </si>
  <si>
    <t>WTzuOEX3</t>
  </si>
  <si>
    <t>WTzuKO12</t>
  </si>
  <si>
    <t>WTzuOEX12</t>
  </si>
  <si>
    <t>WTzuKO24</t>
  </si>
  <si>
    <t>WTzuOEX24</t>
  </si>
  <si>
    <t>0h</t>
  </si>
  <si>
    <t>1h</t>
  </si>
  <si>
    <t>3h</t>
  </si>
  <si>
    <t>12h</t>
  </si>
  <si>
    <t>24h</t>
  </si>
  <si>
    <t xml:space="preserve">WT 0h </t>
  </si>
  <si>
    <t xml:space="preserve">WT 1h </t>
  </si>
  <si>
    <t xml:space="preserve">WT 3h </t>
  </si>
  <si>
    <t xml:space="preserve">WT 12h </t>
  </si>
  <si>
    <t xml:space="preserve">WT 24h </t>
  </si>
  <si>
    <t xml:space="preserve"> 0h</t>
  </si>
  <si>
    <t xml:space="preserve"> 1h</t>
  </si>
  <si>
    <t xml:space="preserve"> 3h</t>
  </si>
  <si>
    <t xml:space="preserve"> 12h</t>
  </si>
  <si>
    <t xml:space="preserve"> 24h</t>
  </si>
  <si>
    <t>Strange value</t>
  </si>
  <si>
    <t>*</t>
  </si>
  <si>
    <t>**</t>
  </si>
  <si>
    <t>***</t>
  </si>
  <si>
    <t>Values</t>
  </si>
  <si>
    <t xml:space="preserve">NirP1oex 0h </t>
  </si>
  <si>
    <t xml:space="preserve">NirP1oex 1h </t>
  </si>
  <si>
    <t xml:space="preserve">NirP1oex 3h </t>
  </si>
  <si>
    <t xml:space="preserve">NirP1oex 12h </t>
  </si>
  <si>
    <t xml:space="preserve">NirP1oex 24h </t>
  </si>
  <si>
    <t>NirP1oex</t>
  </si>
  <si>
    <t>ΔnirP1</t>
  </si>
  <si>
    <t>Total amino acid</t>
  </si>
  <si>
    <t>Single amino acids</t>
  </si>
  <si>
    <t>OEXzuKO0</t>
  </si>
  <si>
    <t>OEXzuKO1</t>
  </si>
  <si>
    <t>OEXzuKO3</t>
  </si>
  <si>
    <t>OEXzuKO12</t>
  </si>
  <si>
    <t>OEXzuKO24</t>
  </si>
  <si>
    <t>WT 1.2_HC_0</t>
  </si>
  <si>
    <t>WT 2.2_HC_0</t>
  </si>
  <si>
    <t>WT 3.1_HC_0</t>
  </si>
  <si>
    <t>WT 1.2_LC_1</t>
  </si>
  <si>
    <t>WT 2.2_LC_1</t>
  </si>
  <si>
    <t>WT 3.1_LC_1</t>
  </si>
  <si>
    <t>WT 1.2_LC_3</t>
  </si>
  <si>
    <t>WT 2.2_LC_3</t>
  </si>
  <si>
    <t>WT 3.1_LC_3</t>
  </si>
  <si>
    <t>WT 1.2_LC_12</t>
  </si>
  <si>
    <t>WT 2.2_LC_12</t>
  </si>
  <si>
    <t>WT 3.1_LC_12</t>
  </si>
  <si>
    <t>WT 1.2_LC_24</t>
  </si>
  <si>
    <t>WT 2.2_LC_24</t>
  </si>
  <si>
    <t>WT 3.1_LC_24</t>
  </si>
  <si>
    <t>ΔnirP1 1.2_HC_0</t>
  </si>
  <si>
    <t>ΔnirP1 2.2_HC_0</t>
  </si>
  <si>
    <t>ΔnirP1 3.1_HC_0</t>
  </si>
  <si>
    <t>ΔnirP1 1.2_LC_1</t>
  </si>
  <si>
    <t>ΔnirP1 2.2_LC_1</t>
  </si>
  <si>
    <t>ΔnirP1 3.1_LC_1</t>
  </si>
  <si>
    <t>ΔnirP1 1.2_LC_3</t>
  </si>
  <si>
    <t>ΔnirP1 2.2_LC_3</t>
  </si>
  <si>
    <t>ΔnirP1 3.1_LC_3</t>
  </si>
  <si>
    <t>ΔnirP1 1.2_LC_12</t>
  </si>
  <si>
    <t>ΔnirP1 2.2_LC_12</t>
  </si>
  <si>
    <t>ΔnirP1 3.1_LC_12</t>
  </si>
  <si>
    <t>ΔnirP1 1.2_LC_24</t>
  </si>
  <si>
    <t>ΔnirP1 2.2_LC_24</t>
  </si>
  <si>
    <t>ΔnirP1 3.1_LC_24</t>
  </si>
  <si>
    <t>NirP1oex 1.2_HC_0</t>
  </si>
  <si>
    <t>NirP1oex 2.1_HC_0</t>
  </si>
  <si>
    <t>NirP1oex 3.2_HC_0</t>
  </si>
  <si>
    <t>NirP1oex 1.2_LC_1</t>
  </si>
  <si>
    <t>NirP1oex 2.1_LC_1</t>
  </si>
  <si>
    <t>NirP1oex 3.2_LC_1</t>
  </si>
  <si>
    <t>NirP1oex 1.2_LC_3</t>
  </si>
  <si>
    <t>NirP1oex 2.1_LC_3</t>
  </si>
  <si>
    <t>NirP1oex 3.2_LC_3</t>
  </si>
  <si>
    <t>NirP1oex 1.2_LC_12</t>
  </si>
  <si>
    <t>NirP1oex 2.1_LC_12</t>
  </si>
  <si>
    <t>NirP1oex 3.2_LC_12</t>
  </si>
  <si>
    <t>NirP1oex 1.2_LC_24</t>
  </si>
  <si>
    <t>NirP1oex 2.1_LC_24</t>
  </si>
  <si>
    <t>NirP1oex 3.1_LC_24</t>
  </si>
  <si>
    <t>NirP1oex 3.2_LC_24</t>
  </si>
  <si>
    <t>0zu1h</t>
  </si>
  <si>
    <t>0zu3h</t>
  </si>
  <si>
    <t>0zu12h</t>
  </si>
  <si>
    <t>0zu24h</t>
  </si>
  <si>
    <t>1zu3h</t>
  </si>
  <si>
    <t>1zu12h</t>
  </si>
  <si>
    <t>1zu24h</t>
  </si>
  <si>
    <t>3zu12h</t>
  </si>
  <si>
    <t>3zu24h</t>
  </si>
  <si>
    <t>12zu24h</t>
  </si>
  <si>
    <t>KOzuOEX</t>
  </si>
  <si>
    <t>ggf erste Probe komplett aus der Analyse entfernen!</t>
  </si>
  <si>
    <t>(dissolved in 500 µl; 3 µl injected)</t>
  </si>
  <si>
    <t>multiplier</t>
  </si>
  <si>
    <t>consider leaving it out!!!</t>
  </si>
  <si>
    <t>102 AMP 1 zu 1000 1 µl</t>
  </si>
  <si>
    <t>consider to leave it out!</t>
  </si>
  <si>
    <t>098 Os Mix 1 zu 100 1 µl</t>
  </si>
  <si>
    <t>099 Aconitate 1 zu 1000 1 µl</t>
  </si>
  <si>
    <t>partially very low/bad resolvation</t>
  </si>
  <si>
    <t>100 3PGA 1 zu 100 1 µl</t>
  </si>
  <si>
    <t>094 AS Mix 1 zu 1000 1 µl</t>
  </si>
  <si>
    <t>096 Ornitine 1 zu 1000 1 µl</t>
  </si>
  <si>
    <t>097 Citrulline 1 zu 1000 1 µl</t>
  </si>
  <si>
    <t>093 Carnitine 1 zu 1000 1 µl</t>
  </si>
  <si>
    <t>dirty, bad resolvation</t>
  </si>
  <si>
    <t>mostly well separated from citrate</t>
  </si>
  <si>
    <t>very low, take care</t>
  </si>
  <si>
    <t>partially excessive background</t>
  </si>
  <si>
    <t>Pyruvate</t>
  </si>
  <si>
    <t>Citrate</t>
  </si>
  <si>
    <t>Isocitrate</t>
  </si>
  <si>
    <t>LC-MS analysis Plant Physiology Rostock (S.Timm)</t>
  </si>
  <si>
    <t>11/2023 AG Hess - Alexander Kraus - Cyano samples</t>
  </si>
  <si>
    <t>Norm to OD*Vol =1</t>
  </si>
  <si>
    <t>Norm to OD/Vol 1  ≙ Faktor</t>
  </si>
  <si>
    <t>2 Oxoglutarate</t>
  </si>
  <si>
    <t>WT 1_HC_0</t>
  </si>
  <si>
    <t>WT 2_HC_0</t>
  </si>
  <si>
    <t>WT 3_HC_0</t>
  </si>
  <si>
    <t>WT 2_LC_1</t>
  </si>
  <si>
    <t>WT 3_LC_1</t>
  </si>
  <si>
    <t>WT 1_LC_3</t>
  </si>
  <si>
    <t>WT 2_LC_3</t>
  </si>
  <si>
    <t>WT 3_LC_3</t>
  </si>
  <si>
    <t>WT 1_LC_12</t>
  </si>
  <si>
    <t>WT 2_LC_12</t>
  </si>
  <si>
    <t>WT 3_LC_12</t>
  </si>
  <si>
    <t>WT 1_LC_24</t>
  </si>
  <si>
    <t>WT 2_LC_24</t>
  </si>
  <si>
    <t>WT 3_LC_24</t>
  </si>
  <si>
    <t>ΔnirP1 1_HC_0</t>
  </si>
  <si>
    <t>ΔnirP1 2_HC_0</t>
  </si>
  <si>
    <t>ΔnirP1 3_HC_0</t>
  </si>
  <si>
    <t>ΔnirP1 1_LC_1</t>
  </si>
  <si>
    <t>ΔnirP1 2_LC_1</t>
  </si>
  <si>
    <t>ΔnirP1 3_LC_1</t>
  </si>
  <si>
    <t>ΔnirP1 1_LC_3</t>
  </si>
  <si>
    <t>ΔnirP1 2_LC_3</t>
  </si>
  <si>
    <t>ΔnirP1 3_LC_3</t>
  </si>
  <si>
    <t>ΔnirP1 1_LC_12</t>
  </si>
  <si>
    <t>ΔnirP1 2_LC_12</t>
  </si>
  <si>
    <t>ΔnirP1 3_LC_12</t>
  </si>
  <si>
    <t>ΔnirP1 1_LC_24</t>
  </si>
  <si>
    <t>ΔnirP1 2_LC_24</t>
  </si>
  <si>
    <t>ΔnirP1 3_LC_24</t>
  </si>
  <si>
    <t>NirP1oex 1_HC_0</t>
  </si>
  <si>
    <t>NirP1oex 2_HC_0</t>
  </si>
  <si>
    <t>NirP1oex 3_HC_0</t>
  </si>
  <si>
    <t>NirP1oex 1_LC_1</t>
  </si>
  <si>
    <t>NirP1oex 2_LC_1</t>
  </si>
  <si>
    <t>NirP1oex 3_LC_1</t>
  </si>
  <si>
    <t>NirP1oex 1_LC_3</t>
  </si>
  <si>
    <t>NirP1oex 2_LC_3</t>
  </si>
  <si>
    <t>NirP1oex 3_LC_3</t>
  </si>
  <si>
    <t>NirP1oex 1_LC_12</t>
  </si>
  <si>
    <t>NirP1oex 2_LC_12</t>
  </si>
  <si>
    <t>NirP1oex 3_LC_12</t>
  </si>
  <si>
    <t>NirP1oex 1_LC_24</t>
  </si>
  <si>
    <t>NirP1oex 2_LC_24</t>
  </si>
  <si>
    <t>NirP1oex 3_LC_24</t>
  </si>
  <si>
    <t>WT 1_LC_1</t>
  </si>
  <si>
    <t xml:space="preserve">1 WT1 0h </t>
  </si>
  <si>
    <t xml:space="preserve">2 WT2 0h </t>
  </si>
  <si>
    <t xml:space="preserve">3 WT3 0h </t>
  </si>
  <si>
    <t xml:space="preserve">4 WT1 1h </t>
  </si>
  <si>
    <t xml:space="preserve">5 WT2 1h </t>
  </si>
  <si>
    <t xml:space="preserve">6 WT3 1h </t>
  </si>
  <si>
    <t xml:space="preserve">7 WT1 3h </t>
  </si>
  <si>
    <t xml:space="preserve">8 WT2 3h </t>
  </si>
  <si>
    <t xml:space="preserve">9 WT3 3h </t>
  </si>
  <si>
    <t xml:space="preserve">11 WT2 12h </t>
  </si>
  <si>
    <t xml:space="preserve">12 WT3 12h </t>
  </si>
  <si>
    <t xml:space="preserve">12 WT1 24h </t>
  </si>
  <si>
    <t xml:space="preserve">14 WT2 24h </t>
  </si>
  <si>
    <t xml:space="preserve">15 WT3 24h </t>
  </si>
  <si>
    <t xml:space="preserve">10 WT1 12h </t>
  </si>
  <si>
    <t xml:space="preserve">16 ΔnirP1 1 0h </t>
  </si>
  <si>
    <t xml:space="preserve">17 ΔnirP1 2 0h </t>
  </si>
  <si>
    <t xml:space="preserve">18 ΔnirP1 3 0h </t>
  </si>
  <si>
    <t xml:space="preserve">19 ΔnirP1 1 1h </t>
  </si>
  <si>
    <t xml:space="preserve">20 ΔnirP1 2 1h </t>
  </si>
  <si>
    <t xml:space="preserve">21 ΔnirP1 3 1h </t>
  </si>
  <si>
    <t xml:space="preserve">22 ΔnirP1 1 3h </t>
  </si>
  <si>
    <t xml:space="preserve">23 ΔnirP1 2 3h </t>
  </si>
  <si>
    <t xml:space="preserve">24 ΔnirP1 3 3h </t>
  </si>
  <si>
    <t xml:space="preserve">25 ΔnirP1 1 12h </t>
  </si>
  <si>
    <t xml:space="preserve">26 ΔnirP1 2 12h </t>
  </si>
  <si>
    <t xml:space="preserve">27 ΔnirP1 3 12h </t>
  </si>
  <si>
    <t xml:space="preserve">28 ΔnirP1 1 24h </t>
  </si>
  <si>
    <t xml:space="preserve">29 ΔnirP1 2 24h </t>
  </si>
  <si>
    <t xml:space="preserve">30 ΔnirP1 3 24h </t>
  </si>
  <si>
    <t xml:space="preserve">31 NirP1oex 1 0h </t>
  </si>
  <si>
    <t xml:space="preserve">32 NirP1oex 2 0h </t>
  </si>
  <si>
    <t xml:space="preserve">33 NirP1oex 3 0h </t>
  </si>
  <si>
    <t xml:space="preserve">34 NirP1oex 1 1h </t>
  </si>
  <si>
    <t xml:space="preserve">35 NirP1oex 2 1h </t>
  </si>
  <si>
    <t xml:space="preserve">36 NirP1oex 3 1h </t>
  </si>
  <si>
    <t xml:space="preserve">37 NirP1oex 1 3h </t>
  </si>
  <si>
    <t xml:space="preserve">38 NirP1oex 2 3h </t>
  </si>
  <si>
    <t xml:space="preserve">39 NirP1oex 3 3h </t>
  </si>
  <si>
    <t xml:space="preserve">40 NirP1oex 1 12h </t>
  </si>
  <si>
    <t xml:space="preserve">41 NirP1oex 2 12h </t>
  </si>
  <si>
    <t xml:space="preserve">42 NirP1oex 3 12h </t>
  </si>
  <si>
    <t xml:space="preserve">43 NirP1oex 1 24h </t>
  </si>
  <si>
    <t xml:space="preserve">44 NirP1oex 2 24h </t>
  </si>
  <si>
    <t xml:space="preserve">45 NirP1oex 3 24h </t>
  </si>
  <si>
    <t>Averages</t>
  </si>
  <si>
    <t>Statistics</t>
  </si>
  <si>
    <t>KOzuOEX0</t>
  </si>
  <si>
    <t>KOzuOEX1</t>
  </si>
  <si>
    <t>KOzuOEX3</t>
  </si>
  <si>
    <t>KOzuOEX12</t>
  </si>
  <si>
    <t>KOzuOEX24</t>
  </si>
  <si>
    <t>Measurements</t>
  </si>
  <si>
    <r>
      <t>Δ</t>
    </r>
    <r>
      <rPr>
        <b/>
        <sz val="6.05"/>
        <color theme="1"/>
        <rFont val="Arial"/>
        <family val="2"/>
      </rPr>
      <t>nirP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0"/>
    <numFmt numFmtId="166" formatCode="0.0000"/>
  </numFmts>
  <fonts count="1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00B050"/>
      <name val="Arial"/>
      <family val="2"/>
    </font>
    <font>
      <sz val="11"/>
      <color theme="9" tint="0.39997558519241921"/>
      <name val="Arial"/>
      <family val="2"/>
    </font>
    <font>
      <b/>
      <sz val="11"/>
      <name val="Arial"/>
      <family val="2"/>
    </font>
    <font>
      <b/>
      <sz val="6.05"/>
      <color theme="1"/>
      <name val="Arial"/>
      <family val="2"/>
    </font>
    <font>
      <sz val="11"/>
      <color theme="0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b/>
      <sz val="11"/>
      <color rgb="FF006100"/>
      <name val="Arial"/>
      <family val="2"/>
    </font>
    <font>
      <sz val="11"/>
      <color rgb="FF3F3F76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/>
        <bgColor indexed="64"/>
      </patternFill>
    </fill>
  </fills>
  <borders count="3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4" borderId="0" applyNumberFormat="0" applyBorder="0" applyAlignment="0" applyProtection="0"/>
    <xf numFmtId="0" fontId="3" fillId="5" borderId="1" applyNumberFormat="0" applyAlignment="0" applyProtection="0"/>
  </cellStyleXfs>
  <cellXfs count="229">
    <xf numFmtId="0" fontId="0" fillId="0" borderId="0" xfId="0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11" borderId="12" xfId="0" applyFont="1" applyFill="1" applyBorder="1" applyAlignment="1">
      <alignment horizontal="center" vertical="center"/>
    </xf>
    <xf numFmtId="0" fontId="7" fillId="11" borderId="13" xfId="0" applyFont="1" applyFill="1" applyBorder="1" applyAlignment="1">
      <alignment horizontal="center" vertical="center"/>
    </xf>
    <xf numFmtId="0" fontId="7" fillId="11" borderId="14" xfId="0" applyFont="1" applyFill="1" applyBorder="1" applyAlignment="1">
      <alignment horizontal="center" vertical="center"/>
    </xf>
    <xf numFmtId="0" fontId="7" fillId="10" borderId="13" xfId="0" applyFont="1" applyFill="1" applyBorder="1" applyAlignment="1">
      <alignment horizontal="center" vertical="center"/>
    </xf>
    <xf numFmtId="0" fontId="7" fillId="6" borderId="12" xfId="0" applyFont="1" applyFill="1" applyBorder="1" applyAlignment="1">
      <alignment horizontal="center" vertical="center"/>
    </xf>
    <xf numFmtId="0" fontId="6" fillId="6" borderId="13" xfId="0" applyFont="1" applyFill="1" applyBorder="1" applyAlignment="1">
      <alignment horizontal="center" vertical="center"/>
    </xf>
    <xf numFmtId="0" fontId="7" fillId="6" borderId="27" xfId="0" applyFont="1" applyFill="1" applyBorder="1" applyAlignment="1">
      <alignment horizontal="center" vertical="center"/>
    </xf>
    <xf numFmtId="0" fontId="7" fillId="6" borderId="13" xfId="0" applyFont="1" applyFill="1" applyBorder="1" applyAlignment="1">
      <alignment horizontal="center" vertical="center"/>
    </xf>
    <xf numFmtId="0" fontId="7" fillId="6" borderId="14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7" fillId="0" borderId="32" xfId="1" applyFont="1" applyFill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6" fillId="0" borderId="15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164" fontId="6" fillId="0" borderId="28" xfId="0" applyNumberFormat="1" applyFont="1" applyBorder="1" applyAlignment="1">
      <alignment horizontal="center" vertical="center"/>
    </xf>
    <xf numFmtId="164" fontId="6" fillId="0" borderId="29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0" fontId="7" fillId="0" borderId="33" xfId="1" applyFont="1" applyFill="1" applyBorder="1" applyAlignment="1">
      <alignment horizontal="center" vertical="center"/>
    </xf>
    <xf numFmtId="164" fontId="6" fillId="0" borderId="0" xfId="0" applyNumberFormat="1" applyFont="1" applyFill="1" applyBorder="1"/>
    <xf numFmtId="164" fontId="6" fillId="0" borderId="0" xfId="0" applyNumberFormat="1" applyFont="1"/>
    <xf numFmtId="0" fontId="6" fillId="0" borderId="0" xfId="0" applyFont="1"/>
    <xf numFmtId="0" fontId="7" fillId="0" borderId="34" xfId="1" applyFont="1" applyFill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164" fontId="6" fillId="0" borderId="30" xfId="0" applyNumberFormat="1" applyFont="1" applyBorder="1" applyAlignment="1">
      <alignment horizontal="center" vertical="center"/>
    </xf>
    <xf numFmtId="164" fontId="6" fillId="0" borderId="31" xfId="0" applyNumberFormat="1" applyFont="1" applyBorder="1" applyAlignment="1">
      <alignment horizontal="center" vertical="center"/>
    </xf>
    <xf numFmtId="164" fontId="7" fillId="0" borderId="9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64" fontId="8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11" borderId="3" xfId="0" applyFont="1" applyFill="1" applyBorder="1" applyAlignment="1">
      <alignment horizontal="center" vertical="center"/>
    </xf>
    <xf numFmtId="0" fontId="6" fillId="11" borderId="5" xfId="0" applyFont="1" applyFill="1" applyBorder="1" applyAlignment="1">
      <alignment horizontal="center" vertical="center"/>
    </xf>
    <xf numFmtId="0" fontId="6" fillId="10" borderId="3" xfId="0" applyFont="1" applyFill="1" applyBorder="1" applyAlignment="1">
      <alignment horizontal="center" vertical="center"/>
    </xf>
    <xf numFmtId="0" fontId="6" fillId="10" borderId="5" xfId="0" applyFont="1" applyFill="1" applyBorder="1" applyAlignment="1">
      <alignment horizontal="center" vertical="center"/>
    </xf>
    <xf numFmtId="0" fontId="6" fillId="10" borderId="4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164" fontId="6" fillId="0" borderId="3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0" fontId="7" fillId="0" borderId="6" xfId="1" applyFont="1" applyFill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 vertical="center"/>
    </xf>
    <xf numFmtId="164" fontId="6" fillId="0" borderId="6" xfId="0" applyNumberFormat="1" applyFont="1" applyFill="1" applyBorder="1" applyAlignment="1">
      <alignment horizontal="center" vertical="center"/>
    </xf>
    <xf numFmtId="164" fontId="6" fillId="0" borderId="7" xfId="0" applyNumberFormat="1" applyFont="1" applyFill="1" applyBorder="1" applyAlignment="1">
      <alignment horizontal="center" vertical="center"/>
    </xf>
    <xf numFmtId="0" fontId="7" fillId="0" borderId="8" xfId="1" applyFont="1" applyFill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164" fontId="6" fillId="0" borderId="8" xfId="0" applyNumberFormat="1" applyFont="1" applyFill="1" applyBorder="1" applyAlignment="1">
      <alignment horizontal="center" vertical="center"/>
    </xf>
    <xf numFmtId="164" fontId="6" fillId="0" borderId="10" xfId="0" applyNumberFormat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4" fillId="0" borderId="0" xfId="0" applyFont="1"/>
    <xf numFmtId="0" fontId="6" fillId="0" borderId="0" xfId="0" applyFont="1" applyBorder="1"/>
    <xf numFmtId="0" fontId="4" fillId="0" borderId="0" xfId="0" applyFont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9" fillId="9" borderId="0" xfId="0" applyFont="1" applyFill="1" applyAlignment="1">
      <alignment horizontal="center" vertical="center"/>
    </xf>
    <xf numFmtId="166" fontId="6" fillId="0" borderId="35" xfId="0" applyNumberFormat="1" applyFont="1" applyBorder="1" applyAlignment="1">
      <alignment horizontal="center" vertical="center"/>
    </xf>
    <xf numFmtId="166" fontId="6" fillId="0" borderId="0" xfId="0" applyNumberFormat="1" applyFont="1" applyBorder="1" applyAlignment="1">
      <alignment horizontal="center" vertical="center"/>
    </xf>
    <xf numFmtId="166" fontId="6" fillId="0" borderId="37" xfId="0" applyNumberFormat="1" applyFont="1" applyBorder="1" applyAlignment="1">
      <alignment horizontal="center" vertical="center"/>
    </xf>
    <xf numFmtId="166" fontId="7" fillId="9" borderId="37" xfId="0" applyNumberFormat="1" applyFont="1" applyFill="1" applyBorder="1" applyAlignment="1">
      <alignment horizontal="center" vertical="center"/>
    </xf>
    <xf numFmtId="0" fontId="10" fillId="8" borderId="0" xfId="0" applyFont="1" applyFill="1" applyAlignment="1">
      <alignment horizontal="center" vertical="center"/>
    </xf>
    <xf numFmtId="166" fontId="6" fillId="0" borderId="36" xfId="0" applyNumberFormat="1" applyFont="1" applyBorder="1" applyAlignment="1">
      <alignment horizontal="center" vertical="center"/>
    </xf>
    <xf numFmtId="166" fontId="6" fillId="0" borderId="22" xfId="0" applyNumberFormat="1" applyFont="1" applyBorder="1" applyAlignment="1">
      <alignment horizontal="center" vertical="center"/>
    </xf>
    <xf numFmtId="166" fontId="7" fillId="8" borderId="22" xfId="0" applyNumberFormat="1" applyFont="1" applyFill="1" applyBorder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0" fontId="11" fillId="0" borderId="0" xfId="1" applyFont="1" applyFill="1" applyBorder="1" applyAlignment="1">
      <alignment horizontal="center" vertical="center"/>
    </xf>
    <xf numFmtId="166" fontId="7" fillId="9" borderId="22" xfId="0" applyNumberFormat="1" applyFont="1" applyFill="1" applyBorder="1" applyAlignment="1">
      <alignment horizontal="center" vertical="center"/>
    </xf>
    <xf numFmtId="166" fontId="6" fillId="10" borderId="22" xfId="0" applyNumberFormat="1" applyFont="1" applyFill="1" applyBorder="1" applyAlignment="1">
      <alignment horizontal="center" vertical="center"/>
    </xf>
    <xf numFmtId="166" fontId="7" fillId="9" borderId="36" xfId="0" applyNumberFormat="1" applyFont="1" applyFill="1" applyBorder="1" applyAlignment="1">
      <alignment horizontal="center" vertical="center"/>
    </xf>
    <xf numFmtId="166" fontId="6" fillId="10" borderId="0" xfId="0" applyNumberFormat="1" applyFont="1" applyFill="1" applyAlignment="1">
      <alignment horizontal="center" vertical="center"/>
    </xf>
    <xf numFmtId="166" fontId="7" fillId="8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11" fillId="0" borderId="0" xfId="1" applyFont="1" applyFill="1" applyAlignment="1">
      <alignment horizontal="center" vertical="center"/>
    </xf>
    <xf numFmtId="0" fontId="7" fillId="8" borderId="2" xfId="0" applyFont="1" applyFill="1" applyBorder="1" applyAlignment="1">
      <alignment horizontal="center" vertical="center"/>
    </xf>
    <xf numFmtId="0" fontId="7" fillId="9" borderId="2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6" fillId="11" borderId="32" xfId="0" applyFont="1" applyFill="1" applyBorder="1" applyAlignment="1">
      <alignment horizontal="center" vertical="center"/>
    </xf>
    <xf numFmtId="164" fontId="6" fillId="0" borderId="24" xfId="0" applyNumberFormat="1" applyFont="1" applyFill="1" applyBorder="1" applyAlignment="1">
      <alignment horizontal="center" vertical="center"/>
    </xf>
    <xf numFmtId="0" fontId="6" fillId="10" borderId="33" xfId="0" applyFont="1" applyFill="1" applyBorder="1" applyAlignment="1">
      <alignment horizontal="center" vertical="center"/>
    </xf>
    <xf numFmtId="0" fontId="7" fillId="6" borderId="34" xfId="0" applyFont="1" applyFill="1" applyBorder="1" applyAlignment="1">
      <alignment horizontal="center" vertical="center"/>
    </xf>
    <xf numFmtId="164" fontId="6" fillId="0" borderId="16" xfId="0" applyNumberFormat="1" applyFont="1" applyBorder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164" fontId="6" fillId="0" borderId="15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164" fontId="7" fillId="0" borderId="2" xfId="0" applyNumberFormat="1" applyFont="1" applyFill="1" applyBorder="1" applyAlignment="1">
      <alignment horizontal="center" vertical="center"/>
    </xf>
    <xf numFmtId="164" fontId="7" fillId="0" borderId="15" xfId="0" applyNumberFormat="1" applyFont="1" applyFill="1" applyBorder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6" fontId="6" fillId="0" borderId="2" xfId="0" applyNumberFormat="1" applyFont="1" applyBorder="1" applyAlignment="1">
      <alignment horizontal="center" vertical="center"/>
    </xf>
    <xf numFmtId="166" fontId="7" fillId="9" borderId="0" xfId="0" applyNumberFormat="1" applyFont="1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Border="1"/>
    <xf numFmtId="164" fontId="6" fillId="0" borderId="0" xfId="0" applyNumberFormat="1" applyFont="1" applyBorder="1"/>
    <xf numFmtId="166" fontId="6" fillId="9" borderId="0" xfId="0" applyNumberFormat="1" applyFont="1" applyFill="1" applyAlignment="1">
      <alignment horizontal="center" vertical="center"/>
    </xf>
    <xf numFmtId="0" fontId="7" fillId="0" borderId="24" xfId="1" applyFont="1" applyFill="1" applyBorder="1" applyAlignment="1">
      <alignment horizontal="center" vertical="center"/>
    </xf>
    <xf numFmtId="164" fontId="7" fillId="0" borderId="3" xfId="0" applyNumberFormat="1" applyFont="1" applyFill="1" applyBorder="1" applyAlignment="1">
      <alignment horizontal="center" vertical="center"/>
    </xf>
    <xf numFmtId="164" fontId="7" fillId="0" borderId="4" xfId="0" applyNumberFormat="1" applyFont="1" applyFill="1" applyBorder="1" applyAlignment="1">
      <alignment horizontal="center" vertical="center"/>
    </xf>
    <xf numFmtId="164" fontId="7" fillId="0" borderId="28" xfId="0" applyNumberFormat="1" applyFont="1" applyFill="1" applyBorder="1" applyAlignment="1">
      <alignment horizontal="center" vertical="center"/>
    </xf>
    <xf numFmtId="164" fontId="7" fillId="0" borderId="29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164" fontId="7" fillId="0" borderId="29" xfId="0" applyNumberFormat="1" applyFont="1" applyFill="1" applyBorder="1" applyAlignment="1">
      <alignment horizontal="center" vertical="center"/>
    </xf>
    <xf numFmtId="164" fontId="7" fillId="0" borderId="5" xfId="0" applyNumberFormat="1" applyFont="1" applyFill="1" applyBorder="1" applyAlignment="1">
      <alignment horizontal="center" vertical="center"/>
    </xf>
    <xf numFmtId="164" fontId="7" fillId="0" borderId="28" xfId="0" applyNumberFormat="1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0" fontId="7" fillId="0" borderId="15" xfId="1" applyFont="1" applyFill="1" applyBorder="1" applyAlignment="1">
      <alignment horizontal="center" vertical="center"/>
    </xf>
    <xf numFmtId="164" fontId="7" fillId="0" borderId="6" xfId="0" applyNumberFormat="1" applyFont="1" applyFill="1" applyBorder="1" applyAlignment="1">
      <alignment horizontal="center" vertical="center"/>
    </xf>
    <xf numFmtId="164" fontId="7" fillId="0" borderId="15" xfId="0" applyNumberFormat="1" applyFont="1" applyBorder="1" applyAlignment="1">
      <alignment horizontal="center" vertical="center"/>
    </xf>
    <xf numFmtId="164" fontId="7" fillId="0" borderId="7" xfId="0" applyNumberFormat="1" applyFont="1" applyFill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0" fontId="7" fillId="0" borderId="16" xfId="1" applyFont="1" applyFill="1" applyBorder="1" applyAlignment="1">
      <alignment horizontal="center" vertical="center"/>
    </xf>
    <xf numFmtId="164" fontId="7" fillId="0" borderId="8" xfId="0" applyNumberFormat="1" applyFont="1" applyFill="1" applyBorder="1" applyAlignment="1">
      <alignment horizontal="center" vertical="center"/>
    </xf>
    <xf numFmtId="164" fontId="7" fillId="0" borderId="9" xfId="0" applyNumberFormat="1" applyFont="1" applyFill="1" applyBorder="1" applyAlignment="1">
      <alignment horizontal="center" vertical="center"/>
    </xf>
    <xf numFmtId="164" fontId="7" fillId="0" borderId="30" xfId="0" applyNumberFormat="1" applyFont="1" applyFill="1" applyBorder="1" applyAlignment="1">
      <alignment horizontal="center" vertical="center"/>
    </xf>
    <xf numFmtId="164" fontId="7" fillId="0" borderId="31" xfId="0" applyNumberFormat="1" applyFont="1" applyFill="1" applyBorder="1" applyAlignment="1">
      <alignment horizontal="center" vertical="center"/>
    </xf>
    <xf numFmtId="164" fontId="7" fillId="0" borderId="10" xfId="0" applyNumberFormat="1" applyFont="1" applyFill="1" applyBorder="1" applyAlignment="1">
      <alignment horizontal="center" vertical="center"/>
    </xf>
    <xf numFmtId="164" fontId="7" fillId="0" borderId="30" xfId="0" applyNumberFormat="1" applyFont="1" applyBorder="1" applyAlignment="1">
      <alignment horizontal="center" vertical="center"/>
    </xf>
    <xf numFmtId="164" fontId="7" fillId="0" borderId="31" xfId="0" applyNumberFormat="1" applyFont="1" applyBorder="1" applyAlignment="1">
      <alignment horizontal="center" vertical="center"/>
    </xf>
    <xf numFmtId="164" fontId="7" fillId="0" borderId="10" xfId="0" applyNumberFormat="1" applyFont="1" applyBorder="1" applyAlignment="1">
      <alignment horizontal="center" vertical="center"/>
    </xf>
    <xf numFmtId="0" fontId="11" fillId="0" borderId="11" xfId="1" applyFont="1" applyFill="1" applyBorder="1" applyAlignment="1">
      <alignment horizontal="center" vertical="center"/>
    </xf>
    <xf numFmtId="164" fontId="7" fillId="0" borderId="20" xfId="0" applyNumberFormat="1" applyFont="1" applyBorder="1" applyAlignment="1">
      <alignment horizontal="center" vertical="center"/>
    </xf>
    <xf numFmtId="164" fontId="6" fillId="0" borderId="20" xfId="0" applyNumberFormat="1" applyFont="1" applyBorder="1" applyAlignment="1">
      <alignment horizontal="center" vertical="center"/>
    </xf>
    <xf numFmtId="164" fontId="7" fillId="0" borderId="21" xfId="0" applyNumberFormat="1" applyFont="1" applyBorder="1" applyAlignment="1">
      <alignment horizontal="center" vertical="center"/>
    </xf>
    <xf numFmtId="0" fontId="8" fillId="0" borderId="0" xfId="0" applyFont="1"/>
    <xf numFmtId="164" fontId="8" fillId="0" borderId="0" xfId="0" applyNumberFormat="1" applyFont="1" applyFill="1" applyBorder="1" applyAlignment="1">
      <alignment horizontal="center" vertical="center"/>
    </xf>
    <xf numFmtId="0" fontId="11" fillId="0" borderId="12" xfId="1" applyFont="1" applyFill="1" applyBorder="1" applyAlignment="1">
      <alignment horizontal="center" vertical="center"/>
    </xf>
    <xf numFmtId="164" fontId="6" fillId="0" borderId="12" xfId="0" applyNumberFormat="1" applyFont="1" applyBorder="1" applyAlignment="1">
      <alignment horizontal="center" vertical="center"/>
    </xf>
    <xf numFmtId="164" fontId="6" fillId="0" borderId="14" xfId="0" applyNumberFormat="1" applyFont="1" applyBorder="1" applyAlignment="1">
      <alignment horizontal="center" vertical="center"/>
    </xf>
    <xf numFmtId="164" fontId="6" fillId="0" borderId="25" xfId="0" applyNumberFormat="1" applyFont="1" applyFill="1" applyBorder="1" applyAlignment="1">
      <alignment horizontal="center" vertical="center"/>
    </xf>
    <xf numFmtId="0" fontId="13" fillId="12" borderId="34" xfId="0" applyFont="1" applyFill="1" applyBorder="1" applyAlignment="1">
      <alignment horizontal="center" vertical="center"/>
    </xf>
    <xf numFmtId="164" fontId="6" fillId="0" borderId="17" xfId="0" applyNumberFormat="1" applyFont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4" fillId="11" borderId="12" xfId="0" applyFont="1" applyFill="1" applyBorder="1" applyAlignment="1">
      <alignment horizontal="center" vertical="center"/>
    </xf>
    <xf numFmtId="0" fontId="4" fillId="11" borderId="13" xfId="0" applyFont="1" applyFill="1" applyBorder="1" applyAlignment="1">
      <alignment horizontal="center" vertical="center"/>
    </xf>
    <xf numFmtId="0" fontId="4" fillId="11" borderId="1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11" fillId="2" borderId="0" xfId="1" applyFont="1" applyAlignment="1"/>
    <xf numFmtId="0" fontId="11" fillId="2" borderId="0" xfId="1" applyFont="1"/>
    <xf numFmtId="0" fontId="11" fillId="2" borderId="0" xfId="1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1" fillId="2" borderId="0" xfId="1" applyFont="1" applyAlignment="1">
      <alignment horizontal="left"/>
    </xf>
    <xf numFmtId="0" fontId="7" fillId="2" borderId="0" xfId="1" applyFont="1"/>
    <xf numFmtId="0" fontId="11" fillId="3" borderId="0" xfId="1" applyFont="1" applyFill="1"/>
    <xf numFmtId="0" fontId="11" fillId="3" borderId="0" xfId="1" applyFont="1" applyFill="1" applyAlignment="1">
      <alignment horizontal="center"/>
    </xf>
    <xf numFmtId="0" fontId="11" fillId="3" borderId="0" xfId="1" applyFont="1" applyFill="1" applyAlignment="1">
      <alignment horizontal="left"/>
    </xf>
    <xf numFmtId="0" fontId="7" fillId="3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7" fillId="2" borderId="0" xfId="1" applyFont="1" applyAlignment="1">
      <alignment horizontal="center"/>
    </xf>
    <xf numFmtId="164" fontId="7" fillId="2" borderId="0" xfId="1" applyNumberFormat="1" applyFont="1" applyAlignment="1">
      <alignment horizontal="center"/>
    </xf>
    <xf numFmtId="2" fontId="7" fillId="2" borderId="0" xfId="1" applyNumberFormat="1" applyFont="1" applyAlignment="1">
      <alignment horizontal="center"/>
    </xf>
    <xf numFmtId="0" fontId="14" fillId="2" borderId="0" xfId="1" applyFont="1" applyAlignment="1">
      <alignment horizontal="center"/>
    </xf>
    <xf numFmtId="0" fontId="14" fillId="2" borderId="0" xfId="1" applyFont="1" applyAlignment="1">
      <alignment horizontal="left"/>
    </xf>
    <xf numFmtId="3" fontId="14" fillId="2" borderId="0" xfId="1" applyNumberFormat="1" applyFont="1" applyAlignment="1">
      <alignment horizontal="center"/>
    </xf>
    <xf numFmtId="0" fontId="14" fillId="2" borderId="0" xfId="1" applyFont="1"/>
    <xf numFmtId="0" fontId="15" fillId="4" borderId="0" xfId="2" applyFont="1"/>
    <xf numFmtId="3" fontId="7" fillId="2" borderId="0" xfId="1" applyNumberFormat="1" applyFont="1" applyAlignment="1">
      <alignment horizontal="center"/>
    </xf>
    <xf numFmtId="3" fontId="7" fillId="2" borderId="0" xfId="1" applyNumberFormat="1" applyFont="1"/>
    <xf numFmtId="0" fontId="7" fillId="2" borderId="0" xfId="1" applyFont="1" applyAlignment="1">
      <alignment horizontal="left"/>
    </xf>
    <xf numFmtId="165" fontId="11" fillId="2" borderId="0" xfId="1" applyNumberFormat="1" applyFont="1" applyAlignment="1">
      <alignment horizontal="center"/>
    </xf>
    <xf numFmtId="0" fontId="16" fillId="2" borderId="0" xfId="1" applyFont="1" applyAlignment="1">
      <alignment horizontal="center"/>
    </xf>
    <xf numFmtId="165" fontId="16" fillId="2" borderId="0" xfId="1" applyNumberFormat="1" applyFont="1" applyAlignment="1">
      <alignment horizontal="center"/>
    </xf>
    <xf numFmtId="0" fontId="14" fillId="0" borderId="0" xfId="1" applyFont="1" applyFill="1"/>
    <xf numFmtId="0" fontId="16" fillId="0" borderId="0" xfId="1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2" fontId="7" fillId="3" borderId="0" xfId="0" applyNumberFormat="1" applyFont="1" applyFill="1" applyAlignment="1">
      <alignment horizontal="center"/>
    </xf>
    <xf numFmtId="0" fontId="17" fillId="5" borderId="1" xfId="3" applyFont="1"/>
    <xf numFmtId="0" fontId="17" fillId="5" borderId="1" xfId="3" applyFont="1" applyAlignment="1">
      <alignment horizontal="center"/>
    </xf>
    <xf numFmtId="0" fontId="4" fillId="0" borderId="0" xfId="0" applyFont="1" applyAlignment="1">
      <alignment horizontal="left"/>
    </xf>
    <xf numFmtId="164" fontId="6" fillId="0" borderId="0" xfId="0" applyNumberFormat="1" applyFont="1" applyAlignment="1">
      <alignment horizontal="center"/>
    </xf>
    <xf numFmtId="166" fontId="11" fillId="2" borderId="0" xfId="1" applyNumberFormat="1" applyFont="1" applyAlignment="1">
      <alignment horizontal="center"/>
    </xf>
    <xf numFmtId="3" fontId="6" fillId="0" borderId="0" xfId="0" applyNumberFormat="1" applyFont="1" applyAlignment="1">
      <alignment horizontal="center"/>
    </xf>
    <xf numFmtId="164" fontId="11" fillId="2" borderId="0" xfId="1" applyNumberFormat="1" applyFont="1" applyAlignment="1">
      <alignment horizontal="center"/>
    </xf>
    <xf numFmtId="164" fontId="6" fillId="9" borderId="0" xfId="0" applyNumberFormat="1" applyFont="1" applyFill="1" applyBorder="1" applyAlignment="1">
      <alignment horizontal="center" vertical="center"/>
    </xf>
    <xf numFmtId="164" fontId="6" fillId="9" borderId="2" xfId="0" applyNumberFormat="1" applyFont="1" applyFill="1" applyBorder="1" applyAlignment="1">
      <alignment horizontal="center" vertical="center"/>
    </xf>
    <xf numFmtId="164" fontId="6" fillId="8" borderId="2" xfId="0" applyNumberFormat="1" applyFont="1" applyFill="1" applyBorder="1" applyAlignment="1">
      <alignment horizontal="center" vertical="center"/>
    </xf>
    <xf numFmtId="166" fontId="6" fillId="10" borderId="2" xfId="0" applyNumberFormat="1" applyFont="1" applyFill="1" applyBorder="1" applyAlignment="1">
      <alignment horizontal="center" vertical="center"/>
    </xf>
    <xf numFmtId="164" fontId="6" fillId="9" borderId="15" xfId="0" applyNumberFormat="1" applyFont="1" applyFill="1" applyBorder="1" applyAlignment="1">
      <alignment horizontal="center" vertical="center"/>
    </xf>
    <xf numFmtId="164" fontId="6" fillId="8" borderId="15" xfId="0" applyNumberFormat="1" applyFont="1" applyFill="1" applyBorder="1" applyAlignment="1">
      <alignment horizontal="center" vertical="center"/>
    </xf>
    <xf numFmtId="166" fontId="6" fillId="8" borderId="0" xfId="0" applyNumberFormat="1" applyFont="1" applyFill="1" applyAlignment="1">
      <alignment horizontal="center" vertical="center"/>
    </xf>
    <xf numFmtId="166" fontId="6" fillId="9" borderId="2" xfId="0" applyNumberFormat="1" applyFont="1" applyFill="1" applyBorder="1" applyAlignment="1">
      <alignment horizontal="center" vertical="center"/>
    </xf>
    <xf numFmtId="166" fontId="6" fillId="8" borderId="2" xfId="0" applyNumberFormat="1" applyFont="1" applyFill="1" applyBorder="1" applyAlignment="1">
      <alignment horizontal="center" vertical="center"/>
    </xf>
    <xf numFmtId="166" fontId="7" fillId="0" borderId="0" xfId="0" applyNumberFormat="1" applyFont="1" applyFill="1" applyAlignment="1">
      <alignment horizontal="center" vertical="center"/>
    </xf>
    <xf numFmtId="166" fontId="7" fillId="10" borderId="0" xfId="0" applyNumberFormat="1" applyFont="1" applyFill="1" applyAlignment="1">
      <alignment horizontal="center" vertical="center"/>
    </xf>
    <xf numFmtId="164" fontId="7" fillId="0" borderId="23" xfId="0" applyNumberFormat="1" applyFont="1" applyFill="1" applyBorder="1" applyAlignment="1">
      <alignment horizontal="center" vertical="center"/>
    </xf>
    <xf numFmtId="164" fontId="6" fillId="0" borderId="23" xfId="0" applyNumberFormat="1" applyFont="1" applyBorder="1" applyAlignment="1">
      <alignment horizontal="center" vertical="center"/>
    </xf>
    <xf numFmtId="164" fontId="6" fillId="9" borderId="23" xfId="0" applyNumberFormat="1" applyFont="1" applyFill="1" applyBorder="1" applyAlignment="1">
      <alignment horizontal="center" vertical="center"/>
    </xf>
    <xf numFmtId="164" fontId="6" fillId="0" borderId="23" xfId="0" applyNumberFormat="1" applyFont="1" applyFill="1" applyBorder="1" applyAlignment="1">
      <alignment horizontal="center" vertical="center"/>
    </xf>
    <xf numFmtId="164" fontId="6" fillId="8" borderId="23" xfId="0" applyNumberFormat="1" applyFont="1" applyFill="1" applyBorder="1" applyAlignment="1">
      <alignment horizontal="center" vertical="center"/>
    </xf>
    <xf numFmtId="164" fontId="6" fillId="0" borderId="16" xfId="0" applyNumberFormat="1" applyFont="1" applyFill="1" applyBorder="1" applyAlignment="1">
      <alignment horizontal="center" vertical="center"/>
    </xf>
    <xf numFmtId="164" fontId="6" fillId="0" borderId="18" xfId="0" applyNumberFormat="1" applyFont="1" applyBorder="1" applyAlignment="1">
      <alignment horizontal="center" vertical="center"/>
    </xf>
    <xf numFmtId="164" fontId="6" fillId="9" borderId="18" xfId="0" applyNumberFormat="1" applyFont="1" applyFill="1" applyBorder="1" applyAlignment="1">
      <alignment horizontal="center" vertical="center"/>
    </xf>
    <xf numFmtId="164" fontId="6" fillId="0" borderId="18" xfId="0" applyNumberFormat="1" applyFont="1" applyFill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9" borderId="23" xfId="0" applyFont="1" applyFill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164" fontId="6" fillId="9" borderId="28" xfId="0" applyNumberFormat="1" applyFont="1" applyFill="1" applyBorder="1" applyAlignment="1">
      <alignment horizontal="center" vertical="center"/>
    </xf>
    <xf numFmtId="166" fontId="6" fillId="0" borderId="28" xfId="0" applyNumberFormat="1" applyFont="1" applyBorder="1" applyAlignment="1">
      <alignment horizontal="center" vertical="center"/>
    </xf>
    <xf numFmtId="0" fontId="11" fillId="0" borderId="32" xfId="1" applyFont="1" applyFill="1" applyBorder="1" applyAlignment="1">
      <alignment horizontal="center" vertical="center"/>
    </xf>
    <xf numFmtId="0" fontId="11" fillId="0" borderId="33" xfId="1" applyFont="1" applyFill="1" applyBorder="1" applyAlignment="1">
      <alignment horizontal="center" vertical="center"/>
    </xf>
    <xf numFmtId="0" fontId="11" fillId="0" borderId="34" xfId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7" borderId="26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/>
    </xf>
    <xf numFmtId="0" fontId="6" fillId="7" borderId="18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</cellXfs>
  <cellStyles count="4">
    <cellStyle name="Bad" xfId="2" builtinId="27"/>
    <cellStyle name="Good" xfId="1" builtinId="26"/>
    <cellStyle name="Input" xfId="3" builtinId="20"/>
    <cellStyle name="Normal" xfId="0" builtinId="0"/>
  </cellStyles>
  <dxfs count="0"/>
  <tableStyles count="0" defaultTableStyle="TableStyleMedium2" defaultPivotStyle="PivotStyleLight16"/>
  <colors>
    <mruColors>
      <color rgb="FFFF61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479678632938283"/>
          <c:y val="5.1046491193797387E-2"/>
          <c:w val="0.84526442304604488"/>
          <c:h val="0.622452146227352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29</c:f>
              <c:strCache>
                <c:ptCount val="1"/>
                <c:pt idx="0">
                  <c:v>Asparag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87:$O$87</c:f>
                <c:numCache>
                  <c:formatCode>General</c:formatCode>
                  <c:ptCount val="5"/>
                  <c:pt idx="0">
                    <c:v>0.4648122136548658</c:v>
                  </c:pt>
                  <c:pt idx="1">
                    <c:v>0.25232474311859776</c:v>
                  </c:pt>
                  <c:pt idx="2">
                    <c:v>0.39527214018673362</c:v>
                  </c:pt>
                  <c:pt idx="3">
                    <c:v>0.11992555669449166</c:v>
                  </c:pt>
                  <c:pt idx="4">
                    <c:v>0.22515258542294478</c:v>
                  </c:pt>
                </c:numCache>
                <c:extLst xmlns:c15="http://schemas.microsoft.com/office/drawing/2012/chart"/>
              </c:numRef>
            </c:plus>
            <c:minus>
              <c:numRef>
                <c:f>Total_AA!$K$87:$O$87</c:f>
                <c:numCache>
                  <c:formatCode>General</c:formatCode>
                  <c:ptCount val="5"/>
                  <c:pt idx="0">
                    <c:v>0.4648122136548658</c:v>
                  </c:pt>
                  <c:pt idx="1">
                    <c:v>0.25232474311859776</c:v>
                  </c:pt>
                  <c:pt idx="2">
                    <c:v>0.39527214018673362</c:v>
                  </c:pt>
                  <c:pt idx="3">
                    <c:v>0.11992555669449166</c:v>
                  </c:pt>
                  <c:pt idx="4">
                    <c:v>0.22515258542294478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29,Total_AA!$D$29,Total_AA!$F$29,Total_AA!$H$29,Total_AA!$J$29)</c:f>
              <c:numCache>
                <c:formatCode>0.000</c:formatCode>
                <c:ptCount val="5"/>
                <c:pt idx="0">
                  <c:v>4.0492553654702661</c:v>
                </c:pt>
                <c:pt idx="1">
                  <c:v>2.2561763565497284</c:v>
                </c:pt>
                <c:pt idx="2">
                  <c:v>3.0710408246922203</c:v>
                </c:pt>
                <c:pt idx="3">
                  <c:v>2.2925118670190643</c:v>
                </c:pt>
                <c:pt idx="4">
                  <c:v>4.674147370266599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5-5B73-4F1C-B44A-873B50E7B2DF}"/>
            </c:ext>
          </c:extLst>
        </c:ser>
        <c:ser>
          <c:idx val="1"/>
          <c:order val="1"/>
          <c:tx>
            <c:strRef>
              <c:f>Total_AA!$A$30</c:f>
              <c:strCache>
                <c:ptCount val="1"/>
                <c:pt idx="0">
                  <c:v>Aspartat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0,Total_AA!$E$30,Total_AA!$G$30,Total_AA!$AC$30,Total_AA!$AE$30)</c:f>
                <c:numCache>
                  <c:formatCode>General</c:formatCode>
                  <c:ptCount val="5"/>
                  <c:pt idx="0">
                    <c:v>2.9687583751087234</c:v>
                  </c:pt>
                  <c:pt idx="1">
                    <c:v>0.48752312772008155</c:v>
                  </c:pt>
                  <c:pt idx="2">
                    <c:v>2.3051226307919719</c:v>
                  </c:pt>
                  <c:pt idx="3">
                    <c:v>0.5907764438750418</c:v>
                  </c:pt>
                  <c:pt idx="4">
                    <c:v>2.4370633786723683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0,Total_AA!$E$30,Total_AA!$G$30,Total_AA!$AC$30,Total_AA!$AE$30)</c:f>
                <c:numCache>
                  <c:formatCode>General</c:formatCode>
                  <c:ptCount val="5"/>
                  <c:pt idx="0">
                    <c:v>2.9687583751087234</c:v>
                  </c:pt>
                  <c:pt idx="1">
                    <c:v>0.48752312772008155</c:v>
                  </c:pt>
                  <c:pt idx="2">
                    <c:v>2.3051226307919719</c:v>
                  </c:pt>
                  <c:pt idx="3">
                    <c:v>0.5907764438750418</c:v>
                  </c:pt>
                  <c:pt idx="4">
                    <c:v>2.4370633786723683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0,Total_AA!$D$30,Total_AA!$F$30,Total_AA!$H$30,Total_AA!$J$30)</c:f>
              <c:numCache>
                <c:formatCode>0.000</c:formatCode>
                <c:ptCount val="5"/>
                <c:pt idx="0">
                  <c:v>10.170606053344914</c:v>
                </c:pt>
                <c:pt idx="1">
                  <c:v>7.4170831671710324</c:v>
                </c:pt>
                <c:pt idx="2">
                  <c:v>11.25353183363246</c:v>
                </c:pt>
                <c:pt idx="3">
                  <c:v>7.7255011905153266</c:v>
                </c:pt>
                <c:pt idx="4">
                  <c:v>12.57440148157262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6-5B73-4F1C-B44A-873B50E7B2DF}"/>
            </c:ext>
          </c:extLst>
        </c:ser>
        <c:ser>
          <c:idx val="2"/>
          <c:order val="2"/>
          <c:tx>
            <c:strRef>
              <c:f>Total_AA!$A$31</c:f>
              <c:strCache>
                <c:ptCount val="1"/>
                <c:pt idx="0">
                  <c:v>Ser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1,Total_AA!$E$31,Total_AA!$G$31,Total_AA!$AC$31,Total_AA!$AE$31)</c:f>
                <c:numCache>
                  <c:formatCode>General</c:formatCode>
                  <c:ptCount val="5"/>
                  <c:pt idx="0">
                    <c:v>2.2799569607431991</c:v>
                  </c:pt>
                  <c:pt idx="1">
                    <c:v>0.68600096220312323</c:v>
                  </c:pt>
                  <c:pt idx="2">
                    <c:v>0.61544180490784706</c:v>
                  </c:pt>
                  <c:pt idx="3">
                    <c:v>0.7364266662865645</c:v>
                  </c:pt>
                  <c:pt idx="4">
                    <c:v>1.2189710979739385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1,Total_AA!$E$31,Total_AA!$G$31,Total_AA!$AC$31,Total_AA!$AE$31)</c:f>
                <c:numCache>
                  <c:formatCode>General</c:formatCode>
                  <c:ptCount val="5"/>
                  <c:pt idx="0">
                    <c:v>2.2799569607431991</c:v>
                  </c:pt>
                  <c:pt idx="1">
                    <c:v>0.68600096220312323</c:v>
                  </c:pt>
                  <c:pt idx="2">
                    <c:v>0.61544180490784706</c:v>
                  </c:pt>
                  <c:pt idx="3">
                    <c:v>0.7364266662865645</c:v>
                  </c:pt>
                  <c:pt idx="4">
                    <c:v>1.2189710979739385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1,Total_AA!$D$31,Total_AA!$F$31,Total_AA!$H$31,Total_AA!$J$31)</c:f>
              <c:numCache>
                <c:formatCode>0.000</c:formatCode>
                <c:ptCount val="5"/>
                <c:pt idx="0">
                  <c:v>7.6533746125607705</c:v>
                </c:pt>
                <c:pt idx="1">
                  <c:v>5.6931370856128352</c:v>
                </c:pt>
                <c:pt idx="2">
                  <c:v>6.4658379131257453</c:v>
                </c:pt>
                <c:pt idx="3">
                  <c:v>6.3769683645682216</c:v>
                </c:pt>
                <c:pt idx="4">
                  <c:v>9.8206841857588483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7-5B73-4F1C-B44A-873B50E7B2DF}"/>
            </c:ext>
          </c:extLst>
        </c:ser>
        <c:ser>
          <c:idx val="3"/>
          <c:order val="3"/>
          <c:tx>
            <c:strRef>
              <c:f>Total_AA!$A$32</c:f>
              <c:strCache>
                <c:ptCount val="1"/>
                <c:pt idx="0">
                  <c:v>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2,Total_AA!$E$32,Total_AA!$G$32,Total_AA!$AC$32,Total_AA!$AE$32)</c:f>
                <c:numCache>
                  <c:formatCode>General</c:formatCode>
                  <c:ptCount val="5"/>
                  <c:pt idx="0">
                    <c:v>3.3913580687840512</c:v>
                  </c:pt>
                  <c:pt idx="1">
                    <c:v>1.4036249175000435</c:v>
                  </c:pt>
                  <c:pt idx="2">
                    <c:v>2.7435856681291422</c:v>
                  </c:pt>
                  <c:pt idx="3">
                    <c:v>8.9833651578486523E-2</c:v>
                  </c:pt>
                  <c:pt idx="4">
                    <c:v>0.74228797684787517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2,Total_AA!$E$32,Total_AA!$G$32,Total_AA!$AC$32,Total_AA!$AE$32)</c:f>
                <c:numCache>
                  <c:formatCode>General</c:formatCode>
                  <c:ptCount val="5"/>
                  <c:pt idx="0">
                    <c:v>3.3913580687840512</c:v>
                  </c:pt>
                  <c:pt idx="1">
                    <c:v>1.4036249175000435</c:v>
                  </c:pt>
                  <c:pt idx="2">
                    <c:v>2.7435856681291422</c:v>
                  </c:pt>
                  <c:pt idx="3">
                    <c:v>8.9833651578486523E-2</c:v>
                  </c:pt>
                  <c:pt idx="4">
                    <c:v>0.74228797684787517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2,Total_AA!$D$32,Total_AA!$F$32,Total_AA!$H$32,Total_AA!$J$32)</c:f>
              <c:numCache>
                <c:formatCode>0.000</c:formatCode>
                <c:ptCount val="5"/>
                <c:pt idx="0">
                  <c:v>13.43655700074463</c:v>
                </c:pt>
                <c:pt idx="1">
                  <c:v>10.204428073155086</c:v>
                </c:pt>
                <c:pt idx="2">
                  <c:v>12.735280258751166</c:v>
                </c:pt>
                <c:pt idx="3">
                  <c:v>11.470762728157753</c:v>
                </c:pt>
                <c:pt idx="4">
                  <c:v>14.67472716306570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5B73-4F1C-B44A-873B50E7B2DF}"/>
            </c:ext>
          </c:extLst>
        </c:ser>
        <c:ser>
          <c:idx val="4"/>
          <c:order val="4"/>
          <c:tx>
            <c:strRef>
              <c:f>Total_AA!$A$33</c:f>
              <c:strCache>
                <c:ptCount val="1"/>
                <c:pt idx="0">
                  <c:v>Gly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3,Total_AA!$E$33,Total_AA!$G$33,Total_AA!$AC$33,Total_AA!$AE$33)</c:f>
                <c:numCache>
                  <c:formatCode>General</c:formatCode>
                  <c:ptCount val="5"/>
                  <c:pt idx="0">
                    <c:v>2.9132150395624703</c:v>
                  </c:pt>
                  <c:pt idx="1">
                    <c:v>0.99829644456210076</c:v>
                  </c:pt>
                  <c:pt idx="2">
                    <c:v>0.7725533347941238</c:v>
                  </c:pt>
                  <c:pt idx="3">
                    <c:v>0.39647025952381071</c:v>
                  </c:pt>
                  <c:pt idx="4">
                    <c:v>1.0005235136260275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3,Total_AA!$E$33,Total_AA!$G$33,Total_AA!$AC$33,Total_AA!$AE$33)</c:f>
                <c:numCache>
                  <c:formatCode>General</c:formatCode>
                  <c:ptCount val="5"/>
                  <c:pt idx="0">
                    <c:v>2.9132150395624703</c:v>
                  </c:pt>
                  <c:pt idx="1">
                    <c:v>0.99829644456210076</c:v>
                  </c:pt>
                  <c:pt idx="2">
                    <c:v>0.7725533347941238</c:v>
                  </c:pt>
                  <c:pt idx="3">
                    <c:v>0.39647025952381071</c:v>
                  </c:pt>
                  <c:pt idx="4">
                    <c:v>1.0005235136260275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3,Total_AA!$D$33,Total_AA!$F$33,Total_AA!$H$33,Total_AA!$J$33)</c:f>
              <c:numCache>
                <c:formatCode>0.000</c:formatCode>
                <c:ptCount val="5"/>
                <c:pt idx="0">
                  <c:v>8.1069207399349477</c:v>
                </c:pt>
                <c:pt idx="1">
                  <c:v>5.2974135703106047</c:v>
                </c:pt>
                <c:pt idx="2">
                  <c:v>6.0426816213024592</c:v>
                </c:pt>
                <c:pt idx="3">
                  <c:v>4.098549502995823</c:v>
                </c:pt>
                <c:pt idx="4">
                  <c:v>7.7403190610965069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5B73-4F1C-B44A-873B50E7B2DF}"/>
            </c:ext>
          </c:extLst>
        </c:ser>
        <c:ser>
          <c:idx val="5"/>
          <c:order val="5"/>
          <c:tx>
            <c:strRef>
              <c:f>Total_AA!$A$34</c:f>
              <c:strCache>
                <c:ptCount val="1"/>
                <c:pt idx="0">
                  <c:v>Glutamin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4,Total_AA!$E$34,Total_AA!$G$34,Total_AA!$AC$34,Total_AA!$AE$34)</c:f>
                <c:numCache>
                  <c:formatCode>General</c:formatCode>
                  <c:ptCount val="5"/>
                  <c:pt idx="0">
                    <c:v>6.8556640726841209</c:v>
                  </c:pt>
                  <c:pt idx="1">
                    <c:v>10.192240771248969</c:v>
                  </c:pt>
                  <c:pt idx="2">
                    <c:v>17.173407660705248</c:v>
                  </c:pt>
                  <c:pt idx="3">
                    <c:v>19.218169637964859</c:v>
                  </c:pt>
                  <c:pt idx="4">
                    <c:v>11.165228795640793</c:v>
                  </c:pt>
                </c:numCache>
              </c:numRef>
            </c:plus>
            <c:minus>
              <c:numRef>
                <c:f>(Total_AA!$C$34,Total_AA!$E$34,Total_AA!$G$34,Total_AA!$AC$34,Total_AA!$AE$34)</c:f>
                <c:numCache>
                  <c:formatCode>General</c:formatCode>
                  <c:ptCount val="5"/>
                  <c:pt idx="0">
                    <c:v>6.8556640726841209</c:v>
                  </c:pt>
                  <c:pt idx="1">
                    <c:v>10.192240771248969</c:v>
                  </c:pt>
                  <c:pt idx="2">
                    <c:v>17.173407660705248</c:v>
                  </c:pt>
                  <c:pt idx="3">
                    <c:v>19.218169637964859</c:v>
                  </c:pt>
                  <c:pt idx="4">
                    <c:v>11.1652287956407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B$34,Total_AA!$D$34,Total_AA!$F$34,Total_AA!$H$34,Total_AA!$J$34)</c:f>
              <c:numCache>
                <c:formatCode>0.000</c:formatCode>
                <c:ptCount val="5"/>
                <c:pt idx="0">
                  <c:v>51.099818684036308</c:v>
                </c:pt>
                <c:pt idx="1">
                  <c:v>47.722729680805195</c:v>
                </c:pt>
                <c:pt idx="2">
                  <c:v>58.101188566102756</c:v>
                </c:pt>
                <c:pt idx="3">
                  <c:v>42.470814191648316</c:v>
                </c:pt>
                <c:pt idx="4">
                  <c:v>72.4117139788848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B73-4F1C-B44A-873B50E7B2DF}"/>
            </c:ext>
          </c:extLst>
        </c:ser>
        <c:ser>
          <c:idx val="6"/>
          <c:order val="6"/>
          <c:tx>
            <c:strRef>
              <c:f>Total_AA!$A$35</c:f>
              <c:strCache>
                <c:ptCount val="1"/>
                <c:pt idx="0">
                  <c:v>Thre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5,Total_AA!$E$35,Total_AA!$G$35,Total_AA!$AC$35,Total_AA!$AE$35)</c:f>
                <c:numCache>
                  <c:formatCode>General</c:formatCode>
                  <c:ptCount val="5"/>
                  <c:pt idx="0">
                    <c:v>1.4534132878918813</c:v>
                  </c:pt>
                  <c:pt idx="1">
                    <c:v>0.63903255733248454</c:v>
                  </c:pt>
                  <c:pt idx="2">
                    <c:v>1.161381816927352</c:v>
                  </c:pt>
                  <c:pt idx="3">
                    <c:v>9.4290525567282124E-2</c:v>
                  </c:pt>
                  <c:pt idx="4">
                    <c:v>0.56640227898027817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5,Total_AA!$E$35,Total_AA!$G$35,Total_AA!$AC$35,Total_AA!$AE$35)</c:f>
                <c:numCache>
                  <c:formatCode>General</c:formatCode>
                  <c:ptCount val="5"/>
                  <c:pt idx="0">
                    <c:v>1.4534132878918813</c:v>
                  </c:pt>
                  <c:pt idx="1">
                    <c:v>0.63903255733248454</c:v>
                  </c:pt>
                  <c:pt idx="2">
                    <c:v>1.161381816927352</c:v>
                  </c:pt>
                  <c:pt idx="3">
                    <c:v>9.4290525567282124E-2</c:v>
                  </c:pt>
                  <c:pt idx="4">
                    <c:v>0.56640227898027817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5,Total_AA!$D$35,Total_AA!$F$35,Total_AA!$H$35,Total_AA!$J$35)</c:f>
              <c:numCache>
                <c:formatCode>0.000</c:formatCode>
                <c:ptCount val="5"/>
                <c:pt idx="0">
                  <c:v>5.1644576285366108</c:v>
                </c:pt>
                <c:pt idx="1">
                  <c:v>4.408258228927707</c:v>
                </c:pt>
                <c:pt idx="2">
                  <c:v>5.2594408448646286</c:v>
                </c:pt>
                <c:pt idx="3">
                  <c:v>4.400776349846244</c:v>
                </c:pt>
                <c:pt idx="4">
                  <c:v>7.385178010930524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B-5B73-4F1C-B44A-873B50E7B2DF}"/>
            </c:ext>
          </c:extLst>
        </c:ser>
        <c:ser>
          <c:idx val="7"/>
          <c:order val="7"/>
          <c:tx>
            <c:strRef>
              <c:f>Total_AA!$A$36</c:f>
              <c:strCache>
                <c:ptCount val="1"/>
                <c:pt idx="0">
                  <c:v>Glutamat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6,Total_AA!$E$36,Total_AA!$G$36,Total_AA!$AC$36,Total_AA!$AE$36)</c:f>
                <c:numCache>
                  <c:formatCode>General</c:formatCode>
                  <c:ptCount val="5"/>
                  <c:pt idx="0">
                    <c:v>52.488690569698754</c:v>
                  </c:pt>
                  <c:pt idx="1">
                    <c:v>10.07572748685835</c:v>
                  </c:pt>
                  <c:pt idx="2">
                    <c:v>26.161095379707135</c:v>
                  </c:pt>
                  <c:pt idx="3">
                    <c:v>35.548198339374487</c:v>
                  </c:pt>
                  <c:pt idx="4">
                    <c:v>49.907235707004901</c:v>
                  </c:pt>
                </c:numCache>
              </c:numRef>
            </c:plus>
            <c:minus>
              <c:numRef>
                <c:f>(Total_AA!$C$36,Total_AA!$E$36,Total_AA!$G$36,Total_AA!$AC$36,Total_AA!$AE$36)</c:f>
                <c:numCache>
                  <c:formatCode>General</c:formatCode>
                  <c:ptCount val="5"/>
                  <c:pt idx="0">
                    <c:v>52.488690569698754</c:v>
                  </c:pt>
                  <c:pt idx="1">
                    <c:v>10.07572748685835</c:v>
                  </c:pt>
                  <c:pt idx="2">
                    <c:v>26.161095379707135</c:v>
                  </c:pt>
                  <c:pt idx="3">
                    <c:v>35.548198339374487</c:v>
                  </c:pt>
                  <c:pt idx="4">
                    <c:v>49.9072357070049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B$36,Total_AA!$D$36,Total_AA!$F$36,Total_AA!$H$36,Total_AA!$J$36)</c:f>
              <c:numCache>
                <c:formatCode>0.000</c:formatCode>
                <c:ptCount val="5"/>
                <c:pt idx="0">
                  <c:v>199.50968986172984</c:v>
                </c:pt>
                <c:pt idx="1">
                  <c:v>105.82313091373157</c:v>
                </c:pt>
                <c:pt idx="2">
                  <c:v>117.4757195073624</c:v>
                </c:pt>
                <c:pt idx="3">
                  <c:v>160.12121514549474</c:v>
                </c:pt>
                <c:pt idx="4">
                  <c:v>205.79663186649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B73-4F1C-B44A-873B50E7B2DF}"/>
            </c:ext>
          </c:extLst>
        </c:ser>
        <c:ser>
          <c:idx val="8"/>
          <c:order val="8"/>
          <c:tx>
            <c:strRef>
              <c:f>Total_AA!$A$37</c:f>
              <c:strCache>
                <c:ptCount val="1"/>
                <c:pt idx="0">
                  <c:v>Pro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7,Total_AA!$E$37,Total_AA!$G$37,Total_AA!$AC$37,Total_AA!$AE$37)</c:f>
                <c:numCache>
                  <c:formatCode>General</c:formatCode>
                  <c:ptCount val="5"/>
                  <c:pt idx="0">
                    <c:v>0.75501624951486368</c:v>
                  </c:pt>
                  <c:pt idx="1">
                    <c:v>0.51462901441256437</c:v>
                  </c:pt>
                  <c:pt idx="2">
                    <c:v>0.96353024887415184</c:v>
                  </c:pt>
                  <c:pt idx="3">
                    <c:v>0.11614511696550982</c:v>
                  </c:pt>
                  <c:pt idx="4">
                    <c:v>0.26820136060536703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7,Total_AA!$E$37,Total_AA!$G$37,Total_AA!$AC$37,Total_AA!$AE$37)</c:f>
                <c:numCache>
                  <c:formatCode>General</c:formatCode>
                  <c:ptCount val="5"/>
                  <c:pt idx="0">
                    <c:v>0.75501624951486368</c:v>
                  </c:pt>
                  <c:pt idx="1">
                    <c:v>0.51462901441256437</c:v>
                  </c:pt>
                  <c:pt idx="2">
                    <c:v>0.96353024887415184</c:v>
                  </c:pt>
                  <c:pt idx="3">
                    <c:v>0.11614511696550982</c:v>
                  </c:pt>
                  <c:pt idx="4">
                    <c:v>0.26820136060536703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7,Total_AA!$D$37,Total_AA!$F$37,Total_AA!$H$37,Total_AA!$J$37)</c:f>
              <c:numCache>
                <c:formatCode>0.000</c:formatCode>
                <c:ptCount val="5"/>
                <c:pt idx="0">
                  <c:v>3.3581671011253236</c:v>
                </c:pt>
                <c:pt idx="1">
                  <c:v>3.3114311237425347</c:v>
                </c:pt>
                <c:pt idx="2">
                  <c:v>4.5608393117094694</c:v>
                </c:pt>
                <c:pt idx="3">
                  <c:v>2.8396279120059802</c:v>
                </c:pt>
                <c:pt idx="4">
                  <c:v>5.215473264632408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D-5B73-4F1C-B44A-873B50E7B2DF}"/>
            </c:ext>
          </c:extLst>
        </c:ser>
        <c:ser>
          <c:idx val="9"/>
          <c:order val="9"/>
          <c:tx>
            <c:strRef>
              <c:f>Total_AA!$A$38</c:f>
              <c:strCache>
                <c:ptCount val="1"/>
                <c:pt idx="0">
                  <c:v>Ly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8,Total_AA!$E$38,Total_AA!$G$38,Total_AA!$AC$38,Total_AA!$AE$38)</c:f>
                <c:numCache>
                  <c:formatCode>General</c:formatCode>
                  <c:ptCount val="5"/>
                  <c:pt idx="0">
                    <c:v>7.7041415672414377</c:v>
                  </c:pt>
                  <c:pt idx="1">
                    <c:v>10.19067621449839</c:v>
                  </c:pt>
                  <c:pt idx="2">
                    <c:v>16.805005877335685</c:v>
                  </c:pt>
                  <c:pt idx="3">
                    <c:v>18.166124859126342</c:v>
                  </c:pt>
                  <c:pt idx="4">
                    <c:v>9.6994369490897494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8,Total_AA!$E$38,Total_AA!$G$38,Total_AA!$AC$38,Total_AA!$AE$38)</c:f>
                <c:numCache>
                  <c:formatCode>General</c:formatCode>
                  <c:ptCount val="5"/>
                  <c:pt idx="0">
                    <c:v>7.7041415672414377</c:v>
                  </c:pt>
                  <c:pt idx="1">
                    <c:v>10.19067621449839</c:v>
                  </c:pt>
                  <c:pt idx="2">
                    <c:v>16.805005877335685</c:v>
                  </c:pt>
                  <c:pt idx="3">
                    <c:v>18.166124859126342</c:v>
                  </c:pt>
                  <c:pt idx="4">
                    <c:v>9.6994369490897494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8,Total_AA!$D$38,Total_AA!$F$38,Total_AA!$H$38,Total_AA!$J$38)</c:f>
              <c:numCache>
                <c:formatCode>0.000</c:formatCode>
                <c:ptCount val="5"/>
                <c:pt idx="0">
                  <c:v>51.24248639799243</c:v>
                </c:pt>
                <c:pt idx="1">
                  <c:v>48.475335261216763</c:v>
                </c:pt>
                <c:pt idx="2">
                  <c:v>59.165279750222737</c:v>
                </c:pt>
                <c:pt idx="3">
                  <c:v>43.161944295253399</c:v>
                </c:pt>
                <c:pt idx="4">
                  <c:v>73.56989226468761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E-5B73-4F1C-B44A-873B50E7B2DF}"/>
            </c:ext>
          </c:extLst>
        </c:ser>
        <c:ser>
          <c:idx val="10"/>
          <c:order val="10"/>
          <c:tx>
            <c:strRef>
              <c:f>Total_AA!$A$39</c:f>
              <c:strCache>
                <c:ptCount val="1"/>
                <c:pt idx="0">
                  <c:v>Histid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9,Total_AA!$E$39,Total_AA!$G$39,Total_AA!$AC$39,Total_AA!$AE$39)</c:f>
                <c:numCache>
                  <c:formatCode>General</c:formatCode>
                  <c:ptCount val="5"/>
                  <c:pt idx="0">
                    <c:v>2.5023549099540832</c:v>
                  </c:pt>
                  <c:pt idx="1">
                    <c:v>0.77538457993546139</c:v>
                  </c:pt>
                  <c:pt idx="2">
                    <c:v>0.7160768709750831</c:v>
                  </c:pt>
                  <c:pt idx="3">
                    <c:v>0.34565886828568765</c:v>
                  </c:pt>
                  <c:pt idx="4">
                    <c:v>0.56666730643038166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9,Total_AA!$E$39,Total_AA!$G$39,Total_AA!$AC$39,Total_AA!$AE$39)</c:f>
                <c:numCache>
                  <c:formatCode>General</c:formatCode>
                  <c:ptCount val="5"/>
                  <c:pt idx="0">
                    <c:v>2.5023549099540832</c:v>
                  </c:pt>
                  <c:pt idx="1">
                    <c:v>0.77538457993546139</c:v>
                  </c:pt>
                  <c:pt idx="2">
                    <c:v>0.7160768709750831</c:v>
                  </c:pt>
                  <c:pt idx="3">
                    <c:v>0.34565886828568765</c:v>
                  </c:pt>
                  <c:pt idx="4">
                    <c:v>0.56666730643038166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9,Total_AA!$D$39,Total_AA!$F$39,Total_AA!$H$39,Total_AA!$J$39)</c:f>
              <c:numCache>
                <c:formatCode>0.000</c:formatCode>
                <c:ptCount val="5"/>
                <c:pt idx="0">
                  <c:v>6.4315048414311917</c:v>
                </c:pt>
                <c:pt idx="1">
                  <c:v>4.4367563434786481</c:v>
                </c:pt>
                <c:pt idx="2">
                  <c:v>4.0800579084602937</c:v>
                </c:pt>
                <c:pt idx="3">
                  <c:v>3.3441147940666549</c:v>
                </c:pt>
                <c:pt idx="4">
                  <c:v>5.8300290257361693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F-5B73-4F1C-B44A-873B50E7B2DF}"/>
            </c:ext>
          </c:extLst>
        </c:ser>
        <c:ser>
          <c:idx val="11"/>
          <c:order val="11"/>
          <c:tx>
            <c:strRef>
              <c:f>Total_AA!$A$40</c:f>
              <c:strCache>
                <c:ptCount val="1"/>
                <c:pt idx="0">
                  <c:v>Argi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0,Total_AA!$E$40,Total_AA!$G$40,Total_AA!$AC$40,Total_AA!$AE$40)</c:f>
                <c:numCache>
                  <c:formatCode>General</c:formatCode>
                  <c:ptCount val="5"/>
                  <c:pt idx="0">
                    <c:v>2.2686089127185398</c:v>
                  </c:pt>
                  <c:pt idx="1">
                    <c:v>2.6243319134944363</c:v>
                  </c:pt>
                  <c:pt idx="2">
                    <c:v>3.2483632505966522</c:v>
                  </c:pt>
                  <c:pt idx="3">
                    <c:v>3.7944206463086327E-2</c:v>
                  </c:pt>
                  <c:pt idx="4">
                    <c:v>0.43630495844474781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0,Total_AA!$E$40,Total_AA!$G$40,Total_AA!$AC$40,Total_AA!$AE$40)</c:f>
                <c:numCache>
                  <c:formatCode>General</c:formatCode>
                  <c:ptCount val="5"/>
                  <c:pt idx="0">
                    <c:v>2.2686089127185398</c:v>
                  </c:pt>
                  <c:pt idx="1">
                    <c:v>2.6243319134944363</c:v>
                  </c:pt>
                  <c:pt idx="2">
                    <c:v>3.2483632505966522</c:v>
                  </c:pt>
                  <c:pt idx="3">
                    <c:v>3.7944206463086327E-2</c:v>
                  </c:pt>
                  <c:pt idx="4">
                    <c:v>0.43630495844474781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0,Total_AA!$D$40,Total_AA!$F$40,Total_AA!$H$40,Total_AA!$J$40)</c:f>
              <c:numCache>
                <c:formatCode>0.000</c:formatCode>
                <c:ptCount val="5"/>
                <c:pt idx="0">
                  <c:v>11.089506481390799</c:v>
                </c:pt>
                <c:pt idx="1">
                  <c:v>14.457241004632825</c:v>
                </c:pt>
                <c:pt idx="2">
                  <c:v>10.946310299048349</c:v>
                </c:pt>
                <c:pt idx="3">
                  <c:v>8.0653387446578719</c:v>
                </c:pt>
                <c:pt idx="4">
                  <c:v>16.080358241715615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0-5B73-4F1C-B44A-873B50E7B2DF}"/>
            </c:ext>
          </c:extLst>
        </c:ser>
        <c:ser>
          <c:idx val="12"/>
          <c:order val="12"/>
          <c:tx>
            <c:strRef>
              <c:f>Total_AA!$A$41</c:f>
              <c:strCache>
                <c:ptCount val="1"/>
                <c:pt idx="0">
                  <c:v>Va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1,Total_AA!$E$41,Total_AA!$G$41,Total_AA!$AC$41,Total_AA!$AE$41)</c:f>
                <c:numCache>
                  <c:formatCode>General</c:formatCode>
                  <c:ptCount val="5"/>
                  <c:pt idx="0">
                    <c:v>1.4858465014074196</c:v>
                  </c:pt>
                  <c:pt idx="1">
                    <c:v>0.66602895409445084</c:v>
                  </c:pt>
                  <c:pt idx="2">
                    <c:v>1.3247720813642858</c:v>
                  </c:pt>
                  <c:pt idx="3">
                    <c:v>0.25801890778835251</c:v>
                  </c:pt>
                  <c:pt idx="4">
                    <c:v>0.38431530345670162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1,Total_AA!$E$41,Total_AA!$G$41,Total_AA!$AC$41,Total_AA!$AE$41)</c:f>
                <c:numCache>
                  <c:formatCode>General</c:formatCode>
                  <c:ptCount val="5"/>
                  <c:pt idx="0">
                    <c:v>1.4858465014074196</c:v>
                  </c:pt>
                  <c:pt idx="1">
                    <c:v>0.66602895409445084</c:v>
                  </c:pt>
                  <c:pt idx="2">
                    <c:v>1.3247720813642858</c:v>
                  </c:pt>
                  <c:pt idx="3">
                    <c:v>0.25801890778835251</c:v>
                  </c:pt>
                  <c:pt idx="4">
                    <c:v>0.38431530345670162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1,Total_AA!$D$41,Total_AA!$F$41,Total_AA!$H$41,Total_AA!$J$41)</c:f>
              <c:numCache>
                <c:formatCode>0.000</c:formatCode>
                <c:ptCount val="5"/>
                <c:pt idx="0">
                  <c:v>6.5010025342729065</c:v>
                </c:pt>
                <c:pt idx="1">
                  <c:v>5.4325193762019737</c:v>
                </c:pt>
                <c:pt idx="2">
                  <c:v>6.6191351923594297</c:v>
                </c:pt>
                <c:pt idx="3">
                  <c:v>4.9889705374413458</c:v>
                </c:pt>
                <c:pt idx="4">
                  <c:v>7.313566536959174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1-5B73-4F1C-B44A-873B50E7B2DF}"/>
            </c:ext>
          </c:extLst>
        </c:ser>
        <c:ser>
          <c:idx val="13"/>
          <c:order val="13"/>
          <c:tx>
            <c:strRef>
              <c:f>Total_AA!$A$42</c:f>
              <c:strCache>
                <c:ptCount val="1"/>
                <c:pt idx="0">
                  <c:v>Methi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2,Total_AA!$E$42,Total_AA!$G$42,Total_AA!$AC$42,Total_AA!$AE$42)</c:f>
                <c:numCache>
                  <c:formatCode>General</c:formatCode>
                  <c:ptCount val="5"/>
                  <c:pt idx="0">
                    <c:v>0.59763180880276212</c:v>
                  </c:pt>
                  <c:pt idx="1">
                    <c:v>0.29088921793127281</c:v>
                  </c:pt>
                  <c:pt idx="2">
                    <c:v>0.66688451760763323</c:v>
                  </c:pt>
                  <c:pt idx="3">
                    <c:v>0.1096104292506245</c:v>
                  </c:pt>
                  <c:pt idx="4">
                    <c:v>9.5382912131142542E-2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2,Total_AA!$E$42,Total_AA!$G$42,Total_AA!$AC$42,Total_AA!$AE$42)</c:f>
                <c:numCache>
                  <c:formatCode>General</c:formatCode>
                  <c:ptCount val="5"/>
                  <c:pt idx="0">
                    <c:v>0.59763180880276212</c:v>
                  </c:pt>
                  <c:pt idx="1">
                    <c:v>0.29088921793127281</c:v>
                  </c:pt>
                  <c:pt idx="2">
                    <c:v>0.66688451760763323</c:v>
                  </c:pt>
                  <c:pt idx="3">
                    <c:v>0.1096104292506245</c:v>
                  </c:pt>
                  <c:pt idx="4">
                    <c:v>9.5382912131142542E-2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2,Total_AA!$D$42,Total_AA!$F$42,Total_AA!$H$42,Total_AA!$J$42)</c:f>
              <c:numCache>
                <c:formatCode>0.000</c:formatCode>
                <c:ptCount val="5"/>
                <c:pt idx="0">
                  <c:v>2.5189036704888319</c:v>
                </c:pt>
                <c:pt idx="1">
                  <c:v>1.872636856222849</c:v>
                </c:pt>
                <c:pt idx="2">
                  <c:v>2.6512412911189305</c:v>
                </c:pt>
                <c:pt idx="3">
                  <c:v>2.043968176280627</c:v>
                </c:pt>
                <c:pt idx="4">
                  <c:v>2.8545746017706488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2-5B73-4F1C-B44A-873B50E7B2DF}"/>
            </c:ext>
          </c:extLst>
        </c:ser>
        <c:ser>
          <c:idx val="14"/>
          <c:order val="14"/>
          <c:tx>
            <c:strRef>
              <c:f>Total_AA!$A$43</c:f>
              <c:strCache>
                <c:ptCount val="1"/>
                <c:pt idx="0">
                  <c:v>Tyro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3,Total_AA!$E$43,Total_AA!$G$43,Total_AA!$AC$43,Total_AA!$AE$43)</c:f>
                <c:numCache>
                  <c:formatCode>General</c:formatCode>
                  <c:ptCount val="5"/>
                  <c:pt idx="0">
                    <c:v>0.93129216739066401</c:v>
                  </c:pt>
                  <c:pt idx="1">
                    <c:v>0.23976156898228715</c:v>
                  </c:pt>
                  <c:pt idx="2">
                    <c:v>0.58658731877700521</c:v>
                  </c:pt>
                  <c:pt idx="3">
                    <c:v>0.13020489731793491</c:v>
                  </c:pt>
                  <c:pt idx="4">
                    <c:v>0.20023512911401517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3,Total_AA!$E$43,Total_AA!$G$43,Total_AA!$AC$43,Total_AA!$AE$43)</c:f>
                <c:numCache>
                  <c:formatCode>General</c:formatCode>
                  <c:ptCount val="5"/>
                  <c:pt idx="0">
                    <c:v>0.93129216739066401</c:v>
                  </c:pt>
                  <c:pt idx="1">
                    <c:v>0.23976156898228715</c:v>
                  </c:pt>
                  <c:pt idx="2">
                    <c:v>0.58658731877700521</c:v>
                  </c:pt>
                  <c:pt idx="3">
                    <c:v>0.13020489731793491</c:v>
                  </c:pt>
                  <c:pt idx="4">
                    <c:v>0.20023512911401517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3,Total_AA!$D$43,Total_AA!$F$43,Total_AA!$H$43,Total_AA!$J$43)</c:f>
              <c:numCache>
                <c:formatCode>0.000</c:formatCode>
                <c:ptCount val="5"/>
                <c:pt idx="0">
                  <c:v>2.6365757041519373</c:v>
                </c:pt>
                <c:pt idx="1">
                  <c:v>1.8960246394724205</c:v>
                </c:pt>
                <c:pt idx="2">
                  <c:v>2.1986113166439747</c:v>
                </c:pt>
                <c:pt idx="3">
                  <c:v>1.7658658537508771</c:v>
                </c:pt>
                <c:pt idx="4">
                  <c:v>2.7379990329396708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3-5B73-4F1C-B44A-873B50E7B2DF}"/>
            </c:ext>
          </c:extLst>
        </c:ser>
        <c:ser>
          <c:idx val="15"/>
          <c:order val="15"/>
          <c:tx>
            <c:strRef>
              <c:f>Total_AA!$A$44</c:f>
              <c:strCache>
                <c:ptCount val="1"/>
                <c:pt idx="0">
                  <c:v>Iso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4,Total_AA!$E$44,Total_AA!$G$44,Total_AA!$AC$44,Total_AA!$AE$44)</c:f>
                <c:numCache>
                  <c:formatCode>General</c:formatCode>
                  <c:ptCount val="5"/>
                  <c:pt idx="0">
                    <c:v>1.2141367701952479</c:v>
                  </c:pt>
                  <c:pt idx="1">
                    <c:v>0.58288278364816493</c:v>
                  </c:pt>
                  <c:pt idx="2">
                    <c:v>1.3896654696534587</c:v>
                  </c:pt>
                  <c:pt idx="3">
                    <c:v>9.163522526047739E-2</c:v>
                  </c:pt>
                  <c:pt idx="4">
                    <c:v>0.2476093912211636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4,Total_AA!$E$44,Total_AA!$G$44,Total_AA!$AC$44,Total_AA!$AE$44)</c:f>
                <c:numCache>
                  <c:formatCode>General</c:formatCode>
                  <c:ptCount val="5"/>
                  <c:pt idx="0">
                    <c:v>1.2141367701952479</c:v>
                  </c:pt>
                  <c:pt idx="1">
                    <c:v>0.58288278364816493</c:v>
                  </c:pt>
                  <c:pt idx="2">
                    <c:v>1.3896654696534587</c:v>
                  </c:pt>
                  <c:pt idx="3">
                    <c:v>9.163522526047739E-2</c:v>
                  </c:pt>
                  <c:pt idx="4">
                    <c:v>0.2476093912211636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4,Total_AA!$D$44,Total_AA!$F$44,Total_AA!$H$44,Total_AA!$J$44)</c:f>
              <c:numCache>
                <c:formatCode>0.000</c:formatCode>
                <c:ptCount val="5"/>
                <c:pt idx="0">
                  <c:v>5.5605655355857602</c:v>
                </c:pt>
                <c:pt idx="1">
                  <c:v>4.1156673652364475</c:v>
                </c:pt>
                <c:pt idx="2">
                  <c:v>5.2035714524397543</c:v>
                </c:pt>
                <c:pt idx="3">
                  <c:v>3.8421223009050069</c:v>
                </c:pt>
                <c:pt idx="4">
                  <c:v>6.4170255506389884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4-5B73-4F1C-B44A-873B50E7B2DF}"/>
            </c:ext>
          </c:extLst>
        </c:ser>
        <c:ser>
          <c:idx val="16"/>
          <c:order val="16"/>
          <c:tx>
            <c:strRef>
              <c:f>Total_AA!$A$45</c:f>
              <c:strCache>
                <c:ptCount val="1"/>
                <c:pt idx="0">
                  <c:v>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5,Total_AA!$E$45,Total_AA!$G$45,Total_AA!$AC$45,Total_AA!$AE$45)</c:f>
                <c:numCache>
                  <c:formatCode>General</c:formatCode>
                  <c:ptCount val="5"/>
                  <c:pt idx="0">
                    <c:v>1.765358995951132</c:v>
                  </c:pt>
                  <c:pt idx="1">
                    <c:v>0.73230719383429832</c:v>
                  </c:pt>
                  <c:pt idx="2">
                    <c:v>2.2172281820854267</c:v>
                  </c:pt>
                  <c:pt idx="3">
                    <c:v>0.12479459021359815</c:v>
                  </c:pt>
                  <c:pt idx="4">
                    <c:v>0.22611931463224838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5,Total_AA!$E$45,Total_AA!$G$45,Total_AA!$AC$45,Total_AA!$AE$45)</c:f>
                <c:numCache>
                  <c:formatCode>General</c:formatCode>
                  <c:ptCount val="5"/>
                  <c:pt idx="0">
                    <c:v>1.765358995951132</c:v>
                  </c:pt>
                  <c:pt idx="1">
                    <c:v>0.73230719383429832</c:v>
                  </c:pt>
                  <c:pt idx="2">
                    <c:v>2.2172281820854267</c:v>
                  </c:pt>
                  <c:pt idx="3">
                    <c:v>0.12479459021359815</c:v>
                  </c:pt>
                  <c:pt idx="4">
                    <c:v>0.22611931463224838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5,Total_AA!$D$45,Total_AA!$F$45,Total_AA!$H$45,Total_AA!$J$45)</c:f>
              <c:numCache>
                <c:formatCode>0.000</c:formatCode>
                <c:ptCount val="5"/>
                <c:pt idx="0">
                  <c:v>7.8849661962415736</c:v>
                </c:pt>
                <c:pt idx="1">
                  <c:v>6.1969510816845448</c:v>
                </c:pt>
                <c:pt idx="2">
                  <c:v>8.0471109571887638</c:v>
                </c:pt>
                <c:pt idx="3">
                  <c:v>6.1020611252913746</c:v>
                </c:pt>
                <c:pt idx="4">
                  <c:v>9.598872202778729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5-5B73-4F1C-B44A-873B50E7B2DF}"/>
            </c:ext>
          </c:extLst>
        </c:ser>
        <c:ser>
          <c:idx val="17"/>
          <c:order val="17"/>
          <c:tx>
            <c:strRef>
              <c:f>Total_AA!$A$46</c:f>
              <c:strCache>
                <c:ptCount val="1"/>
                <c:pt idx="0">
                  <c:v>Phenyl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6,Total_AA!$E$46,Total_AA!$G$46,Total_AA!$AC$46,Total_AA!$AE$46)</c:f>
                <c:numCache>
                  <c:formatCode>General</c:formatCode>
                  <c:ptCount val="5"/>
                  <c:pt idx="0">
                    <c:v>2.3582152257012403</c:v>
                  </c:pt>
                  <c:pt idx="1">
                    <c:v>1.0578182347974439</c:v>
                  </c:pt>
                  <c:pt idx="2">
                    <c:v>2.7301845799749365</c:v>
                  </c:pt>
                  <c:pt idx="3">
                    <c:v>0.23907029632343144</c:v>
                  </c:pt>
                  <c:pt idx="4">
                    <c:v>0.29060121975921238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6,Total_AA!$E$46,Total_AA!$G$46,Total_AA!$AC$46,Total_AA!$AE$46)</c:f>
                <c:numCache>
                  <c:formatCode>General</c:formatCode>
                  <c:ptCount val="5"/>
                  <c:pt idx="0">
                    <c:v>2.3582152257012403</c:v>
                  </c:pt>
                  <c:pt idx="1">
                    <c:v>1.0578182347974439</c:v>
                  </c:pt>
                  <c:pt idx="2">
                    <c:v>2.7301845799749365</c:v>
                  </c:pt>
                  <c:pt idx="3">
                    <c:v>0.23907029632343144</c:v>
                  </c:pt>
                  <c:pt idx="4">
                    <c:v>0.29060121975921238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6,Total_AA!$D$46,Total_AA!$F$46,Total_AA!$H$46,Total_AA!$J$46)</c:f>
              <c:numCache>
                <c:formatCode>0.000</c:formatCode>
                <c:ptCount val="5"/>
                <c:pt idx="0">
                  <c:v>10.803360543832538</c:v>
                </c:pt>
                <c:pt idx="1">
                  <c:v>7.4991691827734996</c:v>
                </c:pt>
                <c:pt idx="2">
                  <c:v>8.8535973230742417</c:v>
                </c:pt>
                <c:pt idx="3">
                  <c:v>6.9436030967347113</c:v>
                </c:pt>
                <c:pt idx="4">
                  <c:v>10.709433737120994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6-5B73-4F1C-B44A-873B50E7B2DF}"/>
            </c:ext>
          </c:extLst>
        </c:ser>
        <c:ser>
          <c:idx val="18"/>
          <c:order val="18"/>
          <c:tx>
            <c:strRef>
              <c:f>Total_AA!$A$47</c:f>
              <c:strCache>
                <c:ptCount val="1"/>
                <c:pt idx="0">
                  <c:v>Tryptophan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7,Total_AA!$E$47,Total_AA!$G$47,Total_AA!$AC$47,Total_AA!$AE$47)</c:f>
                <c:numCache>
                  <c:formatCode>General</c:formatCode>
                  <c:ptCount val="5"/>
                  <c:pt idx="0">
                    <c:v>0.34824337174340986</c:v>
                  </c:pt>
                  <c:pt idx="1">
                    <c:v>0.18492821574525412</c:v>
                  </c:pt>
                  <c:pt idx="2">
                    <c:v>0.47259085170510245</c:v>
                  </c:pt>
                  <c:pt idx="3">
                    <c:v>6.7464525657176588E-2</c:v>
                  </c:pt>
                  <c:pt idx="4">
                    <c:v>0.12878902437741266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7,Total_AA!$E$47,Total_AA!$G$47,Total_AA!$AC$47,Total_AA!$AE$47)</c:f>
                <c:numCache>
                  <c:formatCode>General</c:formatCode>
                  <c:ptCount val="5"/>
                  <c:pt idx="0">
                    <c:v>0.34824337174340986</c:v>
                  </c:pt>
                  <c:pt idx="1">
                    <c:v>0.18492821574525412</c:v>
                  </c:pt>
                  <c:pt idx="2">
                    <c:v>0.47259085170510245</c:v>
                  </c:pt>
                  <c:pt idx="3">
                    <c:v>6.7464525657176588E-2</c:v>
                  </c:pt>
                  <c:pt idx="4">
                    <c:v>0.12878902437741266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7,Total_AA!$D$47,Total_AA!$F$47,Total_AA!$H$47,Total_AA!$J$47)</c:f>
              <c:numCache>
                <c:formatCode>0.000</c:formatCode>
                <c:ptCount val="5"/>
                <c:pt idx="0">
                  <c:v>2.204992960493485</c:v>
                </c:pt>
                <c:pt idx="1">
                  <c:v>1.6223911848872834</c:v>
                </c:pt>
                <c:pt idx="2">
                  <c:v>1.7683387726826918</c:v>
                </c:pt>
                <c:pt idx="3">
                  <c:v>1.3867196210841506</c:v>
                </c:pt>
                <c:pt idx="4">
                  <c:v>2.0925806875498005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7-5B73-4F1C-B44A-873B50E7B2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00776632"/>
        <c:axId val="600774008"/>
        <c:extLst/>
      </c:barChart>
      <c:catAx>
        <c:axId val="6007766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4008"/>
        <c:crosses val="autoZero"/>
        <c:auto val="1"/>
        <c:lblAlgn val="ctr"/>
        <c:lblOffset val="100"/>
        <c:noMultiLvlLbl val="0"/>
      </c:catAx>
      <c:valAx>
        <c:axId val="600774008"/>
        <c:scaling>
          <c:orientation val="minMax"/>
          <c:max val="3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(Vol*OD)</a:t>
                </a:r>
                <a:endParaRPr lang="de-DE" sz="2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6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Threo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0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05:$O$105</c:f>
                <c:numCache>
                  <c:formatCode>General</c:formatCode>
                  <c:ptCount val="5"/>
                  <c:pt idx="0">
                    <c:v>1.4534132878918813</c:v>
                  </c:pt>
                  <c:pt idx="1">
                    <c:v>0.63903255733248454</c:v>
                  </c:pt>
                  <c:pt idx="2">
                    <c:v>1.161381816927352</c:v>
                  </c:pt>
                  <c:pt idx="3">
                    <c:v>0.8935881622099916</c:v>
                  </c:pt>
                  <c:pt idx="4">
                    <c:v>0.78965446257426186</c:v>
                  </c:pt>
                </c:numCache>
              </c:numRef>
            </c:plus>
            <c:minus>
              <c:numRef>
                <c:f>Total_AA!$K$105:$O$105</c:f>
                <c:numCache>
                  <c:formatCode>General</c:formatCode>
                  <c:ptCount val="5"/>
                  <c:pt idx="0">
                    <c:v>1.4534132878918813</c:v>
                  </c:pt>
                  <c:pt idx="1">
                    <c:v>0.63903255733248454</c:v>
                  </c:pt>
                  <c:pt idx="2">
                    <c:v>1.161381816927352</c:v>
                  </c:pt>
                  <c:pt idx="3">
                    <c:v>0.8935881622099916</c:v>
                  </c:pt>
                  <c:pt idx="4">
                    <c:v>0.789654462574261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5:$F$105</c:f>
              <c:numCache>
                <c:formatCode>0.000</c:formatCode>
                <c:ptCount val="5"/>
                <c:pt idx="0">
                  <c:v>5.1644576285366108</c:v>
                </c:pt>
                <c:pt idx="1">
                  <c:v>4.408258228927707</c:v>
                </c:pt>
                <c:pt idx="2">
                  <c:v>5.2594408448646286</c:v>
                </c:pt>
                <c:pt idx="3">
                  <c:v>4.400776349846244</c:v>
                </c:pt>
                <c:pt idx="4">
                  <c:v>7.3851780109305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E4-4ADD-BBDE-B2D4698DBFAA}"/>
            </c:ext>
          </c:extLst>
        </c:ser>
        <c:ser>
          <c:idx val="1"/>
          <c:order val="1"/>
          <c:tx>
            <c:strRef>
              <c:f>Total_AA!$A$106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06:$O$106</c:f>
                <c:numCache>
                  <c:formatCode>General</c:formatCode>
                  <c:ptCount val="5"/>
                  <c:pt idx="0">
                    <c:v>1.5411319654649398</c:v>
                  </c:pt>
                  <c:pt idx="1">
                    <c:v>3.4686543439930495</c:v>
                  </c:pt>
                  <c:pt idx="2">
                    <c:v>1.2768232629624656</c:v>
                  </c:pt>
                  <c:pt idx="3">
                    <c:v>0.24257427257363967</c:v>
                  </c:pt>
                  <c:pt idx="4">
                    <c:v>0.50736004848611294</c:v>
                  </c:pt>
                </c:numCache>
              </c:numRef>
            </c:plus>
            <c:minus>
              <c:numRef>
                <c:f>Total_AA!$K$106:$O$106</c:f>
                <c:numCache>
                  <c:formatCode>General</c:formatCode>
                  <c:ptCount val="5"/>
                  <c:pt idx="0">
                    <c:v>1.5411319654649398</c:v>
                  </c:pt>
                  <c:pt idx="1">
                    <c:v>3.4686543439930495</c:v>
                  </c:pt>
                  <c:pt idx="2">
                    <c:v>1.2768232629624656</c:v>
                  </c:pt>
                  <c:pt idx="3">
                    <c:v>0.24257427257363967</c:v>
                  </c:pt>
                  <c:pt idx="4">
                    <c:v>0.507360048486112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6:$F$106</c:f>
              <c:numCache>
                <c:formatCode>0.000</c:formatCode>
                <c:ptCount val="5"/>
                <c:pt idx="0">
                  <c:v>5.651326273637836</c:v>
                </c:pt>
                <c:pt idx="1">
                  <c:v>6.7177330962531601</c:v>
                </c:pt>
                <c:pt idx="2">
                  <c:v>4.2053352106262469</c:v>
                </c:pt>
                <c:pt idx="3">
                  <c:v>2.1283356531554403</c:v>
                </c:pt>
                <c:pt idx="4">
                  <c:v>1.8381170221770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E4-4ADD-BBDE-B2D4698DBFAA}"/>
            </c:ext>
          </c:extLst>
        </c:ser>
        <c:ser>
          <c:idx val="3"/>
          <c:order val="2"/>
          <c:tx>
            <c:strRef>
              <c:f>Total_AA!$A$107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07:$O$107</c:f>
                <c:numCache>
                  <c:formatCode>General</c:formatCode>
                  <c:ptCount val="5"/>
                  <c:pt idx="0">
                    <c:v>0.84410880415254907</c:v>
                  </c:pt>
                  <c:pt idx="1">
                    <c:v>0.42958011854770162</c:v>
                  </c:pt>
                  <c:pt idx="2">
                    <c:v>0.46353498235720658</c:v>
                  </c:pt>
                  <c:pt idx="3">
                    <c:v>9.4290525567282124E-2</c:v>
                  </c:pt>
                  <c:pt idx="4">
                    <c:v>0.56640227898027817</c:v>
                  </c:pt>
                </c:numCache>
              </c:numRef>
            </c:plus>
            <c:minus>
              <c:numRef>
                <c:f>Total_AA!$K$107:$O$107</c:f>
                <c:numCache>
                  <c:formatCode>General</c:formatCode>
                  <c:ptCount val="5"/>
                  <c:pt idx="0">
                    <c:v>0.84410880415254907</c:v>
                  </c:pt>
                  <c:pt idx="1">
                    <c:v>0.42958011854770162</c:v>
                  </c:pt>
                  <c:pt idx="2">
                    <c:v>0.46353498235720658</c:v>
                  </c:pt>
                  <c:pt idx="3">
                    <c:v>9.4290525567282124E-2</c:v>
                  </c:pt>
                  <c:pt idx="4">
                    <c:v>0.566402278980278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7:$F$107</c:f>
              <c:numCache>
                <c:formatCode>0.000</c:formatCode>
                <c:ptCount val="5"/>
                <c:pt idx="0">
                  <c:v>2.7454268542576337</c:v>
                </c:pt>
                <c:pt idx="1">
                  <c:v>2.1714171015295363</c:v>
                </c:pt>
                <c:pt idx="2">
                  <c:v>1.8844371802199629</c:v>
                </c:pt>
                <c:pt idx="3">
                  <c:v>2.6545731790345553</c:v>
                </c:pt>
                <c:pt idx="4">
                  <c:v>2.0049792974704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9E4-4ADD-BBDE-B2D4698DB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Glutam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9.1515905028482183E-2"/>
          <c:y val="3.4298383282172391E-2"/>
          <c:w val="0.81946921962830466"/>
          <c:h val="0.9065385948797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08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08:$O$108</c:f>
                <c:numCache>
                  <c:formatCode>General</c:formatCode>
                  <c:ptCount val="5"/>
                  <c:pt idx="0">
                    <c:v>52.488690569698754</c:v>
                  </c:pt>
                  <c:pt idx="1">
                    <c:v>10.07572748685835</c:v>
                  </c:pt>
                  <c:pt idx="2">
                    <c:v>26.161095379707135</c:v>
                  </c:pt>
                  <c:pt idx="3">
                    <c:v>30.175461252100124</c:v>
                  </c:pt>
                  <c:pt idx="4">
                    <c:v>26.633624283961954</c:v>
                  </c:pt>
                </c:numCache>
              </c:numRef>
            </c:plus>
            <c:minus>
              <c:numRef>
                <c:f>Total_AA!$K$108:$O$108</c:f>
                <c:numCache>
                  <c:formatCode>General</c:formatCode>
                  <c:ptCount val="5"/>
                  <c:pt idx="0">
                    <c:v>52.488690569698754</c:v>
                  </c:pt>
                  <c:pt idx="1">
                    <c:v>10.07572748685835</c:v>
                  </c:pt>
                  <c:pt idx="2">
                    <c:v>26.161095379707135</c:v>
                  </c:pt>
                  <c:pt idx="3">
                    <c:v>30.175461252100124</c:v>
                  </c:pt>
                  <c:pt idx="4">
                    <c:v>26.6336242839619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8:$F$108</c:f>
              <c:numCache>
                <c:formatCode>0.000</c:formatCode>
                <c:ptCount val="5"/>
                <c:pt idx="0">
                  <c:v>199.50968986172984</c:v>
                </c:pt>
                <c:pt idx="1">
                  <c:v>105.82313091373157</c:v>
                </c:pt>
                <c:pt idx="2">
                  <c:v>117.4757195073624</c:v>
                </c:pt>
                <c:pt idx="3">
                  <c:v>160.12121514549474</c:v>
                </c:pt>
                <c:pt idx="4">
                  <c:v>205.79663186649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5-4720-A4F9-EFDDAF14ECE8}"/>
            </c:ext>
          </c:extLst>
        </c:ser>
        <c:ser>
          <c:idx val="1"/>
          <c:order val="1"/>
          <c:tx>
            <c:strRef>
              <c:f>Total_AA!$A$109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09:$O$109</c:f>
                <c:numCache>
                  <c:formatCode>General</c:formatCode>
                  <c:ptCount val="5"/>
                  <c:pt idx="0">
                    <c:v>71.634477376189679</c:v>
                  </c:pt>
                  <c:pt idx="1">
                    <c:v>19.574461955625285</c:v>
                  </c:pt>
                  <c:pt idx="2">
                    <c:v>28.635433312287464</c:v>
                  </c:pt>
                  <c:pt idx="3">
                    <c:v>18.490865441916082</c:v>
                  </c:pt>
                  <c:pt idx="4">
                    <c:v>41.999725677452503</c:v>
                  </c:pt>
                </c:numCache>
              </c:numRef>
            </c:plus>
            <c:minus>
              <c:numRef>
                <c:f>Total_AA!$K$109:$O$109</c:f>
                <c:numCache>
                  <c:formatCode>General</c:formatCode>
                  <c:ptCount val="5"/>
                  <c:pt idx="0">
                    <c:v>71.634477376189679</c:v>
                  </c:pt>
                  <c:pt idx="1">
                    <c:v>19.574461955625285</c:v>
                  </c:pt>
                  <c:pt idx="2">
                    <c:v>28.635433312287464</c:v>
                  </c:pt>
                  <c:pt idx="3">
                    <c:v>18.490865441916082</c:v>
                  </c:pt>
                  <c:pt idx="4">
                    <c:v>41.9997256774525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9:$F$109</c:f>
              <c:numCache>
                <c:formatCode>0.000</c:formatCode>
                <c:ptCount val="5"/>
                <c:pt idx="0">
                  <c:v>213.76084505125377</c:v>
                </c:pt>
                <c:pt idx="1">
                  <c:v>141.37176534888141</c:v>
                </c:pt>
                <c:pt idx="2">
                  <c:v>116.66202974659105</c:v>
                </c:pt>
                <c:pt idx="3">
                  <c:v>139.76908940875384</c:v>
                </c:pt>
                <c:pt idx="4">
                  <c:v>119.37419420674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5-4720-A4F9-EFDDAF14ECE8}"/>
            </c:ext>
          </c:extLst>
        </c:ser>
        <c:ser>
          <c:idx val="3"/>
          <c:order val="2"/>
          <c:tx>
            <c:strRef>
              <c:f>Total_AA!$A$110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10:$O$110</c:f>
                <c:numCache>
                  <c:formatCode>General</c:formatCode>
                  <c:ptCount val="5"/>
                  <c:pt idx="0">
                    <c:v>26.326002833946479</c:v>
                  </c:pt>
                  <c:pt idx="1">
                    <c:v>75.252333854919939</c:v>
                  </c:pt>
                  <c:pt idx="2">
                    <c:v>30.981725409659369</c:v>
                  </c:pt>
                  <c:pt idx="3">
                    <c:v>35.548198339374487</c:v>
                  </c:pt>
                  <c:pt idx="4">
                    <c:v>49.907235707004901</c:v>
                  </c:pt>
                </c:numCache>
              </c:numRef>
            </c:plus>
            <c:minus>
              <c:numRef>
                <c:f>Total_AA!$K$110:$O$110</c:f>
                <c:numCache>
                  <c:formatCode>General</c:formatCode>
                  <c:ptCount val="5"/>
                  <c:pt idx="0">
                    <c:v>26.326002833946479</c:v>
                  </c:pt>
                  <c:pt idx="1">
                    <c:v>75.252333854919939</c:v>
                  </c:pt>
                  <c:pt idx="2">
                    <c:v>30.981725409659369</c:v>
                  </c:pt>
                  <c:pt idx="3">
                    <c:v>35.548198339374487</c:v>
                  </c:pt>
                  <c:pt idx="4">
                    <c:v>49.9072357070049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0:$F$110</c:f>
              <c:numCache>
                <c:formatCode>0.000</c:formatCode>
                <c:ptCount val="5"/>
                <c:pt idx="0">
                  <c:v>195.80189941650534</c:v>
                </c:pt>
                <c:pt idx="1">
                  <c:v>166.46552755263622</c:v>
                </c:pt>
                <c:pt idx="2">
                  <c:v>135.62763092793367</c:v>
                </c:pt>
                <c:pt idx="3">
                  <c:v>295.52244320041319</c:v>
                </c:pt>
                <c:pt idx="4">
                  <c:v>306.19418237506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A5-4720-A4F9-EFDDAF14E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363192909439956"/>
          <c:y val="1.0113384195509988E-2"/>
          <c:w val="0.12630709534981735"/>
          <c:h val="8.72188278680454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Pro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1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11:$O$111</c:f>
                <c:numCache>
                  <c:formatCode>General</c:formatCode>
                  <c:ptCount val="5"/>
                  <c:pt idx="0">
                    <c:v>0.75501624951486368</c:v>
                  </c:pt>
                  <c:pt idx="1">
                    <c:v>0.51462901441256437</c:v>
                  </c:pt>
                  <c:pt idx="2">
                    <c:v>0.96353024887415184</c:v>
                  </c:pt>
                  <c:pt idx="3">
                    <c:v>0.38745736675027082</c:v>
                  </c:pt>
                  <c:pt idx="4">
                    <c:v>0.68662274500835374</c:v>
                  </c:pt>
                </c:numCache>
              </c:numRef>
            </c:plus>
            <c:minus>
              <c:numRef>
                <c:f>Total_AA!$K$111:$O$111</c:f>
                <c:numCache>
                  <c:formatCode>General</c:formatCode>
                  <c:ptCount val="5"/>
                  <c:pt idx="0">
                    <c:v>0.75501624951486368</c:v>
                  </c:pt>
                  <c:pt idx="1">
                    <c:v>0.51462901441256437</c:v>
                  </c:pt>
                  <c:pt idx="2">
                    <c:v>0.96353024887415184</c:v>
                  </c:pt>
                  <c:pt idx="3">
                    <c:v>0.38745736675027082</c:v>
                  </c:pt>
                  <c:pt idx="4">
                    <c:v>0.686622745008353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1:$F$111</c:f>
              <c:numCache>
                <c:formatCode>0.000</c:formatCode>
                <c:ptCount val="5"/>
                <c:pt idx="0">
                  <c:v>3.3581671011253236</c:v>
                </c:pt>
                <c:pt idx="1">
                  <c:v>3.3114311237425347</c:v>
                </c:pt>
                <c:pt idx="2">
                  <c:v>4.5608393117094694</c:v>
                </c:pt>
                <c:pt idx="3">
                  <c:v>2.8396279120059802</c:v>
                </c:pt>
                <c:pt idx="4">
                  <c:v>5.21547326463240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41-4CFF-A963-9B9429229341}"/>
            </c:ext>
          </c:extLst>
        </c:ser>
        <c:ser>
          <c:idx val="1"/>
          <c:order val="1"/>
          <c:tx>
            <c:strRef>
              <c:f>Total_AA!$A$112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12:$O$112</c:f>
                <c:numCache>
                  <c:formatCode>General</c:formatCode>
                  <c:ptCount val="5"/>
                  <c:pt idx="0">
                    <c:v>0.95896701025060871</c:v>
                  </c:pt>
                  <c:pt idx="1">
                    <c:v>3.0192829500384666</c:v>
                  </c:pt>
                  <c:pt idx="2">
                    <c:v>1.2737621992729053</c:v>
                  </c:pt>
                  <c:pt idx="3">
                    <c:v>0.16281050192396601</c:v>
                  </c:pt>
                  <c:pt idx="4">
                    <c:v>0.39450852562251942</c:v>
                  </c:pt>
                </c:numCache>
              </c:numRef>
            </c:plus>
            <c:minus>
              <c:numRef>
                <c:f>Total_AA!$K$112:$O$112</c:f>
                <c:numCache>
                  <c:formatCode>General</c:formatCode>
                  <c:ptCount val="5"/>
                  <c:pt idx="0">
                    <c:v>0.95896701025060871</c:v>
                  </c:pt>
                  <c:pt idx="1">
                    <c:v>3.0192829500384666</c:v>
                  </c:pt>
                  <c:pt idx="2">
                    <c:v>1.2737621992729053</c:v>
                  </c:pt>
                  <c:pt idx="3">
                    <c:v>0.16281050192396601</c:v>
                  </c:pt>
                  <c:pt idx="4">
                    <c:v>0.394508525622519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2:$F$112</c:f>
              <c:numCache>
                <c:formatCode>0.000</c:formatCode>
                <c:ptCount val="5"/>
                <c:pt idx="0">
                  <c:v>3.1918011962096444</c:v>
                </c:pt>
                <c:pt idx="1">
                  <c:v>6.9228002964961597</c:v>
                </c:pt>
                <c:pt idx="2">
                  <c:v>4.1140032371162052</c:v>
                </c:pt>
                <c:pt idx="3">
                  <c:v>1.3753039804763825</c:v>
                </c:pt>
                <c:pt idx="4">
                  <c:v>1.3224311800729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41-4CFF-A963-9B9429229341}"/>
            </c:ext>
          </c:extLst>
        </c:ser>
        <c:ser>
          <c:idx val="3"/>
          <c:order val="2"/>
          <c:tx>
            <c:strRef>
              <c:f>Total_AA!$A$113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13:$O$113</c:f>
                <c:numCache>
                  <c:formatCode>General</c:formatCode>
                  <c:ptCount val="5"/>
                  <c:pt idx="0">
                    <c:v>0.35404174455602649</c:v>
                  </c:pt>
                  <c:pt idx="1">
                    <c:v>0.61578808533473328</c:v>
                  </c:pt>
                  <c:pt idx="2">
                    <c:v>0.3391818990833681</c:v>
                  </c:pt>
                  <c:pt idx="3">
                    <c:v>0.11614511696550982</c:v>
                  </c:pt>
                  <c:pt idx="4">
                    <c:v>0.26820136060536703</c:v>
                  </c:pt>
                </c:numCache>
              </c:numRef>
            </c:plus>
            <c:minus>
              <c:numRef>
                <c:f>Total_AA!$K$113:$O$113</c:f>
                <c:numCache>
                  <c:formatCode>General</c:formatCode>
                  <c:ptCount val="5"/>
                  <c:pt idx="0">
                    <c:v>0.35404174455602649</c:v>
                  </c:pt>
                  <c:pt idx="1">
                    <c:v>0.61578808533473328</c:v>
                  </c:pt>
                  <c:pt idx="2">
                    <c:v>0.3391818990833681</c:v>
                  </c:pt>
                  <c:pt idx="3">
                    <c:v>0.11614511696550982</c:v>
                  </c:pt>
                  <c:pt idx="4">
                    <c:v>0.268201360605367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3:$F$113</c:f>
              <c:numCache>
                <c:formatCode>0.000</c:formatCode>
                <c:ptCount val="5"/>
                <c:pt idx="0">
                  <c:v>1.8259528367897413</c:v>
                </c:pt>
                <c:pt idx="1">
                  <c:v>2.956211413842849</c:v>
                </c:pt>
                <c:pt idx="2">
                  <c:v>1.2729396367372696</c:v>
                </c:pt>
                <c:pt idx="3">
                  <c:v>1.2036996259319745</c:v>
                </c:pt>
                <c:pt idx="4">
                  <c:v>0.98079441719723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141-4CFF-A963-9B9429229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Lys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875220041569321E-2"/>
          <c:y val="6.9933989051578606E-3"/>
          <c:w val="0.83223291610823524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1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14:$O$114</c:f>
                <c:numCache>
                  <c:formatCode>General</c:formatCode>
                  <c:ptCount val="5"/>
                  <c:pt idx="0">
                    <c:v>7.7041415672414377</c:v>
                  </c:pt>
                  <c:pt idx="1">
                    <c:v>10.19067621449839</c:v>
                  </c:pt>
                  <c:pt idx="2">
                    <c:v>16.805005877335685</c:v>
                  </c:pt>
                  <c:pt idx="3">
                    <c:v>4.1596278817041252</c:v>
                  </c:pt>
                  <c:pt idx="4">
                    <c:v>13.274994757086958</c:v>
                  </c:pt>
                </c:numCache>
              </c:numRef>
            </c:plus>
            <c:minus>
              <c:numRef>
                <c:f>Total_AA!$K$114:$O$114</c:f>
                <c:numCache>
                  <c:formatCode>General</c:formatCode>
                  <c:ptCount val="5"/>
                  <c:pt idx="0">
                    <c:v>7.7041415672414377</c:v>
                  </c:pt>
                  <c:pt idx="1">
                    <c:v>10.19067621449839</c:v>
                  </c:pt>
                  <c:pt idx="2">
                    <c:v>16.805005877335685</c:v>
                  </c:pt>
                  <c:pt idx="3">
                    <c:v>4.1596278817041252</c:v>
                  </c:pt>
                  <c:pt idx="4">
                    <c:v>13.2749947570869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4:$F$114</c:f>
              <c:numCache>
                <c:formatCode>0.000</c:formatCode>
                <c:ptCount val="5"/>
                <c:pt idx="0">
                  <c:v>51.24248639799243</c:v>
                </c:pt>
                <c:pt idx="1">
                  <c:v>48.475335261216763</c:v>
                </c:pt>
                <c:pt idx="2">
                  <c:v>59.165279750222737</c:v>
                </c:pt>
                <c:pt idx="3">
                  <c:v>43.161944295253399</c:v>
                </c:pt>
                <c:pt idx="4">
                  <c:v>73.56989226468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40-49A2-AA29-5A95BD8A9B94}"/>
            </c:ext>
          </c:extLst>
        </c:ser>
        <c:ser>
          <c:idx val="1"/>
          <c:order val="1"/>
          <c:tx>
            <c:strRef>
              <c:f>Total_AA!$A$115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15:$O$115</c:f>
                <c:numCache>
                  <c:formatCode>General</c:formatCode>
                  <c:ptCount val="5"/>
                  <c:pt idx="0">
                    <c:v>35.760551871546873</c:v>
                  </c:pt>
                  <c:pt idx="1">
                    <c:v>16.829363025991924</c:v>
                  </c:pt>
                  <c:pt idx="2">
                    <c:v>9.3521937591057522</c:v>
                  </c:pt>
                  <c:pt idx="3">
                    <c:v>18.146774872019463</c:v>
                  </c:pt>
                  <c:pt idx="4">
                    <c:v>49.685433646311758</c:v>
                  </c:pt>
                </c:numCache>
              </c:numRef>
            </c:plus>
            <c:minus>
              <c:numRef>
                <c:f>Total_AA!$K$115:$O$115</c:f>
                <c:numCache>
                  <c:formatCode>General</c:formatCode>
                  <c:ptCount val="5"/>
                  <c:pt idx="0">
                    <c:v>35.760551871546873</c:v>
                  </c:pt>
                  <c:pt idx="1">
                    <c:v>16.829363025991924</c:v>
                  </c:pt>
                  <c:pt idx="2">
                    <c:v>9.3521937591057522</c:v>
                  </c:pt>
                  <c:pt idx="3">
                    <c:v>18.146774872019463</c:v>
                  </c:pt>
                  <c:pt idx="4">
                    <c:v>49.6854336463117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5:$F$115</c:f>
              <c:numCache>
                <c:formatCode>0.000</c:formatCode>
                <c:ptCount val="5"/>
                <c:pt idx="0">
                  <c:v>83.860096603055112</c:v>
                </c:pt>
                <c:pt idx="1">
                  <c:v>48.42332178829664</c:v>
                </c:pt>
                <c:pt idx="2">
                  <c:v>43.822199150186968</c:v>
                </c:pt>
                <c:pt idx="3">
                  <c:v>47.535272774499866</c:v>
                </c:pt>
                <c:pt idx="4">
                  <c:v>85.919746597752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40-49A2-AA29-5A95BD8A9B94}"/>
            </c:ext>
          </c:extLst>
        </c:ser>
        <c:ser>
          <c:idx val="3"/>
          <c:order val="2"/>
          <c:tx>
            <c:strRef>
              <c:f>Total_AA!$A$116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16:$O$116</c:f>
                <c:numCache>
                  <c:formatCode>General</c:formatCode>
                  <c:ptCount val="5"/>
                  <c:pt idx="0">
                    <c:v>7.6581956702700973</c:v>
                  </c:pt>
                  <c:pt idx="1">
                    <c:v>2.662653221603569</c:v>
                  </c:pt>
                  <c:pt idx="2">
                    <c:v>10.175916382181818</c:v>
                  </c:pt>
                  <c:pt idx="3">
                    <c:v>18.166124859126342</c:v>
                  </c:pt>
                  <c:pt idx="4">
                    <c:v>9.6994369490897494</c:v>
                  </c:pt>
                </c:numCache>
              </c:numRef>
            </c:plus>
            <c:minus>
              <c:numRef>
                <c:f>Total_AA!$K$116:$O$116</c:f>
                <c:numCache>
                  <c:formatCode>General</c:formatCode>
                  <c:ptCount val="5"/>
                  <c:pt idx="0">
                    <c:v>7.6581956702700973</c:v>
                  </c:pt>
                  <c:pt idx="1">
                    <c:v>2.662653221603569</c:v>
                  </c:pt>
                  <c:pt idx="2">
                    <c:v>10.175916382181818</c:v>
                  </c:pt>
                  <c:pt idx="3">
                    <c:v>18.166124859126342</c:v>
                  </c:pt>
                  <c:pt idx="4">
                    <c:v>9.69943694908974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6:$F$116</c:f>
              <c:numCache>
                <c:formatCode>0.000</c:formatCode>
                <c:ptCount val="5"/>
                <c:pt idx="0">
                  <c:v>48.109432193599815</c:v>
                </c:pt>
                <c:pt idx="1">
                  <c:v>39.401432780391673</c:v>
                </c:pt>
                <c:pt idx="2">
                  <c:v>37.140637949210074</c:v>
                </c:pt>
                <c:pt idx="3">
                  <c:v>65.474583235543193</c:v>
                </c:pt>
                <c:pt idx="4">
                  <c:v>38.4841948332503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D40-49A2-AA29-5A95BD8A9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ax val="12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Histid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1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17:$O$117</c:f>
                <c:numCache>
                  <c:formatCode>General</c:formatCode>
                  <c:ptCount val="5"/>
                  <c:pt idx="0">
                    <c:v>2.5023549099540832</c:v>
                  </c:pt>
                  <c:pt idx="1">
                    <c:v>0.77538457993546139</c:v>
                  </c:pt>
                  <c:pt idx="2">
                    <c:v>0.7160768709750831</c:v>
                  </c:pt>
                  <c:pt idx="3">
                    <c:v>0.90572758197466874</c:v>
                  </c:pt>
                  <c:pt idx="4">
                    <c:v>0.92718856329341159</c:v>
                  </c:pt>
                </c:numCache>
              </c:numRef>
            </c:plus>
            <c:minus>
              <c:numRef>
                <c:f>Total_AA!$K$117:$O$117</c:f>
                <c:numCache>
                  <c:formatCode>General</c:formatCode>
                  <c:ptCount val="5"/>
                  <c:pt idx="0">
                    <c:v>2.5023549099540832</c:v>
                  </c:pt>
                  <c:pt idx="1">
                    <c:v>0.77538457993546139</c:v>
                  </c:pt>
                  <c:pt idx="2">
                    <c:v>0.7160768709750831</c:v>
                  </c:pt>
                  <c:pt idx="3">
                    <c:v>0.90572758197466874</c:v>
                  </c:pt>
                  <c:pt idx="4">
                    <c:v>0.92718856329341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7:$F$117</c:f>
              <c:numCache>
                <c:formatCode>0.000</c:formatCode>
                <c:ptCount val="5"/>
                <c:pt idx="0">
                  <c:v>6.4315048414311917</c:v>
                </c:pt>
                <c:pt idx="1">
                  <c:v>4.4367563434786481</c:v>
                </c:pt>
                <c:pt idx="2">
                  <c:v>4.0800579084602937</c:v>
                </c:pt>
                <c:pt idx="3">
                  <c:v>3.3441147940666549</c:v>
                </c:pt>
                <c:pt idx="4">
                  <c:v>5.8300290257361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4C-4720-B918-B1D4287EB17D}"/>
            </c:ext>
          </c:extLst>
        </c:ser>
        <c:ser>
          <c:idx val="1"/>
          <c:order val="1"/>
          <c:tx>
            <c:strRef>
              <c:f>Total_AA!$A$118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18:$O$118</c:f>
                <c:numCache>
                  <c:formatCode>General</c:formatCode>
                  <c:ptCount val="5"/>
                  <c:pt idx="0">
                    <c:v>0.96792322815528575</c:v>
                  </c:pt>
                  <c:pt idx="1">
                    <c:v>8.2884897845214986</c:v>
                  </c:pt>
                  <c:pt idx="2">
                    <c:v>0.45857143932219818</c:v>
                  </c:pt>
                  <c:pt idx="3">
                    <c:v>0.23761275732724754</c:v>
                  </c:pt>
                  <c:pt idx="4">
                    <c:v>0.5318861444061922</c:v>
                  </c:pt>
                </c:numCache>
              </c:numRef>
            </c:plus>
            <c:minus>
              <c:numRef>
                <c:f>Total_AA!$K$118:$O$118</c:f>
                <c:numCache>
                  <c:formatCode>General</c:formatCode>
                  <c:ptCount val="5"/>
                  <c:pt idx="0">
                    <c:v>0.96792322815528575</c:v>
                  </c:pt>
                  <c:pt idx="1">
                    <c:v>8.2884897845214986</c:v>
                  </c:pt>
                  <c:pt idx="2">
                    <c:v>0.45857143932219818</c:v>
                  </c:pt>
                  <c:pt idx="3">
                    <c:v>0.23761275732724754</c:v>
                  </c:pt>
                  <c:pt idx="4">
                    <c:v>0.5318861444061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8:$F$118</c:f>
              <c:numCache>
                <c:formatCode>0.000</c:formatCode>
                <c:ptCount val="5"/>
                <c:pt idx="0">
                  <c:v>3.483739571005986</c:v>
                </c:pt>
                <c:pt idx="1">
                  <c:v>9.0965579170203945</c:v>
                </c:pt>
                <c:pt idx="2">
                  <c:v>2.7926978186813076</c:v>
                </c:pt>
                <c:pt idx="3">
                  <c:v>1.2387296274925736</c:v>
                </c:pt>
                <c:pt idx="4">
                  <c:v>1.6357762041661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4C-4720-B918-B1D4287EB17D}"/>
            </c:ext>
          </c:extLst>
        </c:ser>
        <c:ser>
          <c:idx val="3"/>
          <c:order val="2"/>
          <c:tx>
            <c:strRef>
              <c:f>Total_AA!$A$119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19:$O$119</c:f>
                <c:numCache>
                  <c:formatCode>General</c:formatCode>
                  <c:ptCount val="5"/>
                  <c:pt idx="0">
                    <c:v>1.0828869850672487</c:v>
                  </c:pt>
                  <c:pt idx="1">
                    <c:v>0.53364872428646604</c:v>
                  </c:pt>
                  <c:pt idx="2">
                    <c:v>0.39857340717317963</c:v>
                  </c:pt>
                  <c:pt idx="3">
                    <c:v>0.34565886828568765</c:v>
                  </c:pt>
                  <c:pt idx="4">
                    <c:v>0.56666730643038166</c:v>
                  </c:pt>
                </c:numCache>
              </c:numRef>
            </c:plus>
            <c:minus>
              <c:numRef>
                <c:f>Total_AA!$K$119:$O$119</c:f>
                <c:numCache>
                  <c:formatCode>General</c:formatCode>
                  <c:ptCount val="5"/>
                  <c:pt idx="0">
                    <c:v>1.0828869850672487</c:v>
                  </c:pt>
                  <c:pt idx="1">
                    <c:v>0.53364872428646604</c:v>
                  </c:pt>
                  <c:pt idx="2">
                    <c:v>0.39857340717317963</c:v>
                  </c:pt>
                  <c:pt idx="3">
                    <c:v>0.34565886828568765</c:v>
                  </c:pt>
                  <c:pt idx="4">
                    <c:v>0.56666730643038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9:$F$119</c:f>
              <c:numCache>
                <c:formatCode>0.000</c:formatCode>
                <c:ptCount val="5"/>
                <c:pt idx="0">
                  <c:v>2.5289630416382969</c:v>
                </c:pt>
                <c:pt idx="1">
                  <c:v>1.7765279327358579</c:v>
                </c:pt>
                <c:pt idx="2">
                  <c:v>1.4137753601079479</c:v>
                </c:pt>
                <c:pt idx="3">
                  <c:v>1.4618108579809099</c:v>
                </c:pt>
                <c:pt idx="4">
                  <c:v>1.1674621390004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4C-4720-B918-B1D4287EB1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Argi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2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20:$O$120</c:f>
                <c:numCache>
                  <c:formatCode>General</c:formatCode>
                  <c:ptCount val="5"/>
                  <c:pt idx="0">
                    <c:v>2.2686089127185398</c:v>
                  </c:pt>
                  <c:pt idx="1">
                    <c:v>2.6243319134944363</c:v>
                  </c:pt>
                  <c:pt idx="2">
                    <c:v>3.2483632505966522</c:v>
                  </c:pt>
                  <c:pt idx="3">
                    <c:v>0.13608707123039965</c:v>
                  </c:pt>
                  <c:pt idx="4">
                    <c:v>4.070529267956406</c:v>
                  </c:pt>
                </c:numCache>
              </c:numRef>
            </c:plus>
            <c:minus>
              <c:numRef>
                <c:f>Total_AA!$K$120:$O$120</c:f>
                <c:numCache>
                  <c:formatCode>General</c:formatCode>
                  <c:ptCount val="5"/>
                  <c:pt idx="0">
                    <c:v>2.2686089127185398</c:v>
                  </c:pt>
                  <c:pt idx="1">
                    <c:v>2.6243319134944363</c:v>
                  </c:pt>
                  <c:pt idx="2">
                    <c:v>3.2483632505966522</c:v>
                  </c:pt>
                  <c:pt idx="3">
                    <c:v>0.13608707123039965</c:v>
                  </c:pt>
                  <c:pt idx="4">
                    <c:v>4.0705292679564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0:$F$120</c:f>
              <c:numCache>
                <c:formatCode>0.000</c:formatCode>
                <c:ptCount val="5"/>
                <c:pt idx="0">
                  <c:v>11.089506481390799</c:v>
                </c:pt>
                <c:pt idx="1">
                  <c:v>14.457241004632825</c:v>
                </c:pt>
                <c:pt idx="2">
                  <c:v>10.946310299048349</c:v>
                </c:pt>
                <c:pt idx="3">
                  <c:v>8.0653387446578719</c:v>
                </c:pt>
                <c:pt idx="4">
                  <c:v>16.080358241715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A5-459D-A4AE-68F8091311D8}"/>
            </c:ext>
          </c:extLst>
        </c:ser>
        <c:ser>
          <c:idx val="1"/>
          <c:order val="1"/>
          <c:tx>
            <c:strRef>
              <c:f>Total_AA!$A$12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21:$O$121</c:f>
                <c:numCache>
                  <c:formatCode>General</c:formatCode>
                  <c:ptCount val="5"/>
                  <c:pt idx="0">
                    <c:v>5.0500009016236804</c:v>
                  </c:pt>
                  <c:pt idx="1">
                    <c:v>4.5139083622175953</c:v>
                  </c:pt>
                  <c:pt idx="2">
                    <c:v>3.1700074829717613</c:v>
                  </c:pt>
                  <c:pt idx="3">
                    <c:v>0.63975096148560529</c:v>
                  </c:pt>
                  <c:pt idx="4">
                    <c:v>0.97928570804666315</c:v>
                  </c:pt>
                </c:numCache>
              </c:numRef>
            </c:plus>
            <c:minus>
              <c:numRef>
                <c:f>Total_AA!$K$121:$O$121</c:f>
                <c:numCache>
                  <c:formatCode>General</c:formatCode>
                  <c:ptCount val="5"/>
                  <c:pt idx="0">
                    <c:v>5.0500009016236804</c:v>
                  </c:pt>
                  <c:pt idx="1">
                    <c:v>4.5139083622175953</c:v>
                  </c:pt>
                  <c:pt idx="2">
                    <c:v>3.1700074829717613</c:v>
                  </c:pt>
                  <c:pt idx="3">
                    <c:v>0.63975096148560529</c:v>
                  </c:pt>
                  <c:pt idx="4">
                    <c:v>0.979285708046663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1:$F$121</c:f>
              <c:numCache>
                <c:formatCode>0.000</c:formatCode>
                <c:ptCount val="5"/>
                <c:pt idx="0">
                  <c:v>16.192308329406021</c:v>
                </c:pt>
                <c:pt idx="1">
                  <c:v>21.660162915146547</c:v>
                </c:pt>
                <c:pt idx="2">
                  <c:v>14.242776754485513</c:v>
                </c:pt>
                <c:pt idx="3">
                  <c:v>5.7128308127507239</c:v>
                </c:pt>
                <c:pt idx="4">
                  <c:v>16.080358241715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A5-459D-A4AE-68F8091311D8}"/>
            </c:ext>
          </c:extLst>
        </c:ser>
        <c:ser>
          <c:idx val="3"/>
          <c:order val="2"/>
          <c:tx>
            <c:strRef>
              <c:f>Total_AA!$A$122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22:$O$122</c:f>
                <c:numCache>
                  <c:formatCode>General</c:formatCode>
                  <c:ptCount val="5"/>
                  <c:pt idx="0">
                    <c:v>0.24033499032866626</c:v>
                  </c:pt>
                  <c:pt idx="1">
                    <c:v>1.6082187487013448</c:v>
                  </c:pt>
                  <c:pt idx="2">
                    <c:v>0.53417532488902486</c:v>
                  </c:pt>
                  <c:pt idx="3">
                    <c:v>3.7944206463086327E-2</c:v>
                  </c:pt>
                  <c:pt idx="4">
                    <c:v>0.43630495844474781</c:v>
                  </c:pt>
                </c:numCache>
              </c:numRef>
            </c:plus>
            <c:minus>
              <c:numRef>
                <c:f>Total_AA!$K$122:$O$122</c:f>
                <c:numCache>
                  <c:formatCode>General</c:formatCode>
                  <c:ptCount val="5"/>
                  <c:pt idx="0">
                    <c:v>0.24033499032866626</c:v>
                  </c:pt>
                  <c:pt idx="1">
                    <c:v>1.6082187487013448</c:v>
                  </c:pt>
                  <c:pt idx="2">
                    <c:v>0.53417532488902486</c:v>
                  </c:pt>
                  <c:pt idx="3">
                    <c:v>3.7944206463086327E-2</c:v>
                  </c:pt>
                  <c:pt idx="4">
                    <c:v>0.436304958444747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2:$F$122</c:f>
              <c:numCache>
                <c:formatCode>0.000</c:formatCode>
                <c:ptCount val="5"/>
                <c:pt idx="0">
                  <c:v>8.3405362364829898</c:v>
                </c:pt>
                <c:pt idx="1">
                  <c:v>20.898032415537987</c:v>
                </c:pt>
                <c:pt idx="2">
                  <c:v>5.5398704011402584</c:v>
                </c:pt>
                <c:pt idx="3">
                  <c:v>2.5409181324725281</c:v>
                </c:pt>
                <c:pt idx="4">
                  <c:v>1.6855433703621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A5-459D-A4AE-68F8091311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Va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5.4150744684488328E-2"/>
          <c:y val="1.1379725268853103E-2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2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23:$O$123</c:f>
                <c:numCache>
                  <c:formatCode>General</c:formatCode>
                  <c:ptCount val="5"/>
                  <c:pt idx="0">
                    <c:v>1.4858465014074196</c:v>
                  </c:pt>
                  <c:pt idx="1">
                    <c:v>0.66602895409445084</c:v>
                  </c:pt>
                  <c:pt idx="2">
                    <c:v>1.3247720813642858</c:v>
                  </c:pt>
                  <c:pt idx="3">
                    <c:v>0.13054013115785909</c:v>
                  </c:pt>
                  <c:pt idx="4">
                    <c:v>1.6298022018438973</c:v>
                  </c:pt>
                </c:numCache>
              </c:numRef>
            </c:plus>
            <c:minus>
              <c:numRef>
                <c:f>Total_AA!$K$123:$O$123</c:f>
                <c:numCache>
                  <c:formatCode>General</c:formatCode>
                  <c:ptCount val="5"/>
                  <c:pt idx="0">
                    <c:v>1.4858465014074196</c:v>
                  </c:pt>
                  <c:pt idx="1">
                    <c:v>0.66602895409445084</c:v>
                  </c:pt>
                  <c:pt idx="2">
                    <c:v>1.3247720813642858</c:v>
                  </c:pt>
                  <c:pt idx="3">
                    <c:v>0.13054013115785909</c:v>
                  </c:pt>
                  <c:pt idx="4">
                    <c:v>1.6298022018438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3:$F$123</c:f>
              <c:numCache>
                <c:formatCode>0.000</c:formatCode>
                <c:ptCount val="5"/>
                <c:pt idx="0">
                  <c:v>6.5010025342729065</c:v>
                </c:pt>
                <c:pt idx="1">
                  <c:v>5.4325193762019737</c:v>
                </c:pt>
                <c:pt idx="2">
                  <c:v>6.6191351923594297</c:v>
                </c:pt>
                <c:pt idx="3">
                  <c:v>4.9889705374413458</c:v>
                </c:pt>
                <c:pt idx="4">
                  <c:v>7.3135665369591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08-4834-9760-4A4944C5A0B3}"/>
            </c:ext>
          </c:extLst>
        </c:ser>
        <c:ser>
          <c:idx val="1"/>
          <c:order val="1"/>
          <c:tx>
            <c:strRef>
              <c:f>Total_AA!$A$124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24:$O$124</c:f>
                <c:numCache>
                  <c:formatCode>General</c:formatCode>
                  <c:ptCount val="5"/>
                  <c:pt idx="0">
                    <c:v>1.6709877904051738</c:v>
                  </c:pt>
                  <c:pt idx="1">
                    <c:v>3.4305378705013827</c:v>
                  </c:pt>
                  <c:pt idx="2">
                    <c:v>0.81164498162031573</c:v>
                  </c:pt>
                  <c:pt idx="3">
                    <c:v>0.36605967170819093</c:v>
                  </c:pt>
                  <c:pt idx="4">
                    <c:v>0.43220080572963726</c:v>
                  </c:pt>
                </c:numCache>
              </c:numRef>
            </c:plus>
            <c:minus>
              <c:numRef>
                <c:f>Total_AA!$K$124:$O$124</c:f>
                <c:numCache>
                  <c:formatCode>General</c:formatCode>
                  <c:ptCount val="5"/>
                  <c:pt idx="0">
                    <c:v>1.6709877904051738</c:v>
                  </c:pt>
                  <c:pt idx="1">
                    <c:v>3.4305378705013827</c:v>
                  </c:pt>
                  <c:pt idx="2">
                    <c:v>0.81164498162031573</c:v>
                  </c:pt>
                  <c:pt idx="3">
                    <c:v>0.36605967170819093</c:v>
                  </c:pt>
                  <c:pt idx="4">
                    <c:v>0.432200805729637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4:$F$124</c:f>
              <c:numCache>
                <c:formatCode>0.000</c:formatCode>
                <c:ptCount val="5"/>
                <c:pt idx="0">
                  <c:v>6.3250494608352339</c:v>
                </c:pt>
                <c:pt idx="1">
                  <c:v>7.7242220286202432</c:v>
                </c:pt>
                <c:pt idx="2">
                  <c:v>6.1728226539069082</c:v>
                </c:pt>
                <c:pt idx="3">
                  <c:v>0.92337627546866274</c:v>
                </c:pt>
                <c:pt idx="4">
                  <c:v>1.4812767683892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08-4834-9760-4A4944C5A0B3}"/>
            </c:ext>
          </c:extLst>
        </c:ser>
        <c:ser>
          <c:idx val="3"/>
          <c:order val="2"/>
          <c:tx>
            <c:strRef>
              <c:f>Total_AA!$A$125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25:$O$125</c:f>
                <c:numCache>
                  <c:formatCode>General</c:formatCode>
                  <c:ptCount val="5"/>
                  <c:pt idx="0">
                    <c:v>0.22452970102446246</c:v>
                  </c:pt>
                  <c:pt idx="1">
                    <c:v>0.28864804825927914</c:v>
                  </c:pt>
                  <c:pt idx="2">
                    <c:v>0.14825604814269797</c:v>
                  </c:pt>
                  <c:pt idx="3">
                    <c:v>0.25801890778835251</c:v>
                  </c:pt>
                  <c:pt idx="4">
                    <c:v>0.38431530345670162</c:v>
                  </c:pt>
                </c:numCache>
              </c:numRef>
            </c:plus>
            <c:minus>
              <c:numRef>
                <c:f>Total_AA!$K$125:$O$125</c:f>
                <c:numCache>
                  <c:formatCode>General</c:formatCode>
                  <c:ptCount val="5"/>
                  <c:pt idx="0">
                    <c:v>0.22452970102446246</c:v>
                  </c:pt>
                  <c:pt idx="1">
                    <c:v>0.28864804825927914</c:v>
                  </c:pt>
                  <c:pt idx="2">
                    <c:v>0.14825604814269797</c:v>
                  </c:pt>
                  <c:pt idx="3">
                    <c:v>0.25801890778835251</c:v>
                  </c:pt>
                  <c:pt idx="4">
                    <c:v>0.384315303456701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5:$F$125</c:f>
              <c:numCache>
                <c:formatCode>0.000</c:formatCode>
                <c:ptCount val="5"/>
                <c:pt idx="0">
                  <c:v>1.4889640645622721</c:v>
                </c:pt>
                <c:pt idx="1">
                  <c:v>1.7070660400450748</c:v>
                </c:pt>
                <c:pt idx="2">
                  <c:v>1.047276049154201</c:v>
                </c:pt>
                <c:pt idx="3">
                  <c:v>1.3160693358141455</c:v>
                </c:pt>
                <c:pt idx="4">
                  <c:v>1.1469211825187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08-4834-9760-4A4944C5A0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="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Methio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8856771277309992E-2"/>
          <c:y val="6.9933989051578606E-3"/>
          <c:w val="0.84212844010398213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2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26:$O$126</c:f>
                <c:numCache>
                  <c:formatCode>General</c:formatCode>
                  <c:ptCount val="5"/>
                  <c:pt idx="0">
                    <c:v>0.59763180880276212</c:v>
                  </c:pt>
                  <c:pt idx="1">
                    <c:v>0.29088921793127281</c:v>
                  </c:pt>
                  <c:pt idx="2">
                    <c:v>0.66688451760763323</c:v>
                  </c:pt>
                  <c:pt idx="3">
                    <c:v>0.38665983053559322</c:v>
                  </c:pt>
                  <c:pt idx="4">
                    <c:v>0.61741587350717109</c:v>
                  </c:pt>
                </c:numCache>
              </c:numRef>
            </c:plus>
            <c:minus>
              <c:numRef>
                <c:f>Total_AA!$K$126:$O$126</c:f>
                <c:numCache>
                  <c:formatCode>General</c:formatCode>
                  <c:ptCount val="5"/>
                  <c:pt idx="0">
                    <c:v>0.59763180880276212</c:v>
                  </c:pt>
                  <c:pt idx="1">
                    <c:v>0.29088921793127281</c:v>
                  </c:pt>
                  <c:pt idx="2">
                    <c:v>0.66688451760763323</c:v>
                  </c:pt>
                  <c:pt idx="3">
                    <c:v>0.38665983053559322</c:v>
                  </c:pt>
                  <c:pt idx="4">
                    <c:v>0.617415873507171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6:$F$126</c:f>
              <c:numCache>
                <c:formatCode>0.000</c:formatCode>
                <c:ptCount val="5"/>
                <c:pt idx="0">
                  <c:v>2.5189036704888319</c:v>
                </c:pt>
                <c:pt idx="1">
                  <c:v>1.872636856222849</c:v>
                </c:pt>
                <c:pt idx="2">
                  <c:v>2.6512412911189305</c:v>
                </c:pt>
                <c:pt idx="3">
                  <c:v>2.043968176280627</c:v>
                </c:pt>
                <c:pt idx="4">
                  <c:v>2.8545746017706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37-4530-B7E1-15E49DC55669}"/>
            </c:ext>
          </c:extLst>
        </c:ser>
        <c:ser>
          <c:idx val="1"/>
          <c:order val="1"/>
          <c:tx>
            <c:strRef>
              <c:f>Total_AA!$A$127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27:$O$127</c:f>
                <c:numCache>
                  <c:formatCode>General</c:formatCode>
                  <c:ptCount val="5"/>
                  <c:pt idx="0">
                    <c:v>0.79957111839076089</c:v>
                  </c:pt>
                  <c:pt idx="1">
                    <c:v>1.2836488221588143</c:v>
                  </c:pt>
                  <c:pt idx="2">
                    <c:v>0.54646447521414043</c:v>
                  </c:pt>
                  <c:pt idx="3">
                    <c:v>0.17439422662213994</c:v>
                  </c:pt>
                  <c:pt idx="4">
                    <c:v>0.31648501918829058</c:v>
                  </c:pt>
                </c:numCache>
              </c:numRef>
            </c:plus>
            <c:minus>
              <c:numRef>
                <c:f>Total_AA!$K$127:$O$127</c:f>
                <c:numCache>
                  <c:formatCode>General</c:formatCode>
                  <c:ptCount val="5"/>
                  <c:pt idx="0">
                    <c:v>0.79957111839076089</c:v>
                  </c:pt>
                  <c:pt idx="1">
                    <c:v>1.2836488221588143</c:v>
                  </c:pt>
                  <c:pt idx="2">
                    <c:v>0.54646447521414043</c:v>
                  </c:pt>
                  <c:pt idx="3">
                    <c:v>0.17439422662213994</c:v>
                  </c:pt>
                  <c:pt idx="4">
                    <c:v>0.316485019188290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7:$F$127</c:f>
              <c:numCache>
                <c:formatCode>0.000</c:formatCode>
                <c:ptCount val="5"/>
                <c:pt idx="0">
                  <c:v>2.4610592582397035</c:v>
                </c:pt>
                <c:pt idx="1">
                  <c:v>2.9291031845853297</c:v>
                </c:pt>
                <c:pt idx="2">
                  <c:v>2.5507677613277333</c:v>
                </c:pt>
                <c:pt idx="3">
                  <c:v>1.4133825838620462</c:v>
                </c:pt>
                <c:pt idx="4">
                  <c:v>1.331263051140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37-4530-B7E1-15E49DC55669}"/>
            </c:ext>
          </c:extLst>
        </c:ser>
        <c:ser>
          <c:idx val="3"/>
          <c:order val="2"/>
          <c:tx>
            <c:strRef>
              <c:f>Total_AA!$A$128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28:$O$128</c:f>
                <c:numCache>
                  <c:formatCode>General</c:formatCode>
                  <c:ptCount val="5"/>
                  <c:pt idx="0">
                    <c:v>8.3423112218258461E-2</c:v>
                  </c:pt>
                  <c:pt idx="1">
                    <c:v>0.34278639622607787</c:v>
                  </c:pt>
                  <c:pt idx="2">
                    <c:v>0.18937227059371323</c:v>
                  </c:pt>
                  <c:pt idx="3">
                    <c:v>0.1096104292506245</c:v>
                  </c:pt>
                  <c:pt idx="4">
                    <c:v>9.5382912131142542E-2</c:v>
                  </c:pt>
                </c:numCache>
              </c:numRef>
            </c:plus>
            <c:minus>
              <c:numRef>
                <c:f>Total_AA!$K$128:$O$128</c:f>
                <c:numCache>
                  <c:formatCode>General</c:formatCode>
                  <c:ptCount val="5"/>
                  <c:pt idx="0">
                    <c:v>8.3423112218258461E-2</c:v>
                  </c:pt>
                  <c:pt idx="1">
                    <c:v>0.34278639622607787</c:v>
                  </c:pt>
                  <c:pt idx="2">
                    <c:v>0.18937227059371323</c:v>
                  </c:pt>
                  <c:pt idx="3">
                    <c:v>0.1096104292506245</c:v>
                  </c:pt>
                  <c:pt idx="4">
                    <c:v>9.53829121311425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8:$F$128</c:f>
              <c:numCache>
                <c:formatCode>0.000</c:formatCode>
                <c:ptCount val="5"/>
                <c:pt idx="0">
                  <c:v>0.49061991723872556</c:v>
                </c:pt>
                <c:pt idx="1">
                  <c:v>0.94186278217776831</c:v>
                </c:pt>
                <c:pt idx="2">
                  <c:v>0.64747817139722752</c:v>
                </c:pt>
                <c:pt idx="3">
                  <c:v>1.4788342415283064</c:v>
                </c:pt>
                <c:pt idx="4">
                  <c:v>0.90375128592484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37-4530-B7E1-15E49DC55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Tyros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2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29:$O$129</c:f>
                <c:numCache>
                  <c:formatCode>General</c:formatCode>
                  <c:ptCount val="5"/>
                  <c:pt idx="0">
                    <c:v>0.93129216739066401</c:v>
                  </c:pt>
                  <c:pt idx="1">
                    <c:v>0.23976156898228715</c:v>
                  </c:pt>
                  <c:pt idx="2">
                    <c:v>0.58658731877700521</c:v>
                  </c:pt>
                  <c:pt idx="3">
                    <c:v>0.32406000347921482</c:v>
                  </c:pt>
                  <c:pt idx="4">
                    <c:v>0.52089023701129156</c:v>
                  </c:pt>
                </c:numCache>
              </c:numRef>
            </c:plus>
            <c:minus>
              <c:numRef>
                <c:f>Total_AA!$K$129:$O$129</c:f>
                <c:numCache>
                  <c:formatCode>General</c:formatCode>
                  <c:ptCount val="5"/>
                  <c:pt idx="0">
                    <c:v>0.93129216739066401</c:v>
                  </c:pt>
                  <c:pt idx="1">
                    <c:v>0.23976156898228715</c:v>
                  </c:pt>
                  <c:pt idx="2">
                    <c:v>0.58658731877700521</c:v>
                  </c:pt>
                  <c:pt idx="3">
                    <c:v>0.32406000347921482</c:v>
                  </c:pt>
                  <c:pt idx="4">
                    <c:v>0.520890237011291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9:$F$129</c:f>
              <c:numCache>
                <c:formatCode>0.000</c:formatCode>
                <c:ptCount val="5"/>
                <c:pt idx="0">
                  <c:v>2.6365757041519373</c:v>
                </c:pt>
                <c:pt idx="1">
                  <c:v>1.8960246394724205</c:v>
                </c:pt>
                <c:pt idx="2">
                  <c:v>2.1986113166439747</c:v>
                </c:pt>
                <c:pt idx="3">
                  <c:v>1.7658658537508771</c:v>
                </c:pt>
                <c:pt idx="4">
                  <c:v>2.7379990329396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26-4B8B-AEEC-C2AC2636EF02}"/>
            </c:ext>
          </c:extLst>
        </c:ser>
        <c:ser>
          <c:idx val="1"/>
          <c:order val="1"/>
          <c:tx>
            <c:strRef>
              <c:f>Total_AA!$A$130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30:$O$130</c:f>
                <c:numCache>
                  <c:formatCode>General</c:formatCode>
                  <c:ptCount val="5"/>
                  <c:pt idx="0">
                    <c:v>0.64234096999171353</c:v>
                  </c:pt>
                  <c:pt idx="1">
                    <c:v>2.044184616458359</c:v>
                  </c:pt>
                  <c:pt idx="2">
                    <c:v>0.29112124833802283</c:v>
                  </c:pt>
                  <c:pt idx="3">
                    <c:v>0.23045939595741471</c:v>
                  </c:pt>
                  <c:pt idx="4">
                    <c:v>0.28453911819449162</c:v>
                  </c:pt>
                </c:numCache>
              </c:numRef>
            </c:plus>
            <c:minus>
              <c:numRef>
                <c:f>Total_AA!$K$130:$O$130</c:f>
                <c:numCache>
                  <c:formatCode>General</c:formatCode>
                  <c:ptCount val="5"/>
                  <c:pt idx="0">
                    <c:v>0.64234096999171353</c:v>
                  </c:pt>
                  <c:pt idx="1">
                    <c:v>2.044184616458359</c:v>
                  </c:pt>
                  <c:pt idx="2">
                    <c:v>0.29112124833802283</c:v>
                  </c:pt>
                  <c:pt idx="3">
                    <c:v>0.23045939595741471</c:v>
                  </c:pt>
                  <c:pt idx="4">
                    <c:v>0.284539118194491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0:$F$130</c:f>
              <c:numCache>
                <c:formatCode>0.000</c:formatCode>
                <c:ptCount val="5"/>
                <c:pt idx="0">
                  <c:v>2.1703325603624388</c:v>
                </c:pt>
                <c:pt idx="1">
                  <c:v>2.9864877782822816</c:v>
                </c:pt>
                <c:pt idx="2">
                  <c:v>1.7158520443828802</c:v>
                </c:pt>
                <c:pt idx="3">
                  <c:v>0.92996557696885385</c:v>
                </c:pt>
                <c:pt idx="4">
                  <c:v>1.0754484757557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26-4B8B-AEEC-C2AC2636EF02}"/>
            </c:ext>
          </c:extLst>
        </c:ser>
        <c:ser>
          <c:idx val="3"/>
          <c:order val="2"/>
          <c:tx>
            <c:strRef>
              <c:f>Total_AA!$A$13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31:$O$131</c:f>
                <c:numCache>
                  <c:formatCode>General</c:formatCode>
                  <c:ptCount val="5"/>
                  <c:pt idx="0">
                    <c:v>0.46098725938025154</c:v>
                  </c:pt>
                  <c:pt idx="1">
                    <c:v>0.31745393523355886</c:v>
                  </c:pt>
                  <c:pt idx="2">
                    <c:v>0.31213200880732078</c:v>
                  </c:pt>
                  <c:pt idx="3">
                    <c:v>0.13020489731793491</c:v>
                  </c:pt>
                  <c:pt idx="4">
                    <c:v>0.20023512911401517</c:v>
                  </c:pt>
                </c:numCache>
              </c:numRef>
            </c:plus>
            <c:minus>
              <c:numRef>
                <c:f>Total_AA!$K$131:$O$131</c:f>
                <c:numCache>
                  <c:formatCode>General</c:formatCode>
                  <c:ptCount val="5"/>
                  <c:pt idx="0">
                    <c:v>0.46098725938025154</c:v>
                  </c:pt>
                  <c:pt idx="1">
                    <c:v>0.31745393523355886</c:v>
                  </c:pt>
                  <c:pt idx="2">
                    <c:v>0.31213200880732078</c:v>
                  </c:pt>
                  <c:pt idx="3">
                    <c:v>0.13020489731793491</c:v>
                  </c:pt>
                  <c:pt idx="4">
                    <c:v>0.200235129114015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1:$F$131</c:f>
              <c:numCache>
                <c:formatCode>0.000</c:formatCode>
                <c:ptCount val="5"/>
                <c:pt idx="0">
                  <c:v>1.6708819959000241</c:v>
                </c:pt>
                <c:pt idx="1">
                  <c:v>1.1598232427924151</c:v>
                </c:pt>
                <c:pt idx="2">
                  <c:v>1.043798361381137</c:v>
                </c:pt>
                <c:pt idx="3">
                  <c:v>1.5916247915196149</c:v>
                </c:pt>
                <c:pt idx="4">
                  <c:v>1.05396390512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26-4B8B-AEEC-C2AC2636E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Isoleuc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3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32:$O$132</c:f>
                <c:numCache>
                  <c:formatCode>General</c:formatCode>
                  <c:ptCount val="5"/>
                  <c:pt idx="0">
                    <c:v>1.2141367701952479</c:v>
                  </c:pt>
                  <c:pt idx="1">
                    <c:v>0.58288278364816493</c:v>
                  </c:pt>
                  <c:pt idx="2">
                    <c:v>1.3896654696534587</c:v>
                  </c:pt>
                  <c:pt idx="3">
                    <c:v>0.51784838717265858</c:v>
                  </c:pt>
                  <c:pt idx="4">
                    <c:v>1.4382606288733819</c:v>
                  </c:pt>
                </c:numCache>
              </c:numRef>
            </c:plus>
            <c:minus>
              <c:numRef>
                <c:f>Total_AA!$K$132:$O$132</c:f>
                <c:numCache>
                  <c:formatCode>General</c:formatCode>
                  <c:ptCount val="5"/>
                  <c:pt idx="0">
                    <c:v>1.2141367701952479</c:v>
                  </c:pt>
                  <c:pt idx="1">
                    <c:v>0.58288278364816493</c:v>
                  </c:pt>
                  <c:pt idx="2">
                    <c:v>1.3896654696534587</c:v>
                  </c:pt>
                  <c:pt idx="3">
                    <c:v>0.51784838717265858</c:v>
                  </c:pt>
                  <c:pt idx="4">
                    <c:v>1.43826062887338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2:$F$132</c:f>
              <c:numCache>
                <c:formatCode>0.000</c:formatCode>
                <c:ptCount val="5"/>
                <c:pt idx="0">
                  <c:v>5.5605655355857602</c:v>
                </c:pt>
                <c:pt idx="1">
                  <c:v>4.1156673652364475</c:v>
                </c:pt>
                <c:pt idx="2">
                  <c:v>5.2035714524397543</c:v>
                </c:pt>
                <c:pt idx="3">
                  <c:v>3.8421223009050069</c:v>
                </c:pt>
                <c:pt idx="4">
                  <c:v>6.4170255506389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B0-4761-B839-36ADC68EF51E}"/>
            </c:ext>
          </c:extLst>
        </c:ser>
        <c:ser>
          <c:idx val="1"/>
          <c:order val="1"/>
          <c:tx>
            <c:strRef>
              <c:f>Total_AA!$A$13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33:$O$133</c:f>
                <c:numCache>
                  <c:formatCode>General</c:formatCode>
                  <c:ptCount val="5"/>
                  <c:pt idx="0">
                    <c:v>1.1503922049725619</c:v>
                  </c:pt>
                  <c:pt idx="1">
                    <c:v>3.4488423503122441</c:v>
                  </c:pt>
                  <c:pt idx="2">
                    <c:v>0.77334870879116879</c:v>
                  </c:pt>
                  <c:pt idx="3">
                    <c:v>6.8998664717610889E-2</c:v>
                  </c:pt>
                  <c:pt idx="4">
                    <c:v>0.19932258085551358</c:v>
                  </c:pt>
                </c:numCache>
              </c:numRef>
            </c:plus>
            <c:minus>
              <c:numRef>
                <c:f>Total_AA!$K$133:$O$133</c:f>
                <c:numCache>
                  <c:formatCode>General</c:formatCode>
                  <c:ptCount val="5"/>
                  <c:pt idx="0">
                    <c:v>1.1503922049725619</c:v>
                  </c:pt>
                  <c:pt idx="1">
                    <c:v>3.4488423503122441</c:v>
                  </c:pt>
                  <c:pt idx="2">
                    <c:v>0.77334870879116879</c:v>
                  </c:pt>
                  <c:pt idx="3">
                    <c:v>6.8998664717610889E-2</c:v>
                  </c:pt>
                  <c:pt idx="4">
                    <c:v>0.199322580855513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3:$F$133</c:f>
              <c:numCache>
                <c:formatCode>0.000</c:formatCode>
                <c:ptCount val="5"/>
                <c:pt idx="0">
                  <c:v>5.526925795039781</c:v>
                </c:pt>
                <c:pt idx="1">
                  <c:v>6.5909302588261909</c:v>
                </c:pt>
                <c:pt idx="2">
                  <c:v>4.7907970283616939</c:v>
                </c:pt>
                <c:pt idx="3">
                  <c:v>0.6994035365690493</c:v>
                </c:pt>
                <c:pt idx="4">
                  <c:v>0.92025840379458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B0-4761-B839-36ADC68EF51E}"/>
            </c:ext>
          </c:extLst>
        </c:ser>
        <c:ser>
          <c:idx val="3"/>
          <c:order val="2"/>
          <c:tx>
            <c:strRef>
              <c:f>Total_AA!$A$13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34:$O$134</c:f>
                <c:numCache>
                  <c:formatCode>General</c:formatCode>
                  <c:ptCount val="5"/>
                  <c:pt idx="0">
                    <c:v>0.39707324575158415</c:v>
                  </c:pt>
                  <c:pt idx="1">
                    <c:v>9.5480298339441383E-2</c:v>
                  </c:pt>
                  <c:pt idx="2">
                    <c:v>0.23570128349132657</c:v>
                  </c:pt>
                  <c:pt idx="3">
                    <c:v>9.163522526047739E-2</c:v>
                  </c:pt>
                  <c:pt idx="4">
                    <c:v>0.2476093912211636</c:v>
                  </c:pt>
                </c:numCache>
              </c:numRef>
            </c:plus>
            <c:minus>
              <c:numRef>
                <c:f>Total_AA!$K$134:$O$134</c:f>
                <c:numCache>
                  <c:formatCode>General</c:formatCode>
                  <c:ptCount val="5"/>
                  <c:pt idx="0">
                    <c:v>0.39707324575158415</c:v>
                  </c:pt>
                  <c:pt idx="1">
                    <c:v>9.5480298339441383E-2</c:v>
                  </c:pt>
                  <c:pt idx="2">
                    <c:v>0.23570128349132657</c:v>
                  </c:pt>
                  <c:pt idx="3">
                    <c:v>9.163522526047739E-2</c:v>
                  </c:pt>
                  <c:pt idx="4">
                    <c:v>0.24760939122116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4:$F$134</c:f>
              <c:numCache>
                <c:formatCode>0.000</c:formatCode>
                <c:ptCount val="5"/>
                <c:pt idx="0">
                  <c:v>1.2073697301962329</c:v>
                </c:pt>
                <c:pt idx="1">
                  <c:v>0.96560801174077293</c:v>
                </c:pt>
                <c:pt idx="2">
                  <c:v>0.87283283510868337</c:v>
                </c:pt>
                <c:pt idx="3">
                  <c:v>1.0061716604697117</c:v>
                </c:pt>
                <c:pt idx="4">
                  <c:v>0.65487217117703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B0-4761-B839-36ADC68EF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l-GR" sz="2000" i="1">
                <a:latin typeface="Arial" panose="020B0604020202020204" pitchFamily="34" charset="0"/>
                <a:cs typeface="Arial" panose="020B0604020202020204" pitchFamily="34" charset="0"/>
              </a:rPr>
              <a:t> Δ</a:t>
            </a:r>
            <a:r>
              <a:rPr lang="de-DE" sz="2000" i="1">
                <a:latin typeface="Arial" panose="020B0604020202020204" pitchFamily="34" charset="0"/>
                <a:cs typeface="Arial" panose="020B0604020202020204" pitchFamily="34" charset="0"/>
              </a:rPr>
              <a:t>nirP1</a:t>
            </a:r>
          </a:p>
        </c:rich>
      </c:tx>
      <c:layout>
        <c:manualLayout>
          <c:xMode val="edge"/>
          <c:yMode val="edge"/>
          <c:x val="0.46869663233952369"/>
          <c:y val="1.28186429498220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569853134579608"/>
          <c:y val="5.015524907861213E-2"/>
          <c:w val="0.83275012021394612"/>
          <c:h val="0.605969111209221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29</c:f>
              <c:strCache>
                <c:ptCount val="1"/>
                <c:pt idx="0">
                  <c:v>Asparag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29,Total_AA!$N$29,Total_AA!$P$29,Total_AA!$R$29,Total_AA!$T$29)</c:f>
              <c:numCache>
                <c:formatCode>0.000</c:formatCode>
                <c:ptCount val="5"/>
                <c:pt idx="0">
                  <c:v>3.6408558361057151</c:v>
                </c:pt>
                <c:pt idx="1">
                  <c:v>4.1344721663983215</c:v>
                </c:pt>
                <c:pt idx="2">
                  <c:v>2.4666602342270552</c:v>
                </c:pt>
                <c:pt idx="3">
                  <c:v>0.89386179014925193</c:v>
                </c:pt>
                <c:pt idx="4">
                  <c:v>0.64797435431300709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3D0E-4C62-B946-2D7CEF51BCA3}"/>
            </c:ext>
          </c:extLst>
        </c:ser>
        <c:ser>
          <c:idx val="1"/>
          <c:order val="1"/>
          <c:tx>
            <c:strRef>
              <c:f>Total_AA!$A$30</c:f>
              <c:strCache>
                <c:ptCount val="1"/>
                <c:pt idx="0">
                  <c:v>Aspartat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0,Total_AA!$N$30,Total_AA!$P$30,Total_AA!$R$30,Total_AA!$T$30)</c:f>
              <c:numCache>
                <c:formatCode>0.000</c:formatCode>
                <c:ptCount val="5"/>
                <c:pt idx="0">
                  <c:v>15.976223691725869</c:v>
                </c:pt>
                <c:pt idx="1">
                  <c:v>10.693301437671524</c:v>
                </c:pt>
                <c:pt idx="2">
                  <c:v>7.4295662977514434</c:v>
                </c:pt>
                <c:pt idx="3">
                  <c:v>5.3584322459708069</c:v>
                </c:pt>
                <c:pt idx="4">
                  <c:v>5.6742374361683998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3D0E-4C62-B946-2D7CEF51BCA3}"/>
            </c:ext>
          </c:extLst>
        </c:ser>
        <c:ser>
          <c:idx val="2"/>
          <c:order val="2"/>
          <c:tx>
            <c:strRef>
              <c:f>Total_AA!$A$31</c:f>
              <c:strCache>
                <c:ptCount val="1"/>
                <c:pt idx="0">
                  <c:v>Ser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1,Total_AA!$N$31,Total_AA!$P$31,Total_AA!$R$31,Total_AA!$T$31)</c:f>
              <c:numCache>
                <c:formatCode>0.000</c:formatCode>
                <c:ptCount val="5"/>
                <c:pt idx="0">
                  <c:v>5.7443963529971915</c:v>
                </c:pt>
                <c:pt idx="1">
                  <c:v>13.503498532344466</c:v>
                </c:pt>
                <c:pt idx="2">
                  <c:v>4.665249443709385</c:v>
                </c:pt>
                <c:pt idx="3">
                  <c:v>1.9060929826896995</c:v>
                </c:pt>
                <c:pt idx="4">
                  <c:v>2.6630533886261785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3-3D0E-4C62-B946-2D7CEF51BCA3}"/>
            </c:ext>
          </c:extLst>
        </c:ser>
        <c:ser>
          <c:idx val="3"/>
          <c:order val="3"/>
          <c:tx>
            <c:strRef>
              <c:f>Total_AA!$A$32</c:f>
              <c:strCache>
                <c:ptCount val="1"/>
                <c:pt idx="0">
                  <c:v>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N$32,Total_AA!$P$32,Total_AA!$R$32,Total_AA!$T$32,Total_AA!$L$32)</c:f>
              <c:numCache>
                <c:formatCode>0.000</c:formatCode>
                <c:ptCount val="5"/>
                <c:pt idx="0">
                  <c:v>14.50867625810767</c:v>
                </c:pt>
                <c:pt idx="1">
                  <c:v>10.736226795390989</c:v>
                </c:pt>
                <c:pt idx="2">
                  <c:v>6.2304917051025344</c:v>
                </c:pt>
                <c:pt idx="3">
                  <c:v>7.2909304924638958</c:v>
                </c:pt>
                <c:pt idx="4">
                  <c:v>12.356090408230514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3D0E-4C62-B946-2D7CEF51BCA3}"/>
            </c:ext>
          </c:extLst>
        </c:ser>
        <c:ser>
          <c:idx val="4"/>
          <c:order val="4"/>
          <c:tx>
            <c:strRef>
              <c:f>Total_AA!$A$33</c:f>
              <c:strCache>
                <c:ptCount val="1"/>
                <c:pt idx="0">
                  <c:v>Gly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3,Total_AA!$N$33,Total_AA!$P$33,Total_AA!$R$33,Total_AA!$T$33)</c:f>
              <c:numCache>
                <c:formatCode>0.000</c:formatCode>
                <c:ptCount val="5"/>
                <c:pt idx="0">
                  <c:v>3.9566475742310807</c:v>
                </c:pt>
                <c:pt idx="1">
                  <c:v>10.794906597112435</c:v>
                </c:pt>
                <c:pt idx="2">
                  <c:v>3.7956091743476628</c:v>
                </c:pt>
                <c:pt idx="3">
                  <c:v>1.9562458941978225</c:v>
                </c:pt>
                <c:pt idx="4">
                  <c:v>3.0432483958553465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5-3D0E-4C62-B946-2D7CEF51BCA3}"/>
            </c:ext>
          </c:extLst>
        </c:ser>
        <c:ser>
          <c:idx val="5"/>
          <c:order val="5"/>
          <c:tx>
            <c:strRef>
              <c:f>Total_AA!$A$34</c:f>
              <c:strCache>
                <c:ptCount val="1"/>
                <c:pt idx="0">
                  <c:v>Glutamin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L$34,Total_AA!$N$34,Total_AA!$P$34,Total_AA!$R$34,Total_AA!$T$34)</c:f>
              <c:numCache>
                <c:formatCode>0.000</c:formatCode>
                <c:ptCount val="5"/>
                <c:pt idx="0">
                  <c:v>85.973849786052824</c:v>
                </c:pt>
                <c:pt idx="1">
                  <c:v>46.740645628971357</c:v>
                </c:pt>
                <c:pt idx="2">
                  <c:v>43.511412107899311</c:v>
                </c:pt>
                <c:pt idx="3">
                  <c:v>47.045647797404854</c:v>
                </c:pt>
                <c:pt idx="4">
                  <c:v>86.479816492038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0E-4C62-B946-2D7CEF51BCA3}"/>
            </c:ext>
          </c:extLst>
        </c:ser>
        <c:ser>
          <c:idx val="6"/>
          <c:order val="6"/>
          <c:tx>
            <c:strRef>
              <c:f>Total_AA!$A$35</c:f>
              <c:strCache>
                <c:ptCount val="1"/>
                <c:pt idx="0">
                  <c:v>Thre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5,Total_AA!$N$35,Total_AA!$P$35,Total_AA!$R$35,Total_AA!$T$35)</c:f>
              <c:numCache>
                <c:formatCode>0.000</c:formatCode>
                <c:ptCount val="5"/>
                <c:pt idx="0">
                  <c:v>5.651326273637836</c:v>
                </c:pt>
                <c:pt idx="1">
                  <c:v>6.7177330962531601</c:v>
                </c:pt>
                <c:pt idx="2">
                  <c:v>4.2053352106262469</c:v>
                </c:pt>
                <c:pt idx="3">
                  <c:v>2.1283356531554403</c:v>
                </c:pt>
                <c:pt idx="4">
                  <c:v>1.8381170221770926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6-3D0E-4C62-B946-2D7CEF51BCA3}"/>
            </c:ext>
          </c:extLst>
        </c:ser>
        <c:ser>
          <c:idx val="7"/>
          <c:order val="7"/>
          <c:tx>
            <c:strRef>
              <c:f>Total_AA!$A$36</c:f>
              <c:strCache>
                <c:ptCount val="1"/>
                <c:pt idx="0">
                  <c:v>Glutamat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L$36,Total_AA!$N$36,Total_AA!$P$36,Total_AA!$R$36,Total_AA!$T$36)</c:f>
              <c:numCache>
                <c:formatCode>0.000</c:formatCode>
                <c:ptCount val="5"/>
                <c:pt idx="0">
                  <c:v>213.76084505125377</c:v>
                </c:pt>
                <c:pt idx="1">
                  <c:v>141.37176534888141</c:v>
                </c:pt>
                <c:pt idx="2">
                  <c:v>116.66202974659105</c:v>
                </c:pt>
                <c:pt idx="3">
                  <c:v>139.76908940875384</c:v>
                </c:pt>
                <c:pt idx="4">
                  <c:v>119.37419420674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D0E-4C62-B946-2D7CEF51BCA3}"/>
            </c:ext>
          </c:extLst>
        </c:ser>
        <c:ser>
          <c:idx val="8"/>
          <c:order val="8"/>
          <c:tx>
            <c:strRef>
              <c:f>Total_AA!$A$37</c:f>
              <c:strCache>
                <c:ptCount val="1"/>
                <c:pt idx="0">
                  <c:v>Pro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7,Total_AA!$N$37,Total_AA!$P$37,Total_AA!$R$37,Total_AA!$T$37)</c:f>
              <c:numCache>
                <c:formatCode>0.000</c:formatCode>
                <c:ptCount val="5"/>
                <c:pt idx="0">
                  <c:v>3.1918011962096444</c:v>
                </c:pt>
                <c:pt idx="1">
                  <c:v>6.9228002964961597</c:v>
                </c:pt>
                <c:pt idx="2">
                  <c:v>4.1140032371162052</c:v>
                </c:pt>
                <c:pt idx="3">
                  <c:v>1.3753039804763825</c:v>
                </c:pt>
                <c:pt idx="4">
                  <c:v>1.3224311800729371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3D0E-4C62-B946-2D7CEF51BCA3}"/>
            </c:ext>
          </c:extLst>
        </c:ser>
        <c:ser>
          <c:idx val="9"/>
          <c:order val="9"/>
          <c:tx>
            <c:strRef>
              <c:f>Total_AA!$A$38</c:f>
              <c:strCache>
                <c:ptCount val="1"/>
                <c:pt idx="0">
                  <c:v>Ly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8,Total_AA!$N$38,Total_AA!$P$38,Total_AA!$R$38,Total_AA!$T$38)</c:f>
              <c:numCache>
                <c:formatCode>0.000</c:formatCode>
                <c:ptCount val="5"/>
                <c:pt idx="0">
                  <c:v>83.860096603055112</c:v>
                </c:pt>
                <c:pt idx="1">
                  <c:v>48.42332178829664</c:v>
                </c:pt>
                <c:pt idx="2">
                  <c:v>43.822199150186968</c:v>
                </c:pt>
                <c:pt idx="3">
                  <c:v>47.535272774499866</c:v>
                </c:pt>
                <c:pt idx="4">
                  <c:v>85.91974659775205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3D0E-4C62-B946-2D7CEF51BCA3}"/>
            </c:ext>
          </c:extLst>
        </c:ser>
        <c:ser>
          <c:idx val="10"/>
          <c:order val="10"/>
          <c:tx>
            <c:strRef>
              <c:f>Total_AA!$A$39</c:f>
              <c:strCache>
                <c:ptCount val="1"/>
                <c:pt idx="0">
                  <c:v>Histid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9,Total_AA!$N$39,Total_AA!$P$39,Total_AA!$R$39,Total_AA!$T$39)</c:f>
              <c:numCache>
                <c:formatCode>0.000</c:formatCode>
                <c:ptCount val="5"/>
                <c:pt idx="0">
                  <c:v>3.483739571005986</c:v>
                </c:pt>
                <c:pt idx="1">
                  <c:v>9.0965579170203945</c:v>
                </c:pt>
                <c:pt idx="2">
                  <c:v>2.7926978186813076</c:v>
                </c:pt>
                <c:pt idx="3">
                  <c:v>1.2387296274925736</c:v>
                </c:pt>
                <c:pt idx="4">
                  <c:v>1.6357762041661588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A-3D0E-4C62-B946-2D7CEF51BCA3}"/>
            </c:ext>
          </c:extLst>
        </c:ser>
        <c:ser>
          <c:idx val="11"/>
          <c:order val="11"/>
          <c:tx>
            <c:strRef>
              <c:f>Total_AA!$A$40</c:f>
              <c:strCache>
                <c:ptCount val="1"/>
                <c:pt idx="0">
                  <c:v>Argi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0,Total_AA!$N$40,Total_AA!$P$40,Total_AA!$R$40,Total_AA!$T$40)</c:f>
              <c:numCache>
                <c:formatCode>0.000</c:formatCode>
                <c:ptCount val="5"/>
                <c:pt idx="0">
                  <c:v>16.192308329406021</c:v>
                </c:pt>
                <c:pt idx="1">
                  <c:v>21.660162915146547</c:v>
                </c:pt>
                <c:pt idx="2">
                  <c:v>14.242776754485513</c:v>
                </c:pt>
                <c:pt idx="3">
                  <c:v>5.7128308127507239</c:v>
                </c:pt>
                <c:pt idx="4">
                  <c:v>5.6628507761407656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B-3D0E-4C62-B946-2D7CEF51BCA3}"/>
            </c:ext>
          </c:extLst>
        </c:ser>
        <c:ser>
          <c:idx val="12"/>
          <c:order val="12"/>
          <c:tx>
            <c:strRef>
              <c:f>Total_AA!$A$41</c:f>
              <c:strCache>
                <c:ptCount val="1"/>
                <c:pt idx="0">
                  <c:v>Va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1,Total_AA!$N$41,Total_AA!$P$41,Total_AA!$R$41,Total_AA!$T$41)</c:f>
              <c:numCache>
                <c:formatCode>0.000</c:formatCode>
                <c:ptCount val="5"/>
                <c:pt idx="0">
                  <c:v>6.3250494608352339</c:v>
                </c:pt>
                <c:pt idx="1">
                  <c:v>7.7242220286202432</c:v>
                </c:pt>
                <c:pt idx="2">
                  <c:v>6.1728226539069082</c:v>
                </c:pt>
                <c:pt idx="3">
                  <c:v>0.92337627546866274</c:v>
                </c:pt>
                <c:pt idx="4">
                  <c:v>1.4812767683892769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C-3D0E-4C62-B946-2D7CEF51BCA3}"/>
            </c:ext>
          </c:extLst>
        </c:ser>
        <c:ser>
          <c:idx val="13"/>
          <c:order val="13"/>
          <c:tx>
            <c:strRef>
              <c:f>Total_AA!$A$42</c:f>
              <c:strCache>
                <c:ptCount val="1"/>
                <c:pt idx="0">
                  <c:v>Methi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2,Total_AA!$N$42,Total_AA!$P$42,Total_AA!$R$42,Total_AA!$T$42)</c:f>
              <c:numCache>
                <c:formatCode>0.000</c:formatCode>
                <c:ptCount val="5"/>
                <c:pt idx="0">
                  <c:v>2.4610592582397035</c:v>
                </c:pt>
                <c:pt idx="1">
                  <c:v>2.9291031845853297</c:v>
                </c:pt>
                <c:pt idx="2">
                  <c:v>2.5507677613277333</c:v>
                </c:pt>
                <c:pt idx="3">
                  <c:v>1.4133825838620462</c:v>
                </c:pt>
                <c:pt idx="4">
                  <c:v>1.3312630511404446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D-3D0E-4C62-B946-2D7CEF51BCA3}"/>
            </c:ext>
          </c:extLst>
        </c:ser>
        <c:ser>
          <c:idx val="14"/>
          <c:order val="14"/>
          <c:tx>
            <c:strRef>
              <c:f>Total_AA!$A$43</c:f>
              <c:strCache>
                <c:ptCount val="1"/>
                <c:pt idx="0">
                  <c:v>Tyro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3,Total_AA!$N$43,Total_AA!$P$43,Total_AA!$R$43,Total_AA!$T$43)</c:f>
              <c:numCache>
                <c:formatCode>0.000</c:formatCode>
                <c:ptCount val="5"/>
                <c:pt idx="0">
                  <c:v>2.1703325603624388</c:v>
                </c:pt>
                <c:pt idx="1">
                  <c:v>2.9864877782822816</c:v>
                </c:pt>
                <c:pt idx="2">
                  <c:v>1.7158520443828802</c:v>
                </c:pt>
                <c:pt idx="3">
                  <c:v>0.92996557696885385</c:v>
                </c:pt>
                <c:pt idx="4">
                  <c:v>1.0754484757557066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E-3D0E-4C62-B946-2D7CEF51BCA3}"/>
            </c:ext>
          </c:extLst>
        </c:ser>
        <c:ser>
          <c:idx val="15"/>
          <c:order val="15"/>
          <c:tx>
            <c:strRef>
              <c:f>Total_AA!$A$44</c:f>
              <c:strCache>
                <c:ptCount val="1"/>
                <c:pt idx="0">
                  <c:v>Iso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4,Total_AA!$N$44,Total_AA!$P$44,Total_AA!$R$44,Total_AA!$T$44)</c:f>
              <c:numCache>
                <c:formatCode>0.000</c:formatCode>
                <c:ptCount val="5"/>
                <c:pt idx="0">
                  <c:v>5.526925795039781</c:v>
                </c:pt>
                <c:pt idx="1">
                  <c:v>6.5909302588261909</c:v>
                </c:pt>
                <c:pt idx="2">
                  <c:v>4.7907970283616939</c:v>
                </c:pt>
                <c:pt idx="3">
                  <c:v>0.6994035365690493</c:v>
                </c:pt>
                <c:pt idx="4">
                  <c:v>0.92025840379458845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F-3D0E-4C62-B946-2D7CEF51BCA3}"/>
            </c:ext>
          </c:extLst>
        </c:ser>
        <c:ser>
          <c:idx val="16"/>
          <c:order val="16"/>
          <c:tx>
            <c:strRef>
              <c:f>Total_AA!$A$45</c:f>
              <c:strCache>
                <c:ptCount val="1"/>
                <c:pt idx="0">
                  <c:v>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5,Total_AA!$N$45,Total_AA!$P$45,Total_AA!$R$45,Total_AA!$T$45)</c:f>
              <c:numCache>
                <c:formatCode>0.000</c:formatCode>
                <c:ptCount val="5"/>
                <c:pt idx="0">
                  <c:v>8.5020178481725193</c:v>
                </c:pt>
                <c:pt idx="1">
                  <c:v>8.9818728113656814</c:v>
                </c:pt>
                <c:pt idx="2">
                  <c:v>7.6990465891020792</c:v>
                </c:pt>
                <c:pt idx="3">
                  <c:v>0.6639809083644459</c:v>
                </c:pt>
                <c:pt idx="4">
                  <c:v>1.0130992383649609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0-3D0E-4C62-B946-2D7CEF51BCA3}"/>
            </c:ext>
          </c:extLst>
        </c:ser>
        <c:ser>
          <c:idx val="17"/>
          <c:order val="17"/>
          <c:tx>
            <c:strRef>
              <c:f>Total_AA!$A$46</c:f>
              <c:strCache>
                <c:ptCount val="1"/>
                <c:pt idx="0">
                  <c:v>Phenyl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6,Total_AA!$N$46,Total_AA!$P$46,Total_AA!$R$46,Total_AA!$T$46)</c:f>
              <c:numCache>
                <c:formatCode>0.000</c:formatCode>
                <c:ptCount val="5"/>
                <c:pt idx="0">
                  <c:v>9.3254703679649982</c:v>
                </c:pt>
                <c:pt idx="1">
                  <c:v>11.05821590368039</c:v>
                </c:pt>
                <c:pt idx="2">
                  <c:v>8.7637330498719788</c:v>
                </c:pt>
                <c:pt idx="3">
                  <c:v>0.84776943306799757</c:v>
                </c:pt>
                <c:pt idx="4">
                  <c:v>1.0748668399633259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1-3D0E-4C62-B946-2D7CEF51BCA3}"/>
            </c:ext>
          </c:extLst>
        </c:ser>
        <c:ser>
          <c:idx val="18"/>
          <c:order val="18"/>
          <c:tx>
            <c:strRef>
              <c:f>Total_AA!$A$47</c:f>
              <c:strCache>
                <c:ptCount val="1"/>
                <c:pt idx="0">
                  <c:v>Tryptophan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7,Total_AA!$N$47,Total_AA!$P$47,Total_AA!$R$47,Total_AA!$T$47)</c:f>
              <c:numCache>
                <c:formatCode>0.000</c:formatCode>
                <c:ptCount val="5"/>
                <c:pt idx="0">
                  <c:v>1.7953837848515135</c:v>
                </c:pt>
                <c:pt idx="1">
                  <c:v>2.3365815377739554</c:v>
                </c:pt>
                <c:pt idx="2">
                  <c:v>1.6567123100539218</c:v>
                </c:pt>
                <c:pt idx="3">
                  <c:v>0.35633423930585223</c:v>
                </c:pt>
                <c:pt idx="4">
                  <c:v>0.43159009680643834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2-3D0E-4C62-B946-2D7CEF51BC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6632"/>
        <c:axId val="600774008"/>
        <c:extLst/>
      </c:barChart>
      <c:catAx>
        <c:axId val="6007766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4008"/>
        <c:crosses val="autoZero"/>
        <c:auto val="1"/>
        <c:lblAlgn val="ctr"/>
        <c:lblOffset val="100"/>
        <c:noMultiLvlLbl val="0"/>
      </c:catAx>
      <c:valAx>
        <c:axId val="600774008"/>
        <c:scaling>
          <c:orientation val="minMax"/>
          <c:max val="3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(Vol*OD)</a:t>
                </a:r>
                <a:endParaRPr lang="de-DE" sz="2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6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5078702447377843E-2"/>
          <c:y val="0.74588291302520782"/>
          <c:w val="0.93411078563666394"/>
          <c:h val="0.241450661446725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Leuc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35:$O$135</c:f>
                <c:numCache>
                  <c:formatCode>General</c:formatCode>
                  <c:ptCount val="5"/>
                  <c:pt idx="0">
                    <c:v>1.765358995951132</c:v>
                  </c:pt>
                  <c:pt idx="1">
                    <c:v>0.73230719383429832</c:v>
                  </c:pt>
                  <c:pt idx="2">
                    <c:v>2.2172281820854267</c:v>
                  </c:pt>
                  <c:pt idx="3">
                    <c:v>0.5129443083979851</c:v>
                  </c:pt>
                  <c:pt idx="4">
                    <c:v>2.0760455019066009</c:v>
                  </c:pt>
                </c:numCache>
              </c:numRef>
            </c:plus>
            <c:minus>
              <c:numRef>
                <c:f>Total_AA!$K$135:$O$135</c:f>
                <c:numCache>
                  <c:formatCode>General</c:formatCode>
                  <c:ptCount val="5"/>
                  <c:pt idx="0">
                    <c:v>1.765358995951132</c:v>
                  </c:pt>
                  <c:pt idx="1">
                    <c:v>0.73230719383429832</c:v>
                  </c:pt>
                  <c:pt idx="2">
                    <c:v>2.2172281820854267</c:v>
                  </c:pt>
                  <c:pt idx="3">
                    <c:v>0.5129443083979851</c:v>
                  </c:pt>
                  <c:pt idx="4">
                    <c:v>2.0760455019066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5:$F$135</c:f>
              <c:numCache>
                <c:formatCode>0.000</c:formatCode>
                <c:ptCount val="5"/>
                <c:pt idx="0">
                  <c:v>7.8849661962415736</c:v>
                </c:pt>
                <c:pt idx="1">
                  <c:v>6.1969510816845448</c:v>
                </c:pt>
                <c:pt idx="2">
                  <c:v>8.0471109571887638</c:v>
                </c:pt>
                <c:pt idx="3">
                  <c:v>6.1020611252913746</c:v>
                </c:pt>
                <c:pt idx="4">
                  <c:v>9.598872202778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70-46E8-9909-2A9E655CAFF5}"/>
            </c:ext>
          </c:extLst>
        </c:ser>
        <c:ser>
          <c:idx val="1"/>
          <c:order val="1"/>
          <c:tx>
            <c:strRef>
              <c:f>Total_AA!$A$136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36:$O$136</c:f>
                <c:numCache>
                  <c:formatCode>General</c:formatCode>
                  <c:ptCount val="5"/>
                  <c:pt idx="0">
                    <c:v>1.8697639661893335</c:v>
                  </c:pt>
                  <c:pt idx="1">
                    <c:v>3.8276506780724247</c:v>
                  </c:pt>
                  <c:pt idx="2">
                    <c:v>1.2980015758752699</c:v>
                  </c:pt>
                  <c:pt idx="3">
                    <c:v>0.14157263038929166</c:v>
                  </c:pt>
                  <c:pt idx="4">
                    <c:v>0.22890474108505085</c:v>
                  </c:pt>
                </c:numCache>
              </c:numRef>
            </c:plus>
            <c:minus>
              <c:numRef>
                <c:f>Total_AA!$K$136:$O$136</c:f>
                <c:numCache>
                  <c:formatCode>General</c:formatCode>
                  <c:ptCount val="5"/>
                  <c:pt idx="0">
                    <c:v>1.8697639661893335</c:v>
                  </c:pt>
                  <c:pt idx="1">
                    <c:v>3.8276506780724247</c:v>
                  </c:pt>
                  <c:pt idx="2">
                    <c:v>1.2980015758752699</c:v>
                  </c:pt>
                  <c:pt idx="3">
                    <c:v>0.14157263038929166</c:v>
                  </c:pt>
                  <c:pt idx="4">
                    <c:v>0.228904741085050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6:$F$136</c:f>
              <c:numCache>
                <c:formatCode>0.000</c:formatCode>
                <c:ptCount val="5"/>
                <c:pt idx="0">
                  <c:v>8.5020178481725193</c:v>
                </c:pt>
                <c:pt idx="1">
                  <c:v>8.9818728113656814</c:v>
                </c:pt>
                <c:pt idx="2">
                  <c:v>7.6990465891020792</c:v>
                </c:pt>
                <c:pt idx="3">
                  <c:v>0.6639809083644459</c:v>
                </c:pt>
                <c:pt idx="4">
                  <c:v>1.0130992383649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70-46E8-9909-2A9E655CAFF5}"/>
            </c:ext>
          </c:extLst>
        </c:ser>
        <c:ser>
          <c:idx val="3"/>
          <c:order val="2"/>
          <c:tx>
            <c:strRef>
              <c:f>Total_AA!$A$137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37:$O$137</c:f>
                <c:numCache>
                  <c:formatCode>General</c:formatCode>
                  <c:ptCount val="5"/>
                  <c:pt idx="0">
                    <c:v>0.24183115400192645</c:v>
                  </c:pt>
                  <c:pt idx="1">
                    <c:v>0.12601408453762009</c:v>
                  </c:pt>
                  <c:pt idx="2">
                    <c:v>0.19466909329126839</c:v>
                  </c:pt>
                  <c:pt idx="3">
                    <c:v>0.12479459021359815</c:v>
                  </c:pt>
                  <c:pt idx="4">
                    <c:v>0.22611931463224838</c:v>
                  </c:pt>
                </c:numCache>
              </c:numRef>
            </c:plus>
            <c:minus>
              <c:numRef>
                <c:f>Total_AA!$K$137:$O$137</c:f>
                <c:numCache>
                  <c:formatCode>General</c:formatCode>
                  <c:ptCount val="5"/>
                  <c:pt idx="0">
                    <c:v>0.24183115400192645</c:v>
                  </c:pt>
                  <c:pt idx="1">
                    <c:v>0.12601408453762009</c:v>
                  </c:pt>
                  <c:pt idx="2">
                    <c:v>0.19466909329126839</c:v>
                  </c:pt>
                  <c:pt idx="3">
                    <c:v>0.12479459021359815</c:v>
                  </c:pt>
                  <c:pt idx="4">
                    <c:v>0.226119314632248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7:$F$137</c:f>
              <c:numCache>
                <c:formatCode>0.000</c:formatCode>
                <c:ptCount val="5"/>
                <c:pt idx="0">
                  <c:v>1.024072451150335</c:v>
                </c:pt>
                <c:pt idx="1">
                  <c:v>0.88822187124933671</c:v>
                </c:pt>
                <c:pt idx="2">
                  <c:v>0.70242633034481872</c:v>
                </c:pt>
                <c:pt idx="3">
                  <c:v>0.90765189627328624</c:v>
                </c:pt>
                <c:pt idx="4">
                  <c:v>0.67648207046374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70-46E8-9909-2A9E655CA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Phenylala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38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38:$O$138</c:f>
                <c:numCache>
                  <c:formatCode>General</c:formatCode>
                  <c:ptCount val="5"/>
                  <c:pt idx="0">
                    <c:v>2.3582152257012403</c:v>
                  </c:pt>
                  <c:pt idx="1">
                    <c:v>1.0578182347974439</c:v>
                  </c:pt>
                  <c:pt idx="2">
                    <c:v>2.7301845799749365</c:v>
                  </c:pt>
                  <c:pt idx="3">
                    <c:v>0.76638271961303872</c:v>
                  </c:pt>
                  <c:pt idx="4">
                    <c:v>2.6494983323644932</c:v>
                  </c:pt>
                </c:numCache>
              </c:numRef>
            </c:plus>
            <c:minus>
              <c:numRef>
                <c:f>Total_AA!$K$138:$O$138</c:f>
                <c:numCache>
                  <c:formatCode>General</c:formatCode>
                  <c:ptCount val="5"/>
                  <c:pt idx="0">
                    <c:v>2.3582152257012403</c:v>
                  </c:pt>
                  <c:pt idx="1">
                    <c:v>1.0578182347974439</c:v>
                  </c:pt>
                  <c:pt idx="2">
                    <c:v>2.7301845799749365</c:v>
                  </c:pt>
                  <c:pt idx="3">
                    <c:v>0.76638271961303872</c:v>
                  </c:pt>
                  <c:pt idx="4">
                    <c:v>2.64949833236449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8:$F$138</c:f>
              <c:numCache>
                <c:formatCode>0.000</c:formatCode>
                <c:ptCount val="5"/>
                <c:pt idx="0">
                  <c:v>10.803360543832538</c:v>
                </c:pt>
                <c:pt idx="1">
                  <c:v>7.4991691827734996</c:v>
                </c:pt>
                <c:pt idx="2">
                  <c:v>8.8535973230742417</c:v>
                </c:pt>
                <c:pt idx="3">
                  <c:v>6.9436030967347113</c:v>
                </c:pt>
                <c:pt idx="4">
                  <c:v>10.709433737120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A0-4B32-8B56-28B9BD012B39}"/>
            </c:ext>
          </c:extLst>
        </c:ser>
        <c:ser>
          <c:idx val="1"/>
          <c:order val="1"/>
          <c:tx>
            <c:strRef>
              <c:f>Total_AA!$A$139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39:$O$139</c:f>
                <c:numCache>
                  <c:formatCode>General</c:formatCode>
                  <c:ptCount val="5"/>
                  <c:pt idx="0">
                    <c:v>2.0691906590958156</c:v>
                  </c:pt>
                  <c:pt idx="1">
                    <c:v>5.4265802077589242</c:v>
                  </c:pt>
                  <c:pt idx="2">
                    <c:v>1.4203757966953245</c:v>
                  </c:pt>
                  <c:pt idx="3">
                    <c:v>7.6162115482092008E-2</c:v>
                  </c:pt>
                  <c:pt idx="4">
                    <c:v>0.34407311448448241</c:v>
                  </c:pt>
                </c:numCache>
              </c:numRef>
            </c:plus>
            <c:minus>
              <c:numRef>
                <c:f>Total_AA!$K$139:$O$139</c:f>
                <c:numCache>
                  <c:formatCode>General</c:formatCode>
                  <c:ptCount val="5"/>
                  <c:pt idx="0">
                    <c:v>2.0691906590958156</c:v>
                  </c:pt>
                  <c:pt idx="1">
                    <c:v>5.4265802077589242</c:v>
                  </c:pt>
                  <c:pt idx="2">
                    <c:v>1.4203757966953245</c:v>
                  </c:pt>
                  <c:pt idx="3">
                    <c:v>7.6162115482092008E-2</c:v>
                  </c:pt>
                  <c:pt idx="4">
                    <c:v>0.344073114484482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9:$F$139</c:f>
              <c:numCache>
                <c:formatCode>0.000</c:formatCode>
                <c:ptCount val="5"/>
                <c:pt idx="0">
                  <c:v>9.3254703679649982</c:v>
                </c:pt>
                <c:pt idx="1">
                  <c:v>11.05821590368039</c:v>
                </c:pt>
                <c:pt idx="2">
                  <c:v>8.7637330498719788</c:v>
                </c:pt>
                <c:pt idx="3">
                  <c:v>0.84776943306799757</c:v>
                </c:pt>
                <c:pt idx="4">
                  <c:v>1.0748668399633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A0-4B32-8B56-28B9BD012B39}"/>
            </c:ext>
          </c:extLst>
        </c:ser>
        <c:ser>
          <c:idx val="3"/>
          <c:order val="2"/>
          <c:tx>
            <c:strRef>
              <c:f>Total_AA!$A$140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40:$O$140</c:f>
                <c:numCache>
                  <c:formatCode>General</c:formatCode>
                  <c:ptCount val="5"/>
                  <c:pt idx="0">
                    <c:v>0.62905571753470935</c:v>
                  </c:pt>
                  <c:pt idx="1">
                    <c:v>0.23440613966828264</c:v>
                  </c:pt>
                  <c:pt idx="2">
                    <c:v>0.28370210714359728</c:v>
                  </c:pt>
                  <c:pt idx="3">
                    <c:v>0.23907029632343144</c:v>
                  </c:pt>
                  <c:pt idx="4">
                    <c:v>0.29060121975921238</c:v>
                  </c:pt>
                </c:numCache>
              </c:numRef>
            </c:plus>
            <c:minus>
              <c:numRef>
                <c:f>Total_AA!$K$140:$O$140</c:f>
                <c:numCache>
                  <c:formatCode>General</c:formatCode>
                  <c:ptCount val="5"/>
                  <c:pt idx="0">
                    <c:v>0.62905571753470935</c:v>
                  </c:pt>
                  <c:pt idx="1">
                    <c:v>0.23440613966828264</c:v>
                  </c:pt>
                  <c:pt idx="2">
                    <c:v>0.28370210714359728</c:v>
                  </c:pt>
                  <c:pt idx="3">
                    <c:v>0.23907029632343144</c:v>
                  </c:pt>
                  <c:pt idx="4">
                    <c:v>0.290601219759212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40:$F$140</c:f>
              <c:numCache>
                <c:formatCode>0.000</c:formatCode>
                <c:ptCount val="5"/>
                <c:pt idx="0">
                  <c:v>1.8349714177245524</c:v>
                </c:pt>
                <c:pt idx="1">
                  <c:v>1.0712897411657287</c:v>
                </c:pt>
                <c:pt idx="2">
                  <c:v>1.0477348111783671</c:v>
                </c:pt>
                <c:pt idx="3">
                  <c:v>1.4203038427266852</c:v>
                </c:pt>
                <c:pt idx="4">
                  <c:v>0.93153905733912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DA0-4B32-8B56-28B9BD012B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Tryptopha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4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41:$O$141</c:f>
                <c:numCache>
                  <c:formatCode>General</c:formatCode>
                  <c:ptCount val="5"/>
                  <c:pt idx="0">
                    <c:v>0.34824337174340986</c:v>
                  </c:pt>
                  <c:pt idx="1">
                    <c:v>0.18492821574525412</c:v>
                  </c:pt>
                  <c:pt idx="2">
                    <c:v>0.47259085170510245</c:v>
                  </c:pt>
                  <c:pt idx="3">
                    <c:v>0.1440767743094786</c:v>
                  </c:pt>
                  <c:pt idx="4">
                    <c:v>0.34072104810785953</c:v>
                  </c:pt>
                </c:numCache>
              </c:numRef>
            </c:plus>
            <c:minus>
              <c:numRef>
                <c:f>Total_AA!$K$141:$O$141</c:f>
                <c:numCache>
                  <c:formatCode>General</c:formatCode>
                  <c:ptCount val="5"/>
                  <c:pt idx="0">
                    <c:v>0.34824337174340986</c:v>
                  </c:pt>
                  <c:pt idx="1">
                    <c:v>0.18492821574525412</c:v>
                  </c:pt>
                  <c:pt idx="2">
                    <c:v>0.47259085170510245</c:v>
                  </c:pt>
                  <c:pt idx="3">
                    <c:v>0.1440767743094786</c:v>
                  </c:pt>
                  <c:pt idx="4">
                    <c:v>0.34072104810785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41:$F$141</c:f>
              <c:numCache>
                <c:formatCode>0.000</c:formatCode>
                <c:ptCount val="5"/>
                <c:pt idx="0">
                  <c:v>2.204992960493485</c:v>
                </c:pt>
                <c:pt idx="1">
                  <c:v>1.6223911848872834</c:v>
                </c:pt>
                <c:pt idx="2">
                  <c:v>1.7683387726826918</c:v>
                </c:pt>
                <c:pt idx="3">
                  <c:v>1.3867196210841506</c:v>
                </c:pt>
                <c:pt idx="4">
                  <c:v>2.0925806875498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A2-4339-841F-54AC9A6DFB25}"/>
            </c:ext>
          </c:extLst>
        </c:ser>
        <c:ser>
          <c:idx val="1"/>
          <c:order val="1"/>
          <c:tx>
            <c:strRef>
              <c:f>Total_AA!$A$142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42:$O$142</c:f>
                <c:numCache>
                  <c:formatCode>General</c:formatCode>
                  <c:ptCount val="5"/>
                  <c:pt idx="0">
                    <c:v>0.38847577253335119</c:v>
                  </c:pt>
                  <c:pt idx="1">
                    <c:v>1.241888188876219</c:v>
                  </c:pt>
                  <c:pt idx="2">
                    <c:v>0.29363790858901695</c:v>
                  </c:pt>
                  <c:pt idx="3">
                    <c:v>6.5021734227856898E-2</c:v>
                  </c:pt>
                  <c:pt idx="4">
                    <c:v>0.14923459135128564</c:v>
                  </c:pt>
                </c:numCache>
              </c:numRef>
            </c:plus>
            <c:minus>
              <c:numRef>
                <c:f>Total_AA!$K$142:$O$142</c:f>
                <c:numCache>
                  <c:formatCode>General</c:formatCode>
                  <c:ptCount val="5"/>
                  <c:pt idx="0">
                    <c:v>0.38847577253335119</c:v>
                  </c:pt>
                  <c:pt idx="1">
                    <c:v>1.241888188876219</c:v>
                  </c:pt>
                  <c:pt idx="2">
                    <c:v>0.29363790858901695</c:v>
                  </c:pt>
                  <c:pt idx="3">
                    <c:v>6.5021734227856898E-2</c:v>
                  </c:pt>
                  <c:pt idx="4">
                    <c:v>0.149234591351285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42:$F$142</c:f>
              <c:numCache>
                <c:formatCode>0.000</c:formatCode>
                <c:ptCount val="5"/>
                <c:pt idx="0">
                  <c:v>1.7953837848515135</c:v>
                </c:pt>
                <c:pt idx="1">
                  <c:v>2.3365815377739554</c:v>
                </c:pt>
                <c:pt idx="2">
                  <c:v>1.6567123100539218</c:v>
                </c:pt>
                <c:pt idx="3">
                  <c:v>0.35633423930585223</c:v>
                </c:pt>
                <c:pt idx="4">
                  <c:v>0.43159009680643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A2-4339-841F-54AC9A6DFB25}"/>
            </c:ext>
          </c:extLst>
        </c:ser>
        <c:ser>
          <c:idx val="3"/>
          <c:order val="2"/>
          <c:tx>
            <c:strRef>
              <c:f>Total_AA!$A$143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43:$O$143</c:f>
                <c:numCache>
                  <c:formatCode>General</c:formatCode>
                  <c:ptCount val="5"/>
                  <c:pt idx="0">
                    <c:v>0.16528128112331561</c:v>
                  </c:pt>
                  <c:pt idx="1">
                    <c:v>6.7009846023689118E-2</c:v>
                  </c:pt>
                  <c:pt idx="2">
                    <c:v>8.6853345762974168E-2</c:v>
                  </c:pt>
                  <c:pt idx="3">
                    <c:v>6.7464525657176588E-2</c:v>
                  </c:pt>
                  <c:pt idx="4">
                    <c:v>0.12878902437741266</c:v>
                  </c:pt>
                </c:numCache>
              </c:numRef>
            </c:plus>
            <c:minus>
              <c:numRef>
                <c:f>Total_AA!$K$143:$O$143</c:f>
                <c:numCache>
                  <c:formatCode>General</c:formatCode>
                  <c:ptCount val="5"/>
                  <c:pt idx="0">
                    <c:v>0.16528128112331561</c:v>
                  </c:pt>
                  <c:pt idx="1">
                    <c:v>6.7009846023689118E-2</c:v>
                  </c:pt>
                  <c:pt idx="2">
                    <c:v>8.6853345762974168E-2</c:v>
                  </c:pt>
                  <c:pt idx="3">
                    <c:v>6.7464525657176588E-2</c:v>
                  </c:pt>
                  <c:pt idx="4">
                    <c:v>0.128789024377412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43:$F$143</c:f>
              <c:numCache>
                <c:formatCode>0.000</c:formatCode>
                <c:ptCount val="5"/>
                <c:pt idx="0">
                  <c:v>0.59513692090792425</c:v>
                </c:pt>
                <c:pt idx="1">
                  <c:v>0.43380679341854633</c:v>
                </c:pt>
                <c:pt idx="2">
                  <c:v>0.31784738870222146</c:v>
                </c:pt>
                <c:pt idx="3">
                  <c:v>0.412930113642551</c:v>
                </c:pt>
                <c:pt idx="4">
                  <c:v>0.27299216493317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A2-4339-841F-54AC9A6DF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Total</a:t>
            </a:r>
            <a:r>
              <a:rPr lang="de-DE" sz="2000" baseline="0">
                <a:latin typeface="Arial" panose="020B0604020202020204" pitchFamily="34" charset="0"/>
                <a:cs typeface="Arial" panose="020B0604020202020204" pitchFamily="34" charset="0"/>
              </a:rPr>
              <a:t> amino acid</a:t>
            </a:r>
            <a:endParaRPr lang="de-DE" sz="20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1371409567761134"/>
          <c:y val="4.8362838004622051E-2"/>
          <c:w val="0.86310373795833961"/>
          <c:h val="0.824593550522920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8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9,Total_AA!$E$49,Total_AA!$G$49,Total_AA!$I$49,Total_AA!$K$49)</c:f>
                <c:numCache>
                  <c:formatCode>General</c:formatCode>
                  <c:ptCount val="5"/>
                  <c:pt idx="0">
                    <c:v>87.671692833199401</c:v>
                  </c:pt>
                  <c:pt idx="1">
                    <c:v>40.648391443351478</c:v>
                  </c:pt>
                  <c:pt idx="2">
                    <c:v>79.089921616120677</c:v>
                  </c:pt>
                  <c:pt idx="3">
                    <c:v>35.128166175418293</c:v>
                  </c:pt>
                  <c:pt idx="4">
                    <c:v>66.284125599482934</c:v>
                  </c:pt>
                </c:numCache>
              </c:numRef>
            </c:plus>
            <c:minus>
              <c:numRef>
                <c:f>(Total_AA!$C$49,Total_AA!$E$49,Total_AA!$G$49,Total_AA!$I$49,Total_AA!$K$49)</c:f>
                <c:numCache>
                  <c:formatCode>General</c:formatCode>
                  <c:ptCount val="5"/>
                  <c:pt idx="0">
                    <c:v>87.671692833199401</c:v>
                  </c:pt>
                  <c:pt idx="1">
                    <c:v>40.648391443351478</c:v>
                  </c:pt>
                  <c:pt idx="2">
                    <c:v>79.089921616120677</c:v>
                  </c:pt>
                  <c:pt idx="3">
                    <c:v>35.128166175418293</c:v>
                  </c:pt>
                  <c:pt idx="4">
                    <c:v>66.2841255994829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B$49,Total_AA!$D$49,Total_AA!$F$49,Total_AA!$H$49,Total_AA!$J$49)</c:f>
              <c:numCache>
                <c:formatCode>0.000</c:formatCode>
                <c:ptCount val="5"/>
                <c:pt idx="0">
                  <c:v>409.42271191336499</c:v>
                </c:pt>
                <c:pt idx="1">
                  <c:v>288.13848049581355</c:v>
                </c:pt>
                <c:pt idx="2">
                  <c:v>334.49881494478245</c:v>
                </c:pt>
                <c:pt idx="3">
                  <c:v>323.44143579771747</c:v>
                </c:pt>
                <c:pt idx="4">
                  <c:v>477.49760826459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A9-49BB-8C12-F238C7AAFE96}"/>
            </c:ext>
          </c:extLst>
        </c:ser>
        <c:ser>
          <c:idx val="1"/>
          <c:order val="1"/>
          <c:tx>
            <c:strRef>
              <c:f>Total_AA!$A$88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9,Total_AA!$O$49,Total_AA!$Q$49,Total_AA!$S$49,Total_AA!$U$49)</c:f>
                <c:numCache>
                  <c:formatCode>General</c:formatCode>
                  <c:ptCount val="5"/>
                  <c:pt idx="0">
                    <c:v>148.54144854734722</c:v>
                  </c:pt>
                  <c:pt idx="1">
                    <c:v>126.48235725374448</c:v>
                  </c:pt>
                  <c:pt idx="2">
                    <c:v>62.20176120790881</c:v>
                  </c:pt>
                  <c:pt idx="3">
                    <c:v>56.528770510029453</c:v>
                  </c:pt>
                  <c:pt idx="4">
                    <c:v>84.889471839557743</c:v>
                  </c:pt>
                </c:numCache>
              </c:numRef>
            </c:plus>
            <c:minus>
              <c:numRef>
                <c:f>(Total_AA!$M$49,Total_AA!$O$49,Total_AA!$Q$49,Total_AA!$S$49,Total_AA!$U$49)</c:f>
                <c:numCache>
                  <c:formatCode>General</c:formatCode>
                  <c:ptCount val="5"/>
                  <c:pt idx="0">
                    <c:v>148.54144854734722</c:v>
                  </c:pt>
                  <c:pt idx="1">
                    <c:v>126.48235725374448</c:v>
                  </c:pt>
                  <c:pt idx="2">
                    <c:v>62.20176120790881</c:v>
                  </c:pt>
                  <c:pt idx="3">
                    <c:v>56.528770510029453</c:v>
                  </c:pt>
                  <c:pt idx="4">
                    <c:v>84.8894718395577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L$49,Total_AA!$N$49,Total_AA!$P$49,Total_AA!$R$49,Total_AA!$T$49)</c:f>
              <c:numCache>
                <c:formatCode>0.000</c:formatCode>
                <c:ptCount val="5"/>
                <c:pt idx="0">
                  <c:v>489.89441974937773</c:v>
                </c:pt>
                <c:pt idx="1">
                  <c:v>377.17525548583416</c:v>
                </c:pt>
                <c:pt idx="2">
                  <c:v>291.7934974080203</c:v>
                </c:pt>
                <c:pt idx="3">
                  <c:v>266.98454722625075</c:v>
                </c:pt>
                <c:pt idx="4">
                  <c:v>328.88017942073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A9-49BB-8C12-F238C7AAFE96}"/>
            </c:ext>
          </c:extLst>
        </c:ser>
        <c:ser>
          <c:idx val="2"/>
          <c:order val="2"/>
          <c:tx>
            <c:strRef>
              <c:f>Total_AA!$A$89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9,Total_AA!$Y$49,Total_AA!$AA$49,Total_AA!$AC$49,Total_AA!$AE$49)</c:f>
                <c:numCache>
                  <c:formatCode>General</c:formatCode>
                  <c:ptCount val="5"/>
                  <c:pt idx="0">
                    <c:v>8.7645862817497768</c:v>
                  </c:pt>
                  <c:pt idx="1">
                    <c:v>82.825787306824651</c:v>
                  </c:pt>
                  <c:pt idx="2">
                    <c:v>48.017271034998252</c:v>
                  </c:pt>
                  <c:pt idx="3">
                    <c:v>48.216177562940999</c:v>
                  </c:pt>
                  <c:pt idx="4">
                    <c:v>75.125072406081514</c:v>
                  </c:pt>
                </c:numCache>
              </c:numRef>
            </c:plus>
            <c:minus>
              <c:numRef>
                <c:f>(Total_AA!$W$49,Total_AA!$Y$49,Total_AA!$AA$49,Total_AA!$AC$49,Total_AA!$AE$49)</c:f>
                <c:numCache>
                  <c:formatCode>General</c:formatCode>
                  <c:ptCount val="5"/>
                  <c:pt idx="0">
                    <c:v>8.7645862817497768</c:v>
                  </c:pt>
                  <c:pt idx="1">
                    <c:v>82.825787306824651</c:v>
                  </c:pt>
                  <c:pt idx="2">
                    <c:v>48.017271034998252</c:v>
                  </c:pt>
                  <c:pt idx="3">
                    <c:v>48.216177562940999</c:v>
                  </c:pt>
                  <c:pt idx="4">
                    <c:v>75.1250724060815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V$49,Total_AA!$X$49,Total_AA!$Z$49,Total_AA!$AB$49,Total_AA!$AD$49)</c:f>
              <c:numCache>
                <c:formatCode>0.000</c:formatCode>
                <c:ptCount val="5"/>
                <c:pt idx="0">
                  <c:v>339.13041167861326</c:v>
                </c:pt>
                <c:pt idx="1">
                  <c:v>301.30423575051924</c:v>
                </c:pt>
                <c:pt idx="2">
                  <c:v>241.08882614233642</c:v>
                </c:pt>
                <c:pt idx="3">
                  <c:v>464.78517141214462</c:v>
                </c:pt>
                <c:pt idx="4">
                  <c:v>410.33594949167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A9-49BB-8C12-F238C7AAF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9352495"/>
        <c:axId val="1496991471"/>
      </c:barChart>
      <c:catAx>
        <c:axId val="1839352495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496991471"/>
        <c:crosses val="autoZero"/>
        <c:auto val="1"/>
        <c:lblAlgn val="ctr"/>
        <c:lblOffset val="100"/>
        <c:noMultiLvlLbl val="0"/>
      </c:catAx>
      <c:valAx>
        <c:axId val="1496991471"/>
        <c:scaling>
          <c:orientation val="minMax"/>
          <c:max val="7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0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g / (Vol*OD)</a:t>
                </a:r>
                <a:endParaRPr lang="de-DE" sz="20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de-DE" sz="2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39352495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81501458974294316"/>
          <c:y val="3.6555053523491789E-2"/>
          <c:w val="0.14661969263294161"/>
          <c:h val="0.163502681471793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Ornith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741101080499561E-2"/>
          <c:y val="1.8271312296032939E-2"/>
          <c:w val="0.8994157979712609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Urea_cycle + 2-Oxoglut'!$A$7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74:$O$74</c:f>
                <c:numCache>
                  <c:formatCode>General</c:formatCode>
                  <c:ptCount val="5"/>
                  <c:pt idx="0">
                    <c:v>1.8435254096229206</c:v>
                  </c:pt>
                  <c:pt idx="1">
                    <c:v>0.96671209731560659</c:v>
                  </c:pt>
                  <c:pt idx="2">
                    <c:v>1.1892743358700517</c:v>
                  </c:pt>
                  <c:pt idx="3">
                    <c:v>0.69969770571401968</c:v>
                  </c:pt>
                  <c:pt idx="4">
                    <c:v>1.4683642472532494</c:v>
                  </c:pt>
                </c:numCache>
              </c:numRef>
            </c:plus>
            <c:minus>
              <c:numRef>
                <c:f>'Urea_cycle + 2-Oxoglut'!$K$74:$O$74</c:f>
                <c:numCache>
                  <c:formatCode>General</c:formatCode>
                  <c:ptCount val="5"/>
                  <c:pt idx="0">
                    <c:v>1.8435254096229206</c:v>
                  </c:pt>
                  <c:pt idx="1">
                    <c:v>0.96671209731560659</c:v>
                  </c:pt>
                  <c:pt idx="2">
                    <c:v>1.1892743358700517</c:v>
                  </c:pt>
                  <c:pt idx="3">
                    <c:v>0.69969770571401968</c:v>
                  </c:pt>
                  <c:pt idx="4">
                    <c:v>1.46836424725324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74:$F$74</c:f>
              <c:numCache>
                <c:formatCode>0.000</c:formatCode>
                <c:ptCount val="5"/>
                <c:pt idx="0">
                  <c:v>4.8388092974539907</c:v>
                </c:pt>
                <c:pt idx="1">
                  <c:v>3.8448350826847508</c:v>
                </c:pt>
                <c:pt idx="2">
                  <c:v>4.5637323243835501</c:v>
                </c:pt>
                <c:pt idx="3">
                  <c:v>3.5961044752383291</c:v>
                </c:pt>
                <c:pt idx="4">
                  <c:v>5.852016566362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1E-411D-B28A-F23A11A780F4}"/>
            </c:ext>
          </c:extLst>
        </c:ser>
        <c:ser>
          <c:idx val="1"/>
          <c:order val="1"/>
          <c:tx>
            <c:strRef>
              <c:f>'Urea_cycle + 2-Oxoglut'!$A$75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75:$O$75</c:f>
                <c:numCache>
                  <c:formatCode>General</c:formatCode>
                  <c:ptCount val="5"/>
                  <c:pt idx="0">
                    <c:v>1.1118774191626732</c:v>
                  </c:pt>
                  <c:pt idx="1">
                    <c:v>8.2977907525517391</c:v>
                  </c:pt>
                  <c:pt idx="2">
                    <c:v>1.5916008851575343</c:v>
                  </c:pt>
                  <c:pt idx="3">
                    <c:v>0.77891917269602873</c:v>
                  </c:pt>
                  <c:pt idx="4">
                    <c:v>1.2965609016872961</c:v>
                  </c:pt>
                </c:numCache>
              </c:numRef>
            </c:plus>
            <c:minus>
              <c:numRef>
                <c:f>'Urea_cycle + 2-Oxoglut'!$K$75:$O$75</c:f>
                <c:numCache>
                  <c:formatCode>General</c:formatCode>
                  <c:ptCount val="5"/>
                  <c:pt idx="0">
                    <c:v>1.1118774191626732</c:v>
                  </c:pt>
                  <c:pt idx="1">
                    <c:v>8.2977907525517391</c:v>
                  </c:pt>
                  <c:pt idx="2">
                    <c:v>1.5916008851575343</c:v>
                  </c:pt>
                  <c:pt idx="3">
                    <c:v>0.77891917269602873</c:v>
                  </c:pt>
                  <c:pt idx="4">
                    <c:v>1.2965609016872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75:$F$75</c:f>
              <c:numCache>
                <c:formatCode>0.000</c:formatCode>
                <c:ptCount val="5"/>
                <c:pt idx="0">
                  <c:v>3.2321489418297342</c:v>
                </c:pt>
                <c:pt idx="1">
                  <c:v>10.173704045675757</c:v>
                </c:pt>
                <c:pt idx="2">
                  <c:v>3.8416423383615359</c:v>
                </c:pt>
                <c:pt idx="3">
                  <c:v>2.6367721783812188</c:v>
                </c:pt>
                <c:pt idx="4">
                  <c:v>2.6796446725785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1E-411D-B28A-F23A11A780F4}"/>
            </c:ext>
          </c:extLst>
        </c:ser>
        <c:ser>
          <c:idx val="3"/>
          <c:order val="2"/>
          <c:tx>
            <c:strRef>
              <c:f>'Urea_cycle + 2-Oxoglut'!$A$76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76:$O$76</c:f>
                <c:numCache>
                  <c:formatCode>General</c:formatCode>
                  <c:ptCount val="5"/>
                  <c:pt idx="0">
                    <c:v>1.247260466316412</c:v>
                  </c:pt>
                  <c:pt idx="1">
                    <c:v>0.89521225505053814</c:v>
                  </c:pt>
                  <c:pt idx="2">
                    <c:v>0.88506249284246796</c:v>
                  </c:pt>
                  <c:pt idx="3">
                    <c:v>0.5513492011106419</c:v>
                  </c:pt>
                  <c:pt idx="4">
                    <c:v>0.94721768462012823</c:v>
                  </c:pt>
                </c:numCache>
              </c:numRef>
            </c:plus>
            <c:minus>
              <c:numRef>
                <c:f>'Urea_cycle + 2-Oxoglut'!$K$76:$O$76</c:f>
                <c:numCache>
                  <c:formatCode>General</c:formatCode>
                  <c:ptCount val="5"/>
                  <c:pt idx="0">
                    <c:v>1.247260466316412</c:v>
                  </c:pt>
                  <c:pt idx="1">
                    <c:v>0.89521225505053814</c:v>
                  </c:pt>
                  <c:pt idx="2">
                    <c:v>0.88506249284246796</c:v>
                  </c:pt>
                  <c:pt idx="3">
                    <c:v>0.5513492011106419</c:v>
                  </c:pt>
                  <c:pt idx="4">
                    <c:v>0.947217684620128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76:$F$76</c:f>
              <c:numCache>
                <c:formatCode>0.000</c:formatCode>
                <c:ptCount val="5"/>
                <c:pt idx="0">
                  <c:v>3.837782349249975</c:v>
                </c:pt>
                <c:pt idx="1">
                  <c:v>2.7723780251190591</c:v>
                </c:pt>
                <c:pt idx="2">
                  <c:v>2.1920903547459152</c:v>
                </c:pt>
                <c:pt idx="3">
                  <c:v>2.0054515409447968</c:v>
                </c:pt>
                <c:pt idx="4">
                  <c:v>1.9866951695999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1E-411D-B28A-F23A11A78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440351709350101"/>
          <c:y val="2.029945442365191E-2"/>
          <c:w val="0.18157941368218758"/>
          <c:h val="0.223615918120596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Citrul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8.9035775016641436E-2"/>
          <c:y val="6.9933989051578606E-3"/>
          <c:w val="0.82194931133140603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Urea_cycle + 2-Oxoglut'!$A$8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80:$O$80</c:f>
                <c:numCache>
                  <c:formatCode>General</c:formatCode>
                  <c:ptCount val="5"/>
                  <c:pt idx="0">
                    <c:v>1.9977247694997846</c:v>
                  </c:pt>
                  <c:pt idx="1">
                    <c:v>0.86365124195507714</c:v>
                  </c:pt>
                  <c:pt idx="2">
                    <c:v>2.7038420644118948</c:v>
                  </c:pt>
                  <c:pt idx="3">
                    <c:v>1.5095156279436064</c:v>
                  </c:pt>
                  <c:pt idx="4">
                    <c:v>3.3188410753564268</c:v>
                  </c:pt>
                </c:numCache>
              </c:numRef>
            </c:plus>
            <c:minus>
              <c:numRef>
                <c:f>'Urea_cycle + 2-Oxoglut'!$K$80:$O$80</c:f>
                <c:numCache>
                  <c:formatCode>General</c:formatCode>
                  <c:ptCount val="5"/>
                  <c:pt idx="0">
                    <c:v>1.9977247694997846</c:v>
                  </c:pt>
                  <c:pt idx="1">
                    <c:v>0.86365124195507714</c:v>
                  </c:pt>
                  <c:pt idx="2">
                    <c:v>2.7038420644118948</c:v>
                  </c:pt>
                  <c:pt idx="3">
                    <c:v>1.5095156279436064</c:v>
                  </c:pt>
                  <c:pt idx="4">
                    <c:v>3.31884107535642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80:$F$80</c:f>
              <c:numCache>
                <c:formatCode>0.000</c:formatCode>
                <c:ptCount val="5"/>
                <c:pt idx="0">
                  <c:v>10.020741617032224</c:v>
                </c:pt>
                <c:pt idx="1">
                  <c:v>3.5613771852833405</c:v>
                </c:pt>
                <c:pt idx="2">
                  <c:v>7.3402579462441429</c:v>
                </c:pt>
                <c:pt idx="3">
                  <c:v>4.9653001065686979</c:v>
                </c:pt>
                <c:pt idx="4">
                  <c:v>11.822914509064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43-479C-B10F-C24C3F5874B9}"/>
            </c:ext>
          </c:extLst>
        </c:ser>
        <c:ser>
          <c:idx val="1"/>
          <c:order val="1"/>
          <c:tx>
            <c:strRef>
              <c:f>'Urea_cycle + 2-Oxoglut'!$A$8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81:$O$81</c:f>
                <c:numCache>
                  <c:formatCode>General</c:formatCode>
                  <c:ptCount val="5"/>
                  <c:pt idx="0">
                    <c:v>2.5711290460679268</c:v>
                  </c:pt>
                  <c:pt idx="1">
                    <c:v>2.0219759177070116</c:v>
                  </c:pt>
                  <c:pt idx="2">
                    <c:v>1.2871612095075409</c:v>
                  </c:pt>
                  <c:pt idx="3">
                    <c:v>0.5999153488278377</c:v>
                  </c:pt>
                  <c:pt idx="4">
                    <c:v>1.0589413127903633</c:v>
                  </c:pt>
                </c:numCache>
              </c:numRef>
            </c:plus>
            <c:minus>
              <c:numRef>
                <c:f>'Urea_cycle + 2-Oxoglut'!$K$81:$O$81</c:f>
                <c:numCache>
                  <c:formatCode>General</c:formatCode>
                  <c:ptCount val="5"/>
                  <c:pt idx="0">
                    <c:v>2.5711290460679268</c:v>
                  </c:pt>
                  <c:pt idx="1">
                    <c:v>2.0219759177070116</c:v>
                  </c:pt>
                  <c:pt idx="2">
                    <c:v>1.2871612095075409</c:v>
                  </c:pt>
                  <c:pt idx="3">
                    <c:v>0.5999153488278377</c:v>
                  </c:pt>
                  <c:pt idx="4">
                    <c:v>1.05894131279036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81:$F$81</c:f>
              <c:numCache>
                <c:formatCode>0.000</c:formatCode>
                <c:ptCount val="5"/>
                <c:pt idx="0">
                  <c:v>14.33285228706859</c:v>
                </c:pt>
                <c:pt idx="1">
                  <c:v>5.5363178043260532</c:v>
                </c:pt>
                <c:pt idx="2">
                  <c:v>5.3781966674865851</c:v>
                </c:pt>
                <c:pt idx="3">
                  <c:v>6.3328074578604214</c:v>
                </c:pt>
                <c:pt idx="4">
                  <c:v>5.1372581982519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43-479C-B10F-C24C3F5874B9}"/>
            </c:ext>
          </c:extLst>
        </c:ser>
        <c:ser>
          <c:idx val="3"/>
          <c:order val="2"/>
          <c:tx>
            <c:strRef>
              <c:f>'Urea_cycle + 2-Oxoglut'!$A$82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82:$O$82</c:f>
                <c:numCache>
                  <c:formatCode>General</c:formatCode>
                  <c:ptCount val="5"/>
                  <c:pt idx="0">
                    <c:v>1.187392201559176</c:v>
                  </c:pt>
                  <c:pt idx="1">
                    <c:v>1.0875814329705435</c:v>
                  </c:pt>
                  <c:pt idx="2">
                    <c:v>1.330371773710521</c:v>
                  </c:pt>
                  <c:pt idx="3">
                    <c:v>0.45975280743456931</c:v>
                  </c:pt>
                  <c:pt idx="4">
                    <c:v>0.84658743225264266</c:v>
                  </c:pt>
                </c:numCache>
              </c:numRef>
            </c:plus>
            <c:minus>
              <c:numRef>
                <c:f>'Urea_cycle + 2-Oxoglut'!$K$82:$O$82</c:f>
                <c:numCache>
                  <c:formatCode>General</c:formatCode>
                  <c:ptCount val="5"/>
                  <c:pt idx="0">
                    <c:v>1.187392201559176</c:v>
                  </c:pt>
                  <c:pt idx="1">
                    <c:v>1.0875814329705435</c:v>
                  </c:pt>
                  <c:pt idx="2">
                    <c:v>1.330371773710521</c:v>
                  </c:pt>
                  <c:pt idx="3">
                    <c:v>0.45975280743456931</c:v>
                  </c:pt>
                  <c:pt idx="4">
                    <c:v>0.846587432252642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82:$F$82</c:f>
              <c:numCache>
                <c:formatCode>0.000</c:formatCode>
                <c:ptCount val="5"/>
                <c:pt idx="0">
                  <c:v>11.575654644481476</c:v>
                </c:pt>
                <c:pt idx="1">
                  <c:v>5.9710336872050007</c:v>
                </c:pt>
                <c:pt idx="2">
                  <c:v>4.6272841933083235</c:v>
                </c:pt>
                <c:pt idx="3">
                  <c:v>3.3536330956264329</c:v>
                </c:pt>
                <c:pt idx="4">
                  <c:v>2.9954948082212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43-479C-B10F-C24C3F5874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664004742412966"/>
          <c:y val="2.029945442365191E-2"/>
          <c:w val="0.16934292207782581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Argi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2416216582864177E-2"/>
          <c:y val="6.9933989051578606E-3"/>
          <c:w val="0.84856893533316324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Urea_cycle + 2-Oxoglut'!$A$8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83:$O$83</c:f>
                <c:numCache>
                  <c:formatCode>General</c:formatCode>
                  <c:ptCount val="5"/>
                  <c:pt idx="0">
                    <c:v>2.2686089127185398</c:v>
                  </c:pt>
                  <c:pt idx="1">
                    <c:v>2.6243319134944363</c:v>
                  </c:pt>
                  <c:pt idx="2">
                    <c:v>3.2483632505966522</c:v>
                  </c:pt>
                  <c:pt idx="3">
                    <c:v>0.13608707123039965</c:v>
                  </c:pt>
                  <c:pt idx="4">
                    <c:v>4.070529267956406</c:v>
                  </c:pt>
                </c:numCache>
              </c:numRef>
            </c:plus>
            <c:minus>
              <c:numRef>
                <c:f>'Urea_cycle + 2-Oxoglut'!$K$83:$O$83</c:f>
                <c:numCache>
                  <c:formatCode>General</c:formatCode>
                  <c:ptCount val="5"/>
                  <c:pt idx="0">
                    <c:v>2.2686089127185398</c:v>
                  </c:pt>
                  <c:pt idx="1">
                    <c:v>2.6243319134944363</c:v>
                  </c:pt>
                  <c:pt idx="2">
                    <c:v>3.2483632505966522</c:v>
                  </c:pt>
                  <c:pt idx="3">
                    <c:v>0.13608707123039965</c:v>
                  </c:pt>
                  <c:pt idx="4">
                    <c:v>4.0705292679564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83:$F$83</c:f>
              <c:numCache>
                <c:formatCode>0.000</c:formatCode>
                <c:ptCount val="5"/>
                <c:pt idx="0">
                  <c:v>11.089506481390799</c:v>
                </c:pt>
                <c:pt idx="1">
                  <c:v>14.457241004632825</c:v>
                </c:pt>
                <c:pt idx="2">
                  <c:v>10.946310299048349</c:v>
                </c:pt>
                <c:pt idx="3">
                  <c:v>8.0653387446578719</c:v>
                </c:pt>
                <c:pt idx="4">
                  <c:v>16.080358241715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21-4FFD-AB07-C9EFF1B1746E}"/>
            </c:ext>
          </c:extLst>
        </c:ser>
        <c:ser>
          <c:idx val="1"/>
          <c:order val="1"/>
          <c:tx>
            <c:strRef>
              <c:f>'Urea_cycle + 2-Oxoglut'!$A$84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84:$O$84</c:f>
                <c:numCache>
                  <c:formatCode>General</c:formatCode>
                  <c:ptCount val="5"/>
                  <c:pt idx="0">
                    <c:v>5.0500009016236804</c:v>
                  </c:pt>
                  <c:pt idx="1">
                    <c:v>4.5139083622175953</c:v>
                  </c:pt>
                  <c:pt idx="2">
                    <c:v>3.1700074829717613</c:v>
                  </c:pt>
                  <c:pt idx="3">
                    <c:v>0.63975096148560529</c:v>
                  </c:pt>
                  <c:pt idx="4">
                    <c:v>0.97928570804666315</c:v>
                  </c:pt>
                </c:numCache>
              </c:numRef>
            </c:plus>
            <c:minus>
              <c:numRef>
                <c:f>'Urea_cycle + 2-Oxoglut'!$K$84:$O$84</c:f>
                <c:numCache>
                  <c:formatCode>General</c:formatCode>
                  <c:ptCount val="5"/>
                  <c:pt idx="0">
                    <c:v>5.0500009016236804</c:v>
                  </c:pt>
                  <c:pt idx="1">
                    <c:v>4.5139083622175953</c:v>
                  </c:pt>
                  <c:pt idx="2">
                    <c:v>3.1700074829717613</c:v>
                  </c:pt>
                  <c:pt idx="3">
                    <c:v>0.63975096148560529</c:v>
                  </c:pt>
                  <c:pt idx="4">
                    <c:v>0.979285708046663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84:$F$84</c:f>
              <c:numCache>
                <c:formatCode>0.000</c:formatCode>
                <c:ptCount val="5"/>
                <c:pt idx="0">
                  <c:v>16.192308329406021</c:v>
                </c:pt>
                <c:pt idx="1">
                  <c:v>21.660162915146547</c:v>
                </c:pt>
                <c:pt idx="2">
                  <c:v>14.242776754485513</c:v>
                </c:pt>
                <c:pt idx="3">
                  <c:v>5.7128308127507239</c:v>
                </c:pt>
                <c:pt idx="4">
                  <c:v>5.6628507761407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21-4FFD-AB07-C9EFF1B1746E}"/>
            </c:ext>
          </c:extLst>
        </c:ser>
        <c:ser>
          <c:idx val="3"/>
          <c:order val="2"/>
          <c:tx>
            <c:strRef>
              <c:f>'Urea_cycle + 2-Oxoglut'!$A$85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85:$O$85</c:f>
                <c:numCache>
                  <c:formatCode>General</c:formatCode>
                  <c:ptCount val="5"/>
                  <c:pt idx="0">
                    <c:v>0.24033499032866626</c:v>
                  </c:pt>
                  <c:pt idx="1">
                    <c:v>1.6082187487013448</c:v>
                  </c:pt>
                  <c:pt idx="2">
                    <c:v>0.53417532488902486</c:v>
                  </c:pt>
                  <c:pt idx="3">
                    <c:v>3.7944206463086327E-2</c:v>
                  </c:pt>
                  <c:pt idx="4">
                    <c:v>0.43630495844474781</c:v>
                  </c:pt>
                </c:numCache>
              </c:numRef>
            </c:plus>
            <c:minus>
              <c:numRef>
                <c:f>'Urea_cycle + 2-Oxoglut'!$K$85:$O$85</c:f>
                <c:numCache>
                  <c:formatCode>General</c:formatCode>
                  <c:ptCount val="5"/>
                  <c:pt idx="0">
                    <c:v>0.24033499032866626</c:v>
                  </c:pt>
                  <c:pt idx="1">
                    <c:v>1.6082187487013448</c:v>
                  </c:pt>
                  <c:pt idx="2">
                    <c:v>0.53417532488902486</c:v>
                  </c:pt>
                  <c:pt idx="3">
                    <c:v>3.7944206463086327E-2</c:v>
                  </c:pt>
                  <c:pt idx="4">
                    <c:v>0.436304958444747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85:$F$85</c:f>
              <c:numCache>
                <c:formatCode>0.000</c:formatCode>
                <c:ptCount val="5"/>
                <c:pt idx="0">
                  <c:v>8.3405362364829898</c:v>
                </c:pt>
                <c:pt idx="1">
                  <c:v>20.898032415537987</c:v>
                </c:pt>
                <c:pt idx="2">
                  <c:v>5.5398704011402584</c:v>
                </c:pt>
                <c:pt idx="3">
                  <c:v>2.5409181324725281</c:v>
                </c:pt>
                <c:pt idx="4">
                  <c:v>1.6855433703621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21-4FFD-AB07-C9EFF1B17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Aspar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97181875108251E-2"/>
          <c:y val="6.9933989051578606E-3"/>
          <c:w val="0.83126701040542517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Urea_cycle + 2-Oxoglut'!$A$7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77:$O$77</c:f>
                <c:numCache>
                  <c:formatCode>General</c:formatCode>
                  <c:ptCount val="5"/>
                  <c:pt idx="0">
                    <c:v>2.9687583751087234</c:v>
                  </c:pt>
                  <c:pt idx="1">
                    <c:v>0.48752312772008155</c:v>
                  </c:pt>
                  <c:pt idx="2">
                    <c:v>2.3051226307919719</c:v>
                  </c:pt>
                  <c:pt idx="3">
                    <c:v>1.2687329229692594</c:v>
                  </c:pt>
                  <c:pt idx="4">
                    <c:v>1.3978575933880459</c:v>
                  </c:pt>
                </c:numCache>
              </c:numRef>
            </c:plus>
            <c:minus>
              <c:numRef>
                <c:f>'Urea_cycle + 2-Oxoglut'!$K$77:$O$77</c:f>
                <c:numCache>
                  <c:formatCode>General</c:formatCode>
                  <c:ptCount val="5"/>
                  <c:pt idx="0">
                    <c:v>2.9687583751087234</c:v>
                  </c:pt>
                  <c:pt idx="1">
                    <c:v>0.48752312772008155</c:v>
                  </c:pt>
                  <c:pt idx="2">
                    <c:v>2.3051226307919719</c:v>
                  </c:pt>
                  <c:pt idx="3">
                    <c:v>1.2687329229692594</c:v>
                  </c:pt>
                  <c:pt idx="4">
                    <c:v>1.39785759338804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77:$F$77</c:f>
              <c:numCache>
                <c:formatCode>0.000</c:formatCode>
                <c:ptCount val="5"/>
                <c:pt idx="0">
                  <c:v>10.170606053344914</c:v>
                </c:pt>
                <c:pt idx="1">
                  <c:v>7.4170831671710324</c:v>
                </c:pt>
                <c:pt idx="2">
                  <c:v>4.5637323243835501</c:v>
                </c:pt>
                <c:pt idx="3">
                  <c:v>7.7255011905153266</c:v>
                </c:pt>
                <c:pt idx="4">
                  <c:v>12.574401481572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D0-409C-BFA4-9CC3AD181AA8}"/>
            </c:ext>
          </c:extLst>
        </c:ser>
        <c:ser>
          <c:idx val="1"/>
          <c:order val="1"/>
          <c:tx>
            <c:strRef>
              <c:f>'Urea_cycle + 2-Oxoglut'!$A$78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78:$O$78</c:f>
                <c:numCache>
                  <c:formatCode>General</c:formatCode>
                  <c:ptCount val="5"/>
                  <c:pt idx="0">
                    <c:v>7.7829190787780567</c:v>
                  </c:pt>
                  <c:pt idx="1">
                    <c:v>5.9342523718670837</c:v>
                  </c:pt>
                  <c:pt idx="2">
                    <c:v>1.5549698456922991</c:v>
                  </c:pt>
                  <c:pt idx="3">
                    <c:v>0.61533686966805456</c:v>
                  </c:pt>
                  <c:pt idx="4">
                    <c:v>1.5299921743287619</c:v>
                  </c:pt>
                </c:numCache>
              </c:numRef>
            </c:plus>
            <c:minus>
              <c:numRef>
                <c:f>'Urea_cycle + 2-Oxoglut'!$K$78:$O$78</c:f>
                <c:numCache>
                  <c:formatCode>General</c:formatCode>
                  <c:ptCount val="5"/>
                  <c:pt idx="0">
                    <c:v>7.7829190787780567</c:v>
                  </c:pt>
                  <c:pt idx="1">
                    <c:v>5.9342523718670837</c:v>
                  </c:pt>
                  <c:pt idx="2">
                    <c:v>1.5549698456922991</c:v>
                  </c:pt>
                  <c:pt idx="3">
                    <c:v>0.61533686966805456</c:v>
                  </c:pt>
                  <c:pt idx="4">
                    <c:v>1.52999217432876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78:$F$78</c:f>
              <c:numCache>
                <c:formatCode>0.000</c:formatCode>
                <c:ptCount val="5"/>
                <c:pt idx="0">
                  <c:v>15.976223691725869</c:v>
                </c:pt>
                <c:pt idx="1">
                  <c:v>10.693301437671524</c:v>
                </c:pt>
                <c:pt idx="2">
                  <c:v>7.4295662977514434</c:v>
                </c:pt>
                <c:pt idx="3">
                  <c:v>5.3584322459708069</c:v>
                </c:pt>
                <c:pt idx="4">
                  <c:v>5.6742374361683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D0-409C-BFA4-9CC3AD181AA8}"/>
            </c:ext>
          </c:extLst>
        </c:ser>
        <c:ser>
          <c:idx val="2"/>
          <c:order val="2"/>
          <c:tx>
            <c:strRef>
              <c:f>'Urea_cycle + 2-Oxoglut'!$A$79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79:$O$79</c:f>
                <c:numCache>
                  <c:formatCode>General</c:formatCode>
                  <c:ptCount val="5"/>
                  <c:pt idx="0">
                    <c:v>0.60286572270947025</c:v>
                  </c:pt>
                  <c:pt idx="1">
                    <c:v>0.70418797037964376</c:v>
                  </c:pt>
                  <c:pt idx="2">
                    <c:v>0.1854379464431842</c:v>
                  </c:pt>
                  <c:pt idx="3">
                    <c:v>0.5907764438750418</c:v>
                  </c:pt>
                  <c:pt idx="4">
                    <c:v>2.4370633786723683</c:v>
                  </c:pt>
                </c:numCache>
              </c:numRef>
            </c:plus>
            <c:minus>
              <c:numRef>
                <c:f>'Urea_cycle + 2-Oxoglut'!$K$79:$O$79</c:f>
                <c:numCache>
                  <c:formatCode>General</c:formatCode>
                  <c:ptCount val="5"/>
                  <c:pt idx="0">
                    <c:v>0.60286572270947025</c:v>
                  </c:pt>
                  <c:pt idx="1">
                    <c:v>0.70418797037964376</c:v>
                  </c:pt>
                  <c:pt idx="2">
                    <c:v>0.1854379464431842</c:v>
                  </c:pt>
                  <c:pt idx="3">
                    <c:v>0.5907764438750418</c:v>
                  </c:pt>
                  <c:pt idx="4">
                    <c:v>2.4370633786723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79:$F$79</c:f>
              <c:numCache>
                <c:formatCode>0.000</c:formatCode>
                <c:ptCount val="5"/>
                <c:pt idx="0">
                  <c:v>9.505321494516485</c:v>
                </c:pt>
                <c:pt idx="1">
                  <c:v>9.5975783566064479</c:v>
                </c:pt>
                <c:pt idx="2">
                  <c:v>7.3339731529767134</c:v>
                </c:pt>
                <c:pt idx="3">
                  <c:v>9.1819183587980486</c:v>
                </c:pt>
                <c:pt idx="4">
                  <c:v>6.4979354365050197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2-B8D0-409C-BFA4-9CC3AD181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2-Oxogluta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4399242396052834E-2"/>
          <c:y val="4.2688241028690205E-2"/>
          <c:w val="0.83710720857323939"/>
          <c:h val="0.899489207226529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Urea_cycle + 2-Oxoglut'!$A$9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92:$O$92</c:f>
                <c:numCache>
                  <c:formatCode>General</c:formatCode>
                  <c:ptCount val="5"/>
                  <c:pt idx="0">
                    <c:v>2.1645412006458469</c:v>
                  </c:pt>
                  <c:pt idx="1">
                    <c:v>5.7241684103579639E-2</c:v>
                  </c:pt>
                  <c:pt idx="2">
                    <c:v>0.30366949466799481</c:v>
                  </c:pt>
                  <c:pt idx="3">
                    <c:v>2.6833025014894565</c:v>
                  </c:pt>
                  <c:pt idx="4">
                    <c:v>2.7517325271773871</c:v>
                  </c:pt>
                </c:numCache>
              </c:numRef>
            </c:plus>
            <c:minus>
              <c:numRef>
                <c:f>'Urea_cycle + 2-Oxoglut'!$K$92:$O$92</c:f>
                <c:numCache>
                  <c:formatCode>General</c:formatCode>
                  <c:ptCount val="5"/>
                  <c:pt idx="0">
                    <c:v>2.1645412006458469</c:v>
                  </c:pt>
                  <c:pt idx="1">
                    <c:v>5.7241684103579639E-2</c:v>
                  </c:pt>
                  <c:pt idx="2">
                    <c:v>0.30366949466799481</c:v>
                  </c:pt>
                  <c:pt idx="3">
                    <c:v>2.6833025014894565</c:v>
                  </c:pt>
                  <c:pt idx="4">
                    <c:v>2.75173252717738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92:$F$92</c:f>
              <c:numCache>
                <c:formatCode>0.000</c:formatCode>
                <c:ptCount val="5"/>
                <c:pt idx="0">
                  <c:v>3.2759464988294016</c:v>
                </c:pt>
                <c:pt idx="1">
                  <c:v>3.5165725087961559</c:v>
                </c:pt>
                <c:pt idx="2">
                  <c:v>5.6118790222552901</c:v>
                </c:pt>
                <c:pt idx="3">
                  <c:v>6.7975069667522456</c:v>
                </c:pt>
                <c:pt idx="4">
                  <c:v>9.6525763366580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45-4A1F-8359-3D07E2EAFD15}"/>
            </c:ext>
          </c:extLst>
        </c:ser>
        <c:ser>
          <c:idx val="1"/>
          <c:order val="1"/>
          <c:tx>
            <c:strRef>
              <c:f>'Urea_cycle + 2-Oxoglut'!$A$9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93:$O$93</c:f>
                <c:numCache>
                  <c:formatCode>General</c:formatCode>
                  <c:ptCount val="5"/>
                  <c:pt idx="0">
                    <c:v>3.0559688244814955</c:v>
                  </c:pt>
                  <c:pt idx="1">
                    <c:v>2.2354496427907415</c:v>
                  </c:pt>
                  <c:pt idx="2">
                    <c:v>1.4419009378335594</c:v>
                  </c:pt>
                  <c:pt idx="3">
                    <c:v>6.430976312321687</c:v>
                  </c:pt>
                  <c:pt idx="4">
                    <c:v>5.7708013781918099</c:v>
                  </c:pt>
                </c:numCache>
              </c:numRef>
            </c:plus>
            <c:minus>
              <c:numRef>
                <c:f>'Urea_cycle + 2-Oxoglut'!$K$93:$O$93</c:f>
                <c:numCache>
                  <c:formatCode>General</c:formatCode>
                  <c:ptCount val="5"/>
                  <c:pt idx="0">
                    <c:v>3.0559688244814955</c:v>
                  </c:pt>
                  <c:pt idx="1">
                    <c:v>2.2354496427907415</c:v>
                  </c:pt>
                  <c:pt idx="2">
                    <c:v>1.4419009378335594</c:v>
                  </c:pt>
                  <c:pt idx="3">
                    <c:v>6.430976312321687</c:v>
                  </c:pt>
                  <c:pt idx="4">
                    <c:v>5.77080137819180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93:$F$93</c:f>
              <c:numCache>
                <c:formatCode>0.000</c:formatCode>
                <c:ptCount val="5"/>
                <c:pt idx="0">
                  <c:v>13.311299643927081</c:v>
                </c:pt>
                <c:pt idx="1">
                  <c:v>8.2400922439320876</c:v>
                </c:pt>
                <c:pt idx="2">
                  <c:v>4.7938267326876369</c:v>
                </c:pt>
                <c:pt idx="3">
                  <c:v>39.581841999232033</c:v>
                </c:pt>
                <c:pt idx="4">
                  <c:v>39.548956306622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45-4A1F-8359-3D07E2EAFD15}"/>
            </c:ext>
          </c:extLst>
        </c:ser>
        <c:ser>
          <c:idx val="3"/>
          <c:order val="2"/>
          <c:tx>
            <c:strRef>
              <c:f>'Urea_cycle + 2-Oxoglut'!$A$9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Urea_cycle + 2-Oxoglut'!$K$94:$O$94</c:f>
                <c:numCache>
                  <c:formatCode>General</c:formatCode>
                  <c:ptCount val="5"/>
                  <c:pt idx="0">
                    <c:v>1.0190194163198405</c:v>
                  </c:pt>
                  <c:pt idx="1">
                    <c:v>7.8935000315015191</c:v>
                  </c:pt>
                  <c:pt idx="2">
                    <c:v>5.7118494485475528</c:v>
                  </c:pt>
                  <c:pt idx="3">
                    <c:v>11.188189420441152</c:v>
                  </c:pt>
                  <c:pt idx="4">
                    <c:v>2.1046970914410528</c:v>
                  </c:pt>
                </c:numCache>
              </c:numRef>
            </c:plus>
            <c:minus>
              <c:numRef>
                <c:f>'Urea_cycle + 2-Oxoglut'!$K$94:$O$94</c:f>
                <c:numCache>
                  <c:formatCode>General</c:formatCode>
                  <c:ptCount val="5"/>
                  <c:pt idx="0">
                    <c:v>1.0190194163198405</c:v>
                  </c:pt>
                  <c:pt idx="1">
                    <c:v>7.8935000315015191</c:v>
                  </c:pt>
                  <c:pt idx="2">
                    <c:v>5.7118494485475528</c:v>
                  </c:pt>
                  <c:pt idx="3">
                    <c:v>11.188189420441152</c:v>
                  </c:pt>
                  <c:pt idx="4">
                    <c:v>2.10469709144105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'Urea_cycle + 2-Oxoglut'!$B$94:$F$94</c:f>
              <c:numCache>
                <c:formatCode>0.000</c:formatCode>
                <c:ptCount val="5"/>
                <c:pt idx="0">
                  <c:v>44.902907344504207</c:v>
                </c:pt>
                <c:pt idx="1">
                  <c:v>49.244074715358856</c:v>
                </c:pt>
                <c:pt idx="2">
                  <c:v>49.553262480334105</c:v>
                </c:pt>
                <c:pt idx="3">
                  <c:v>66.507243218474642</c:v>
                </c:pt>
                <c:pt idx="4">
                  <c:v>46.757637362114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B45-4A1F-8359-3D07E2EAFD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0399909001390411"/>
          <c:y val="2.029945442365191E-2"/>
          <c:w val="9.1983871434417247E-2"/>
          <c:h val="0.130925379859599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NirP1o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_AA!$A$29</c:f>
              <c:strCache>
                <c:ptCount val="1"/>
                <c:pt idx="0">
                  <c:v>Asparag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29,Total_AA!$X$29,Total_AA!$Z$29,Total_AA!$AB$29,Total_AA!$AD$29)</c:f>
              <c:numCache>
                <c:formatCode>0.000</c:formatCode>
                <c:ptCount val="5"/>
                <c:pt idx="0">
                  <c:v>0.91912451634399794</c:v>
                </c:pt>
                <c:pt idx="1">
                  <c:v>0.96631724413783038</c:v>
                </c:pt>
                <c:pt idx="2">
                  <c:v>0.95262627711080583</c:v>
                </c:pt>
                <c:pt idx="3">
                  <c:v>0.87201148293455411</c:v>
                </c:pt>
                <c:pt idx="4">
                  <c:v>0.7269388885936263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1028-4D47-8519-4992510728FE}"/>
            </c:ext>
          </c:extLst>
        </c:ser>
        <c:ser>
          <c:idx val="1"/>
          <c:order val="1"/>
          <c:tx>
            <c:strRef>
              <c:f>Total_AA!$A$30</c:f>
              <c:strCache>
                <c:ptCount val="1"/>
                <c:pt idx="0">
                  <c:v>Aspartat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0,Total_AA!$X$30,Total_AA!$Z$30,Total_AA!$AB$30,Total_AA!$AD$30)</c:f>
              <c:numCache>
                <c:formatCode>0.000</c:formatCode>
                <c:ptCount val="5"/>
                <c:pt idx="0">
                  <c:v>9.505321494516485</c:v>
                </c:pt>
                <c:pt idx="1">
                  <c:v>9.5975783566064479</c:v>
                </c:pt>
                <c:pt idx="2">
                  <c:v>7.3339731529767134</c:v>
                </c:pt>
                <c:pt idx="3">
                  <c:v>9.1819183587980486</c:v>
                </c:pt>
                <c:pt idx="4">
                  <c:v>6.497935436505019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1028-4D47-8519-4992510728FE}"/>
            </c:ext>
          </c:extLst>
        </c:ser>
        <c:ser>
          <c:idx val="2"/>
          <c:order val="2"/>
          <c:tx>
            <c:strRef>
              <c:f>Total_AA!$A$31</c:f>
              <c:strCache>
                <c:ptCount val="1"/>
                <c:pt idx="0">
                  <c:v>Ser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1,Total_AA!$X$31,Total_AA!$Z$31,Total_AA!$AB$31,Total_AA!$AD$31)</c:f>
              <c:numCache>
                <c:formatCode>0.000</c:formatCode>
                <c:ptCount val="5"/>
                <c:pt idx="0">
                  <c:v>4.1817826140691254</c:v>
                </c:pt>
                <c:pt idx="1">
                  <c:v>2.2858389703150626</c:v>
                </c:pt>
                <c:pt idx="2">
                  <c:v>2.3322876389820917</c:v>
                </c:pt>
                <c:pt idx="3">
                  <c:v>2.4503008548130012</c:v>
                </c:pt>
                <c:pt idx="4">
                  <c:v>2.363326420378636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2-1028-4D47-8519-4992510728FE}"/>
            </c:ext>
          </c:extLst>
        </c:ser>
        <c:ser>
          <c:idx val="3"/>
          <c:order val="3"/>
          <c:tx>
            <c:strRef>
              <c:f>Total_AA!$A$32</c:f>
              <c:strCache>
                <c:ptCount val="1"/>
                <c:pt idx="0">
                  <c:v>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2,Total_AA!$X$32,Total_AA!$Z$32,Total_AA!$AB$32,Total_AA!$AD$32)</c:f>
              <c:numCache>
                <c:formatCode>0.000</c:formatCode>
                <c:ptCount val="5"/>
                <c:pt idx="0">
                  <c:v>4.1924361264283663</c:v>
                </c:pt>
                <c:pt idx="1">
                  <c:v>5.3230979103959832</c:v>
                </c:pt>
                <c:pt idx="2">
                  <c:v>3.2096853085082553</c:v>
                </c:pt>
                <c:pt idx="3">
                  <c:v>4.9398147495215197</c:v>
                </c:pt>
                <c:pt idx="4">
                  <c:v>3.9121366992362034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3-1028-4D47-8519-4992510728FE}"/>
            </c:ext>
          </c:extLst>
        </c:ser>
        <c:ser>
          <c:idx val="4"/>
          <c:order val="4"/>
          <c:tx>
            <c:strRef>
              <c:f>Total_AA!$A$33</c:f>
              <c:strCache>
                <c:ptCount val="1"/>
                <c:pt idx="0">
                  <c:v>Gly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3,Total_AA!$X$33,Total_AA!$Z$33,Total_AA!$AB$33,Total_AA!$AD$33)</c:f>
              <c:numCache>
                <c:formatCode>0.000</c:formatCode>
                <c:ptCount val="5"/>
                <c:pt idx="0">
                  <c:v>3.7978707142133126</c:v>
                </c:pt>
                <c:pt idx="1">
                  <c:v>2.2670404258340566</c:v>
                </c:pt>
                <c:pt idx="2">
                  <c:v>1.8108028629139283</c:v>
                </c:pt>
                <c:pt idx="3">
                  <c:v>2.1520241465121566</c:v>
                </c:pt>
                <c:pt idx="4">
                  <c:v>2.1372916747711406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1028-4D47-8519-4992510728FE}"/>
            </c:ext>
          </c:extLst>
        </c:ser>
        <c:ser>
          <c:idx val="5"/>
          <c:order val="5"/>
          <c:tx>
            <c:strRef>
              <c:f>Total_AA!$A$34</c:f>
              <c:strCache>
                <c:ptCount val="1"/>
                <c:pt idx="0">
                  <c:v>Glutamin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V$34,Total_AA!$X$34,Total_AA!$Z$34,Total_AA!$AB$34,Total_AA!$AD$34)</c:f>
              <c:numCache>
                <c:formatCode>0.000</c:formatCode>
                <c:ptCount val="5"/>
                <c:pt idx="0">
                  <c:v>48.8696491360881</c:v>
                </c:pt>
                <c:pt idx="1">
                  <c:v>40.02753516396605</c:v>
                </c:pt>
                <c:pt idx="2">
                  <c:v>36.890765499228792</c:v>
                </c:pt>
                <c:pt idx="3">
                  <c:v>68.19748770621473</c:v>
                </c:pt>
                <c:pt idx="4">
                  <c:v>38.54064210236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028-4D47-8519-4992510728FE}"/>
            </c:ext>
          </c:extLst>
        </c:ser>
        <c:ser>
          <c:idx val="6"/>
          <c:order val="6"/>
          <c:tx>
            <c:strRef>
              <c:f>Total_AA!$A$35</c:f>
              <c:strCache>
                <c:ptCount val="1"/>
                <c:pt idx="0">
                  <c:v>Thre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5,Total_AA!$X$35,Total_AA!$Z$35,Total_AA!$AB$35,Total_AA!$AD$35)</c:f>
              <c:numCache>
                <c:formatCode>0.000</c:formatCode>
                <c:ptCount val="5"/>
                <c:pt idx="0">
                  <c:v>2.7454268542576337</c:v>
                </c:pt>
                <c:pt idx="1">
                  <c:v>2.1714171015295363</c:v>
                </c:pt>
                <c:pt idx="2">
                  <c:v>1.8844371802199629</c:v>
                </c:pt>
                <c:pt idx="3">
                  <c:v>2.6545731790345553</c:v>
                </c:pt>
                <c:pt idx="4">
                  <c:v>2.004979297470473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6-1028-4D47-8519-4992510728FE}"/>
            </c:ext>
          </c:extLst>
        </c:ser>
        <c:ser>
          <c:idx val="7"/>
          <c:order val="7"/>
          <c:tx>
            <c:strRef>
              <c:f>Total_AA!$A$36</c:f>
              <c:strCache>
                <c:ptCount val="1"/>
                <c:pt idx="0">
                  <c:v>Glutamat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V$36,Total_AA!$X$36,Total_AA!$Z$36,Total_AA!$AB$36,Total_AA!$AD$36)</c:f>
              <c:numCache>
                <c:formatCode>0.000</c:formatCode>
                <c:ptCount val="5"/>
                <c:pt idx="0">
                  <c:v>195.80189941650534</c:v>
                </c:pt>
                <c:pt idx="1">
                  <c:v>166.46552755263622</c:v>
                </c:pt>
                <c:pt idx="2">
                  <c:v>135.62763092793367</c:v>
                </c:pt>
                <c:pt idx="3">
                  <c:v>295.52244320041319</c:v>
                </c:pt>
                <c:pt idx="4">
                  <c:v>306.19418237506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028-4D47-8519-4992510728FE}"/>
            </c:ext>
          </c:extLst>
        </c:ser>
        <c:ser>
          <c:idx val="8"/>
          <c:order val="8"/>
          <c:tx>
            <c:strRef>
              <c:f>Total_AA!$A$37</c:f>
              <c:strCache>
                <c:ptCount val="1"/>
                <c:pt idx="0">
                  <c:v>Pro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7,Total_AA!$X$37,Total_AA!$Z$37,Total_AA!$AB$37,Total_AA!$AD$37)</c:f>
              <c:numCache>
                <c:formatCode>0.000</c:formatCode>
                <c:ptCount val="5"/>
                <c:pt idx="0">
                  <c:v>1.8259528367897413</c:v>
                </c:pt>
                <c:pt idx="1">
                  <c:v>2.956211413842849</c:v>
                </c:pt>
                <c:pt idx="2">
                  <c:v>1.2729396367372696</c:v>
                </c:pt>
                <c:pt idx="3">
                  <c:v>1.2036996259319745</c:v>
                </c:pt>
                <c:pt idx="4">
                  <c:v>0.98079441719723004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1028-4D47-8519-4992510728FE}"/>
            </c:ext>
          </c:extLst>
        </c:ser>
        <c:ser>
          <c:idx val="9"/>
          <c:order val="9"/>
          <c:tx>
            <c:strRef>
              <c:f>Total_AA!$A$38</c:f>
              <c:strCache>
                <c:ptCount val="1"/>
                <c:pt idx="0">
                  <c:v>Ly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8,Total_AA!$X$38,Total_AA!$Z$38,Total_AA!$AB$38,Total_AA!$AD$38)</c:f>
              <c:numCache>
                <c:formatCode>0.000</c:formatCode>
                <c:ptCount val="5"/>
                <c:pt idx="0">
                  <c:v>48.109432193599815</c:v>
                </c:pt>
                <c:pt idx="1">
                  <c:v>39.401432780391673</c:v>
                </c:pt>
                <c:pt idx="2">
                  <c:v>37.140637949210074</c:v>
                </c:pt>
                <c:pt idx="3">
                  <c:v>65.474583235543193</c:v>
                </c:pt>
                <c:pt idx="4">
                  <c:v>38.484194833250356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1028-4D47-8519-4992510728FE}"/>
            </c:ext>
          </c:extLst>
        </c:ser>
        <c:ser>
          <c:idx val="10"/>
          <c:order val="10"/>
          <c:tx>
            <c:strRef>
              <c:f>Total_AA!$A$39</c:f>
              <c:strCache>
                <c:ptCount val="1"/>
                <c:pt idx="0">
                  <c:v>Histid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9,Total_AA!$X$39,Total_AA!$Z$39,Total_AA!$AB$39,Total_AA!$AD$39)</c:f>
              <c:numCache>
                <c:formatCode>0.000</c:formatCode>
                <c:ptCount val="5"/>
                <c:pt idx="0">
                  <c:v>2.5289630416382969</c:v>
                </c:pt>
                <c:pt idx="1">
                  <c:v>1.7765279327358579</c:v>
                </c:pt>
                <c:pt idx="2">
                  <c:v>1.4137753601079479</c:v>
                </c:pt>
                <c:pt idx="3">
                  <c:v>1.4618108579809099</c:v>
                </c:pt>
                <c:pt idx="4">
                  <c:v>1.1674621390004469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A-1028-4D47-8519-4992510728FE}"/>
            </c:ext>
          </c:extLst>
        </c:ser>
        <c:ser>
          <c:idx val="11"/>
          <c:order val="11"/>
          <c:tx>
            <c:strRef>
              <c:f>Total_AA!$A$40</c:f>
              <c:strCache>
                <c:ptCount val="1"/>
                <c:pt idx="0">
                  <c:v>Argi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0,Total_AA!$X$40,Total_AA!$Z$40,Total_AA!$AB$40,Total_AA!$AD$40)</c:f>
              <c:numCache>
                <c:formatCode>0.000</c:formatCode>
                <c:ptCount val="5"/>
                <c:pt idx="0">
                  <c:v>8.3405362364829898</c:v>
                </c:pt>
                <c:pt idx="1">
                  <c:v>20.898032415537987</c:v>
                </c:pt>
                <c:pt idx="2">
                  <c:v>5.5398704011402584</c:v>
                </c:pt>
                <c:pt idx="3">
                  <c:v>2.5409181324725281</c:v>
                </c:pt>
                <c:pt idx="4">
                  <c:v>1.685543370362180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B-1028-4D47-8519-4992510728FE}"/>
            </c:ext>
          </c:extLst>
        </c:ser>
        <c:ser>
          <c:idx val="12"/>
          <c:order val="12"/>
          <c:tx>
            <c:strRef>
              <c:f>Total_AA!$A$41</c:f>
              <c:strCache>
                <c:ptCount val="1"/>
                <c:pt idx="0">
                  <c:v>Va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1,Total_AA!$X$41,Total_AA!$Z$41,Total_AA!$AB$41,Total_AA!$AD$41)</c:f>
              <c:numCache>
                <c:formatCode>0.000</c:formatCode>
                <c:ptCount val="5"/>
                <c:pt idx="0">
                  <c:v>1.4889640645622721</c:v>
                </c:pt>
                <c:pt idx="1">
                  <c:v>1.7070660400450748</c:v>
                </c:pt>
                <c:pt idx="2">
                  <c:v>1.047276049154201</c:v>
                </c:pt>
                <c:pt idx="3">
                  <c:v>1.3160693358141455</c:v>
                </c:pt>
                <c:pt idx="4">
                  <c:v>1.1469211825187033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C-1028-4D47-8519-4992510728FE}"/>
            </c:ext>
          </c:extLst>
        </c:ser>
        <c:ser>
          <c:idx val="13"/>
          <c:order val="13"/>
          <c:tx>
            <c:strRef>
              <c:f>Total_AA!$A$42</c:f>
              <c:strCache>
                <c:ptCount val="1"/>
                <c:pt idx="0">
                  <c:v>Methi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2,Total_AA!$X$42,Total_AA!$Z$42,Total_AA!$AB$42,Total_AA!$AD$42)</c:f>
              <c:numCache>
                <c:formatCode>0.000</c:formatCode>
                <c:ptCount val="5"/>
                <c:pt idx="0">
                  <c:v>0.49061991723872556</c:v>
                </c:pt>
                <c:pt idx="1">
                  <c:v>0.94186278217776831</c:v>
                </c:pt>
                <c:pt idx="2">
                  <c:v>0.64747817139722752</c:v>
                </c:pt>
                <c:pt idx="3">
                  <c:v>1.4788342415283064</c:v>
                </c:pt>
                <c:pt idx="4">
                  <c:v>0.90375128592484399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D-1028-4D47-8519-4992510728FE}"/>
            </c:ext>
          </c:extLst>
        </c:ser>
        <c:ser>
          <c:idx val="14"/>
          <c:order val="14"/>
          <c:tx>
            <c:strRef>
              <c:f>Total_AA!$A$43</c:f>
              <c:strCache>
                <c:ptCount val="1"/>
                <c:pt idx="0">
                  <c:v>Tyro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3,Total_AA!$X$43,Total_AA!$Z$43,Total_AA!$AB$43,Total_AA!$AD$43)</c:f>
              <c:numCache>
                <c:formatCode>0.000</c:formatCode>
                <c:ptCount val="5"/>
                <c:pt idx="0">
                  <c:v>1.6708819959000241</c:v>
                </c:pt>
                <c:pt idx="1">
                  <c:v>1.1598232427924151</c:v>
                </c:pt>
                <c:pt idx="2">
                  <c:v>1.043798361381137</c:v>
                </c:pt>
                <c:pt idx="3">
                  <c:v>1.5916247915196149</c:v>
                </c:pt>
                <c:pt idx="4">
                  <c:v>1.05396390512333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E-1028-4D47-8519-4992510728FE}"/>
            </c:ext>
          </c:extLst>
        </c:ser>
        <c:ser>
          <c:idx val="15"/>
          <c:order val="15"/>
          <c:tx>
            <c:strRef>
              <c:f>Total_AA!$A$44</c:f>
              <c:strCache>
                <c:ptCount val="1"/>
                <c:pt idx="0">
                  <c:v>Iso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4,Total_AA!$X$44,Total_AA!$Z$44,Total_AA!$AB$44,Total_AA!$AD$44)</c:f>
              <c:numCache>
                <c:formatCode>0.000</c:formatCode>
                <c:ptCount val="5"/>
                <c:pt idx="0">
                  <c:v>1.2073697301962329</c:v>
                </c:pt>
                <c:pt idx="1">
                  <c:v>0.96560801174077293</c:v>
                </c:pt>
                <c:pt idx="2">
                  <c:v>0.87283283510868337</c:v>
                </c:pt>
                <c:pt idx="3">
                  <c:v>1.0061716604697117</c:v>
                </c:pt>
                <c:pt idx="4">
                  <c:v>0.65487217117703778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F-1028-4D47-8519-4992510728FE}"/>
            </c:ext>
          </c:extLst>
        </c:ser>
        <c:ser>
          <c:idx val="16"/>
          <c:order val="16"/>
          <c:tx>
            <c:strRef>
              <c:f>Total_AA!$A$45</c:f>
              <c:strCache>
                <c:ptCount val="1"/>
                <c:pt idx="0">
                  <c:v>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5,Total_AA!$X$45,Total_AA!$Z$45,Total_AA!$AB$45,Total_AA!$AD$45)</c:f>
              <c:numCache>
                <c:formatCode>0.000</c:formatCode>
                <c:ptCount val="5"/>
                <c:pt idx="0">
                  <c:v>1.024072451150335</c:v>
                </c:pt>
                <c:pt idx="1">
                  <c:v>0.88822187124933671</c:v>
                </c:pt>
                <c:pt idx="2">
                  <c:v>0.70242633034481872</c:v>
                </c:pt>
                <c:pt idx="3">
                  <c:v>0.90765189627328624</c:v>
                </c:pt>
                <c:pt idx="4">
                  <c:v>0.67648207046374453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0-1028-4D47-8519-4992510728FE}"/>
            </c:ext>
          </c:extLst>
        </c:ser>
        <c:ser>
          <c:idx val="17"/>
          <c:order val="17"/>
          <c:tx>
            <c:strRef>
              <c:f>Total_AA!$A$46</c:f>
              <c:strCache>
                <c:ptCount val="1"/>
                <c:pt idx="0">
                  <c:v>Phenyl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6,Total_AA!$X$46,Total_AA!$Z$46,Total_AA!$AB$46,Total_AA!$AD$46)</c:f>
              <c:numCache>
                <c:formatCode>0.000</c:formatCode>
                <c:ptCount val="5"/>
                <c:pt idx="0">
                  <c:v>1.8349714177245524</c:v>
                </c:pt>
                <c:pt idx="1">
                  <c:v>1.0712897411657287</c:v>
                </c:pt>
                <c:pt idx="2">
                  <c:v>1.0477348111783671</c:v>
                </c:pt>
                <c:pt idx="3">
                  <c:v>1.4203038427266852</c:v>
                </c:pt>
                <c:pt idx="4">
                  <c:v>0.93153905733912656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1-1028-4D47-8519-4992510728FE}"/>
            </c:ext>
          </c:extLst>
        </c:ser>
        <c:ser>
          <c:idx val="18"/>
          <c:order val="18"/>
          <c:tx>
            <c:strRef>
              <c:f>Total_AA!$A$47</c:f>
              <c:strCache>
                <c:ptCount val="1"/>
                <c:pt idx="0">
                  <c:v>Tryptophan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7,Total_AA!$X$47,Total_AA!$Z$47,Total_AA!$AB$47,Total_AA!$AD$47)</c:f>
              <c:numCache>
                <c:formatCode>0.000</c:formatCode>
                <c:ptCount val="5"/>
                <c:pt idx="0">
                  <c:v>0.59513692090792425</c:v>
                </c:pt>
                <c:pt idx="1">
                  <c:v>0.43380679341854633</c:v>
                </c:pt>
                <c:pt idx="2">
                  <c:v>0.31784738870222146</c:v>
                </c:pt>
                <c:pt idx="3">
                  <c:v>0.412930113642551</c:v>
                </c:pt>
                <c:pt idx="4">
                  <c:v>0.27299216493317163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2-1028-4D47-8519-499251072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00776632"/>
        <c:axId val="600774008"/>
        <c:extLst/>
      </c:barChart>
      <c:catAx>
        <c:axId val="6007766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4008"/>
        <c:crosses val="autoZero"/>
        <c:auto val="1"/>
        <c:lblAlgn val="ctr"/>
        <c:lblOffset val="100"/>
        <c:noMultiLvlLbl val="0"/>
      </c:catAx>
      <c:valAx>
        <c:axId val="600774008"/>
        <c:scaling>
          <c:orientation val="minMax"/>
          <c:max val="3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</a:t>
                </a:r>
                <a:r>
                  <a:rPr lang="de-DE" sz="2000" b="0" i="0" u="none" strike="noStrike" baseline="0">
                    <a:effectLst/>
                  </a:rPr>
                  <a:t>(Vol*OD)</a:t>
                </a:r>
                <a:endParaRPr lang="de-DE" sz="2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6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Asparag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6594918957701463E-2"/>
          <c:y val="6.9933989051578606E-3"/>
          <c:w val="0.84615700385814585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8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87:$O$87</c:f>
                <c:numCache>
                  <c:formatCode>General</c:formatCode>
                  <c:ptCount val="5"/>
                  <c:pt idx="0">
                    <c:v>0.4648122136548658</c:v>
                  </c:pt>
                  <c:pt idx="1">
                    <c:v>0.25232474311859776</c:v>
                  </c:pt>
                  <c:pt idx="2">
                    <c:v>0.39527214018673362</c:v>
                  </c:pt>
                  <c:pt idx="3">
                    <c:v>0.11992555669449166</c:v>
                  </c:pt>
                  <c:pt idx="4">
                    <c:v>0.22515258542294478</c:v>
                  </c:pt>
                </c:numCache>
              </c:numRef>
            </c:plus>
            <c:minus>
              <c:numRef>
                <c:f>Total_AA!$K$87:$O$87</c:f>
                <c:numCache>
                  <c:formatCode>General</c:formatCode>
                  <c:ptCount val="5"/>
                  <c:pt idx="0">
                    <c:v>0.4648122136548658</c:v>
                  </c:pt>
                  <c:pt idx="1">
                    <c:v>0.25232474311859776</c:v>
                  </c:pt>
                  <c:pt idx="2">
                    <c:v>0.39527214018673362</c:v>
                  </c:pt>
                  <c:pt idx="3">
                    <c:v>0.11992555669449166</c:v>
                  </c:pt>
                  <c:pt idx="4">
                    <c:v>0.22515258542294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87:$F$87</c:f>
              <c:numCache>
                <c:formatCode>0.000</c:formatCode>
                <c:ptCount val="5"/>
                <c:pt idx="0">
                  <c:v>4.0492553654702661</c:v>
                </c:pt>
                <c:pt idx="1">
                  <c:v>2.2561763565497284</c:v>
                </c:pt>
                <c:pt idx="2">
                  <c:v>3.0710408246922203</c:v>
                </c:pt>
                <c:pt idx="3">
                  <c:v>2.2925118670190643</c:v>
                </c:pt>
                <c:pt idx="4">
                  <c:v>4.6741473702665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8F-4B9E-8A56-7C750A3740CC}"/>
            </c:ext>
          </c:extLst>
        </c:ser>
        <c:ser>
          <c:idx val="1"/>
          <c:order val="1"/>
          <c:tx>
            <c:strRef>
              <c:f>Total_AA!$A$88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88:$O$88</c:f>
                <c:numCache>
                  <c:formatCode>General</c:formatCode>
                  <c:ptCount val="5"/>
                  <c:pt idx="0">
                    <c:v>0.96298703625296511</c:v>
                  </c:pt>
                  <c:pt idx="1">
                    <c:v>1.9988031298152447</c:v>
                  </c:pt>
                  <c:pt idx="2">
                    <c:v>0.42439000090486606</c:v>
                  </c:pt>
                  <c:pt idx="3">
                    <c:v>0.1710881880853258</c:v>
                  </c:pt>
                  <c:pt idx="4">
                    <c:v>0.14958231403478492</c:v>
                  </c:pt>
                </c:numCache>
              </c:numRef>
            </c:plus>
            <c:minus>
              <c:numRef>
                <c:f>Total_AA!$K$88:$O$88</c:f>
                <c:numCache>
                  <c:formatCode>General</c:formatCode>
                  <c:ptCount val="5"/>
                  <c:pt idx="0">
                    <c:v>0.96298703625296511</c:v>
                  </c:pt>
                  <c:pt idx="1">
                    <c:v>1.9988031298152447</c:v>
                  </c:pt>
                  <c:pt idx="2">
                    <c:v>0.42439000090486606</c:v>
                  </c:pt>
                  <c:pt idx="3">
                    <c:v>0.1710881880853258</c:v>
                  </c:pt>
                  <c:pt idx="4">
                    <c:v>0.14958231403478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88:$F$88</c:f>
              <c:numCache>
                <c:formatCode>0.000</c:formatCode>
                <c:ptCount val="5"/>
                <c:pt idx="0">
                  <c:v>3.6408558361057151</c:v>
                </c:pt>
                <c:pt idx="1">
                  <c:v>4.1344721663983215</c:v>
                </c:pt>
                <c:pt idx="2">
                  <c:v>2.4666602342270552</c:v>
                </c:pt>
                <c:pt idx="3">
                  <c:v>0.89386179014925193</c:v>
                </c:pt>
                <c:pt idx="4">
                  <c:v>0.64797435431300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8F-4B9E-8A56-7C750A3740CC}"/>
            </c:ext>
          </c:extLst>
        </c:ser>
        <c:ser>
          <c:idx val="3"/>
          <c:order val="2"/>
          <c:tx>
            <c:strRef>
              <c:f>Total_AA!$A$89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89:$O$89</c:f>
                <c:numCache>
                  <c:formatCode>General</c:formatCode>
                  <c:ptCount val="5"/>
                  <c:pt idx="0">
                    <c:v>0.36832030807934546</c:v>
                  </c:pt>
                  <c:pt idx="1">
                    <c:v>9.7044914346290728E-2</c:v>
                  </c:pt>
                  <c:pt idx="2">
                    <c:v>0.19965543246220455</c:v>
                  </c:pt>
                  <c:pt idx="3">
                    <c:v>3.574379326430021E-2</c:v>
                  </c:pt>
                  <c:pt idx="4">
                    <c:v>0.25776283004819783</c:v>
                  </c:pt>
                </c:numCache>
              </c:numRef>
            </c:plus>
            <c:minus>
              <c:numRef>
                <c:f>Total_AA!$K$89:$O$89</c:f>
                <c:numCache>
                  <c:formatCode>General</c:formatCode>
                  <c:ptCount val="5"/>
                  <c:pt idx="0">
                    <c:v>0.36832030807934546</c:v>
                  </c:pt>
                  <c:pt idx="1">
                    <c:v>9.7044914346290728E-2</c:v>
                  </c:pt>
                  <c:pt idx="2">
                    <c:v>0.19965543246220455</c:v>
                  </c:pt>
                  <c:pt idx="3">
                    <c:v>3.574379326430021E-2</c:v>
                  </c:pt>
                  <c:pt idx="4">
                    <c:v>0.257762830048197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89:$F$89</c:f>
              <c:numCache>
                <c:formatCode>0.000</c:formatCode>
                <c:ptCount val="5"/>
                <c:pt idx="0">
                  <c:v>0.91912451634399794</c:v>
                </c:pt>
                <c:pt idx="1">
                  <c:v>0.96631724413783038</c:v>
                </c:pt>
                <c:pt idx="2">
                  <c:v>0.95262627711080583</c:v>
                </c:pt>
                <c:pt idx="3">
                  <c:v>0.87201148293455411</c:v>
                </c:pt>
                <c:pt idx="4">
                  <c:v>0.72693888859362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8F-4B9E-8A56-7C750A3740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Aspar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5084601258598935E-2"/>
          <c:y val="6.9933989051578606E-3"/>
          <c:w val="0.83590057225120717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9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90:$O$90</c:f>
                <c:numCache>
                  <c:formatCode>General</c:formatCode>
                  <c:ptCount val="5"/>
                  <c:pt idx="0">
                    <c:v>2.9687583751087234</c:v>
                  </c:pt>
                  <c:pt idx="1">
                    <c:v>0.48752312772008155</c:v>
                  </c:pt>
                  <c:pt idx="2">
                    <c:v>2.3051226307919719</c:v>
                  </c:pt>
                  <c:pt idx="3">
                    <c:v>1.2687329229692594</c:v>
                  </c:pt>
                  <c:pt idx="4">
                    <c:v>1.3978575933880459</c:v>
                  </c:pt>
                </c:numCache>
              </c:numRef>
            </c:plus>
            <c:minus>
              <c:numRef>
                <c:f>Total_AA!$K$90:$O$90</c:f>
                <c:numCache>
                  <c:formatCode>General</c:formatCode>
                  <c:ptCount val="5"/>
                  <c:pt idx="0">
                    <c:v>2.9687583751087234</c:v>
                  </c:pt>
                  <c:pt idx="1">
                    <c:v>0.48752312772008155</c:v>
                  </c:pt>
                  <c:pt idx="2">
                    <c:v>2.3051226307919719</c:v>
                  </c:pt>
                  <c:pt idx="3">
                    <c:v>1.2687329229692594</c:v>
                  </c:pt>
                  <c:pt idx="4">
                    <c:v>1.39785759338804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0:$F$90</c:f>
              <c:numCache>
                <c:formatCode>0.000</c:formatCode>
                <c:ptCount val="5"/>
                <c:pt idx="0">
                  <c:v>10.170606053344914</c:v>
                </c:pt>
                <c:pt idx="1">
                  <c:v>7.4170831671710324</c:v>
                </c:pt>
                <c:pt idx="2">
                  <c:v>3.0710408246922203</c:v>
                </c:pt>
                <c:pt idx="3">
                  <c:v>7.7255011905153266</c:v>
                </c:pt>
                <c:pt idx="4">
                  <c:v>12.574401481572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CB-4C05-9F32-27BF741551E0}"/>
            </c:ext>
          </c:extLst>
        </c:ser>
        <c:ser>
          <c:idx val="1"/>
          <c:order val="1"/>
          <c:tx>
            <c:strRef>
              <c:f>Total_AA!$A$9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91:$O$91</c:f>
                <c:numCache>
                  <c:formatCode>General</c:formatCode>
                  <c:ptCount val="5"/>
                  <c:pt idx="0">
                    <c:v>7.7829190787780567</c:v>
                  </c:pt>
                  <c:pt idx="1">
                    <c:v>5.9342523718670837</c:v>
                  </c:pt>
                  <c:pt idx="2">
                    <c:v>1.5549698456922991</c:v>
                  </c:pt>
                  <c:pt idx="3">
                    <c:v>0.61533686966805456</c:v>
                  </c:pt>
                  <c:pt idx="4">
                    <c:v>1.5299921743287619</c:v>
                  </c:pt>
                </c:numCache>
              </c:numRef>
            </c:plus>
            <c:minus>
              <c:numRef>
                <c:f>Total_AA!$K$91:$O$91</c:f>
                <c:numCache>
                  <c:formatCode>General</c:formatCode>
                  <c:ptCount val="5"/>
                  <c:pt idx="0">
                    <c:v>7.7829190787780567</c:v>
                  </c:pt>
                  <c:pt idx="1">
                    <c:v>5.9342523718670837</c:v>
                  </c:pt>
                  <c:pt idx="2">
                    <c:v>1.5549698456922991</c:v>
                  </c:pt>
                  <c:pt idx="3">
                    <c:v>0.61533686966805456</c:v>
                  </c:pt>
                  <c:pt idx="4">
                    <c:v>1.52999217432876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1:$F$91</c:f>
              <c:numCache>
                <c:formatCode>0.000</c:formatCode>
                <c:ptCount val="5"/>
                <c:pt idx="0">
                  <c:v>15.976223691725869</c:v>
                </c:pt>
                <c:pt idx="1">
                  <c:v>10.693301437671524</c:v>
                </c:pt>
                <c:pt idx="2">
                  <c:v>7.4295662977514434</c:v>
                </c:pt>
                <c:pt idx="3">
                  <c:v>5.3584322459708069</c:v>
                </c:pt>
                <c:pt idx="4">
                  <c:v>5.6742374361683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CB-4C05-9F32-27BF741551E0}"/>
            </c:ext>
          </c:extLst>
        </c:ser>
        <c:ser>
          <c:idx val="3"/>
          <c:order val="2"/>
          <c:tx>
            <c:strRef>
              <c:f>Total_AA!$A$92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92:$O$92</c:f>
                <c:numCache>
                  <c:formatCode>General</c:formatCode>
                  <c:ptCount val="5"/>
                  <c:pt idx="0">
                    <c:v>0.60286572270947025</c:v>
                  </c:pt>
                  <c:pt idx="1">
                    <c:v>0.70418797037964376</c:v>
                  </c:pt>
                  <c:pt idx="2">
                    <c:v>0.1854379464431842</c:v>
                  </c:pt>
                  <c:pt idx="3">
                    <c:v>0.5907764438750418</c:v>
                  </c:pt>
                  <c:pt idx="4">
                    <c:v>2.4370633786723683</c:v>
                  </c:pt>
                </c:numCache>
              </c:numRef>
            </c:plus>
            <c:minus>
              <c:numRef>
                <c:f>Total_AA!$K$92:$O$92</c:f>
                <c:numCache>
                  <c:formatCode>General</c:formatCode>
                  <c:ptCount val="5"/>
                  <c:pt idx="0">
                    <c:v>0.60286572270947025</c:v>
                  </c:pt>
                  <c:pt idx="1">
                    <c:v>0.70418797037964376</c:v>
                  </c:pt>
                  <c:pt idx="2">
                    <c:v>0.1854379464431842</c:v>
                  </c:pt>
                  <c:pt idx="3">
                    <c:v>0.5907764438750418</c:v>
                  </c:pt>
                  <c:pt idx="4">
                    <c:v>2.4370633786723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2:$F$92</c:f>
              <c:numCache>
                <c:formatCode>0.000</c:formatCode>
                <c:ptCount val="5"/>
                <c:pt idx="0">
                  <c:v>9.505321494516485</c:v>
                </c:pt>
                <c:pt idx="1">
                  <c:v>9.5975783566064479</c:v>
                </c:pt>
                <c:pt idx="2">
                  <c:v>7.3339731529767134</c:v>
                </c:pt>
                <c:pt idx="3">
                  <c:v>9.1819183587980486</c:v>
                </c:pt>
                <c:pt idx="4">
                  <c:v>6.4979354365050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CB-4C05-9F32-27BF74155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Ser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7232271444861907E-2"/>
          <c:y val="6.9933989051578606E-3"/>
          <c:w val="0.84375288680105343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9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93:$O$93</c:f>
                <c:numCache>
                  <c:formatCode>General</c:formatCode>
                  <c:ptCount val="5"/>
                  <c:pt idx="0">
                    <c:v>2.2799569607431991</c:v>
                  </c:pt>
                  <c:pt idx="1">
                    <c:v>0.68600096220312323</c:v>
                  </c:pt>
                  <c:pt idx="2">
                    <c:v>0.61544180490784706</c:v>
                  </c:pt>
                  <c:pt idx="3">
                    <c:v>1.6215678303138998</c:v>
                  </c:pt>
                  <c:pt idx="4">
                    <c:v>1.6462366351304019</c:v>
                  </c:pt>
                </c:numCache>
              </c:numRef>
            </c:plus>
            <c:minus>
              <c:numRef>
                <c:f>Total_AA!$K$93:$O$93</c:f>
                <c:numCache>
                  <c:formatCode>General</c:formatCode>
                  <c:ptCount val="5"/>
                  <c:pt idx="0">
                    <c:v>2.2799569607431991</c:v>
                  </c:pt>
                  <c:pt idx="1">
                    <c:v>0.68600096220312323</c:v>
                  </c:pt>
                  <c:pt idx="2">
                    <c:v>0.61544180490784706</c:v>
                  </c:pt>
                  <c:pt idx="3">
                    <c:v>1.6215678303138998</c:v>
                  </c:pt>
                  <c:pt idx="4">
                    <c:v>1.64623663513040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3:$F$93</c:f>
              <c:numCache>
                <c:formatCode>0.000</c:formatCode>
                <c:ptCount val="5"/>
                <c:pt idx="0">
                  <c:v>7.6533746125607705</c:v>
                </c:pt>
                <c:pt idx="1">
                  <c:v>5.6931370856128352</c:v>
                </c:pt>
                <c:pt idx="2">
                  <c:v>6.4658379131257453</c:v>
                </c:pt>
                <c:pt idx="3">
                  <c:v>6.3769683645682216</c:v>
                </c:pt>
                <c:pt idx="4">
                  <c:v>9.8206841857588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54-42AD-9583-4219124F0155}"/>
            </c:ext>
          </c:extLst>
        </c:ser>
        <c:ser>
          <c:idx val="1"/>
          <c:order val="1"/>
          <c:tx>
            <c:strRef>
              <c:f>Total_AA!$A$94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94:$O$94</c:f>
                <c:numCache>
                  <c:formatCode>General</c:formatCode>
                  <c:ptCount val="5"/>
                  <c:pt idx="0">
                    <c:v>1.9158324136266049</c:v>
                  </c:pt>
                  <c:pt idx="1">
                    <c:v>12.160046351089157</c:v>
                  </c:pt>
                  <c:pt idx="2">
                    <c:v>1.4184178442674973</c:v>
                  </c:pt>
                  <c:pt idx="3">
                    <c:v>0.3728338604490169</c:v>
                  </c:pt>
                  <c:pt idx="4">
                    <c:v>1.1094431323826295</c:v>
                  </c:pt>
                </c:numCache>
              </c:numRef>
            </c:plus>
            <c:minus>
              <c:numRef>
                <c:f>Total_AA!$K$94:$O$94</c:f>
                <c:numCache>
                  <c:formatCode>General</c:formatCode>
                  <c:ptCount val="5"/>
                  <c:pt idx="0">
                    <c:v>1.9158324136266049</c:v>
                  </c:pt>
                  <c:pt idx="1">
                    <c:v>12.160046351089157</c:v>
                  </c:pt>
                  <c:pt idx="2">
                    <c:v>1.4184178442674973</c:v>
                  </c:pt>
                  <c:pt idx="3">
                    <c:v>0.3728338604490169</c:v>
                  </c:pt>
                  <c:pt idx="4">
                    <c:v>1.10944313238262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4:$F$94</c:f>
              <c:numCache>
                <c:formatCode>0.000</c:formatCode>
                <c:ptCount val="5"/>
                <c:pt idx="0">
                  <c:v>5.7443963529971915</c:v>
                </c:pt>
                <c:pt idx="1">
                  <c:v>13.503498532344466</c:v>
                </c:pt>
                <c:pt idx="2">
                  <c:v>4.665249443709385</c:v>
                </c:pt>
                <c:pt idx="3">
                  <c:v>1.9060929826896995</c:v>
                </c:pt>
                <c:pt idx="4">
                  <c:v>2.6630533886261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54-42AD-9583-4219124F0155}"/>
            </c:ext>
          </c:extLst>
        </c:ser>
        <c:ser>
          <c:idx val="3"/>
          <c:order val="2"/>
          <c:tx>
            <c:strRef>
              <c:f>Total_AA!$A$95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95:$O$95</c:f>
                <c:numCache>
                  <c:formatCode>General</c:formatCode>
                  <c:ptCount val="5"/>
                  <c:pt idx="0">
                    <c:v>1.6137134050307256</c:v>
                  </c:pt>
                  <c:pt idx="1">
                    <c:v>0.82299513192836571</c:v>
                  </c:pt>
                  <c:pt idx="2">
                    <c:v>0.90216016859076875</c:v>
                  </c:pt>
                  <c:pt idx="3">
                    <c:v>0.7364266662865645</c:v>
                  </c:pt>
                  <c:pt idx="4">
                    <c:v>1.2189710979739385</c:v>
                  </c:pt>
                </c:numCache>
              </c:numRef>
            </c:plus>
            <c:minus>
              <c:numRef>
                <c:f>Total_AA!$K$95:$O$95</c:f>
                <c:numCache>
                  <c:formatCode>General</c:formatCode>
                  <c:ptCount val="5"/>
                  <c:pt idx="0">
                    <c:v>1.6137134050307256</c:v>
                  </c:pt>
                  <c:pt idx="1">
                    <c:v>0.82299513192836571</c:v>
                  </c:pt>
                  <c:pt idx="2">
                    <c:v>0.90216016859076875</c:v>
                  </c:pt>
                  <c:pt idx="3">
                    <c:v>0.7364266662865645</c:v>
                  </c:pt>
                  <c:pt idx="4">
                    <c:v>1.21897109797393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5:$F$95</c:f>
              <c:numCache>
                <c:formatCode>0.000</c:formatCode>
                <c:ptCount val="5"/>
                <c:pt idx="0">
                  <c:v>4.1817826140691254</c:v>
                </c:pt>
                <c:pt idx="1">
                  <c:v>2.2858389703150626</c:v>
                </c:pt>
                <c:pt idx="2">
                  <c:v>2.3322876389820917</c:v>
                </c:pt>
                <c:pt idx="3">
                  <c:v>2.4503008548130012</c:v>
                </c:pt>
                <c:pt idx="4">
                  <c:v>2.3633264203786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D54-42AD-9583-4219124F01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4778563278"/>
          <c:y val="1.6479678088098679E-2"/>
          <c:w val="9.9615575064622222E-2"/>
          <c:h val="9.67726799971847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Ala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424388793660773E-2"/>
          <c:y val="6.9933989051578606E-3"/>
          <c:w val="0.83674121891329234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9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96:$O$96</c:f>
                <c:numCache>
                  <c:formatCode>General</c:formatCode>
                  <c:ptCount val="5"/>
                  <c:pt idx="0">
                    <c:v>3.3913580687840512</c:v>
                  </c:pt>
                  <c:pt idx="1">
                    <c:v>1.4036249175000435</c:v>
                  </c:pt>
                  <c:pt idx="2">
                    <c:v>2.7435856681291422</c:v>
                  </c:pt>
                  <c:pt idx="3">
                    <c:v>1.1130326327026057</c:v>
                  </c:pt>
                  <c:pt idx="4">
                    <c:v>1.598203904316452</c:v>
                  </c:pt>
                </c:numCache>
              </c:numRef>
            </c:plus>
            <c:minus>
              <c:numRef>
                <c:f>Total_AA!$K$96:$O$96</c:f>
                <c:numCache>
                  <c:formatCode>General</c:formatCode>
                  <c:ptCount val="5"/>
                  <c:pt idx="0">
                    <c:v>3.3913580687840512</c:v>
                  </c:pt>
                  <c:pt idx="1">
                    <c:v>1.4036249175000435</c:v>
                  </c:pt>
                  <c:pt idx="2">
                    <c:v>2.7435856681291422</c:v>
                  </c:pt>
                  <c:pt idx="3">
                    <c:v>1.1130326327026057</c:v>
                  </c:pt>
                  <c:pt idx="4">
                    <c:v>1.5982039043164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6:$F$96</c:f>
              <c:numCache>
                <c:formatCode>0.000</c:formatCode>
                <c:ptCount val="5"/>
                <c:pt idx="0">
                  <c:v>13.43655700074463</c:v>
                </c:pt>
                <c:pt idx="1">
                  <c:v>10.204428073155086</c:v>
                </c:pt>
                <c:pt idx="2">
                  <c:v>12.735280258751166</c:v>
                </c:pt>
                <c:pt idx="3">
                  <c:v>11.470762728157753</c:v>
                </c:pt>
                <c:pt idx="4">
                  <c:v>14.674727163065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F3-4539-A2F0-B947A66D0B4F}"/>
            </c:ext>
          </c:extLst>
        </c:ser>
        <c:ser>
          <c:idx val="1"/>
          <c:order val="1"/>
          <c:tx>
            <c:strRef>
              <c:f>Total_AA!$A$97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97:$O$97</c:f>
                <c:numCache>
                  <c:formatCode>General</c:formatCode>
                  <c:ptCount val="5"/>
                  <c:pt idx="0">
                    <c:v>4.5026752105009367</c:v>
                  </c:pt>
                  <c:pt idx="1">
                    <c:v>6.4356178320714816</c:v>
                  </c:pt>
                  <c:pt idx="2">
                    <c:v>1.9480557988178917</c:v>
                  </c:pt>
                  <c:pt idx="3">
                    <c:v>1.1384220130507348</c:v>
                  </c:pt>
                  <c:pt idx="4">
                    <c:v>1.6572026263563766</c:v>
                  </c:pt>
                </c:numCache>
              </c:numRef>
            </c:plus>
            <c:minus>
              <c:numRef>
                <c:f>Total_AA!$K$97:$O$97</c:f>
                <c:numCache>
                  <c:formatCode>General</c:formatCode>
                  <c:ptCount val="5"/>
                  <c:pt idx="0">
                    <c:v>4.5026752105009367</c:v>
                  </c:pt>
                  <c:pt idx="1">
                    <c:v>6.4356178320714816</c:v>
                  </c:pt>
                  <c:pt idx="2">
                    <c:v>1.9480557988178917</c:v>
                  </c:pt>
                  <c:pt idx="3">
                    <c:v>1.1384220130507348</c:v>
                  </c:pt>
                  <c:pt idx="4">
                    <c:v>1.65720262635637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7:$F$97</c:f>
              <c:numCache>
                <c:formatCode>0.000</c:formatCode>
                <c:ptCount val="5"/>
                <c:pt idx="0">
                  <c:v>12.356090408230514</c:v>
                </c:pt>
                <c:pt idx="1">
                  <c:v>14.50867625810767</c:v>
                </c:pt>
                <c:pt idx="2">
                  <c:v>10.736226795390989</c:v>
                </c:pt>
                <c:pt idx="3">
                  <c:v>6.2304917051025344</c:v>
                </c:pt>
                <c:pt idx="4">
                  <c:v>7.2909304924638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F3-4539-A2F0-B947A66D0B4F}"/>
            </c:ext>
          </c:extLst>
        </c:ser>
        <c:ser>
          <c:idx val="3"/>
          <c:order val="2"/>
          <c:tx>
            <c:strRef>
              <c:f>Total_AA!$A$98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98:$O$98</c:f>
                <c:numCache>
                  <c:formatCode>General</c:formatCode>
                  <c:ptCount val="5"/>
                  <c:pt idx="0">
                    <c:v>0.77094963521914217</c:v>
                  </c:pt>
                  <c:pt idx="1">
                    <c:v>0.91901513282956071</c:v>
                  </c:pt>
                  <c:pt idx="2">
                    <c:v>0.92283092672402467</c:v>
                  </c:pt>
                  <c:pt idx="3">
                    <c:v>8.9833651578486523E-2</c:v>
                  </c:pt>
                  <c:pt idx="4">
                    <c:v>0.74228797684787517</c:v>
                  </c:pt>
                </c:numCache>
              </c:numRef>
            </c:plus>
            <c:minus>
              <c:numRef>
                <c:f>Total_AA!$K$98:$O$98</c:f>
                <c:numCache>
                  <c:formatCode>General</c:formatCode>
                  <c:ptCount val="5"/>
                  <c:pt idx="0">
                    <c:v>0.77094963521914217</c:v>
                  </c:pt>
                  <c:pt idx="1">
                    <c:v>0.91901513282956071</c:v>
                  </c:pt>
                  <c:pt idx="2">
                    <c:v>0.92283092672402467</c:v>
                  </c:pt>
                  <c:pt idx="3">
                    <c:v>8.9833651578486523E-2</c:v>
                  </c:pt>
                  <c:pt idx="4">
                    <c:v>0.742287976847875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8:$F$98</c:f>
              <c:numCache>
                <c:formatCode>0.000</c:formatCode>
                <c:ptCount val="5"/>
                <c:pt idx="0">
                  <c:v>4.1924361264283663</c:v>
                </c:pt>
                <c:pt idx="1">
                  <c:v>5.3230979103959832</c:v>
                </c:pt>
                <c:pt idx="2">
                  <c:v>3.2096853085082553</c:v>
                </c:pt>
                <c:pt idx="3">
                  <c:v>4.9398147495215197</c:v>
                </c:pt>
                <c:pt idx="4">
                  <c:v>3.9121366992362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DF3-4539-A2F0-B947A66D0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Glyc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9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99:$O$99</c:f>
                <c:numCache>
                  <c:formatCode>General</c:formatCode>
                  <c:ptCount val="5"/>
                  <c:pt idx="0">
                    <c:v>2.9132150395624703</c:v>
                  </c:pt>
                  <c:pt idx="1">
                    <c:v>0.99829644456210076</c:v>
                  </c:pt>
                  <c:pt idx="2">
                    <c:v>0.7725533347941238</c:v>
                  </c:pt>
                  <c:pt idx="3">
                    <c:v>1.0232254895027333</c:v>
                  </c:pt>
                  <c:pt idx="4">
                    <c:v>1.3154146708057086</c:v>
                  </c:pt>
                </c:numCache>
              </c:numRef>
            </c:plus>
            <c:minus>
              <c:numRef>
                <c:f>Total_AA!$K$99:$O$99</c:f>
                <c:numCache>
                  <c:formatCode>General</c:formatCode>
                  <c:ptCount val="5"/>
                  <c:pt idx="0">
                    <c:v>2.9132150395624703</c:v>
                  </c:pt>
                  <c:pt idx="1">
                    <c:v>0.99829644456210076</c:v>
                  </c:pt>
                  <c:pt idx="2">
                    <c:v>0.7725533347941238</c:v>
                  </c:pt>
                  <c:pt idx="3">
                    <c:v>1.0232254895027333</c:v>
                  </c:pt>
                  <c:pt idx="4">
                    <c:v>1.31541467080570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9:$F$99</c:f>
              <c:numCache>
                <c:formatCode>0.000</c:formatCode>
                <c:ptCount val="5"/>
                <c:pt idx="0">
                  <c:v>8.1069207399349477</c:v>
                </c:pt>
                <c:pt idx="1">
                  <c:v>5.2974135703106047</c:v>
                </c:pt>
                <c:pt idx="2">
                  <c:v>6.0426816213024592</c:v>
                </c:pt>
                <c:pt idx="3">
                  <c:v>4.098549502995823</c:v>
                </c:pt>
                <c:pt idx="4">
                  <c:v>7.7403190610965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44-426F-8FAC-D05FDA958110}"/>
            </c:ext>
          </c:extLst>
        </c:ser>
        <c:ser>
          <c:idx val="1"/>
          <c:order val="1"/>
          <c:tx>
            <c:strRef>
              <c:f>Total_AA!$A$100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00:$O$100</c:f>
                <c:numCache>
                  <c:formatCode>General</c:formatCode>
                  <c:ptCount val="5"/>
                  <c:pt idx="0">
                    <c:v>1.6617299754962045</c:v>
                  </c:pt>
                  <c:pt idx="1">
                    <c:v>10.071001467093907</c:v>
                  </c:pt>
                  <c:pt idx="2">
                    <c:v>1.2528221001877282</c:v>
                  </c:pt>
                  <c:pt idx="3">
                    <c:v>0.11978402458921651</c:v>
                  </c:pt>
                  <c:pt idx="4">
                    <c:v>0.91993533071130607</c:v>
                  </c:pt>
                </c:numCache>
              </c:numRef>
            </c:plus>
            <c:minus>
              <c:numRef>
                <c:f>Total_AA!$K$100:$O$100</c:f>
                <c:numCache>
                  <c:formatCode>General</c:formatCode>
                  <c:ptCount val="5"/>
                  <c:pt idx="0">
                    <c:v>1.6617299754962045</c:v>
                  </c:pt>
                  <c:pt idx="1">
                    <c:v>10.071001467093907</c:v>
                  </c:pt>
                  <c:pt idx="2">
                    <c:v>1.2528221001877282</c:v>
                  </c:pt>
                  <c:pt idx="3">
                    <c:v>0.11978402458921651</c:v>
                  </c:pt>
                  <c:pt idx="4">
                    <c:v>0.919935330711306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0:$F$100</c:f>
              <c:numCache>
                <c:formatCode>0.000</c:formatCode>
                <c:ptCount val="5"/>
                <c:pt idx="0">
                  <c:v>3.9566475742310807</c:v>
                </c:pt>
                <c:pt idx="1">
                  <c:v>10.794906597112435</c:v>
                </c:pt>
                <c:pt idx="2">
                  <c:v>3.7956091743476628</c:v>
                </c:pt>
                <c:pt idx="3">
                  <c:v>1.9562458941978225</c:v>
                </c:pt>
                <c:pt idx="4">
                  <c:v>3.0432483958553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44-426F-8FAC-D05FDA958110}"/>
            </c:ext>
          </c:extLst>
        </c:ser>
        <c:ser>
          <c:idx val="3"/>
          <c:order val="2"/>
          <c:tx>
            <c:strRef>
              <c:f>Total_AA!$A$10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01:$O$101</c:f>
                <c:numCache>
                  <c:formatCode>General</c:formatCode>
                  <c:ptCount val="5"/>
                  <c:pt idx="0">
                    <c:v>1.0571252581398436</c:v>
                  </c:pt>
                  <c:pt idx="1">
                    <c:v>0.35565371217398456</c:v>
                  </c:pt>
                  <c:pt idx="2">
                    <c:v>0.67784405417834948</c:v>
                  </c:pt>
                  <c:pt idx="3">
                    <c:v>0.39647025952381071</c:v>
                  </c:pt>
                  <c:pt idx="4">
                    <c:v>1.0005235136260275</c:v>
                  </c:pt>
                </c:numCache>
              </c:numRef>
            </c:plus>
            <c:minus>
              <c:numRef>
                <c:f>Total_AA!$K$101:$O$101</c:f>
                <c:numCache>
                  <c:formatCode>General</c:formatCode>
                  <c:ptCount val="5"/>
                  <c:pt idx="0">
                    <c:v>1.0571252581398436</c:v>
                  </c:pt>
                  <c:pt idx="1">
                    <c:v>0.35565371217398456</c:v>
                  </c:pt>
                  <c:pt idx="2">
                    <c:v>0.67784405417834948</c:v>
                  </c:pt>
                  <c:pt idx="3">
                    <c:v>0.39647025952381071</c:v>
                  </c:pt>
                  <c:pt idx="4">
                    <c:v>1.00052351362602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1:$F$101</c:f>
              <c:numCache>
                <c:formatCode>0.000</c:formatCode>
                <c:ptCount val="5"/>
                <c:pt idx="0">
                  <c:v>3.7978707142133126</c:v>
                </c:pt>
                <c:pt idx="1">
                  <c:v>2.2670404258340566</c:v>
                </c:pt>
                <c:pt idx="2">
                  <c:v>1.8108028629139283</c:v>
                </c:pt>
                <c:pt idx="3">
                  <c:v>2.1520241465121566</c:v>
                </c:pt>
                <c:pt idx="4">
                  <c:v>2.1372916747711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44-426F-8FAC-D05FDA958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Glutam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0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02:$O$102</c:f>
                <c:numCache>
                  <c:formatCode>General</c:formatCode>
                  <c:ptCount val="5"/>
                  <c:pt idx="0">
                    <c:v>6.8556640726841209</c:v>
                  </c:pt>
                  <c:pt idx="1">
                    <c:v>10.192240771248969</c:v>
                  </c:pt>
                  <c:pt idx="2">
                    <c:v>17.173407660705248</c:v>
                  </c:pt>
                  <c:pt idx="3">
                    <c:v>3.6919346392279579</c:v>
                  </c:pt>
                  <c:pt idx="4">
                    <c:v>12.408054487628904</c:v>
                  </c:pt>
                </c:numCache>
              </c:numRef>
            </c:plus>
            <c:minus>
              <c:numRef>
                <c:f>Total_AA!$K$102:$O$102</c:f>
                <c:numCache>
                  <c:formatCode>General</c:formatCode>
                  <c:ptCount val="5"/>
                  <c:pt idx="0">
                    <c:v>6.8556640726841209</c:v>
                  </c:pt>
                  <c:pt idx="1">
                    <c:v>10.192240771248969</c:v>
                  </c:pt>
                  <c:pt idx="2">
                    <c:v>17.173407660705248</c:v>
                  </c:pt>
                  <c:pt idx="3">
                    <c:v>3.6919346392279579</c:v>
                  </c:pt>
                  <c:pt idx="4">
                    <c:v>12.4080544876289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2:$F$102</c:f>
              <c:numCache>
                <c:formatCode>0.000</c:formatCode>
                <c:ptCount val="5"/>
                <c:pt idx="0">
                  <c:v>51.099818684036308</c:v>
                </c:pt>
                <c:pt idx="1">
                  <c:v>47.722729680805195</c:v>
                </c:pt>
                <c:pt idx="2">
                  <c:v>58.101188566102756</c:v>
                </c:pt>
                <c:pt idx="3">
                  <c:v>42.470814191648316</c:v>
                </c:pt>
                <c:pt idx="4">
                  <c:v>72.4117139788848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F0-4B20-BF53-E53539EB16B4}"/>
            </c:ext>
          </c:extLst>
        </c:ser>
        <c:ser>
          <c:idx val="1"/>
          <c:order val="1"/>
          <c:tx>
            <c:strRef>
              <c:f>Total_AA!$A$10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03:$O$103</c:f>
                <c:numCache>
                  <c:formatCode>General</c:formatCode>
                  <c:ptCount val="5"/>
                  <c:pt idx="0">
                    <c:v>36.685774622428184</c:v>
                  </c:pt>
                  <c:pt idx="1">
                    <c:v>15.877939828718702</c:v>
                  </c:pt>
                  <c:pt idx="2">
                    <c:v>8.1358428798711575</c:v>
                  </c:pt>
                  <c:pt idx="3">
                    <c:v>18.035756863988741</c:v>
                  </c:pt>
                  <c:pt idx="4">
                    <c:v>51.406190674134677</c:v>
                  </c:pt>
                </c:numCache>
              </c:numRef>
            </c:plus>
            <c:minus>
              <c:numRef>
                <c:f>Total_AA!$K$103:$O$103</c:f>
                <c:numCache>
                  <c:formatCode>General</c:formatCode>
                  <c:ptCount val="5"/>
                  <c:pt idx="0">
                    <c:v>36.685774622428184</c:v>
                  </c:pt>
                  <c:pt idx="1">
                    <c:v>15.877939828718702</c:v>
                  </c:pt>
                  <c:pt idx="2">
                    <c:v>8.1358428798711575</c:v>
                  </c:pt>
                  <c:pt idx="3">
                    <c:v>18.035756863988741</c:v>
                  </c:pt>
                  <c:pt idx="4">
                    <c:v>51.406190674134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3:$F$103</c:f>
              <c:numCache>
                <c:formatCode>0.000</c:formatCode>
                <c:ptCount val="5"/>
                <c:pt idx="0">
                  <c:v>85.973849786052824</c:v>
                </c:pt>
                <c:pt idx="1">
                  <c:v>46.740645628971357</c:v>
                </c:pt>
                <c:pt idx="2">
                  <c:v>43.511412107899311</c:v>
                </c:pt>
                <c:pt idx="3">
                  <c:v>47.045647797404854</c:v>
                </c:pt>
                <c:pt idx="4">
                  <c:v>86.479816492038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F0-4B20-BF53-E53539EB16B4}"/>
            </c:ext>
          </c:extLst>
        </c:ser>
        <c:ser>
          <c:idx val="3"/>
          <c:order val="2"/>
          <c:tx>
            <c:strRef>
              <c:f>Total_AA!$A$10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K$104:$O$104</c:f>
                <c:numCache>
                  <c:formatCode>General</c:formatCode>
                  <c:ptCount val="5"/>
                  <c:pt idx="0">
                    <c:v>8.6181117062784836</c:v>
                  </c:pt>
                  <c:pt idx="1">
                    <c:v>2.7908521733226723</c:v>
                  </c:pt>
                  <c:pt idx="2">
                    <c:v>9.8232597168219247</c:v>
                  </c:pt>
                  <c:pt idx="3">
                    <c:v>19.218169637964859</c:v>
                  </c:pt>
                  <c:pt idx="4">
                    <c:v>11.165228795640793</c:v>
                  </c:pt>
                </c:numCache>
              </c:numRef>
            </c:plus>
            <c:minus>
              <c:numRef>
                <c:f>Total_AA!$K$104:$O$104</c:f>
                <c:numCache>
                  <c:formatCode>General</c:formatCode>
                  <c:ptCount val="5"/>
                  <c:pt idx="0">
                    <c:v>8.6181117062784836</c:v>
                  </c:pt>
                  <c:pt idx="1">
                    <c:v>2.7908521733226723</c:v>
                  </c:pt>
                  <c:pt idx="2">
                    <c:v>9.8232597168219247</c:v>
                  </c:pt>
                  <c:pt idx="3">
                    <c:v>19.218169637964859</c:v>
                  </c:pt>
                  <c:pt idx="4">
                    <c:v>11.1652287956407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4:$F$104</c:f>
              <c:numCache>
                <c:formatCode>0.000</c:formatCode>
                <c:ptCount val="5"/>
                <c:pt idx="0">
                  <c:v>48.8696491360881</c:v>
                </c:pt>
                <c:pt idx="1">
                  <c:v>40.02753516396605</c:v>
                </c:pt>
                <c:pt idx="2">
                  <c:v>36.890765499228792</c:v>
                </c:pt>
                <c:pt idx="3">
                  <c:v>68.19748770621473</c:v>
                </c:pt>
                <c:pt idx="4">
                  <c:v>38.54064210236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F0-4B20-BF53-E53539EB1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ysClr val="windowText" lastClr="000000"/>
                    </a:solidFill>
                  </a:rPr>
                  <a:t>ng/ (OD*Vol)</a:t>
                </a:r>
                <a:endParaRPr lang="en-US" sz="1800" baseline="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chart" Target="../charts/chart28.xml"/><Relationship Id="rId5" Type="http://schemas.openxmlformats.org/officeDocument/2006/relationships/image" Target="../media/image1.png"/><Relationship Id="rId4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6660</xdr:colOff>
      <xdr:row>50</xdr:row>
      <xdr:rowOff>54429</xdr:rowOff>
    </xdr:from>
    <xdr:to>
      <xdr:col>6</xdr:col>
      <xdr:colOff>333376</xdr:colOff>
      <xdr:row>81</xdr:row>
      <xdr:rowOff>16668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0782</xdr:colOff>
      <xdr:row>50</xdr:row>
      <xdr:rowOff>56283</xdr:rowOff>
    </xdr:from>
    <xdr:to>
      <xdr:col>13</xdr:col>
      <xdr:colOff>666748</xdr:colOff>
      <xdr:row>81</xdr:row>
      <xdr:rowOff>1666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19088</xdr:colOff>
      <xdr:row>50</xdr:row>
      <xdr:rowOff>81642</xdr:rowOff>
    </xdr:from>
    <xdr:to>
      <xdr:col>20</xdr:col>
      <xdr:colOff>585788</xdr:colOff>
      <xdr:row>81</xdr:row>
      <xdr:rowOff>1666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955097</xdr:colOff>
      <xdr:row>86</xdr:row>
      <xdr:rowOff>135516</xdr:rowOff>
    </xdr:from>
    <xdr:to>
      <xdr:col>26</xdr:col>
      <xdr:colOff>690130</xdr:colOff>
      <xdr:row>125</xdr:row>
      <xdr:rowOff>16668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129887</xdr:colOff>
      <xdr:row>130</xdr:row>
      <xdr:rowOff>138545</xdr:rowOff>
    </xdr:from>
    <xdr:to>
      <xdr:col>26</xdr:col>
      <xdr:colOff>666750</xdr:colOff>
      <xdr:row>177</xdr:row>
      <xdr:rowOff>164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129886</xdr:colOff>
      <xdr:row>178</xdr:row>
      <xdr:rowOff>155864</xdr:rowOff>
    </xdr:from>
    <xdr:to>
      <xdr:col>26</xdr:col>
      <xdr:colOff>666750</xdr:colOff>
      <xdr:row>231</xdr:row>
      <xdr:rowOff>3377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952500</xdr:colOff>
      <xdr:row>236</xdr:row>
      <xdr:rowOff>0</xdr:rowOff>
    </xdr:from>
    <xdr:to>
      <xdr:col>26</xdr:col>
      <xdr:colOff>666750</xdr:colOff>
      <xdr:row>288</xdr:row>
      <xdr:rowOff>68406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1004454</xdr:colOff>
      <xdr:row>291</xdr:row>
      <xdr:rowOff>138545</xdr:rowOff>
    </xdr:from>
    <xdr:to>
      <xdr:col>26</xdr:col>
      <xdr:colOff>666750</xdr:colOff>
      <xdr:row>344</xdr:row>
      <xdr:rowOff>16451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952500</xdr:colOff>
      <xdr:row>348</xdr:row>
      <xdr:rowOff>0</xdr:rowOff>
    </xdr:from>
    <xdr:to>
      <xdr:col>26</xdr:col>
      <xdr:colOff>666750</xdr:colOff>
      <xdr:row>400</xdr:row>
      <xdr:rowOff>6840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536864</xdr:colOff>
      <xdr:row>402</xdr:row>
      <xdr:rowOff>181841</xdr:rowOff>
    </xdr:from>
    <xdr:to>
      <xdr:col>26</xdr:col>
      <xdr:colOff>300038</xdr:colOff>
      <xdr:row>455</xdr:row>
      <xdr:rowOff>59747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450273</xdr:colOff>
      <xdr:row>456</xdr:row>
      <xdr:rowOff>138546</xdr:rowOff>
    </xdr:from>
    <xdr:to>
      <xdr:col>26</xdr:col>
      <xdr:colOff>311728</xdr:colOff>
      <xdr:row>509</xdr:row>
      <xdr:rowOff>16452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6</xdr:col>
      <xdr:colOff>398316</xdr:colOff>
      <xdr:row>510</xdr:row>
      <xdr:rowOff>86590</xdr:rowOff>
    </xdr:from>
    <xdr:to>
      <xdr:col>26</xdr:col>
      <xdr:colOff>242454</xdr:colOff>
      <xdr:row>562</xdr:row>
      <xdr:rowOff>154996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6</xdr:col>
      <xdr:colOff>346363</xdr:colOff>
      <xdr:row>563</xdr:row>
      <xdr:rowOff>155863</xdr:rowOff>
    </xdr:from>
    <xdr:to>
      <xdr:col>26</xdr:col>
      <xdr:colOff>207818</xdr:colOff>
      <xdr:row>616</xdr:row>
      <xdr:rowOff>33769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2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6</xdr:col>
      <xdr:colOff>432954</xdr:colOff>
      <xdr:row>617</xdr:row>
      <xdr:rowOff>103909</xdr:rowOff>
    </xdr:from>
    <xdr:to>
      <xdr:col>26</xdr:col>
      <xdr:colOff>190500</xdr:colOff>
      <xdr:row>669</xdr:row>
      <xdr:rowOff>172315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6</xdr:col>
      <xdr:colOff>450273</xdr:colOff>
      <xdr:row>672</xdr:row>
      <xdr:rowOff>173183</xdr:rowOff>
    </xdr:from>
    <xdr:to>
      <xdr:col>26</xdr:col>
      <xdr:colOff>138546</xdr:colOff>
      <xdr:row>725</xdr:row>
      <xdr:rowOff>51089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2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6</xdr:col>
      <xdr:colOff>439449</xdr:colOff>
      <xdr:row>726</xdr:row>
      <xdr:rowOff>116897</xdr:rowOff>
    </xdr:from>
    <xdr:to>
      <xdr:col>26</xdr:col>
      <xdr:colOff>47626</xdr:colOff>
      <xdr:row>778</xdr:row>
      <xdr:rowOff>185303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2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6</xdr:col>
      <xdr:colOff>430480</xdr:colOff>
      <xdr:row>779</xdr:row>
      <xdr:rowOff>153390</xdr:rowOff>
    </xdr:from>
    <xdr:to>
      <xdr:col>25</xdr:col>
      <xdr:colOff>1074964</xdr:colOff>
      <xdr:row>832</xdr:row>
      <xdr:rowOff>31296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2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6</xdr:col>
      <xdr:colOff>535626</xdr:colOff>
      <xdr:row>833</xdr:row>
      <xdr:rowOff>43296</xdr:rowOff>
    </xdr:from>
    <xdr:to>
      <xdr:col>26</xdr:col>
      <xdr:colOff>81642</xdr:colOff>
      <xdr:row>885</xdr:row>
      <xdr:rowOff>111702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2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6</xdr:col>
      <xdr:colOff>461405</xdr:colOff>
      <xdr:row>886</xdr:row>
      <xdr:rowOff>79169</xdr:rowOff>
    </xdr:from>
    <xdr:to>
      <xdr:col>25</xdr:col>
      <xdr:colOff>1088571</xdr:colOff>
      <xdr:row>938</xdr:row>
      <xdr:rowOff>147575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2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6</xdr:col>
      <xdr:colOff>720870</xdr:colOff>
      <xdr:row>940</xdr:row>
      <xdr:rowOff>30307</xdr:rowOff>
    </xdr:from>
    <xdr:to>
      <xdr:col>26</xdr:col>
      <xdr:colOff>190501</xdr:colOff>
      <xdr:row>992</xdr:row>
      <xdr:rowOff>98713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2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6</xdr:col>
      <xdr:colOff>694891</xdr:colOff>
      <xdr:row>993</xdr:row>
      <xdr:rowOff>67108</xdr:rowOff>
    </xdr:from>
    <xdr:to>
      <xdr:col>26</xdr:col>
      <xdr:colOff>285750</xdr:colOff>
      <xdr:row>1045</xdr:row>
      <xdr:rowOff>135514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2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6</xdr:col>
      <xdr:colOff>681903</xdr:colOff>
      <xdr:row>1047</xdr:row>
      <xdr:rowOff>73602</xdr:rowOff>
    </xdr:from>
    <xdr:to>
      <xdr:col>26</xdr:col>
      <xdr:colOff>428625</xdr:colOff>
      <xdr:row>1099</xdr:row>
      <xdr:rowOff>142008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2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4</xdr:col>
      <xdr:colOff>217714</xdr:colOff>
      <xdr:row>50</xdr:row>
      <xdr:rowOff>126543</xdr:rowOff>
    </xdr:from>
    <xdr:to>
      <xdr:col>30</xdr:col>
      <xdr:colOff>990600</xdr:colOff>
      <xdr:row>80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DB5B12-A9E8-4853-9A5F-66D119592E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115291</xdr:colOff>
      <xdr:row>27</xdr:row>
      <xdr:rowOff>184592</xdr:rowOff>
    </xdr:from>
    <xdr:to>
      <xdr:col>24</xdr:col>
      <xdr:colOff>1129147</xdr:colOff>
      <xdr:row>74</xdr:row>
      <xdr:rowOff>1370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305544</xdr:colOff>
      <xdr:row>78</xdr:row>
      <xdr:rowOff>63583</xdr:rowOff>
    </xdr:from>
    <xdr:to>
      <xdr:col>24</xdr:col>
      <xdr:colOff>866651</xdr:colOff>
      <xdr:row>130</xdr:row>
      <xdr:rowOff>8533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222665</xdr:colOff>
      <xdr:row>133</xdr:row>
      <xdr:rowOff>114300</xdr:rowOff>
    </xdr:from>
    <xdr:to>
      <xdr:col>24</xdr:col>
      <xdr:colOff>838201</xdr:colOff>
      <xdr:row>184</xdr:row>
      <xdr:rowOff>425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300163</xdr:colOff>
      <xdr:row>188</xdr:row>
      <xdr:rowOff>0</xdr:rowOff>
    </xdr:from>
    <xdr:to>
      <xdr:col>24</xdr:col>
      <xdr:colOff>800101</xdr:colOff>
      <xdr:row>238</xdr:row>
      <xdr:rowOff>126524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101</xdr:row>
      <xdr:rowOff>138546</xdr:rowOff>
    </xdr:from>
    <xdr:to>
      <xdr:col>6</xdr:col>
      <xdr:colOff>316387</xdr:colOff>
      <xdr:row>172</xdr:row>
      <xdr:rowOff>134835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19690773"/>
          <a:ext cx="7520751" cy="12555682"/>
        </a:xfrm>
        <a:prstGeom prst="rect">
          <a:avLst/>
        </a:prstGeom>
      </xdr:spPr>
    </xdr:pic>
    <xdr:clientData/>
  </xdr:twoCellAnchor>
  <xdr:twoCellAnchor>
    <xdr:from>
      <xdr:col>25</xdr:col>
      <xdr:colOff>1073727</xdr:colOff>
      <xdr:row>28</xdr:row>
      <xdr:rowOff>51955</xdr:rowOff>
    </xdr:from>
    <xdr:to>
      <xdr:col>35</xdr:col>
      <xdr:colOff>1250373</xdr:colOff>
      <xdr:row>75</xdr:row>
      <xdr:rowOff>2174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CEFE082-3E67-430E-853D-BFDCDF9653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52011-DB11-44BA-AEE6-FD9BCC9F7497}">
  <dimension ref="A2:MK69"/>
  <sheetViews>
    <sheetView tabSelected="1" topLeftCell="CL1" zoomScale="70" zoomScaleNormal="70" workbookViewId="0">
      <selection activeCell="CN24" sqref="CN24"/>
    </sheetView>
  </sheetViews>
  <sheetFormatPr defaultColWidth="11.41015625" defaultRowHeight="13.7" x14ac:dyDescent="0.4"/>
  <cols>
    <col min="1" max="1" width="11.41015625" style="28"/>
    <col min="2" max="2" width="75.29296875" style="28" bestFit="1" customWidth="1"/>
    <col min="3" max="3" width="63" style="158" bestFit="1" customWidth="1"/>
    <col min="4" max="4" width="42.41015625" style="28" bestFit="1" customWidth="1"/>
    <col min="5" max="5" width="12.41015625" style="158" bestFit="1" customWidth="1"/>
    <col min="6" max="6" width="18.1171875" style="158" bestFit="1" customWidth="1"/>
    <col min="7" max="7" width="16.87890625" style="28" bestFit="1" customWidth="1"/>
    <col min="8" max="8" width="23.41015625" style="28" bestFit="1" customWidth="1"/>
    <col min="9" max="9" width="21.29296875" style="28" customWidth="1"/>
    <col min="10" max="10" width="7.87890625" style="28" customWidth="1"/>
    <col min="11" max="11" width="14.5859375" style="28" bestFit="1" customWidth="1"/>
    <col min="12" max="12" width="54.29296875" style="157" bestFit="1" customWidth="1"/>
    <col min="13" max="13" width="12.41015625" style="28" bestFit="1" customWidth="1"/>
    <col min="14" max="14" width="17.703125" style="28" bestFit="1" customWidth="1"/>
    <col min="15" max="15" width="17.1171875" style="28" bestFit="1" customWidth="1"/>
    <col min="16" max="16" width="20" style="28" bestFit="1" customWidth="1"/>
    <col min="17" max="17" width="11.703125" style="28" bestFit="1" customWidth="1"/>
    <col min="18" max="18" width="20" style="28" bestFit="1" customWidth="1"/>
    <col min="19" max="19" width="27.1171875" style="28" bestFit="1" customWidth="1"/>
    <col min="20" max="20" width="27.703125" style="28" bestFit="1" customWidth="1"/>
    <col min="21" max="21" width="7.87890625" style="28" customWidth="1"/>
    <col min="22" max="22" width="7.1171875" style="28" customWidth="1"/>
    <col min="23" max="23" width="12.87890625" style="28" bestFit="1" customWidth="1"/>
    <col min="24" max="24" width="54.29296875" style="157" bestFit="1" customWidth="1"/>
    <col min="25" max="25" width="12.41015625" style="28" bestFit="1" customWidth="1"/>
    <col min="26" max="26" width="17.703125" style="28" bestFit="1" customWidth="1"/>
    <col min="27" max="27" width="17.1171875" style="28" bestFit="1" customWidth="1"/>
    <col min="28" max="28" width="20" style="28" bestFit="1" customWidth="1"/>
    <col min="29" max="29" width="11.703125" style="28" bestFit="1" customWidth="1"/>
    <col min="30" max="30" width="20" style="28" bestFit="1" customWidth="1"/>
    <col min="31" max="31" width="27.1171875" style="28" bestFit="1" customWidth="1"/>
    <col min="32" max="32" width="27.703125" style="28" bestFit="1" customWidth="1"/>
    <col min="33" max="33" width="11.41015625" style="28"/>
    <col min="34" max="34" width="9.1171875" style="28" bestFit="1" customWidth="1"/>
    <col min="35" max="35" width="54.29296875" style="157" bestFit="1" customWidth="1"/>
    <col min="36" max="36" width="12.41015625" style="158" bestFit="1" customWidth="1"/>
    <col min="37" max="37" width="17.703125" style="158" bestFit="1" customWidth="1"/>
    <col min="38" max="38" width="17.1171875" style="28" bestFit="1" customWidth="1"/>
    <col min="39" max="39" width="20" style="28" bestFit="1" customWidth="1"/>
    <col min="40" max="40" width="11.703125" style="28" bestFit="1" customWidth="1"/>
    <col min="41" max="41" width="20" style="28" bestFit="1" customWidth="1"/>
    <col min="42" max="42" width="27.1171875" style="28" bestFit="1" customWidth="1"/>
    <col min="43" max="43" width="27.703125" style="28" bestFit="1" customWidth="1"/>
    <col min="44" max="44" width="11.41015625" style="28"/>
    <col min="45" max="45" width="10.29296875" style="28" bestFit="1" customWidth="1"/>
    <col min="46" max="46" width="54.29296875" style="157" bestFit="1" customWidth="1"/>
    <col min="47" max="47" width="12.41015625" style="28" bestFit="1" customWidth="1"/>
    <col min="48" max="48" width="18.87890625" style="28" bestFit="1" customWidth="1"/>
    <col min="49" max="49" width="17.1171875" style="28" bestFit="1" customWidth="1"/>
    <col min="50" max="50" width="20" style="28" bestFit="1" customWidth="1"/>
    <col min="51" max="51" width="11.703125" style="28" bestFit="1" customWidth="1"/>
    <col min="52" max="52" width="20" style="28" bestFit="1" customWidth="1"/>
    <col min="53" max="53" width="27.1171875" style="28" bestFit="1" customWidth="1"/>
    <col min="54" max="54" width="27.703125" style="28" bestFit="1" customWidth="1"/>
    <col min="55" max="55" width="11.41015625" style="28"/>
    <col min="56" max="56" width="10.29296875" style="28" bestFit="1" customWidth="1"/>
    <col min="57" max="57" width="54.29296875" style="157" bestFit="1" customWidth="1"/>
    <col min="58" max="58" width="12.41015625" style="28" bestFit="1" customWidth="1"/>
    <col min="59" max="59" width="17.29296875" style="28" bestFit="1" customWidth="1"/>
    <col min="60" max="60" width="17.1171875" style="28" bestFit="1" customWidth="1"/>
    <col min="61" max="61" width="20" style="28" bestFit="1" customWidth="1"/>
    <col min="62" max="62" width="11.703125" style="28" bestFit="1" customWidth="1"/>
    <col min="63" max="63" width="20" style="28" bestFit="1" customWidth="1"/>
    <col min="64" max="64" width="27.1171875" style="28" bestFit="1" customWidth="1"/>
    <col min="65" max="65" width="27.703125" style="28" bestFit="1" customWidth="1"/>
    <col min="66" max="66" width="11.41015625" style="28"/>
    <col min="67" max="67" width="13.1171875" style="28" bestFit="1" customWidth="1"/>
    <col min="68" max="68" width="54.29296875" style="157" bestFit="1" customWidth="1"/>
    <col min="69" max="69" width="12.41015625" style="28" bestFit="1" customWidth="1"/>
    <col min="70" max="70" width="19.29296875" style="28" bestFit="1" customWidth="1"/>
    <col min="71" max="71" width="17.1171875" style="28" bestFit="1" customWidth="1"/>
    <col min="72" max="72" width="20" style="28" bestFit="1" customWidth="1"/>
    <col min="73" max="73" width="11.703125" style="28" bestFit="1" customWidth="1"/>
    <col min="74" max="74" width="20" style="28" bestFit="1" customWidth="1"/>
    <col min="75" max="75" width="27.1171875" style="28" bestFit="1" customWidth="1"/>
    <col min="76" max="76" width="27.703125" style="28" bestFit="1" customWidth="1"/>
    <col min="77" max="77" width="11.41015625" style="28"/>
    <col min="78" max="78" width="13.1171875" style="28" bestFit="1" customWidth="1"/>
    <col min="79" max="79" width="54.29296875" style="157" bestFit="1" customWidth="1"/>
    <col min="80" max="80" width="12.41015625" style="28" bestFit="1" customWidth="1"/>
    <col min="81" max="81" width="17.703125" style="28" bestFit="1" customWidth="1"/>
    <col min="82" max="82" width="17.1171875" style="28" bestFit="1" customWidth="1"/>
    <col min="83" max="83" width="20" style="28" bestFit="1" customWidth="1"/>
    <col min="84" max="84" width="11.703125" style="28" bestFit="1" customWidth="1"/>
    <col min="85" max="85" width="20" style="28" bestFit="1" customWidth="1"/>
    <col min="86" max="86" width="27.1171875" style="28" bestFit="1" customWidth="1"/>
    <col min="87" max="87" width="27.703125" style="28" bestFit="1" customWidth="1"/>
    <col min="88" max="88" width="11.41015625" style="28"/>
    <col min="89" max="89" width="13.1171875" style="28" bestFit="1" customWidth="1"/>
    <col min="90" max="90" width="54.29296875" style="157" bestFit="1" customWidth="1"/>
    <col min="91" max="91" width="12.41015625" style="28" bestFit="1" customWidth="1"/>
    <col min="92" max="92" width="19.703125" style="28" bestFit="1" customWidth="1"/>
    <col min="93" max="93" width="17.1171875" style="28" bestFit="1" customWidth="1"/>
    <col min="94" max="94" width="20" style="28" bestFit="1" customWidth="1"/>
    <col min="95" max="95" width="11.703125" style="28" bestFit="1" customWidth="1"/>
    <col min="96" max="96" width="20" style="28" bestFit="1" customWidth="1"/>
    <col min="97" max="97" width="27.1171875" style="28" bestFit="1" customWidth="1"/>
    <col min="98" max="98" width="27.703125" style="28" bestFit="1" customWidth="1"/>
    <col min="99" max="99" width="11.41015625" style="28"/>
    <col min="100" max="100" width="11.703125" style="28" bestFit="1" customWidth="1"/>
    <col min="101" max="101" width="42.41015625" style="157" bestFit="1" customWidth="1"/>
    <col min="102" max="102" width="12.41015625" style="28" bestFit="1" customWidth="1"/>
    <col min="103" max="103" width="19.703125" style="28" bestFit="1" customWidth="1"/>
    <col min="104" max="104" width="17.1171875" style="28" bestFit="1" customWidth="1"/>
    <col min="105" max="105" width="20" style="28" bestFit="1" customWidth="1"/>
    <col min="106" max="106" width="11.703125" style="28" bestFit="1" customWidth="1"/>
    <col min="107" max="107" width="20" style="28" bestFit="1" customWidth="1"/>
    <col min="108" max="108" width="27.1171875" style="28" bestFit="1" customWidth="1"/>
    <col min="109" max="109" width="27.703125" style="28" bestFit="1" customWidth="1"/>
    <col min="110" max="110" width="11.41015625" style="28"/>
    <col min="111" max="111" width="9.703125" style="28" bestFit="1" customWidth="1"/>
    <col min="112" max="112" width="54.29296875" style="157" bestFit="1" customWidth="1"/>
    <col min="113" max="113" width="12.41015625" style="28" bestFit="1" customWidth="1"/>
    <col min="114" max="114" width="19.29296875" style="28" bestFit="1" customWidth="1"/>
    <col min="115" max="115" width="17.1171875" style="28" bestFit="1" customWidth="1"/>
    <col min="116" max="116" width="20" style="28" bestFit="1" customWidth="1"/>
    <col min="117" max="117" width="11.703125" style="28" bestFit="1" customWidth="1"/>
    <col min="118" max="118" width="20" style="28" bestFit="1" customWidth="1"/>
    <col min="119" max="119" width="27.1171875" style="28" bestFit="1" customWidth="1"/>
    <col min="120" max="120" width="27.703125" style="28" bestFit="1" customWidth="1"/>
    <col min="121" max="121" width="11.41015625" style="28"/>
    <col min="122" max="122" width="12.1171875" style="28" bestFit="1" customWidth="1"/>
    <col min="123" max="123" width="42.41015625" style="157" bestFit="1" customWidth="1"/>
    <col min="124" max="124" width="12.41015625" style="28" bestFit="1" customWidth="1"/>
    <col min="125" max="125" width="19.703125" style="28" bestFit="1" customWidth="1"/>
    <col min="126" max="126" width="17.1171875" style="28" bestFit="1" customWidth="1"/>
    <col min="127" max="127" width="20" style="28" bestFit="1" customWidth="1"/>
    <col min="128" max="128" width="11.703125" style="28" bestFit="1" customWidth="1"/>
    <col min="129" max="129" width="20" style="28" bestFit="1" customWidth="1"/>
    <col min="130" max="130" width="27.1171875" style="28" bestFit="1" customWidth="1"/>
    <col min="131" max="131" width="27.703125" style="28" bestFit="1" customWidth="1"/>
    <col min="132" max="132" width="11.41015625" style="28"/>
    <col min="133" max="133" width="9.1171875" style="28" bestFit="1" customWidth="1"/>
    <col min="134" max="134" width="54.29296875" style="157" bestFit="1" customWidth="1"/>
    <col min="135" max="135" width="12.41015625" style="28" bestFit="1" customWidth="1"/>
    <col min="136" max="136" width="18.87890625" style="28" bestFit="1" customWidth="1"/>
    <col min="137" max="137" width="17.1171875" style="28" bestFit="1" customWidth="1"/>
    <col min="138" max="138" width="20" style="28" bestFit="1" customWidth="1"/>
    <col min="139" max="139" width="11.703125" style="28" bestFit="1" customWidth="1"/>
    <col min="140" max="140" width="20" style="28" bestFit="1" customWidth="1"/>
    <col min="141" max="141" width="27.1171875" style="28" bestFit="1" customWidth="1"/>
    <col min="142" max="142" width="27.703125" style="28" bestFit="1" customWidth="1"/>
    <col min="143" max="143" width="11.41015625" style="28"/>
    <col min="144" max="144" width="11.5859375" style="28" bestFit="1" customWidth="1"/>
    <col min="145" max="145" width="54.29296875" style="157" bestFit="1" customWidth="1"/>
    <col min="146" max="146" width="12.41015625" style="28" bestFit="1" customWidth="1"/>
    <col min="147" max="147" width="19.703125" style="28" bestFit="1" customWidth="1"/>
    <col min="148" max="148" width="17.1171875" style="28" bestFit="1" customWidth="1"/>
    <col min="149" max="149" width="20" style="28" bestFit="1" customWidth="1"/>
    <col min="150" max="150" width="11.703125" style="28" bestFit="1" customWidth="1"/>
    <col min="151" max="151" width="20" style="28" bestFit="1" customWidth="1"/>
    <col min="152" max="152" width="27.1171875" style="28" bestFit="1" customWidth="1"/>
    <col min="153" max="153" width="27.703125" style="28" bestFit="1" customWidth="1"/>
    <col min="154" max="154" width="11.41015625" style="28"/>
    <col min="155" max="155" width="11.1171875" style="28" bestFit="1" customWidth="1"/>
    <col min="156" max="156" width="54.29296875" style="157" bestFit="1" customWidth="1"/>
    <col min="157" max="157" width="12.41015625" style="28" bestFit="1" customWidth="1"/>
    <col min="158" max="158" width="19.29296875" style="28" bestFit="1" customWidth="1"/>
    <col min="159" max="159" width="17.1171875" style="28" bestFit="1" customWidth="1"/>
    <col min="160" max="160" width="20" style="28" bestFit="1" customWidth="1"/>
    <col min="161" max="161" width="11.703125" style="28" bestFit="1" customWidth="1"/>
    <col min="162" max="162" width="20" style="28" bestFit="1" customWidth="1"/>
    <col min="163" max="163" width="27.1171875" style="28" bestFit="1" customWidth="1"/>
    <col min="164" max="164" width="27.703125" style="28" bestFit="1" customWidth="1"/>
    <col min="165" max="165" width="11.41015625" style="28"/>
    <col min="166" max="166" width="8.87890625" style="28" bestFit="1" customWidth="1"/>
    <col min="167" max="167" width="54.29296875" style="157" bestFit="1" customWidth="1"/>
    <col min="168" max="168" width="12.41015625" style="28" bestFit="1" customWidth="1"/>
    <col min="169" max="169" width="19.703125" style="28" bestFit="1" customWidth="1"/>
    <col min="170" max="170" width="17.1171875" style="28" bestFit="1" customWidth="1"/>
    <col min="171" max="171" width="20" style="28" bestFit="1" customWidth="1"/>
    <col min="172" max="172" width="11.703125" style="28" bestFit="1" customWidth="1"/>
    <col min="173" max="173" width="20" style="28" bestFit="1" customWidth="1"/>
    <col min="174" max="174" width="27.1171875" style="28" bestFit="1" customWidth="1"/>
    <col min="175" max="175" width="27.703125" style="28" bestFit="1" customWidth="1"/>
    <col min="176" max="176" width="11.41015625" style="28"/>
    <col min="177" max="177" width="14.29296875" style="28" bestFit="1" customWidth="1"/>
    <col min="178" max="178" width="54.29296875" style="157" bestFit="1" customWidth="1"/>
    <col min="179" max="179" width="12.41015625" style="28" bestFit="1" customWidth="1"/>
    <col min="180" max="180" width="19.29296875" style="28" bestFit="1" customWidth="1"/>
    <col min="181" max="181" width="17.1171875" style="28" bestFit="1" customWidth="1"/>
    <col min="182" max="182" width="20" style="28" bestFit="1" customWidth="1"/>
    <col min="183" max="183" width="11.703125" style="28" bestFit="1" customWidth="1"/>
    <col min="184" max="184" width="20" style="28" bestFit="1" customWidth="1"/>
    <col min="185" max="185" width="27.1171875" style="28" bestFit="1" customWidth="1"/>
    <col min="186" max="186" width="27.703125" style="28" bestFit="1" customWidth="1"/>
    <col min="187" max="187" width="11.41015625" style="28"/>
    <col min="188" max="188" width="11.41015625" style="28" bestFit="1" customWidth="1"/>
    <col min="189" max="189" width="54.29296875" style="157" bestFit="1" customWidth="1"/>
    <col min="190" max="190" width="12.41015625" style="28" bestFit="1" customWidth="1"/>
    <col min="191" max="191" width="18.87890625" style="28" bestFit="1" customWidth="1"/>
    <col min="192" max="192" width="17.1171875" style="28" bestFit="1" customWidth="1"/>
    <col min="193" max="193" width="20" style="28" bestFit="1" customWidth="1"/>
    <col min="194" max="194" width="11.703125" style="28" bestFit="1" customWidth="1"/>
    <col min="195" max="195" width="20" style="28" bestFit="1" customWidth="1"/>
    <col min="196" max="196" width="27.1171875" style="28" bestFit="1" customWidth="1"/>
    <col min="197" max="197" width="27.703125" style="28" bestFit="1" customWidth="1"/>
    <col min="198" max="198" width="11.41015625" style="28"/>
    <col min="199" max="199" width="13.41015625" style="28" bestFit="1" customWidth="1"/>
    <col min="200" max="200" width="54.29296875" style="157" bestFit="1" customWidth="1"/>
    <col min="201" max="201" width="12.41015625" style="28" bestFit="1" customWidth="1"/>
    <col min="202" max="202" width="19.703125" style="28" bestFit="1" customWidth="1"/>
    <col min="203" max="203" width="17.1171875" style="28" bestFit="1" customWidth="1"/>
    <col min="204" max="204" width="20" style="28" bestFit="1" customWidth="1"/>
    <col min="205" max="205" width="11.703125" style="28" bestFit="1" customWidth="1"/>
    <col min="206" max="206" width="20" style="28" bestFit="1" customWidth="1"/>
    <col min="207" max="207" width="27.1171875" style="28" bestFit="1" customWidth="1"/>
    <col min="208" max="208" width="27.703125" style="28" bestFit="1" customWidth="1"/>
    <col min="209" max="209" width="11.41015625" style="28"/>
    <col min="210" max="210" width="11" style="28" bestFit="1" customWidth="1"/>
    <col min="211" max="211" width="54.29296875" style="157" bestFit="1" customWidth="1"/>
    <col min="212" max="212" width="12.41015625" style="28" bestFit="1" customWidth="1"/>
    <col min="213" max="213" width="19.29296875" style="28" bestFit="1" customWidth="1"/>
    <col min="214" max="214" width="17.1171875" style="28" bestFit="1" customWidth="1"/>
    <col min="215" max="215" width="20" style="28" bestFit="1" customWidth="1"/>
    <col min="216" max="216" width="11.703125" style="28" bestFit="1" customWidth="1"/>
    <col min="217" max="217" width="20" style="28" bestFit="1" customWidth="1"/>
    <col min="218" max="218" width="27.1171875" style="28" bestFit="1" customWidth="1"/>
    <col min="219" max="219" width="27.703125" style="28" bestFit="1" customWidth="1"/>
    <col min="220" max="220" width="11.41015625" style="28"/>
    <col min="221" max="221" width="18.1171875" style="28" bestFit="1" customWidth="1"/>
    <col min="222" max="222" width="54.29296875" style="157" bestFit="1" customWidth="1"/>
    <col min="223" max="223" width="12.41015625" style="28" bestFit="1" customWidth="1"/>
    <col min="224" max="224" width="18.5859375" style="28" bestFit="1" customWidth="1"/>
    <col min="225" max="225" width="17.1171875" style="28" bestFit="1" customWidth="1"/>
    <col min="226" max="226" width="20" style="28" bestFit="1" customWidth="1"/>
    <col min="227" max="227" width="11.703125" style="28" bestFit="1" customWidth="1"/>
    <col min="228" max="228" width="20" style="28" bestFit="1" customWidth="1"/>
    <col min="229" max="229" width="27.1171875" style="28" bestFit="1" customWidth="1"/>
    <col min="230" max="230" width="27.703125" style="28" bestFit="1" customWidth="1"/>
    <col min="231" max="231" width="11.41015625" style="28"/>
    <col min="232" max="232" width="14.5859375" style="28" bestFit="1" customWidth="1"/>
    <col min="233" max="233" width="54.29296875" style="157" bestFit="1" customWidth="1"/>
    <col min="234" max="234" width="12.41015625" style="28" bestFit="1" customWidth="1"/>
    <col min="235" max="235" width="18.87890625" style="28" bestFit="1" customWidth="1"/>
    <col min="236" max="236" width="17.1171875" style="28" bestFit="1" customWidth="1"/>
    <col min="237" max="237" width="20" style="28" bestFit="1" customWidth="1"/>
    <col min="238" max="238" width="11.703125" style="28" bestFit="1" customWidth="1"/>
    <col min="239" max="239" width="20" style="28" bestFit="1" customWidth="1"/>
    <col min="240" max="240" width="27.1171875" style="28" bestFit="1" customWidth="1"/>
    <col min="241" max="241" width="27.703125" style="28" bestFit="1" customWidth="1"/>
    <col min="242" max="242" width="11.41015625" style="28"/>
    <col min="243" max="243" width="8.5859375" style="28" bestFit="1" customWidth="1"/>
    <col min="244" max="244" width="40.703125" style="157" bestFit="1" customWidth="1"/>
    <col min="245" max="245" width="12.41015625" style="28" bestFit="1" customWidth="1"/>
    <col min="246" max="246" width="19.29296875" style="28" bestFit="1" customWidth="1"/>
    <col min="247" max="247" width="18.1171875" style="28" bestFit="1" customWidth="1"/>
    <col min="248" max="248" width="20" style="28" bestFit="1" customWidth="1"/>
    <col min="249" max="249" width="11.703125" style="28" bestFit="1" customWidth="1"/>
    <col min="250" max="250" width="20" style="28" bestFit="1" customWidth="1"/>
    <col min="251" max="251" width="27.1171875" style="28" bestFit="1" customWidth="1"/>
    <col min="252" max="252" width="27.703125" style="28" bestFit="1" customWidth="1"/>
    <col min="253" max="253" width="30.703125" style="28" customWidth="1"/>
    <col min="254" max="254" width="19.29296875" style="28" bestFit="1" customWidth="1"/>
    <col min="255" max="255" width="53" style="157" bestFit="1" customWidth="1"/>
    <col min="256" max="256" width="12.41015625" style="28" bestFit="1" customWidth="1"/>
    <col min="257" max="257" width="18.87890625" style="28" bestFit="1" customWidth="1"/>
    <col min="258" max="258" width="18.1171875" style="28" bestFit="1" customWidth="1"/>
    <col min="259" max="259" width="20" style="28" bestFit="1" customWidth="1"/>
    <col min="260" max="260" width="32" style="28" bestFit="1" customWidth="1"/>
    <col min="261" max="261" width="20" style="28" bestFit="1" customWidth="1"/>
    <col min="262" max="262" width="27.1171875" style="28" bestFit="1" customWidth="1"/>
    <col min="263" max="263" width="27.703125" style="28" bestFit="1" customWidth="1"/>
    <col min="264" max="264" width="11.41015625" style="28"/>
    <col min="265" max="265" width="9.29296875" style="28" bestFit="1" customWidth="1"/>
    <col min="266" max="266" width="54.5859375" style="157" bestFit="1" customWidth="1"/>
    <col min="267" max="267" width="12.41015625" style="28" bestFit="1" customWidth="1"/>
    <col min="268" max="268" width="15.703125" style="28" bestFit="1" customWidth="1"/>
    <col min="269" max="269" width="18.1171875" style="28" bestFit="1" customWidth="1"/>
    <col min="270" max="270" width="20" style="28" bestFit="1" customWidth="1"/>
    <col min="271" max="271" width="18.703125" style="28" bestFit="1" customWidth="1"/>
    <col min="272" max="272" width="20" style="28" bestFit="1" customWidth="1"/>
    <col min="273" max="273" width="27.1171875" style="28" bestFit="1" customWidth="1"/>
    <col min="274" max="274" width="27.703125" style="28" bestFit="1" customWidth="1"/>
    <col min="275" max="275" width="11.41015625" style="28"/>
    <col min="276" max="276" width="12.41015625" style="28" bestFit="1" customWidth="1"/>
    <col min="277" max="277" width="54.5859375" style="157" bestFit="1" customWidth="1"/>
    <col min="278" max="278" width="12.41015625" style="28" bestFit="1" customWidth="1"/>
    <col min="279" max="279" width="19.29296875" style="28" bestFit="1" customWidth="1"/>
    <col min="280" max="280" width="18.1171875" style="28" bestFit="1" customWidth="1"/>
    <col min="281" max="281" width="20" style="28" bestFit="1" customWidth="1"/>
    <col min="282" max="282" width="32.87890625" style="28" bestFit="1" customWidth="1"/>
    <col min="283" max="283" width="20" style="28" bestFit="1" customWidth="1"/>
    <col min="284" max="284" width="27.1171875" style="28" bestFit="1" customWidth="1"/>
    <col min="285" max="285" width="27.703125" style="28" bestFit="1" customWidth="1"/>
    <col min="286" max="286" width="11.41015625" style="28"/>
    <col min="287" max="287" width="9.29296875" style="28" bestFit="1" customWidth="1"/>
    <col min="288" max="288" width="54.5859375" style="157" bestFit="1" customWidth="1"/>
    <col min="289" max="289" width="12.41015625" style="28" bestFit="1" customWidth="1"/>
    <col min="290" max="290" width="18.87890625" style="28" bestFit="1" customWidth="1"/>
    <col min="291" max="291" width="18.1171875" style="28" bestFit="1" customWidth="1"/>
    <col min="292" max="292" width="20" style="28" bestFit="1" customWidth="1"/>
    <col min="293" max="293" width="32.87890625" style="28" bestFit="1" customWidth="1"/>
    <col min="294" max="294" width="20" style="28" bestFit="1" customWidth="1"/>
    <col min="295" max="295" width="27.1171875" style="28" bestFit="1" customWidth="1"/>
    <col min="296" max="296" width="27.703125" style="28" bestFit="1" customWidth="1"/>
    <col min="297" max="297" width="11.41015625" style="28"/>
    <col min="298" max="298" width="10.5859375" style="28" bestFit="1" customWidth="1"/>
    <col min="299" max="299" width="54.5859375" style="157" bestFit="1" customWidth="1"/>
    <col min="300" max="300" width="12.41015625" style="28" bestFit="1" customWidth="1"/>
    <col min="301" max="301" width="19.29296875" style="28" bestFit="1" customWidth="1"/>
    <col min="302" max="302" width="18.1171875" style="28" bestFit="1" customWidth="1"/>
    <col min="303" max="303" width="20" style="28" bestFit="1" customWidth="1"/>
    <col min="304" max="304" width="11.703125" style="28" bestFit="1" customWidth="1"/>
    <col min="305" max="305" width="20" style="28" bestFit="1" customWidth="1"/>
    <col min="306" max="306" width="27.1171875" style="28" bestFit="1" customWidth="1"/>
    <col min="307" max="307" width="27.703125" style="28" bestFit="1" customWidth="1"/>
    <col min="308" max="308" width="11.41015625" style="28"/>
    <col min="309" max="309" width="17.703125" style="28" bestFit="1" customWidth="1"/>
    <col min="310" max="310" width="42.41015625" style="157" bestFit="1" customWidth="1"/>
    <col min="311" max="311" width="12.41015625" style="28" bestFit="1" customWidth="1"/>
    <col min="312" max="312" width="17.703125" style="28" bestFit="1" customWidth="1"/>
    <col min="313" max="313" width="17.1171875" style="28" bestFit="1" customWidth="1"/>
    <col min="314" max="314" width="20" style="28" bestFit="1" customWidth="1"/>
    <col min="315" max="315" width="11.703125" style="28" bestFit="1" customWidth="1"/>
    <col min="316" max="316" width="20" style="28" bestFit="1" customWidth="1"/>
    <col min="317" max="317" width="27.1171875" style="28" bestFit="1" customWidth="1"/>
    <col min="318" max="318" width="27.703125" style="28" bestFit="1" customWidth="1"/>
    <col min="319" max="319" width="11.41015625" style="28"/>
    <col min="320" max="320" width="11.703125" style="28" bestFit="1" customWidth="1"/>
    <col min="321" max="321" width="54.5859375" style="157" bestFit="1" customWidth="1"/>
    <col min="322" max="322" width="12.41015625" style="28" bestFit="1" customWidth="1"/>
    <col min="323" max="323" width="17.703125" style="28" bestFit="1" customWidth="1"/>
    <col min="324" max="324" width="18.1171875" style="28" bestFit="1" customWidth="1"/>
    <col min="325" max="325" width="20" style="28" bestFit="1" customWidth="1"/>
    <col min="326" max="326" width="23.1171875" style="28" bestFit="1" customWidth="1"/>
    <col min="327" max="327" width="20" style="28" bestFit="1" customWidth="1"/>
    <col min="328" max="328" width="27.1171875" style="28" bestFit="1" customWidth="1"/>
    <col min="329" max="329" width="27.703125" style="28" bestFit="1" customWidth="1"/>
    <col min="330" max="330" width="11.41015625" style="28"/>
    <col min="331" max="331" width="8.5859375" style="28" bestFit="1" customWidth="1"/>
    <col min="332" max="332" width="24" style="157" bestFit="1" customWidth="1"/>
    <col min="333" max="333" width="12.41015625" style="28" bestFit="1" customWidth="1"/>
    <col min="334" max="334" width="18.5859375" style="28" bestFit="1" customWidth="1"/>
    <col min="335" max="335" width="17.1171875" style="28" bestFit="1" customWidth="1"/>
    <col min="336" max="336" width="20" style="28" bestFit="1" customWidth="1"/>
    <col min="337" max="337" width="11.703125" style="28" bestFit="1" customWidth="1"/>
    <col min="338" max="338" width="20" style="28" bestFit="1" customWidth="1"/>
    <col min="339" max="339" width="27.1171875" style="28" bestFit="1" customWidth="1"/>
    <col min="340" max="340" width="27.703125" style="28" bestFit="1" customWidth="1"/>
    <col min="341" max="342" width="11.41015625" style="28"/>
    <col min="343" max="343" width="14.5859375" style="28" customWidth="1"/>
    <col min="344" max="344" width="15.29296875" style="28" customWidth="1"/>
    <col min="345" max="345" width="16.29296875" style="28" customWidth="1"/>
    <col min="346" max="346" width="11.1171875" style="28" customWidth="1"/>
    <col min="347" max="347" width="24.87890625" style="28" customWidth="1"/>
    <col min="348" max="348" width="21.703125" style="28" customWidth="1"/>
    <col min="349" max="349" width="30.703125" style="28" customWidth="1"/>
    <col min="350" max="16384" width="11.41015625" style="28"/>
  </cols>
  <sheetData>
    <row r="2" spans="3:335" x14ac:dyDescent="0.4">
      <c r="C2" s="154" t="s">
        <v>202</v>
      </c>
      <c r="D2" s="155"/>
      <c r="E2" s="156"/>
      <c r="F2" s="156"/>
    </row>
    <row r="3" spans="3:335" x14ac:dyDescent="0.4">
      <c r="C3" s="159" t="s">
        <v>201</v>
      </c>
      <c r="D3" s="155"/>
      <c r="E3" s="156"/>
      <c r="F3" s="156"/>
      <c r="K3" s="160" t="s">
        <v>56</v>
      </c>
      <c r="W3" s="160" t="s">
        <v>56</v>
      </c>
      <c r="AH3" s="160" t="s">
        <v>56</v>
      </c>
      <c r="AS3" s="160" t="s">
        <v>56</v>
      </c>
      <c r="BD3" s="160" t="s">
        <v>56</v>
      </c>
      <c r="BO3" s="160" t="s">
        <v>56</v>
      </c>
      <c r="BZ3" s="160" t="s">
        <v>56</v>
      </c>
      <c r="CK3" s="160" t="s">
        <v>56</v>
      </c>
      <c r="CV3" s="160" t="s">
        <v>56</v>
      </c>
      <c r="DG3" s="160" t="s">
        <v>56</v>
      </c>
      <c r="DR3" s="160" t="s">
        <v>56</v>
      </c>
      <c r="EC3" s="160" t="s">
        <v>56</v>
      </c>
      <c r="EN3" s="160" t="s">
        <v>56</v>
      </c>
      <c r="EY3" s="160" t="s">
        <v>56</v>
      </c>
      <c r="FJ3" s="160" t="s">
        <v>56</v>
      </c>
      <c r="FU3" s="160" t="s">
        <v>56</v>
      </c>
      <c r="GF3" s="160" t="s">
        <v>56</v>
      </c>
      <c r="GQ3" s="160" t="s">
        <v>56</v>
      </c>
      <c r="HB3" s="160" t="s">
        <v>56</v>
      </c>
      <c r="HM3" s="160" t="s">
        <v>56</v>
      </c>
      <c r="HX3" s="160" t="s">
        <v>56</v>
      </c>
      <c r="II3" s="160" t="s">
        <v>56</v>
      </c>
      <c r="IT3" s="160" t="s">
        <v>56</v>
      </c>
      <c r="JE3" s="160" t="s">
        <v>56</v>
      </c>
      <c r="JP3" s="160" t="s">
        <v>56</v>
      </c>
      <c r="KA3" s="160" t="s">
        <v>56</v>
      </c>
      <c r="KL3" s="160" t="s">
        <v>56</v>
      </c>
      <c r="KM3" s="28"/>
      <c r="KW3" s="160" t="s">
        <v>56</v>
      </c>
      <c r="KX3" s="28"/>
      <c r="LH3" s="160" t="s">
        <v>56</v>
      </c>
      <c r="LI3" s="28"/>
      <c r="LS3" s="160" t="s">
        <v>56</v>
      </c>
      <c r="LT3" s="28"/>
    </row>
    <row r="5" spans="3:335" x14ac:dyDescent="0.4">
      <c r="C5" s="161" t="s">
        <v>0</v>
      </c>
      <c r="D5" s="161" t="s">
        <v>10</v>
      </c>
      <c r="E5" s="161"/>
      <c r="F5" s="161"/>
      <c r="K5" s="161" t="s">
        <v>53</v>
      </c>
      <c r="L5" s="161" t="s">
        <v>15</v>
      </c>
      <c r="M5" s="161"/>
      <c r="N5" s="161"/>
      <c r="W5" s="161" t="s">
        <v>47</v>
      </c>
      <c r="X5" s="161" t="s">
        <v>15</v>
      </c>
      <c r="Y5" s="161"/>
      <c r="Z5" s="161"/>
      <c r="AH5" s="161" t="s">
        <v>26</v>
      </c>
      <c r="AI5" s="161" t="s">
        <v>15</v>
      </c>
      <c r="AJ5" s="162"/>
      <c r="AK5" s="162"/>
      <c r="AS5" s="161" t="s">
        <v>14</v>
      </c>
      <c r="AT5" s="161" t="s">
        <v>15</v>
      </c>
      <c r="AU5" s="161"/>
      <c r="AV5" s="161"/>
      <c r="BD5" s="161" t="s">
        <v>27</v>
      </c>
      <c r="BE5" s="161" t="s">
        <v>15</v>
      </c>
      <c r="BF5" s="161"/>
      <c r="BG5" s="161"/>
      <c r="BO5" s="161" t="s">
        <v>28</v>
      </c>
      <c r="BP5" s="161" t="s">
        <v>15</v>
      </c>
      <c r="BQ5" s="161"/>
      <c r="BR5" s="161"/>
      <c r="BZ5" s="163" t="s">
        <v>29</v>
      </c>
      <c r="CA5" s="161" t="s">
        <v>15</v>
      </c>
      <c r="CB5" s="161"/>
      <c r="CC5" s="161"/>
      <c r="CK5" s="161" t="s">
        <v>30</v>
      </c>
      <c r="CL5" s="161" t="s">
        <v>15</v>
      </c>
      <c r="CM5" s="161"/>
      <c r="CN5" s="161"/>
      <c r="CV5" s="161" t="s">
        <v>44</v>
      </c>
      <c r="CW5" s="161" t="s">
        <v>10</v>
      </c>
      <c r="CX5" s="161"/>
      <c r="CY5" s="161"/>
      <c r="DG5" s="161" t="s">
        <v>31</v>
      </c>
      <c r="DH5" s="161" t="s">
        <v>15</v>
      </c>
      <c r="DI5" s="161"/>
      <c r="DJ5" s="161"/>
      <c r="DR5" s="161" t="s">
        <v>48</v>
      </c>
      <c r="DS5" s="161" t="s">
        <v>10</v>
      </c>
      <c r="DT5" s="161"/>
      <c r="DU5" s="161"/>
      <c r="EC5" s="161" t="s">
        <v>32</v>
      </c>
      <c r="ED5" s="161" t="s">
        <v>15</v>
      </c>
      <c r="EE5" s="161"/>
      <c r="EF5" s="161"/>
      <c r="EN5" s="161" t="s">
        <v>33</v>
      </c>
      <c r="EO5" s="161" t="s">
        <v>15</v>
      </c>
      <c r="EP5" s="161"/>
      <c r="EQ5" s="161"/>
      <c r="ER5" s="164"/>
      <c r="EY5" s="161" t="s">
        <v>34</v>
      </c>
      <c r="EZ5" s="161" t="s">
        <v>15</v>
      </c>
      <c r="FA5" s="161"/>
      <c r="FB5" s="161"/>
      <c r="FJ5" s="161" t="s">
        <v>35</v>
      </c>
      <c r="FK5" s="161" t="s">
        <v>15</v>
      </c>
      <c r="FL5" s="161"/>
      <c r="FM5" s="161"/>
      <c r="FU5" s="161" t="s">
        <v>46</v>
      </c>
      <c r="FV5" s="161" t="s">
        <v>15</v>
      </c>
      <c r="FW5" s="161"/>
      <c r="FX5" s="161"/>
      <c r="GF5" s="161" t="s">
        <v>36</v>
      </c>
      <c r="GG5" s="161" t="s">
        <v>15</v>
      </c>
      <c r="GH5" s="161"/>
      <c r="GI5" s="161"/>
      <c r="GQ5" s="161" t="s">
        <v>37</v>
      </c>
      <c r="GR5" s="161" t="s">
        <v>15</v>
      </c>
      <c r="GS5" s="161"/>
      <c r="GT5" s="161"/>
      <c r="HB5" s="161" t="s">
        <v>38</v>
      </c>
      <c r="HC5" s="161" t="s">
        <v>15</v>
      </c>
      <c r="HD5" s="161"/>
      <c r="HE5" s="161"/>
      <c r="HM5" s="161" t="s">
        <v>39</v>
      </c>
      <c r="HN5" s="161" t="s">
        <v>15</v>
      </c>
      <c r="HO5" s="161"/>
      <c r="HP5" s="161"/>
      <c r="HX5" s="161" t="s">
        <v>49</v>
      </c>
      <c r="HY5" s="161" t="s">
        <v>15</v>
      </c>
      <c r="HZ5" s="161"/>
      <c r="IA5" s="161"/>
      <c r="II5" s="161" t="s">
        <v>50</v>
      </c>
      <c r="IJ5" s="161" t="s">
        <v>52</v>
      </c>
      <c r="IK5" s="161"/>
      <c r="IL5" s="161"/>
      <c r="IT5" s="161" t="s">
        <v>54</v>
      </c>
      <c r="IU5" s="161" t="s">
        <v>55</v>
      </c>
      <c r="IV5" s="161"/>
      <c r="IW5" s="161"/>
      <c r="JE5" s="161" t="s">
        <v>40</v>
      </c>
      <c r="JF5" s="161" t="s">
        <v>41</v>
      </c>
      <c r="JG5" s="161"/>
      <c r="JH5" s="161"/>
      <c r="JP5" s="161" t="s">
        <v>200</v>
      </c>
      <c r="JQ5" s="161" t="s">
        <v>41</v>
      </c>
      <c r="JR5" s="161"/>
      <c r="JS5" s="161"/>
      <c r="KA5" s="161" t="s">
        <v>199</v>
      </c>
      <c r="KB5" s="161" t="s">
        <v>41</v>
      </c>
      <c r="KC5" s="161"/>
      <c r="KD5" s="161"/>
      <c r="KL5" s="161" t="s">
        <v>42</v>
      </c>
      <c r="KM5" s="161" t="s">
        <v>41</v>
      </c>
      <c r="KN5" s="161"/>
      <c r="KO5" s="161"/>
      <c r="KW5" s="161" t="s">
        <v>51</v>
      </c>
      <c r="KX5" s="161" t="s">
        <v>10</v>
      </c>
      <c r="KY5" s="161"/>
      <c r="KZ5" s="161"/>
      <c r="LH5" s="161" t="s">
        <v>198</v>
      </c>
      <c r="LI5" s="161" t="s">
        <v>41</v>
      </c>
      <c r="LJ5" s="161"/>
      <c r="LK5" s="161"/>
      <c r="LS5" s="161" t="s">
        <v>43</v>
      </c>
      <c r="LT5" s="161" t="s">
        <v>58</v>
      </c>
      <c r="LU5" s="161"/>
      <c r="LV5" s="161"/>
    </row>
    <row r="6" spans="3:335" x14ac:dyDescent="0.4">
      <c r="C6" s="28"/>
      <c r="E6" s="28"/>
      <c r="L6" s="28"/>
      <c r="N6" s="158"/>
      <c r="X6" s="28"/>
      <c r="Z6" s="158"/>
      <c r="AI6" s="28"/>
      <c r="AT6" s="28"/>
      <c r="AV6" s="158"/>
      <c r="BE6" s="28"/>
      <c r="BG6" s="158"/>
      <c r="BP6" s="28"/>
      <c r="BR6" s="158"/>
      <c r="CA6" s="28"/>
      <c r="CC6" s="158"/>
      <c r="CL6" s="28"/>
      <c r="CN6" s="158"/>
      <c r="CW6" s="28"/>
      <c r="CY6" s="158"/>
      <c r="DH6" s="28"/>
      <c r="DJ6" s="158"/>
      <c r="DS6" s="28"/>
      <c r="DU6" s="158"/>
      <c r="ED6" s="28"/>
      <c r="EF6" s="158"/>
      <c r="EO6" s="28"/>
      <c r="EQ6" s="158"/>
      <c r="EZ6" s="28"/>
      <c r="FB6" s="158"/>
      <c r="FK6" s="28"/>
      <c r="FM6" s="158"/>
      <c r="FV6" s="28"/>
      <c r="FX6" s="158"/>
      <c r="GG6" s="28"/>
      <c r="GI6" s="158"/>
      <c r="GR6" s="28"/>
      <c r="GT6" s="158"/>
      <c r="HC6" s="28"/>
      <c r="HE6" s="158"/>
      <c r="HN6" s="28"/>
      <c r="HP6" s="158"/>
      <c r="HY6" s="28"/>
      <c r="IA6" s="158"/>
      <c r="IJ6" s="28"/>
      <c r="IL6" s="158"/>
      <c r="IU6" s="28"/>
      <c r="IW6" s="158"/>
      <c r="JF6" s="28"/>
      <c r="JH6" s="158"/>
      <c r="JQ6" s="28"/>
      <c r="JS6" s="158"/>
      <c r="KB6" s="28"/>
      <c r="KD6" s="158"/>
      <c r="KM6" s="28"/>
      <c r="KO6" s="158"/>
      <c r="KX6" s="28"/>
      <c r="KZ6" s="158"/>
      <c r="LI6" s="28"/>
      <c r="LK6" s="158"/>
      <c r="LT6" s="28"/>
      <c r="LV6" s="158"/>
    </row>
    <row r="7" spans="3:335" x14ac:dyDescent="0.4">
      <c r="C7" s="28"/>
      <c r="E7" s="28"/>
      <c r="F7" s="165"/>
      <c r="L7" s="28"/>
      <c r="N7" s="165"/>
      <c r="X7" s="28"/>
      <c r="Z7" s="165"/>
      <c r="AI7" s="28"/>
      <c r="AK7" s="165"/>
      <c r="AT7" s="28"/>
      <c r="AV7" s="165"/>
      <c r="BE7" s="28"/>
      <c r="BG7" s="165"/>
      <c r="BP7" s="28"/>
      <c r="BR7" s="165"/>
      <c r="CA7" s="28"/>
      <c r="CC7" s="165"/>
      <c r="CL7" s="28"/>
      <c r="CN7" s="165"/>
      <c r="CW7" s="28"/>
      <c r="CY7" s="165"/>
      <c r="DH7" s="28"/>
      <c r="DJ7" s="165"/>
      <c r="DS7" s="28"/>
      <c r="DU7" s="165"/>
      <c r="ED7" s="28"/>
      <c r="EF7" s="165"/>
      <c r="EO7" s="28"/>
      <c r="EQ7" s="165"/>
      <c r="EZ7" s="28"/>
      <c r="FB7" s="165"/>
      <c r="FK7" s="28"/>
      <c r="FM7" s="165"/>
      <c r="FV7" s="28"/>
      <c r="FX7" s="165"/>
      <c r="GG7" s="28"/>
      <c r="GI7" s="165"/>
      <c r="GR7" s="28"/>
      <c r="GT7" s="165"/>
      <c r="HC7" s="28"/>
      <c r="HE7" s="165"/>
      <c r="HN7" s="28"/>
      <c r="HP7" s="165"/>
      <c r="HY7" s="28"/>
      <c r="IA7" s="165"/>
      <c r="IJ7" s="28"/>
      <c r="IL7" s="165"/>
      <c r="IU7" s="28"/>
      <c r="IW7" s="165"/>
      <c r="JF7" s="28"/>
      <c r="JH7" s="165"/>
      <c r="JQ7" s="28"/>
      <c r="JS7" s="165"/>
      <c r="KB7" s="28"/>
      <c r="KD7" s="165"/>
      <c r="KM7" s="28"/>
      <c r="KO7" s="165"/>
      <c r="KX7" s="28"/>
      <c r="KZ7" s="165"/>
      <c r="LI7" s="28"/>
      <c r="LK7" s="165"/>
      <c r="LT7" s="28"/>
      <c r="LV7" s="165"/>
    </row>
    <row r="8" spans="3:335" x14ac:dyDescent="0.4">
      <c r="C8" s="166"/>
      <c r="D8" s="62"/>
      <c r="E8" s="166"/>
      <c r="F8" s="28"/>
      <c r="K8" s="166"/>
      <c r="L8" s="62"/>
      <c r="M8" s="166"/>
      <c r="W8" s="166"/>
      <c r="X8" s="62"/>
      <c r="Y8" s="166"/>
      <c r="AH8" s="166"/>
      <c r="AI8" s="62"/>
      <c r="AJ8" s="166"/>
      <c r="AS8" s="166"/>
      <c r="AT8" s="62"/>
      <c r="AU8" s="166"/>
      <c r="BD8" s="166"/>
      <c r="BE8" s="62"/>
      <c r="BF8" s="166"/>
      <c r="BO8" s="166"/>
      <c r="BP8" s="62"/>
      <c r="BQ8" s="166"/>
      <c r="BZ8" s="166"/>
      <c r="CA8" s="62"/>
      <c r="CB8" s="166"/>
      <c r="CK8" s="166"/>
      <c r="CL8" s="62"/>
      <c r="CM8" s="166"/>
      <c r="CV8" s="166"/>
      <c r="CW8" s="62"/>
      <c r="CX8" s="166"/>
      <c r="DG8" s="166"/>
      <c r="DH8" s="62"/>
      <c r="DI8" s="166"/>
      <c r="DR8" s="166"/>
      <c r="DS8" s="62"/>
      <c r="DT8" s="166"/>
      <c r="EC8" s="166"/>
      <c r="ED8" s="62"/>
      <c r="EE8" s="166"/>
      <c r="EN8" s="166"/>
      <c r="EO8" s="62"/>
      <c r="EP8" s="166"/>
      <c r="EY8" s="166"/>
      <c r="EZ8" s="62"/>
      <c r="FA8" s="166"/>
      <c r="FJ8" s="166"/>
      <c r="FK8" s="62"/>
      <c r="FL8" s="166"/>
      <c r="FU8" s="166"/>
      <c r="FV8" s="62"/>
      <c r="FW8" s="166"/>
      <c r="GF8" s="166"/>
      <c r="GG8" s="62"/>
      <c r="GH8" s="166"/>
      <c r="GQ8" s="166"/>
      <c r="GR8" s="62"/>
      <c r="GS8" s="166"/>
      <c r="HB8" s="166"/>
      <c r="HC8" s="62"/>
      <c r="HD8" s="166"/>
      <c r="HM8" s="166"/>
      <c r="HN8" s="62"/>
      <c r="HO8" s="166"/>
      <c r="HX8" s="166"/>
      <c r="HY8" s="62"/>
      <c r="HZ8" s="166"/>
      <c r="II8" s="166"/>
      <c r="IJ8" s="62"/>
      <c r="IK8" s="166"/>
      <c r="IT8" s="166"/>
      <c r="IU8" s="62"/>
      <c r="IV8" s="166"/>
      <c r="JE8" s="166"/>
      <c r="JF8" s="62"/>
      <c r="JG8" s="166"/>
      <c r="JP8" s="166"/>
      <c r="JQ8" s="62"/>
      <c r="JR8" s="166"/>
      <c r="KA8" s="166"/>
      <c r="KB8" s="62"/>
      <c r="KC8" s="166"/>
      <c r="KL8" s="166"/>
      <c r="KM8" s="62"/>
      <c r="KN8" s="166"/>
      <c r="KW8" s="166"/>
      <c r="KX8" s="62"/>
      <c r="KY8" s="166"/>
      <c r="LH8" s="166"/>
      <c r="LI8" s="62"/>
      <c r="LJ8" s="166"/>
      <c r="LS8" s="166"/>
      <c r="LT8" s="62"/>
      <c r="LU8" s="166"/>
    </row>
    <row r="9" spans="3:335" x14ac:dyDescent="0.4">
      <c r="C9" s="166" t="s">
        <v>1</v>
      </c>
      <c r="D9" s="62" t="s">
        <v>2</v>
      </c>
      <c r="E9" s="166" t="s">
        <v>3</v>
      </c>
      <c r="F9" s="166" t="s">
        <v>4</v>
      </c>
      <c r="K9" s="166" t="s">
        <v>1</v>
      </c>
      <c r="L9" s="62" t="s">
        <v>2</v>
      </c>
      <c r="M9" s="166" t="s">
        <v>3</v>
      </c>
      <c r="N9" s="166" t="s">
        <v>4</v>
      </c>
      <c r="W9" s="166" t="s">
        <v>1</v>
      </c>
      <c r="X9" s="62" t="s">
        <v>2</v>
      </c>
      <c r="Y9" s="166" t="s">
        <v>3</v>
      </c>
      <c r="Z9" s="166" t="s">
        <v>4</v>
      </c>
      <c r="AH9" s="166" t="s">
        <v>1</v>
      </c>
      <c r="AI9" s="62" t="s">
        <v>2</v>
      </c>
      <c r="AJ9" s="166" t="s">
        <v>3</v>
      </c>
      <c r="AK9" s="166" t="s">
        <v>4</v>
      </c>
      <c r="AS9" s="166" t="s">
        <v>1</v>
      </c>
      <c r="AT9" s="62" t="s">
        <v>2</v>
      </c>
      <c r="AU9" s="166" t="s">
        <v>3</v>
      </c>
      <c r="AV9" s="166" t="s">
        <v>4</v>
      </c>
      <c r="BD9" s="166" t="s">
        <v>1</v>
      </c>
      <c r="BE9" s="62" t="s">
        <v>2</v>
      </c>
      <c r="BF9" s="166" t="s">
        <v>3</v>
      </c>
      <c r="BG9" s="166" t="s">
        <v>4</v>
      </c>
      <c r="BO9" s="166" t="s">
        <v>1</v>
      </c>
      <c r="BP9" s="62" t="s">
        <v>2</v>
      </c>
      <c r="BQ9" s="166" t="s">
        <v>3</v>
      </c>
      <c r="BR9" s="166" t="s">
        <v>4</v>
      </c>
      <c r="BZ9" s="166" t="s">
        <v>1</v>
      </c>
      <c r="CA9" s="62" t="s">
        <v>2</v>
      </c>
      <c r="CB9" s="166" t="s">
        <v>3</v>
      </c>
      <c r="CC9" s="166" t="s">
        <v>4</v>
      </c>
      <c r="CK9" s="166" t="s">
        <v>1</v>
      </c>
      <c r="CL9" s="62" t="s">
        <v>2</v>
      </c>
      <c r="CM9" s="166" t="s">
        <v>3</v>
      </c>
      <c r="CN9" s="166" t="s">
        <v>4</v>
      </c>
      <c r="CV9" s="166" t="s">
        <v>1</v>
      </c>
      <c r="CW9" s="62" t="s">
        <v>2</v>
      </c>
      <c r="CX9" s="166" t="s">
        <v>3</v>
      </c>
      <c r="CY9" s="166" t="s">
        <v>4</v>
      </c>
      <c r="DG9" s="166" t="s">
        <v>1</v>
      </c>
      <c r="DH9" s="62" t="s">
        <v>2</v>
      </c>
      <c r="DI9" s="166" t="s">
        <v>3</v>
      </c>
      <c r="DJ9" s="166" t="s">
        <v>4</v>
      </c>
      <c r="DR9" s="166" t="s">
        <v>1</v>
      </c>
      <c r="DS9" s="62" t="s">
        <v>2</v>
      </c>
      <c r="DT9" s="166" t="s">
        <v>3</v>
      </c>
      <c r="DU9" s="166" t="s">
        <v>4</v>
      </c>
      <c r="EC9" s="166" t="s">
        <v>1</v>
      </c>
      <c r="ED9" s="62" t="s">
        <v>2</v>
      </c>
      <c r="EE9" s="166" t="s">
        <v>3</v>
      </c>
      <c r="EF9" s="166" t="s">
        <v>4</v>
      </c>
      <c r="EN9" s="166" t="s">
        <v>1</v>
      </c>
      <c r="EO9" s="62" t="s">
        <v>2</v>
      </c>
      <c r="EP9" s="166" t="s">
        <v>3</v>
      </c>
      <c r="EQ9" s="166" t="s">
        <v>4</v>
      </c>
      <c r="EY9" s="166" t="s">
        <v>1</v>
      </c>
      <c r="EZ9" s="62" t="s">
        <v>2</v>
      </c>
      <c r="FA9" s="166" t="s">
        <v>3</v>
      </c>
      <c r="FB9" s="166" t="s">
        <v>4</v>
      </c>
      <c r="FJ9" s="166" t="s">
        <v>1</v>
      </c>
      <c r="FK9" s="62" t="s">
        <v>2</v>
      </c>
      <c r="FL9" s="166" t="s">
        <v>3</v>
      </c>
      <c r="FM9" s="166" t="s">
        <v>4</v>
      </c>
      <c r="FU9" s="166" t="s">
        <v>1</v>
      </c>
      <c r="FV9" s="62" t="s">
        <v>2</v>
      </c>
      <c r="FW9" s="166" t="s">
        <v>3</v>
      </c>
      <c r="FX9" s="166" t="s">
        <v>4</v>
      </c>
      <c r="GF9" s="166" t="s">
        <v>1</v>
      </c>
      <c r="GG9" s="62" t="s">
        <v>2</v>
      </c>
      <c r="GH9" s="166" t="s">
        <v>3</v>
      </c>
      <c r="GI9" s="166" t="s">
        <v>4</v>
      </c>
      <c r="GQ9" s="166" t="s">
        <v>1</v>
      </c>
      <c r="GR9" s="62" t="s">
        <v>2</v>
      </c>
      <c r="GS9" s="166" t="s">
        <v>3</v>
      </c>
      <c r="GT9" s="166" t="s">
        <v>4</v>
      </c>
      <c r="HB9" s="166" t="s">
        <v>1</v>
      </c>
      <c r="HC9" s="62" t="s">
        <v>2</v>
      </c>
      <c r="HD9" s="166" t="s">
        <v>3</v>
      </c>
      <c r="HE9" s="166" t="s">
        <v>4</v>
      </c>
      <c r="HM9" s="166" t="s">
        <v>1</v>
      </c>
      <c r="HN9" s="62" t="s">
        <v>2</v>
      </c>
      <c r="HO9" s="166" t="s">
        <v>3</v>
      </c>
      <c r="HP9" s="166" t="s">
        <v>4</v>
      </c>
      <c r="HX9" s="166" t="s">
        <v>1</v>
      </c>
      <c r="HY9" s="62" t="s">
        <v>2</v>
      </c>
      <c r="HZ9" s="166" t="s">
        <v>3</v>
      </c>
      <c r="IA9" s="166" t="s">
        <v>4</v>
      </c>
      <c r="II9" s="166" t="s">
        <v>1</v>
      </c>
      <c r="IJ9" s="62" t="s">
        <v>2</v>
      </c>
      <c r="IK9" s="166" t="s">
        <v>3</v>
      </c>
      <c r="IL9" s="166" t="s">
        <v>4</v>
      </c>
      <c r="IT9" s="166" t="s">
        <v>1</v>
      </c>
      <c r="IU9" s="62" t="s">
        <v>2</v>
      </c>
      <c r="IV9" s="166" t="s">
        <v>3</v>
      </c>
      <c r="IW9" s="166" t="s">
        <v>4</v>
      </c>
      <c r="JE9" s="166" t="s">
        <v>1</v>
      </c>
      <c r="JF9" s="62" t="s">
        <v>2</v>
      </c>
      <c r="JG9" s="166" t="s">
        <v>3</v>
      </c>
      <c r="JH9" s="166" t="s">
        <v>4</v>
      </c>
      <c r="JP9" s="166" t="s">
        <v>1</v>
      </c>
      <c r="JQ9" s="62" t="s">
        <v>2</v>
      </c>
      <c r="JR9" s="166" t="s">
        <v>3</v>
      </c>
      <c r="JS9" s="166" t="s">
        <v>4</v>
      </c>
      <c r="KA9" s="166" t="s">
        <v>1</v>
      </c>
      <c r="KB9" s="62" t="s">
        <v>2</v>
      </c>
      <c r="KC9" s="166" t="s">
        <v>3</v>
      </c>
      <c r="KD9" s="166" t="s">
        <v>4</v>
      </c>
      <c r="KL9" s="166" t="s">
        <v>1</v>
      </c>
      <c r="KM9" s="62" t="s">
        <v>2</v>
      </c>
      <c r="KN9" s="166" t="s">
        <v>3</v>
      </c>
      <c r="KO9" s="166" t="s">
        <v>4</v>
      </c>
      <c r="KW9" s="166" t="s">
        <v>1</v>
      </c>
      <c r="KX9" s="62" t="s">
        <v>2</v>
      </c>
      <c r="KY9" s="166" t="s">
        <v>3</v>
      </c>
      <c r="KZ9" s="166" t="s">
        <v>4</v>
      </c>
      <c r="LH9" s="166" t="s">
        <v>1</v>
      </c>
      <c r="LI9" s="62" t="s">
        <v>2</v>
      </c>
      <c r="LJ9" s="166" t="s">
        <v>3</v>
      </c>
      <c r="LK9" s="166" t="s">
        <v>4</v>
      </c>
      <c r="LS9" s="166" t="s">
        <v>1</v>
      </c>
      <c r="LT9" s="62" t="s">
        <v>2</v>
      </c>
      <c r="LU9" s="166" t="s">
        <v>3</v>
      </c>
      <c r="LV9" s="166" t="s">
        <v>4</v>
      </c>
    </row>
    <row r="10" spans="3:335" x14ac:dyDescent="0.4">
      <c r="C10" s="167">
        <v>93</v>
      </c>
      <c r="D10" s="160" t="s">
        <v>193</v>
      </c>
      <c r="E10" s="168">
        <v>4.46</v>
      </c>
      <c r="F10" s="169">
        <v>1328736</v>
      </c>
      <c r="G10" s="160"/>
      <c r="K10" s="167">
        <v>95</v>
      </c>
      <c r="L10" s="160" t="s">
        <v>190</v>
      </c>
      <c r="M10" s="168">
        <v>2.0009999999999999</v>
      </c>
      <c r="N10" s="168">
        <v>626016</v>
      </c>
      <c r="O10" s="160"/>
      <c r="W10" s="167">
        <v>95</v>
      </c>
      <c r="X10" s="160" t="s">
        <v>190</v>
      </c>
      <c r="Y10" s="168">
        <v>1.96</v>
      </c>
      <c r="Z10" s="168">
        <v>421905</v>
      </c>
      <c r="AA10" s="160"/>
      <c r="AH10" s="167">
        <v>95</v>
      </c>
      <c r="AI10" s="160" t="s">
        <v>190</v>
      </c>
      <c r="AJ10" s="168">
        <v>2.0350000000000001</v>
      </c>
      <c r="AK10" s="168">
        <v>921656</v>
      </c>
      <c r="AL10" s="160"/>
      <c r="AS10" s="167">
        <v>95</v>
      </c>
      <c r="AT10" s="160" t="s">
        <v>190</v>
      </c>
      <c r="AU10" s="168">
        <v>2.3650000000000002</v>
      </c>
      <c r="AV10" s="168">
        <v>1131043</v>
      </c>
      <c r="AW10" s="160"/>
      <c r="BD10" s="167">
        <v>95</v>
      </c>
      <c r="BE10" s="160" t="s">
        <v>190</v>
      </c>
      <c r="BF10" s="168">
        <v>2.1579999999999999</v>
      </c>
      <c r="BG10" s="168">
        <v>150875</v>
      </c>
      <c r="BH10" s="160"/>
      <c r="BO10" s="167">
        <v>95</v>
      </c>
      <c r="BP10" s="160" t="s">
        <v>190</v>
      </c>
      <c r="BQ10" s="168">
        <v>2.08</v>
      </c>
      <c r="BR10" s="168">
        <v>1446270</v>
      </c>
      <c r="BS10" s="160"/>
      <c r="BZ10" s="170">
        <v>95</v>
      </c>
      <c r="CA10" s="171" t="s">
        <v>190</v>
      </c>
      <c r="CB10" s="170">
        <v>2.161</v>
      </c>
      <c r="CC10" s="172">
        <v>769691</v>
      </c>
      <c r="CD10" s="173"/>
      <c r="CK10" s="167">
        <v>95</v>
      </c>
      <c r="CL10" s="160" t="s">
        <v>190</v>
      </c>
      <c r="CM10" s="168">
        <v>2.2210000000000001</v>
      </c>
      <c r="CN10" s="168">
        <v>2308299</v>
      </c>
      <c r="CO10" s="160"/>
      <c r="CV10" s="167">
        <v>1</v>
      </c>
      <c r="CW10" s="160" t="s">
        <v>192</v>
      </c>
      <c r="CX10" s="168">
        <v>2.2309999999999999</v>
      </c>
      <c r="CY10" s="168">
        <v>4613339</v>
      </c>
      <c r="CZ10" s="160"/>
      <c r="DG10" s="167">
        <v>95</v>
      </c>
      <c r="DH10" s="160" t="s">
        <v>190</v>
      </c>
      <c r="DI10" s="168">
        <v>2.34</v>
      </c>
      <c r="DJ10" s="168">
        <v>1878881</v>
      </c>
      <c r="DK10" s="160"/>
      <c r="DR10" s="167">
        <v>99</v>
      </c>
      <c r="DS10" s="160" t="s">
        <v>191</v>
      </c>
      <c r="DT10" s="168">
        <v>3.577</v>
      </c>
      <c r="DU10" s="168">
        <v>3054504</v>
      </c>
      <c r="DV10" s="160"/>
      <c r="EC10" s="167">
        <v>95</v>
      </c>
      <c r="ED10" s="160" t="s">
        <v>190</v>
      </c>
      <c r="EE10" s="168">
        <v>2.0779999999999998</v>
      </c>
      <c r="EF10" s="168">
        <v>1532016</v>
      </c>
      <c r="EG10" s="160"/>
      <c r="EN10" s="167">
        <v>95</v>
      </c>
      <c r="EO10" s="160" t="s">
        <v>190</v>
      </c>
      <c r="EP10" s="168">
        <v>3.4780000000000002</v>
      </c>
      <c r="EQ10" s="168">
        <v>6284153</v>
      </c>
      <c r="ER10" s="160"/>
      <c r="EY10" s="167">
        <v>95</v>
      </c>
      <c r="EZ10" s="160" t="s">
        <v>190</v>
      </c>
      <c r="FA10" s="168">
        <v>4.2939999999999996</v>
      </c>
      <c r="FB10" s="168">
        <v>3226751</v>
      </c>
      <c r="FC10" s="160"/>
      <c r="FJ10" s="167">
        <v>95</v>
      </c>
      <c r="FK10" s="160" t="s">
        <v>190</v>
      </c>
      <c r="FL10" s="168">
        <v>3.9870000000000001</v>
      </c>
      <c r="FM10" s="168">
        <v>3238532</v>
      </c>
      <c r="FN10" s="160"/>
      <c r="FU10" s="167">
        <v>95</v>
      </c>
      <c r="FV10" s="160" t="s">
        <v>190</v>
      </c>
      <c r="FW10" s="168">
        <v>4.3</v>
      </c>
      <c r="FX10" s="168">
        <v>1570638</v>
      </c>
      <c r="FY10" s="160"/>
      <c r="GF10" s="167">
        <v>95</v>
      </c>
      <c r="GG10" s="160" t="s">
        <v>190</v>
      </c>
      <c r="GH10" s="168">
        <v>5.2430000000000003</v>
      </c>
      <c r="GI10" s="168">
        <v>1345395</v>
      </c>
      <c r="GJ10" s="160"/>
      <c r="GQ10" s="167">
        <v>95</v>
      </c>
      <c r="GR10" s="160" t="s">
        <v>190</v>
      </c>
      <c r="GS10" s="168">
        <v>6.0869999999999997</v>
      </c>
      <c r="GT10" s="168">
        <v>5288263</v>
      </c>
      <c r="GU10" s="160"/>
      <c r="HB10" s="167">
        <v>95</v>
      </c>
      <c r="HC10" s="160" t="s">
        <v>190</v>
      </c>
      <c r="HD10" s="168">
        <v>6.468</v>
      </c>
      <c r="HE10" s="168">
        <v>6882756</v>
      </c>
      <c r="HF10" s="160"/>
      <c r="HM10" s="167">
        <v>95</v>
      </c>
      <c r="HN10" s="160" t="s">
        <v>190</v>
      </c>
      <c r="HO10" s="168">
        <v>7.0759999999999996</v>
      </c>
      <c r="HP10" s="168">
        <v>6856358</v>
      </c>
      <c r="HQ10" s="160"/>
      <c r="HX10" s="167">
        <v>95</v>
      </c>
      <c r="HY10" s="160" t="s">
        <v>190</v>
      </c>
      <c r="HZ10" s="168">
        <v>9.3490000000000002</v>
      </c>
      <c r="IA10" s="168">
        <v>3826585</v>
      </c>
      <c r="IB10" s="160"/>
      <c r="II10" s="167">
        <v>7</v>
      </c>
      <c r="IJ10" s="160" t="s">
        <v>189</v>
      </c>
      <c r="IK10" s="168">
        <v>1.3979999999999999</v>
      </c>
      <c r="IL10" s="168">
        <v>1662749</v>
      </c>
      <c r="IM10" s="160"/>
      <c r="IT10" s="167">
        <v>3</v>
      </c>
      <c r="IU10" s="160" t="s">
        <v>186</v>
      </c>
      <c r="IV10" s="168">
        <v>1.819</v>
      </c>
      <c r="IW10" s="168">
        <v>1222554</v>
      </c>
      <c r="IX10" s="160"/>
      <c r="IZ10" s="174" t="s">
        <v>197</v>
      </c>
      <c r="JA10" s="174"/>
      <c r="JE10" s="167">
        <v>3</v>
      </c>
      <c r="JF10" s="160" t="s">
        <v>186</v>
      </c>
      <c r="JG10" s="168">
        <v>1.9590000000000001</v>
      </c>
      <c r="JH10" s="168">
        <v>66737</v>
      </c>
      <c r="JI10" s="160"/>
      <c r="JK10" s="174" t="s">
        <v>196</v>
      </c>
      <c r="JL10" s="174"/>
      <c r="JP10" s="167">
        <v>3</v>
      </c>
      <c r="JQ10" s="160" t="s">
        <v>186</v>
      </c>
      <c r="JR10" s="168">
        <v>1.925</v>
      </c>
      <c r="JS10" s="168">
        <v>1370158</v>
      </c>
      <c r="JT10" s="160"/>
      <c r="JV10" s="173" t="s">
        <v>195</v>
      </c>
      <c r="JW10" s="173"/>
      <c r="KA10" s="167">
        <v>3</v>
      </c>
      <c r="KB10" s="160" t="s">
        <v>186</v>
      </c>
      <c r="KC10" s="168">
        <v>2.0960000000000001</v>
      </c>
      <c r="KD10" s="168">
        <v>1880697</v>
      </c>
      <c r="KE10" s="160"/>
      <c r="KG10" s="173" t="s">
        <v>195</v>
      </c>
      <c r="KH10" s="173"/>
      <c r="KL10" s="167">
        <v>3</v>
      </c>
      <c r="KM10" s="160" t="s">
        <v>186</v>
      </c>
      <c r="KN10" s="168">
        <v>2.3069999999999999</v>
      </c>
      <c r="KO10" s="168">
        <v>1670515</v>
      </c>
      <c r="KP10" s="160"/>
      <c r="KW10" s="167">
        <v>5</v>
      </c>
      <c r="KX10" s="160" t="s">
        <v>187</v>
      </c>
      <c r="KY10" s="167">
        <v>1.9790000000000001</v>
      </c>
      <c r="KZ10" s="175">
        <v>342961</v>
      </c>
      <c r="LA10" s="160"/>
      <c r="LH10" s="167">
        <v>3</v>
      </c>
      <c r="LI10" s="160" t="s">
        <v>186</v>
      </c>
      <c r="LJ10" s="160">
        <v>2.3119999999999998</v>
      </c>
      <c r="LK10" s="176">
        <v>648477</v>
      </c>
      <c r="LL10" s="160"/>
      <c r="LN10" s="174" t="s">
        <v>194</v>
      </c>
      <c r="LO10" s="174"/>
      <c r="LS10" s="167">
        <v>11</v>
      </c>
      <c r="LT10" s="160" t="s">
        <v>184</v>
      </c>
      <c r="LU10" s="160">
        <v>1.8340000000000001</v>
      </c>
      <c r="LV10" s="176">
        <v>1130779</v>
      </c>
      <c r="LW10" s="160"/>
    </row>
    <row r="11" spans="3:335" x14ac:dyDescent="0.4">
      <c r="C11" s="167">
        <v>94</v>
      </c>
      <c r="D11" s="160" t="s">
        <v>193</v>
      </c>
      <c r="E11" s="168">
        <v>4.4560000000000004</v>
      </c>
      <c r="F11" s="169">
        <v>1553432</v>
      </c>
      <c r="G11" s="160"/>
      <c r="K11" s="167">
        <v>96</v>
      </c>
      <c r="L11" s="160" t="s">
        <v>190</v>
      </c>
      <c r="M11" s="168">
        <v>2</v>
      </c>
      <c r="N11" s="168">
        <v>645675</v>
      </c>
      <c r="O11" s="160"/>
      <c r="W11" s="167">
        <v>96</v>
      </c>
      <c r="X11" s="160" t="s">
        <v>190</v>
      </c>
      <c r="Y11" s="168">
        <v>1.9630000000000001</v>
      </c>
      <c r="Z11" s="168">
        <v>436052</v>
      </c>
      <c r="AA11" s="160"/>
      <c r="AH11" s="167">
        <v>96</v>
      </c>
      <c r="AI11" s="160" t="s">
        <v>190</v>
      </c>
      <c r="AJ11" s="168">
        <v>2.0339999999999998</v>
      </c>
      <c r="AK11" s="168">
        <v>957984</v>
      </c>
      <c r="AL11" s="160"/>
      <c r="AS11" s="167">
        <v>96</v>
      </c>
      <c r="AT11" s="160" t="s">
        <v>190</v>
      </c>
      <c r="AU11" s="168">
        <v>2.3660000000000001</v>
      </c>
      <c r="AV11" s="168">
        <v>1162498</v>
      </c>
      <c r="AW11" s="160"/>
      <c r="BD11" s="167">
        <v>96</v>
      </c>
      <c r="BE11" s="160" t="s">
        <v>190</v>
      </c>
      <c r="BF11" s="168">
        <v>2.1589999999999998</v>
      </c>
      <c r="BG11" s="168">
        <v>156289</v>
      </c>
      <c r="BH11" s="160"/>
      <c r="BO11" s="167">
        <v>96</v>
      </c>
      <c r="BP11" s="160" t="s">
        <v>190</v>
      </c>
      <c r="BQ11" s="168">
        <v>2.0779999999999998</v>
      </c>
      <c r="BR11" s="168">
        <v>1573010</v>
      </c>
      <c r="BS11" s="160"/>
      <c r="BZ11" s="167">
        <v>96</v>
      </c>
      <c r="CA11" s="177" t="s">
        <v>190</v>
      </c>
      <c r="CB11" s="167">
        <v>2.1629999999999998</v>
      </c>
      <c r="CC11" s="175">
        <v>826861</v>
      </c>
      <c r="CD11" s="160"/>
      <c r="CK11" s="167">
        <v>96</v>
      </c>
      <c r="CL11" s="160" t="s">
        <v>190</v>
      </c>
      <c r="CM11" s="168">
        <v>2.2210000000000001</v>
      </c>
      <c r="CN11" s="168">
        <v>2412413</v>
      </c>
      <c r="CO11" s="160"/>
      <c r="CV11" s="167">
        <v>2</v>
      </c>
      <c r="CW11" s="160" t="s">
        <v>192</v>
      </c>
      <c r="CX11" s="168">
        <v>2.2320000000000002</v>
      </c>
      <c r="CY11" s="168">
        <v>4555150</v>
      </c>
      <c r="CZ11" s="160"/>
      <c r="DG11" s="167">
        <v>96</v>
      </c>
      <c r="DH11" s="160" t="s">
        <v>190</v>
      </c>
      <c r="DI11" s="168">
        <v>2.34</v>
      </c>
      <c r="DJ11" s="168">
        <v>1988610</v>
      </c>
      <c r="DK11" s="160"/>
      <c r="DR11" s="167">
        <v>100</v>
      </c>
      <c r="DS11" s="160" t="s">
        <v>191</v>
      </c>
      <c r="DT11" s="168">
        <v>3.5760000000000001</v>
      </c>
      <c r="DU11" s="168">
        <v>3087114</v>
      </c>
      <c r="DV11" s="160"/>
      <c r="EC11" s="167">
        <v>96</v>
      </c>
      <c r="ED11" s="160" t="s">
        <v>190</v>
      </c>
      <c r="EE11" s="168">
        <v>2.0779999999999998</v>
      </c>
      <c r="EF11" s="168">
        <v>1594321</v>
      </c>
      <c r="EG11" s="160"/>
      <c r="EN11" s="167">
        <v>96</v>
      </c>
      <c r="EO11" s="160" t="s">
        <v>190</v>
      </c>
      <c r="EP11" s="168">
        <v>3.4790000000000001</v>
      </c>
      <c r="EQ11" s="168">
        <v>6933501</v>
      </c>
      <c r="ER11" s="160"/>
      <c r="EY11" s="167">
        <v>96</v>
      </c>
      <c r="EZ11" s="160" t="s">
        <v>190</v>
      </c>
      <c r="FA11" s="168">
        <v>4.298</v>
      </c>
      <c r="FB11" s="168">
        <v>3208415</v>
      </c>
      <c r="FC11" s="160"/>
      <c r="FJ11" s="167">
        <v>96</v>
      </c>
      <c r="FK11" s="160" t="s">
        <v>190</v>
      </c>
      <c r="FL11" s="168">
        <v>3.9860000000000002</v>
      </c>
      <c r="FM11" s="168">
        <v>3239232</v>
      </c>
      <c r="FN11" s="160"/>
      <c r="FU11" s="167">
        <v>96</v>
      </c>
      <c r="FV11" s="160" t="s">
        <v>190</v>
      </c>
      <c r="FW11" s="168">
        <v>4.3079999999999998</v>
      </c>
      <c r="FX11" s="168">
        <v>1614322</v>
      </c>
      <c r="FY11" s="160"/>
      <c r="GF11" s="167">
        <v>96</v>
      </c>
      <c r="GG11" s="160" t="s">
        <v>190</v>
      </c>
      <c r="GH11" s="168">
        <v>5.25</v>
      </c>
      <c r="GI11" s="168">
        <v>1376701</v>
      </c>
      <c r="GJ11" s="160"/>
      <c r="GQ11" s="167">
        <v>96</v>
      </c>
      <c r="GR11" s="160" t="s">
        <v>190</v>
      </c>
      <c r="GS11" s="168">
        <v>6.0940000000000003</v>
      </c>
      <c r="GT11" s="168">
        <v>5467811</v>
      </c>
      <c r="GU11" s="160"/>
      <c r="HB11" s="167">
        <v>96</v>
      </c>
      <c r="HC11" s="160" t="s">
        <v>190</v>
      </c>
      <c r="HD11" s="168">
        <v>6.4690000000000003</v>
      </c>
      <c r="HE11" s="168">
        <v>6749384</v>
      </c>
      <c r="HF11" s="160"/>
      <c r="HM11" s="167">
        <v>96</v>
      </c>
      <c r="HN11" s="160" t="s">
        <v>190</v>
      </c>
      <c r="HO11" s="168">
        <v>7.08</v>
      </c>
      <c r="HP11" s="168">
        <v>7167267</v>
      </c>
      <c r="HQ11" s="160"/>
      <c r="HX11" s="167">
        <v>96</v>
      </c>
      <c r="HY11" s="160" t="s">
        <v>190</v>
      </c>
      <c r="HZ11" s="168">
        <v>9.3529999999999998</v>
      </c>
      <c r="IA11" s="168">
        <v>3925617</v>
      </c>
      <c r="IB11" s="160"/>
      <c r="II11" s="167">
        <v>8</v>
      </c>
      <c r="IJ11" s="160" t="s">
        <v>189</v>
      </c>
      <c r="IK11" s="168">
        <v>1.399</v>
      </c>
      <c r="IL11" s="168">
        <v>1841786</v>
      </c>
      <c r="IM11" s="160"/>
      <c r="IT11" s="167">
        <v>4</v>
      </c>
      <c r="IU11" s="160" t="s">
        <v>186</v>
      </c>
      <c r="IV11" s="168">
        <v>1.8160000000000001</v>
      </c>
      <c r="IW11" s="168">
        <v>1206352</v>
      </c>
      <c r="IX11" s="160"/>
      <c r="IZ11" s="174" t="s">
        <v>188</v>
      </c>
      <c r="JA11" s="174"/>
      <c r="JE11" s="167">
        <v>4</v>
      </c>
      <c r="JF11" s="160" t="s">
        <v>186</v>
      </c>
      <c r="JG11" s="168">
        <v>1.9770000000000001</v>
      </c>
      <c r="JH11" s="168">
        <v>74302</v>
      </c>
      <c r="JI11" s="160"/>
      <c r="JP11" s="167">
        <v>4</v>
      </c>
      <c r="JQ11" s="160" t="s">
        <v>186</v>
      </c>
      <c r="JR11" s="168">
        <v>1.9239999999999999</v>
      </c>
      <c r="JS11" s="168">
        <v>1409507</v>
      </c>
      <c r="JT11" s="160"/>
      <c r="KA11" s="167">
        <v>4</v>
      </c>
      <c r="KB11" s="160" t="s">
        <v>186</v>
      </c>
      <c r="KC11" s="168">
        <v>2.09</v>
      </c>
      <c r="KD11" s="168">
        <v>1777702</v>
      </c>
      <c r="KE11" s="160"/>
      <c r="KL11" s="167">
        <v>4</v>
      </c>
      <c r="KM11" s="160" t="s">
        <v>186</v>
      </c>
      <c r="KN11" s="168">
        <v>2.302</v>
      </c>
      <c r="KO11" s="168">
        <v>1638445</v>
      </c>
      <c r="KP11" s="160"/>
      <c r="KW11" s="167">
        <v>6</v>
      </c>
      <c r="KX11" s="160" t="s">
        <v>187</v>
      </c>
      <c r="KY11" s="168">
        <v>1.988</v>
      </c>
      <c r="KZ11" s="168">
        <v>354966</v>
      </c>
      <c r="LA11" s="160"/>
      <c r="LH11" s="167">
        <v>4</v>
      </c>
      <c r="LI11" s="160" t="s">
        <v>186</v>
      </c>
      <c r="LJ11" s="160">
        <v>2.3029999999999999</v>
      </c>
      <c r="LK11" s="176">
        <v>692383</v>
      </c>
      <c r="LL11" s="160"/>
      <c r="LN11" s="174" t="s">
        <v>185</v>
      </c>
      <c r="LO11" s="174"/>
      <c r="LS11" s="167">
        <v>12</v>
      </c>
      <c r="LT11" s="160" t="s">
        <v>184</v>
      </c>
      <c r="LU11" s="160">
        <v>1.841</v>
      </c>
      <c r="LV11" s="176">
        <v>1163528</v>
      </c>
      <c r="LW11" s="160"/>
    </row>
    <row r="12" spans="3:335" x14ac:dyDescent="0.4">
      <c r="C12" s="167"/>
      <c r="D12" s="160"/>
      <c r="E12" s="168"/>
      <c r="F12" s="169"/>
      <c r="G12" s="160"/>
      <c r="K12" s="167"/>
      <c r="L12" s="160"/>
      <c r="M12" s="168"/>
      <c r="N12" s="168"/>
      <c r="O12" s="160"/>
      <c r="W12" s="167"/>
      <c r="X12" s="160"/>
      <c r="Y12" s="168"/>
      <c r="Z12" s="168"/>
      <c r="AA12" s="160"/>
      <c r="AH12" s="167"/>
      <c r="AI12" s="160"/>
      <c r="AJ12" s="168"/>
      <c r="AK12" s="168"/>
      <c r="AL12" s="160"/>
      <c r="AS12" s="167"/>
      <c r="AT12" s="160"/>
      <c r="AU12" s="168"/>
      <c r="AV12" s="168"/>
      <c r="AW12" s="160"/>
      <c r="BD12" s="167"/>
      <c r="BE12" s="160"/>
      <c r="BF12" s="168"/>
      <c r="BG12" s="168"/>
      <c r="BH12" s="160"/>
      <c r="BO12" s="167"/>
      <c r="BP12" s="160"/>
      <c r="BQ12" s="168"/>
      <c r="BR12" s="168"/>
      <c r="BS12" s="160"/>
      <c r="BZ12" s="167"/>
      <c r="CA12" s="160"/>
      <c r="CB12" s="168"/>
      <c r="CC12" s="168"/>
      <c r="CD12" s="160"/>
      <c r="CK12" s="167"/>
      <c r="CL12" s="160"/>
      <c r="CM12" s="168"/>
      <c r="CN12" s="168"/>
      <c r="CO12" s="160"/>
      <c r="CV12" s="167"/>
      <c r="CW12" s="160"/>
      <c r="CX12" s="168"/>
      <c r="CY12" s="168"/>
      <c r="CZ12" s="160"/>
      <c r="DG12" s="167"/>
      <c r="DH12" s="160"/>
      <c r="DI12" s="168"/>
      <c r="DJ12" s="168"/>
      <c r="DK12" s="160"/>
      <c r="DR12" s="167"/>
      <c r="DS12" s="160"/>
      <c r="DT12" s="168"/>
      <c r="DU12" s="168"/>
      <c r="DV12" s="160"/>
      <c r="EC12" s="167"/>
      <c r="ED12" s="160"/>
      <c r="EE12" s="168"/>
      <c r="EF12" s="168"/>
      <c r="EG12" s="160"/>
      <c r="EN12" s="167"/>
      <c r="EO12" s="160"/>
      <c r="EP12" s="168"/>
      <c r="EQ12" s="168"/>
      <c r="ER12" s="160"/>
      <c r="EY12" s="167"/>
      <c r="EZ12" s="160"/>
      <c r="FA12" s="168"/>
      <c r="FB12" s="168"/>
      <c r="FC12" s="160"/>
      <c r="FJ12" s="167"/>
      <c r="FK12" s="160"/>
      <c r="FL12" s="168"/>
      <c r="FM12" s="168"/>
      <c r="FN12" s="160"/>
      <c r="FU12" s="167"/>
      <c r="FV12" s="160"/>
      <c r="FW12" s="168"/>
      <c r="FX12" s="168"/>
      <c r="FY12" s="160"/>
      <c r="GF12" s="167"/>
      <c r="GG12" s="160"/>
      <c r="GH12" s="168"/>
      <c r="GI12" s="168"/>
      <c r="GJ12" s="160"/>
      <c r="GQ12" s="167"/>
      <c r="GR12" s="160"/>
      <c r="GS12" s="168"/>
      <c r="GT12" s="168"/>
      <c r="GU12" s="160"/>
      <c r="HB12" s="167"/>
      <c r="HC12" s="160"/>
      <c r="HD12" s="168"/>
      <c r="HE12" s="168"/>
      <c r="HF12" s="160"/>
      <c r="HM12" s="167"/>
      <c r="HN12" s="160"/>
      <c r="HO12" s="168"/>
      <c r="HP12" s="168"/>
      <c r="HQ12" s="160"/>
      <c r="HX12" s="167"/>
      <c r="HY12" s="160"/>
      <c r="HZ12" s="168"/>
      <c r="IA12" s="168"/>
      <c r="IB12" s="160"/>
      <c r="II12" s="167"/>
      <c r="IJ12" s="160"/>
      <c r="IK12" s="168"/>
      <c r="IL12" s="168"/>
      <c r="IM12" s="160"/>
      <c r="IT12" s="167"/>
      <c r="IU12" s="160"/>
      <c r="IV12" s="168"/>
      <c r="IW12" s="168"/>
      <c r="IX12" s="160"/>
      <c r="IZ12" s="174" t="s">
        <v>57</v>
      </c>
      <c r="JA12" s="174"/>
      <c r="JE12" s="167"/>
      <c r="JF12" s="160"/>
      <c r="JG12" s="168"/>
      <c r="JH12" s="168"/>
      <c r="JI12" s="160"/>
      <c r="JP12" s="167"/>
      <c r="JQ12" s="160"/>
      <c r="JR12" s="168"/>
      <c r="JS12" s="168"/>
      <c r="JT12" s="160"/>
      <c r="KA12" s="167"/>
      <c r="KB12" s="160"/>
      <c r="KC12" s="168"/>
      <c r="KD12" s="168"/>
      <c r="KE12" s="160"/>
      <c r="KL12" s="167"/>
      <c r="KM12" s="160"/>
      <c r="KN12" s="168"/>
      <c r="KO12" s="168"/>
      <c r="KP12" s="160"/>
      <c r="KW12" s="167"/>
      <c r="KX12" s="160"/>
      <c r="KY12" s="168"/>
      <c r="KZ12" s="168"/>
      <c r="LA12" s="160"/>
      <c r="LH12" s="167"/>
      <c r="LI12" s="160"/>
      <c r="LJ12" s="168"/>
      <c r="LK12" s="168"/>
      <c r="LL12" s="160"/>
      <c r="LS12" s="167"/>
      <c r="LT12" s="160"/>
      <c r="LU12" s="168"/>
      <c r="LV12" s="168"/>
      <c r="LW12" s="160"/>
    </row>
    <row r="13" spans="3:335" x14ac:dyDescent="0.4">
      <c r="C13" s="160"/>
      <c r="D13" s="160"/>
      <c r="E13" s="167" t="s">
        <v>5</v>
      </c>
      <c r="F13" s="169">
        <f>AVERAGE(F10:F12)</f>
        <v>1441084</v>
      </c>
      <c r="G13" s="160" t="s">
        <v>11</v>
      </c>
      <c r="K13" s="160"/>
      <c r="L13" s="160"/>
      <c r="M13" s="156" t="s">
        <v>5</v>
      </c>
      <c r="N13" s="178">
        <f>AVERAGE(N10:N12)</f>
        <v>635845.5</v>
      </c>
      <c r="O13" s="160" t="s">
        <v>11</v>
      </c>
      <c r="W13" s="160"/>
      <c r="X13" s="160"/>
      <c r="Y13" s="156" t="s">
        <v>5</v>
      </c>
      <c r="Z13" s="178">
        <f>AVERAGE(Z10:Z12)</f>
        <v>428978.5</v>
      </c>
      <c r="AA13" s="160" t="s">
        <v>11</v>
      </c>
      <c r="AH13" s="160"/>
      <c r="AI13" s="160"/>
      <c r="AJ13" s="156" t="s">
        <v>5</v>
      </c>
      <c r="AK13" s="178">
        <f>AVERAGE(AK10:AK12)</f>
        <v>939820</v>
      </c>
      <c r="AL13" s="160" t="s">
        <v>11</v>
      </c>
      <c r="AS13" s="160"/>
      <c r="AT13" s="160"/>
      <c r="AU13" s="156" t="s">
        <v>5</v>
      </c>
      <c r="AV13" s="178">
        <f>AVERAGE(AV10:AV12)</f>
        <v>1146770.5</v>
      </c>
      <c r="AW13" s="160" t="s">
        <v>11</v>
      </c>
      <c r="BD13" s="160"/>
      <c r="BE13" s="160"/>
      <c r="BF13" s="156" t="s">
        <v>5</v>
      </c>
      <c r="BG13" s="178">
        <f>AVERAGE(BG10:BG12)</f>
        <v>153582</v>
      </c>
      <c r="BH13" s="160" t="s">
        <v>11</v>
      </c>
      <c r="BO13" s="160"/>
      <c r="BP13" s="160"/>
      <c r="BQ13" s="156" t="s">
        <v>5</v>
      </c>
      <c r="BR13" s="178">
        <f>AVERAGE(BR10:BR12)</f>
        <v>1509640</v>
      </c>
      <c r="BS13" s="160" t="s">
        <v>11</v>
      </c>
      <c r="BZ13" s="160"/>
      <c r="CA13" s="160"/>
      <c r="CB13" s="156" t="s">
        <v>5</v>
      </c>
      <c r="CC13" s="178">
        <f>AVERAGE(CC10:CC12)</f>
        <v>798276</v>
      </c>
      <c r="CD13" s="160" t="s">
        <v>11</v>
      </c>
      <c r="CK13" s="160"/>
      <c r="CL13" s="160"/>
      <c r="CM13" s="156" t="s">
        <v>5</v>
      </c>
      <c r="CN13" s="178">
        <f>AVERAGE(CN10:CN12)</f>
        <v>2360356</v>
      </c>
      <c r="CO13" s="160" t="s">
        <v>11</v>
      </c>
      <c r="CV13" s="160"/>
      <c r="CW13" s="160"/>
      <c r="CX13" s="156" t="s">
        <v>5</v>
      </c>
      <c r="CY13" s="178">
        <f>AVERAGE(CY10:CY12)</f>
        <v>4584244.5</v>
      </c>
      <c r="CZ13" s="160" t="s">
        <v>11</v>
      </c>
      <c r="DG13" s="160"/>
      <c r="DH13" s="160"/>
      <c r="DI13" s="156" t="s">
        <v>5</v>
      </c>
      <c r="DJ13" s="178">
        <f>AVERAGE(DJ10:DJ12)</f>
        <v>1933745.5</v>
      </c>
      <c r="DK13" s="160" t="s">
        <v>11</v>
      </c>
      <c r="DR13" s="160"/>
      <c r="DS13" s="160"/>
      <c r="DT13" s="156" t="s">
        <v>5</v>
      </c>
      <c r="DU13" s="178">
        <f>AVERAGE(DU10:DU12)</f>
        <v>3070809</v>
      </c>
      <c r="DV13" s="160" t="s">
        <v>11</v>
      </c>
      <c r="EC13" s="160"/>
      <c r="ED13" s="160"/>
      <c r="EE13" s="156" t="s">
        <v>5</v>
      </c>
      <c r="EF13" s="178">
        <f>AVERAGE(EF10:EF12)</f>
        <v>1563168.5</v>
      </c>
      <c r="EG13" s="160" t="s">
        <v>11</v>
      </c>
      <c r="EN13" s="160"/>
      <c r="EO13" s="160"/>
      <c r="EP13" s="156" t="s">
        <v>5</v>
      </c>
      <c r="EQ13" s="178">
        <f>AVERAGE(EQ10:EQ12)</f>
        <v>6608827</v>
      </c>
      <c r="ER13" s="160" t="s">
        <v>11</v>
      </c>
      <c r="EY13" s="160"/>
      <c r="EZ13" s="160"/>
      <c r="FA13" s="156" t="s">
        <v>5</v>
      </c>
      <c r="FB13" s="178">
        <f>AVERAGE(FB10:FB12)</f>
        <v>3217583</v>
      </c>
      <c r="FC13" s="160" t="s">
        <v>11</v>
      </c>
      <c r="FJ13" s="160"/>
      <c r="FK13" s="160"/>
      <c r="FL13" s="156" t="s">
        <v>5</v>
      </c>
      <c r="FM13" s="178">
        <f>AVERAGE(FM10:FM12)</f>
        <v>3238882</v>
      </c>
      <c r="FN13" s="160" t="s">
        <v>11</v>
      </c>
      <c r="FU13" s="160"/>
      <c r="FV13" s="160"/>
      <c r="FW13" s="156" t="s">
        <v>5</v>
      </c>
      <c r="FX13" s="178">
        <f>AVERAGE(FX10:FX12)</f>
        <v>1592480</v>
      </c>
      <c r="FY13" s="160" t="s">
        <v>11</v>
      </c>
      <c r="GF13" s="160"/>
      <c r="GG13" s="160"/>
      <c r="GH13" s="156" t="s">
        <v>5</v>
      </c>
      <c r="GI13" s="178">
        <f>AVERAGE(GI10:GI12)</f>
        <v>1361048</v>
      </c>
      <c r="GJ13" s="160" t="s">
        <v>11</v>
      </c>
      <c r="GQ13" s="160"/>
      <c r="GR13" s="160"/>
      <c r="GS13" s="156" t="s">
        <v>5</v>
      </c>
      <c r="GT13" s="178">
        <f>AVERAGE(GT10:GT12)</f>
        <v>5378037</v>
      </c>
      <c r="GU13" s="160" t="s">
        <v>11</v>
      </c>
      <c r="HB13" s="160"/>
      <c r="HC13" s="160"/>
      <c r="HD13" s="156" t="s">
        <v>5</v>
      </c>
      <c r="HE13" s="178">
        <f>AVERAGE(HE10:HE12)</f>
        <v>6816070</v>
      </c>
      <c r="HF13" s="160" t="s">
        <v>11</v>
      </c>
      <c r="HM13" s="160"/>
      <c r="HN13" s="160"/>
      <c r="HO13" s="156" t="s">
        <v>5</v>
      </c>
      <c r="HP13" s="178">
        <f>AVERAGE(HP10:HP12)</f>
        <v>7011812.5</v>
      </c>
      <c r="HQ13" s="160" t="s">
        <v>11</v>
      </c>
      <c r="HX13" s="160"/>
      <c r="HY13" s="160"/>
      <c r="HZ13" s="156" t="s">
        <v>5</v>
      </c>
      <c r="IA13" s="178">
        <f>AVERAGE(IA10:IA12)</f>
        <v>3876101</v>
      </c>
      <c r="IB13" s="160" t="s">
        <v>11</v>
      </c>
      <c r="II13" s="160"/>
      <c r="IJ13" s="160"/>
      <c r="IK13" s="156" t="s">
        <v>5</v>
      </c>
      <c r="IL13" s="178">
        <f>AVERAGE(IL10:IL12)</f>
        <v>1752267.5</v>
      </c>
      <c r="IM13" s="160" t="s">
        <v>45</v>
      </c>
      <c r="IT13" s="160"/>
      <c r="IU13" s="160"/>
      <c r="IV13" s="156" t="s">
        <v>5</v>
      </c>
      <c r="IW13" s="178">
        <f>AVERAGE(IW10:IW12)</f>
        <v>1214453</v>
      </c>
      <c r="IX13" s="160" t="s">
        <v>45</v>
      </c>
      <c r="IZ13" s="174" t="s">
        <v>183</v>
      </c>
      <c r="JA13" s="174"/>
      <c r="JE13" s="160"/>
      <c r="JF13" s="160"/>
      <c r="JG13" s="156" t="s">
        <v>5</v>
      </c>
      <c r="JH13" s="178">
        <f>AVERAGE(JH10:JH12)</f>
        <v>70519.5</v>
      </c>
      <c r="JI13" s="160" t="s">
        <v>45</v>
      </c>
      <c r="JP13" s="160"/>
      <c r="JQ13" s="160"/>
      <c r="JR13" s="156" t="s">
        <v>5</v>
      </c>
      <c r="JS13" s="178">
        <f>AVERAGE(JS10:JS12)</f>
        <v>1389832.5</v>
      </c>
      <c r="JT13" s="160" t="s">
        <v>45</v>
      </c>
      <c r="KA13" s="160"/>
      <c r="KB13" s="160"/>
      <c r="KC13" s="156" t="s">
        <v>5</v>
      </c>
      <c r="KD13" s="178">
        <f>AVERAGE(KD10:KD12)</f>
        <v>1829199.5</v>
      </c>
      <c r="KE13" s="160" t="s">
        <v>45</v>
      </c>
      <c r="KL13" s="160"/>
      <c r="KM13" s="160"/>
      <c r="KN13" s="156" t="s">
        <v>5</v>
      </c>
      <c r="KO13" s="178">
        <f>AVERAGE(KO10:KO12)</f>
        <v>1654480</v>
      </c>
      <c r="KP13" s="160" t="s">
        <v>45</v>
      </c>
      <c r="KW13" s="160"/>
      <c r="KX13" s="160"/>
      <c r="KY13" s="156" t="s">
        <v>5</v>
      </c>
      <c r="KZ13" s="178">
        <f>AVERAGE(KZ10:KZ12)</f>
        <v>348963.5</v>
      </c>
      <c r="LA13" s="160" t="s">
        <v>11</v>
      </c>
      <c r="LH13" s="160"/>
      <c r="LI13" s="160"/>
      <c r="LJ13" s="156" t="s">
        <v>5</v>
      </c>
      <c r="LK13" s="178">
        <f>AVERAGE(LK10:LK12)</f>
        <v>670430</v>
      </c>
      <c r="LL13" s="160" t="s">
        <v>45</v>
      </c>
      <c r="LS13" s="160"/>
      <c r="LT13" s="160"/>
      <c r="LU13" s="156" t="s">
        <v>5</v>
      </c>
      <c r="LV13" s="178">
        <f>AVERAGE(LV10:LV12)</f>
        <v>1147153.5</v>
      </c>
      <c r="LW13" s="160" t="s">
        <v>11</v>
      </c>
    </row>
    <row r="14" spans="3:335" x14ac:dyDescent="0.4">
      <c r="C14" s="160"/>
      <c r="D14" s="160"/>
      <c r="E14" s="167" t="s">
        <v>6</v>
      </c>
      <c r="F14" s="169">
        <f>STDEV(F10:F12)</f>
        <v>158884.06530549249</v>
      </c>
      <c r="G14" s="160"/>
      <c r="K14" s="160"/>
      <c r="L14" s="160"/>
      <c r="M14" s="156" t="s">
        <v>6</v>
      </c>
      <c r="N14" s="178">
        <f>STDEV(N10:N12)</f>
        <v>13901.012211346339</v>
      </c>
      <c r="O14" s="160"/>
      <c r="W14" s="160"/>
      <c r="X14" s="160"/>
      <c r="Y14" s="156" t="s">
        <v>6</v>
      </c>
      <c r="Z14" s="178">
        <f>STDEV(Z10:Z12)</f>
        <v>10003.439633446087</v>
      </c>
      <c r="AA14" s="160"/>
      <c r="AH14" s="160"/>
      <c r="AI14" s="160"/>
      <c r="AJ14" s="156" t="s">
        <v>6</v>
      </c>
      <c r="AK14" s="178">
        <f>STDEV(AK10:AK12)</f>
        <v>25687.775146944899</v>
      </c>
      <c r="AL14" s="160"/>
      <c r="AS14" s="160"/>
      <c r="AT14" s="160"/>
      <c r="AU14" s="156" t="s">
        <v>6</v>
      </c>
      <c r="AV14" s="178">
        <f>STDEV(AV10:AV12)</f>
        <v>22242.043802222852</v>
      </c>
      <c r="AW14" s="160"/>
      <c r="BD14" s="160"/>
      <c r="BE14" s="160"/>
      <c r="BF14" s="156" t="s">
        <v>6</v>
      </c>
      <c r="BG14" s="178">
        <f>STDEV(BG10:BG12)</f>
        <v>3828.2761133439685</v>
      </c>
      <c r="BH14" s="160"/>
      <c r="BO14" s="160"/>
      <c r="BP14" s="160"/>
      <c r="BQ14" s="156" t="s">
        <v>6</v>
      </c>
      <c r="BR14" s="178">
        <f>STDEV(BR10:BR12)</f>
        <v>89618.713447583039</v>
      </c>
      <c r="BS14" s="160"/>
      <c r="BZ14" s="160"/>
      <c r="CA14" s="160"/>
      <c r="CB14" s="156" t="s">
        <v>6</v>
      </c>
      <c r="CC14" s="178">
        <f>STDEV(CC10:CC12)</f>
        <v>40425.294680434919</v>
      </c>
      <c r="CD14" s="160"/>
      <c r="CK14" s="160"/>
      <c r="CL14" s="160"/>
      <c r="CM14" s="156" t="s">
        <v>6</v>
      </c>
      <c r="CN14" s="178">
        <f>STDEV(CN10:CN12)</f>
        <v>73619.715416456209</v>
      </c>
      <c r="CO14" s="160"/>
      <c r="CV14" s="160"/>
      <c r="CW14" s="160"/>
      <c r="CX14" s="156" t="s">
        <v>6</v>
      </c>
      <c r="CY14" s="178">
        <f>STDEV(CY10:CY12)</f>
        <v>41145.836490464011</v>
      </c>
      <c r="CZ14" s="160"/>
      <c r="DG14" s="160"/>
      <c r="DH14" s="160"/>
      <c r="DI14" s="156" t="s">
        <v>6</v>
      </c>
      <c r="DJ14" s="178">
        <f>STDEV(DJ10:DJ12)</f>
        <v>77590.119992818669</v>
      </c>
      <c r="DK14" s="160"/>
      <c r="DR14" s="160"/>
      <c r="DS14" s="160"/>
      <c r="DT14" s="156" t="s">
        <v>6</v>
      </c>
      <c r="DU14" s="178">
        <f>STDEV(DU10:DU12)</f>
        <v>23058.752134493316</v>
      </c>
      <c r="DV14" s="160"/>
      <c r="EC14" s="160"/>
      <c r="ED14" s="160"/>
      <c r="EE14" s="156" t="s">
        <v>6</v>
      </c>
      <c r="EF14" s="178">
        <f>STDEV(EF10:EF12)</f>
        <v>44056.288001827845</v>
      </c>
      <c r="EG14" s="160"/>
      <c r="EN14" s="160"/>
      <c r="EO14" s="160"/>
      <c r="EP14" s="156" t="s">
        <v>6</v>
      </c>
      <c r="EQ14" s="178">
        <f>STDEV(EQ10:EQ12)</f>
        <v>459158.37414992228</v>
      </c>
      <c r="ER14" s="160"/>
      <c r="EY14" s="160"/>
      <c r="EZ14" s="160"/>
      <c r="FA14" s="156" t="s">
        <v>6</v>
      </c>
      <c r="FB14" s="178">
        <f>STDEV(FB10:FB12)</f>
        <v>12965.509939836535</v>
      </c>
      <c r="FC14" s="160"/>
      <c r="FJ14" s="160"/>
      <c r="FK14" s="160"/>
      <c r="FL14" s="156" t="s">
        <v>6</v>
      </c>
      <c r="FM14" s="178">
        <f>STDEV(FM10:FM12)</f>
        <v>494.97474683058329</v>
      </c>
      <c r="FN14" s="160"/>
      <c r="FU14" s="160"/>
      <c r="FV14" s="160"/>
      <c r="FW14" s="156" t="s">
        <v>6</v>
      </c>
      <c r="FX14" s="178">
        <f>STDEV(FX10:FX12)</f>
        <v>30889.252629353141</v>
      </c>
      <c r="FY14" s="160"/>
      <c r="GF14" s="160"/>
      <c r="GG14" s="160"/>
      <c r="GH14" s="156" t="s">
        <v>6</v>
      </c>
      <c r="GI14" s="178">
        <f>STDEV(GI10:GI12)</f>
        <v>22136.684891826058</v>
      </c>
      <c r="GJ14" s="160"/>
      <c r="GQ14" s="160"/>
      <c r="GR14" s="160"/>
      <c r="GS14" s="156" t="s">
        <v>6</v>
      </c>
      <c r="GT14" s="178">
        <f>STDEV(GT10:GT12)</f>
        <v>126959.60834848223</v>
      </c>
      <c r="GU14" s="160"/>
      <c r="HB14" s="160"/>
      <c r="HC14" s="160"/>
      <c r="HD14" s="156" t="s">
        <v>6</v>
      </c>
      <c r="HE14" s="178">
        <f>STDEV(HE10:HE12)</f>
        <v>94308.245620412214</v>
      </c>
      <c r="HF14" s="160"/>
      <c r="HM14" s="160"/>
      <c r="HN14" s="160"/>
      <c r="HO14" s="156" t="s">
        <v>6</v>
      </c>
      <c r="HP14" s="178">
        <f>STDEV(HP10:HP12)</f>
        <v>219845.8622319283</v>
      </c>
      <c r="HQ14" s="160"/>
      <c r="HX14" s="160"/>
      <c r="HY14" s="160"/>
      <c r="HZ14" s="156" t="s">
        <v>6</v>
      </c>
      <c r="IA14" s="178">
        <f>STDEV(IA10:IA12)</f>
        <v>70026.198754466168</v>
      </c>
      <c r="IB14" s="160"/>
      <c r="II14" s="160"/>
      <c r="IJ14" s="160"/>
      <c r="IK14" s="156" t="s">
        <v>6</v>
      </c>
      <c r="IL14" s="178">
        <f>STDEV(IL10:IL12)</f>
        <v>126598.27678329591</v>
      </c>
      <c r="IM14" s="160"/>
      <c r="IT14" s="160"/>
      <c r="IU14" s="160"/>
      <c r="IV14" s="156" t="s">
        <v>6</v>
      </c>
      <c r="IW14" s="178">
        <f>STDEV(IW10:IW12)</f>
        <v>11456.544068784444</v>
      </c>
      <c r="IX14" s="160"/>
      <c r="JE14" s="160"/>
      <c r="JF14" s="160"/>
      <c r="JG14" s="156" t="s">
        <v>6</v>
      </c>
      <c r="JH14" s="178">
        <f>STDEV(JH10:JH12)</f>
        <v>5349.2627996762321</v>
      </c>
      <c r="JI14" s="160"/>
      <c r="JP14" s="160"/>
      <c r="JQ14" s="160"/>
      <c r="JR14" s="156" t="s">
        <v>6</v>
      </c>
      <c r="JS14" s="178">
        <f>STDEV(JS10:JS12)</f>
        <v>27823.944732909458</v>
      </c>
      <c r="JT14" s="160"/>
      <c r="KA14" s="160"/>
      <c r="KB14" s="160"/>
      <c r="KC14" s="156" t="s">
        <v>6</v>
      </c>
      <c r="KD14" s="178">
        <f>STDEV(KD10:KD12)</f>
        <v>72828.462928308465</v>
      </c>
      <c r="KE14" s="160"/>
      <c r="KL14" s="160"/>
      <c r="KM14" s="160"/>
      <c r="KN14" s="156" t="s">
        <v>6</v>
      </c>
      <c r="KO14" s="178">
        <f>STDEV(KO10:KO12)</f>
        <v>22676.914472652577</v>
      </c>
      <c r="KP14" s="160"/>
      <c r="KW14" s="160"/>
      <c r="KX14" s="160"/>
      <c r="KY14" s="156" t="s">
        <v>6</v>
      </c>
      <c r="KZ14" s="178">
        <f>STDEV(KZ10:KZ12)</f>
        <v>8488.816908144503</v>
      </c>
      <c r="LA14" s="160"/>
      <c r="LH14" s="160"/>
      <c r="LI14" s="160"/>
      <c r="LJ14" s="156" t="s">
        <v>6</v>
      </c>
      <c r="LK14" s="178">
        <f>STDEV(LK10:LK12)</f>
        <v>31046.230334776556</v>
      </c>
      <c r="LL14" s="160"/>
      <c r="LS14" s="160"/>
      <c r="LT14" s="160"/>
      <c r="LU14" s="156" t="s">
        <v>6</v>
      </c>
      <c r="LV14" s="178">
        <f>STDEV(LV10:LV12)</f>
        <v>23157.039977078246</v>
      </c>
      <c r="LW14" s="160"/>
    </row>
    <row r="15" spans="3:335" x14ac:dyDescent="0.4">
      <c r="C15" s="160"/>
      <c r="D15" s="160"/>
      <c r="E15" s="167" t="s">
        <v>9</v>
      </c>
      <c r="F15" s="169">
        <f>(F14*100)/F13</f>
        <v>11.025316033311901</v>
      </c>
      <c r="G15" s="160"/>
      <c r="K15" s="160"/>
      <c r="L15" s="160"/>
      <c r="M15" s="156" t="s">
        <v>9</v>
      </c>
      <c r="N15" s="178">
        <f>(N14*100)/N13</f>
        <v>2.1862248315583481</v>
      </c>
      <c r="O15" s="160"/>
      <c r="W15" s="160"/>
      <c r="X15" s="160"/>
      <c r="Y15" s="156" t="s">
        <v>9</v>
      </c>
      <c r="Z15" s="178">
        <f>(Z14*100)/Z13</f>
        <v>2.3319209781949648</v>
      </c>
      <c r="AA15" s="160"/>
      <c r="AH15" s="160"/>
      <c r="AI15" s="160"/>
      <c r="AJ15" s="156" t="s">
        <v>9</v>
      </c>
      <c r="AK15" s="178">
        <f>(AK14*100)/AK13</f>
        <v>2.733265428161233</v>
      </c>
      <c r="AL15" s="160"/>
      <c r="AS15" s="160"/>
      <c r="AT15" s="160"/>
      <c r="AU15" s="156" t="s">
        <v>9</v>
      </c>
      <c r="AV15" s="178">
        <f>(AV14*100)/AV13</f>
        <v>1.9395374926563642</v>
      </c>
      <c r="AW15" s="160"/>
      <c r="BD15" s="160"/>
      <c r="BE15" s="160"/>
      <c r="BF15" s="156" t="s">
        <v>9</v>
      </c>
      <c r="BG15" s="178">
        <f>(BG14*100)/BG13</f>
        <v>2.492659369811546</v>
      </c>
      <c r="BH15" s="160"/>
      <c r="BO15" s="160"/>
      <c r="BP15" s="160"/>
      <c r="BQ15" s="156" t="s">
        <v>9</v>
      </c>
      <c r="BR15" s="178">
        <f>(BR14*100)/BR13</f>
        <v>5.9364294432833677</v>
      </c>
      <c r="BS15" s="160"/>
      <c r="BZ15" s="160"/>
      <c r="CA15" s="160"/>
      <c r="CB15" s="156" t="s">
        <v>9</v>
      </c>
      <c r="CC15" s="178">
        <f>(CC14*100)/CC13</f>
        <v>5.0640749164994219</v>
      </c>
      <c r="CD15" s="160"/>
      <c r="CK15" s="160"/>
      <c r="CL15" s="160"/>
      <c r="CM15" s="156" t="s">
        <v>9</v>
      </c>
      <c r="CN15" s="178">
        <f>(CN14*100)/CN13</f>
        <v>3.1190089722252154</v>
      </c>
      <c r="CO15" s="160"/>
      <c r="CV15" s="160"/>
      <c r="CW15" s="160"/>
      <c r="CX15" s="156" t="s">
        <v>9</v>
      </c>
      <c r="CY15" s="178">
        <f>(CY14*100)/CY13</f>
        <v>0.89754890888703709</v>
      </c>
      <c r="CZ15" s="160"/>
      <c r="DG15" s="160"/>
      <c r="DH15" s="160"/>
      <c r="DI15" s="156" t="s">
        <v>9</v>
      </c>
      <c r="DJ15" s="178">
        <f>(DJ14*100)/DJ13</f>
        <v>4.0124266607378614</v>
      </c>
      <c r="DK15" s="160"/>
      <c r="DR15" s="160"/>
      <c r="DS15" s="160"/>
      <c r="DT15" s="156" t="s">
        <v>9</v>
      </c>
      <c r="DU15" s="178">
        <f>(DU14*100)/DU13</f>
        <v>0.75090154205270709</v>
      </c>
      <c r="DV15" s="160"/>
      <c r="EC15" s="160"/>
      <c r="ED15" s="160"/>
      <c r="EE15" s="156" t="s">
        <v>9</v>
      </c>
      <c r="EF15" s="178">
        <f>(EF14*100)/EF13</f>
        <v>2.8183966093116544</v>
      </c>
      <c r="EG15" s="160"/>
      <c r="EN15" s="160"/>
      <c r="EO15" s="160"/>
      <c r="EP15" s="156" t="s">
        <v>9</v>
      </c>
      <c r="EQ15" s="178">
        <f>(EQ14*100)/EQ13</f>
        <v>6.9476531031894506</v>
      </c>
      <c r="ER15" s="160"/>
      <c r="EY15" s="160"/>
      <c r="EZ15" s="160"/>
      <c r="FA15" s="156" t="s">
        <v>9</v>
      </c>
      <c r="FB15" s="178">
        <f>(FB14*100)/FB13</f>
        <v>0.40295805702095433</v>
      </c>
      <c r="FC15" s="160"/>
      <c r="FJ15" s="160"/>
      <c r="FK15" s="160"/>
      <c r="FL15" s="156" t="s">
        <v>9</v>
      </c>
      <c r="FM15" s="178">
        <f>(FM14*100)/FM13</f>
        <v>1.5282271686050413E-2</v>
      </c>
      <c r="FN15" s="160"/>
      <c r="FU15" s="160"/>
      <c r="FV15" s="160"/>
      <c r="FW15" s="156" t="s">
        <v>9</v>
      </c>
      <c r="FX15" s="178">
        <f>(FX14*100)/FX13</f>
        <v>1.9396948551537943</v>
      </c>
      <c r="FY15" s="160"/>
      <c r="GF15" s="160"/>
      <c r="GG15" s="160"/>
      <c r="GH15" s="156" t="s">
        <v>9</v>
      </c>
      <c r="GI15" s="178">
        <f>(GI14*100)/GI13</f>
        <v>1.626444099827931</v>
      </c>
      <c r="GJ15" s="160"/>
      <c r="GQ15" s="160"/>
      <c r="GR15" s="160"/>
      <c r="GS15" s="156" t="s">
        <v>9</v>
      </c>
      <c r="GT15" s="178">
        <f>(GT14*100)/GT13</f>
        <v>2.3607053716529327</v>
      </c>
      <c r="GU15" s="160"/>
      <c r="HB15" s="160"/>
      <c r="HC15" s="160"/>
      <c r="HD15" s="156" t="s">
        <v>9</v>
      </c>
      <c r="HE15" s="178">
        <f>(HE14*100)/HE13</f>
        <v>1.3836161544762922</v>
      </c>
      <c r="HF15" s="160"/>
      <c r="HM15" s="160"/>
      <c r="HN15" s="160"/>
      <c r="HO15" s="156" t="s">
        <v>9</v>
      </c>
      <c r="HP15" s="178">
        <f>(HP14*100)/HP13</f>
        <v>3.1353642475740515</v>
      </c>
      <c r="HQ15" s="160"/>
      <c r="HX15" s="160"/>
      <c r="HY15" s="160"/>
      <c r="HZ15" s="156" t="s">
        <v>9</v>
      </c>
      <c r="IA15" s="178">
        <f>(IA14*100)/IA13</f>
        <v>1.8066143981920535</v>
      </c>
      <c r="IB15" s="160"/>
      <c r="II15" s="160"/>
      <c r="IJ15" s="160"/>
      <c r="IK15" s="156" t="s">
        <v>9</v>
      </c>
      <c r="IL15" s="178">
        <f>(IL14*100)/IL13</f>
        <v>7.2248259345845263</v>
      </c>
      <c r="IM15" s="160"/>
      <c r="IT15" s="160"/>
      <c r="IU15" s="160"/>
      <c r="IV15" s="156" t="s">
        <v>9</v>
      </c>
      <c r="IW15" s="178">
        <f>(IW14*100)/IW13</f>
        <v>0.94335013942774593</v>
      </c>
      <c r="IX15" s="160"/>
      <c r="JE15" s="160"/>
      <c r="JF15" s="160"/>
      <c r="JG15" s="156" t="s">
        <v>9</v>
      </c>
      <c r="JH15" s="178">
        <f>(JH14*100)/JH13</f>
        <v>7.585508688626879</v>
      </c>
      <c r="JI15" s="160"/>
      <c r="JP15" s="160"/>
      <c r="JQ15" s="160"/>
      <c r="JR15" s="156" t="s">
        <v>9</v>
      </c>
      <c r="JS15" s="178">
        <f>(JS14*100)/JS13</f>
        <v>2.0019638865049894</v>
      </c>
      <c r="JT15" s="160"/>
      <c r="KA15" s="173"/>
      <c r="KB15" s="173"/>
      <c r="KC15" s="179" t="s">
        <v>9</v>
      </c>
      <c r="KD15" s="180">
        <f>(KD14*100)/KD13</f>
        <v>3.981439035398187</v>
      </c>
      <c r="KE15" s="173"/>
      <c r="KL15" s="160"/>
      <c r="KM15" s="160"/>
      <c r="KN15" s="156" t="s">
        <v>9</v>
      </c>
      <c r="KO15" s="178">
        <f>(KO14*100)/KO13</f>
        <v>1.3706369658534752</v>
      </c>
      <c r="KP15" s="160"/>
      <c r="KW15" s="173"/>
      <c r="KX15" s="173"/>
      <c r="KY15" s="156" t="s">
        <v>9</v>
      </c>
      <c r="KZ15" s="178">
        <f>(KZ14*100)/KZ13</f>
        <v>2.4325801718931932</v>
      </c>
      <c r="LA15" s="173"/>
      <c r="LH15" s="160"/>
      <c r="LI15" s="160"/>
      <c r="LJ15" s="156" t="s">
        <v>9</v>
      </c>
      <c r="LK15" s="178">
        <f>(LK14*100)/LK13</f>
        <v>4.6307937196689526</v>
      </c>
      <c r="LL15" s="160"/>
      <c r="LS15" s="160"/>
      <c r="LT15" s="160"/>
      <c r="LU15" s="156" t="s">
        <v>9</v>
      </c>
      <c r="LV15" s="178">
        <f>(LV14*100)/LV13</f>
        <v>2.0186522533451927</v>
      </c>
      <c r="LW15" s="160"/>
    </row>
    <row r="16" spans="3:335" x14ac:dyDescent="0.4">
      <c r="C16" s="181"/>
      <c r="D16" s="181"/>
      <c r="E16" s="182"/>
      <c r="F16" s="182"/>
      <c r="G16" s="181"/>
      <c r="H16" s="183" t="s">
        <v>182</v>
      </c>
      <c r="GQ16" s="184"/>
      <c r="GR16" s="185"/>
      <c r="GS16" s="184"/>
      <c r="GT16" s="184"/>
      <c r="GU16" s="184"/>
    </row>
    <row r="17" spans="1:349" x14ac:dyDescent="0.4">
      <c r="C17" s="161" t="s">
        <v>12</v>
      </c>
      <c r="D17" s="161" t="s">
        <v>181</v>
      </c>
      <c r="E17" s="182"/>
      <c r="F17" s="182"/>
      <c r="G17" s="181"/>
      <c r="H17" s="186">
        <f>500/3</f>
        <v>166.66666666666666</v>
      </c>
      <c r="R17" s="166" t="s">
        <v>16</v>
      </c>
      <c r="S17" s="166" t="s">
        <v>16</v>
      </c>
      <c r="T17" s="187"/>
      <c r="AD17" s="166" t="s">
        <v>16</v>
      </c>
      <c r="AE17" s="166" t="s">
        <v>16</v>
      </c>
      <c r="AF17" s="187"/>
      <c r="AO17" s="166" t="s">
        <v>16</v>
      </c>
      <c r="AP17" s="166" t="s">
        <v>16</v>
      </c>
      <c r="AQ17" s="187"/>
      <c r="AZ17" s="166" t="s">
        <v>16</v>
      </c>
      <c r="BA17" s="166" t="s">
        <v>16</v>
      </c>
      <c r="BB17" s="187"/>
      <c r="BK17" s="166" t="s">
        <v>16</v>
      </c>
      <c r="BL17" s="166" t="s">
        <v>16</v>
      </c>
      <c r="BM17" s="187"/>
      <c r="BV17" s="166" t="s">
        <v>16</v>
      </c>
      <c r="BW17" s="166" t="s">
        <v>16</v>
      </c>
      <c r="BX17" s="187"/>
      <c r="CG17" s="166" t="s">
        <v>16</v>
      </c>
      <c r="CH17" s="166" t="s">
        <v>16</v>
      </c>
      <c r="CI17" s="187"/>
      <c r="CR17" s="166" t="s">
        <v>16</v>
      </c>
      <c r="CS17" s="166" t="s">
        <v>16</v>
      </c>
      <c r="CT17" s="187"/>
      <c r="DC17" s="166" t="s">
        <v>16</v>
      </c>
      <c r="DD17" s="166" t="s">
        <v>16</v>
      </c>
      <c r="DE17" s="187"/>
      <c r="DN17" s="166" t="s">
        <v>16</v>
      </c>
      <c r="DO17" s="166" t="s">
        <v>16</v>
      </c>
      <c r="DP17" s="187"/>
      <c r="DY17" s="166" t="s">
        <v>16</v>
      </c>
      <c r="DZ17" s="166" t="s">
        <v>16</v>
      </c>
      <c r="EA17" s="187"/>
      <c r="EJ17" s="166" t="s">
        <v>16</v>
      </c>
      <c r="EK17" s="166" t="s">
        <v>16</v>
      </c>
      <c r="EL17" s="187"/>
      <c r="EU17" s="166" t="s">
        <v>16</v>
      </c>
      <c r="EV17" s="166" t="s">
        <v>16</v>
      </c>
      <c r="EW17" s="187"/>
      <c r="FF17" s="166" t="s">
        <v>16</v>
      </c>
      <c r="FG17" s="166" t="s">
        <v>16</v>
      </c>
      <c r="FH17" s="187"/>
      <c r="FQ17" s="166" t="s">
        <v>16</v>
      </c>
      <c r="FR17" s="166" t="s">
        <v>16</v>
      </c>
      <c r="FS17" s="187"/>
      <c r="GB17" s="166" t="s">
        <v>16</v>
      </c>
      <c r="GC17" s="166" t="s">
        <v>16</v>
      </c>
      <c r="GD17" s="187"/>
      <c r="GM17" s="166" t="s">
        <v>16</v>
      </c>
      <c r="GN17" s="166" t="s">
        <v>16</v>
      </c>
      <c r="GO17" s="187"/>
      <c r="GX17" s="166" t="s">
        <v>16</v>
      </c>
      <c r="GY17" s="166" t="s">
        <v>16</v>
      </c>
      <c r="GZ17" s="187"/>
      <c r="HI17" s="166" t="s">
        <v>16</v>
      </c>
      <c r="HJ17" s="166" t="s">
        <v>16</v>
      </c>
      <c r="HK17" s="187"/>
      <c r="HT17" s="166" t="s">
        <v>16</v>
      </c>
      <c r="HU17" s="166" t="s">
        <v>16</v>
      </c>
      <c r="HV17" s="187"/>
      <c r="IE17" s="166" t="s">
        <v>16</v>
      </c>
      <c r="IF17" s="166" t="s">
        <v>16</v>
      </c>
      <c r="IG17" s="187"/>
      <c r="IP17" s="166" t="s">
        <v>16</v>
      </c>
      <c r="IQ17" s="166" t="s">
        <v>16</v>
      </c>
      <c r="IR17" s="187"/>
      <c r="JA17" s="166" t="s">
        <v>16</v>
      </c>
      <c r="JB17" s="166" t="s">
        <v>16</v>
      </c>
      <c r="JC17" s="187"/>
      <c r="JL17" s="166" t="s">
        <v>16</v>
      </c>
      <c r="JM17" s="166" t="s">
        <v>16</v>
      </c>
      <c r="JN17" s="187"/>
      <c r="JW17" s="166" t="s">
        <v>16</v>
      </c>
      <c r="JX17" s="166" t="s">
        <v>16</v>
      </c>
      <c r="JY17" s="187"/>
      <c r="KH17" s="166" t="s">
        <v>16</v>
      </c>
      <c r="KI17" s="166" t="s">
        <v>16</v>
      </c>
      <c r="KJ17" s="187"/>
      <c r="KS17" s="166" t="s">
        <v>16</v>
      </c>
      <c r="KT17" s="166" t="s">
        <v>16</v>
      </c>
      <c r="KU17" s="187"/>
      <c r="LD17" s="166" t="s">
        <v>16</v>
      </c>
      <c r="LE17" s="166" t="s">
        <v>16</v>
      </c>
      <c r="LF17" s="187"/>
      <c r="LO17" s="166" t="s">
        <v>16</v>
      </c>
      <c r="LP17" s="166" t="s">
        <v>16</v>
      </c>
      <c r="LQ17" s="187"/>
      <c r="LZ17" s="166" t="s">
        <v>16</v>
      </c>
      <c r="MA17" s="166" t="s">
        <v>16</v>
      </c>
      <c r="MB17" s="187"/>
    </row>
    <row r="18" spans="1:349" x14ac:dyDescent="0.4">
      <c r="N18" s="166" t="s">
        <v>16</v>
      </c>
      <c r="O18" s="166" t="s">
        <v>18</v>
      </c>
      <c r="P18" s="166" t="s">
        <v>16</v>
      </c>
      <c r="Q18" s="166" t="s">
        <v>22</v>
      </c>
      <c r="R18" s="166" t="s">
        <v>20</v>
      </c>
      <c r="S18" s="166" t="s">
        <v>20</v>
      </c>
      <c r="T18" s="188" t="s">
        <v>24</v>
      </c>
      <c r="Z18" s="166" t="s">
        <v>16</v>
      </c>
      <c r="AA18" s="166" t="s">
        <v>18</v>
      </c>
      <c r="AB18" s="166" t="s">
        <v>16</v>
      </c>
      <c r="AC18" s="166" t="s">
        <v>22</v>
      </c>
      <c r="AD18" s="166" t="s">
        <v>20</v>
      </c>
      <c r="AE18" s="166" t="s">
        <v>20</v>
      </c>
      <c r="AF18" s="188" t="s">
        <v>24</v>
      </c>
      <c r="AK18" s="166" t="s">
        <v>16</v>
      </c>
      <c r="AL18" s="166" t="s">
        <v>18</v>
      </c>
      <c r="AM18" s="166" t="s">
        <v>16</v>
      </c>
      <c r="AN18" s="166" t="s">
        <v>22</v>
      </c>
      <c r="AO18" s="166" t="s">
        <v>20</v>
      </c>
      <c r="AP18" s="166" t="s">
        <v>20</v>
      </c>
      <c r="AQ18" s="188" t="s">
        <v>24</v>
      </c>
      <c r="AV18" s="166" t="s">
        <v>16</v>
      </c>
      <c r="AW18" s="166" t="s">
        <v>18</v>
      </c>
      <c r="AX18" s="166" t="s">
        <v>16</v>
      </c>
      <c r="AY18" s="166" t="s">
        <v>22</v>
      </c>
      <c r="AZ18" s="166" t="s">
        <v>20</v>
      </c>
      <c r="BA18" s="166" t="s">
        <v>20</v>
      </c>
      <c r="BB18" s="188" t="s">
        <v>24</v>
      </c>
      <c r="BD18" s="28">
        <v>2</v>
      </c>
      <c r="BG18" s="166" t="s">
        <v>16</v>
      </c>
      <c r="BH18" s="166" t="s">
        <v>18</v>
      </c>
      <c r="BI18" s="166" t="s">
        <v>16</v>
      </c>
      <c r="BJ18" s="166" t="s">
        <v>22</v>
      </c>
      <c r="BK18" s="166" t="s">
        <v>20</v>
      </c>
      <c r="BL18" s="166" t="s">
        <v>20</v>
      </c>
      <c r="BM18" s="188" t="s">
        <v>24</v>
      </c>
      <c r="BR18" s="166" t="s">
        <v>16</v>
      </c>
      <c r="BS18" s="166" t="s">
        <v>18</v>
      </c>
      <c r="BT18" s="166" t="s">
        <v>16</v>
      </c>
      <c r="BU18" s="166" t="s">
        <v>22</v>
      </c>
      <c r="BV18" s="166" t="s">
        <v>20</v>
      </c>
      <c r="BW18" s="166" t="s">
        <v>20</v>
      </c>
      <c r="BX18" s="188" t="s">
        <v>24</v>
      </c>
      <c r="CC18" s="166" t="s">
        <v>16</v>
      </c>
      <c r="CD18" s="166" t="s">
        <v>18</v>
      </c>
      <c r="CE18" s="166" t="s">
        <v>16</v>
      </c>
      <c r="CF18" s="166" t="s">
        <v>22</v>
      </c>
      <c r="CG18" s="166" t="s">
        <v>20</v>
      </c>
      <c r="CH18" s="166" t="s">
        <v>20</v>
      </c>
      <c r="CI18" s="188" t="s">
        <v>24</v>
      </c>
      <c r="CN18" s="166" t="s">
        <v>16</v>
      </c>
      <c r="CO18" s="166" t="s">
        <v>18</v>
      </c>
      <c r="CP18" s="166" t="s">
        <v>16</v>
      </c>
      <c r="CQ18" s="166" t="s">
        <v>22</v>
      </c>
      <c r="CR18" s="166" t="s">
        <v>20</v>
      </c>
      <c r="CS18" s="166" t="s">
        <v>20</v>
      </c>
      <c r="CT18" s="188" t="s">
        <v>24</v>
      </c>
      <c r="CY18" s="166" t="s">
        <v>16</v>
      </c>
      <c r="CZ18" s="166" t="s">
        <v>18</v>
      </c>
      <c r="DA18" s="166" t="s">
        <v>16</v>
      </c>
      <c r="DB18" s="166" t="s">
        <v>22</v>
      </c>
      <c r="DC18" s="166" t="s">
        <v>20</v>
      </c>
      <c r="DD18" s="166" t="s">
        <v>20</v>
      </c>
      <c r="DE18" s="188" t="s">
        <v>24</v>
      </c>
      <c r="DJ18" s="166" t="s">
        <v>16</v>
      </c>
      <c r="DK18" s="166" t="s">
        <v>18</v>
      </c>
      <c r="DL18" s="166" t="s">
        <v>16</v>
      </c>
      <c r="DM18" s="166" t="s">
        <v>22</v>
      </c>
      <c r="DN18" s="166" t="s">
        <v>20</v>
      </c>
      <c r="DO18" s="166" t="s">
        <v>20</v>
      </c>
      <c r="DP18" s="188" t="s">
        <v>24</v>
      </c>
      <c r="DU18" s="166" t="s">
        <v>16</v>
      </c>
      <c r="DV18" s="166" t="s">
        <v>18</v>
      </c>
      <c r="DW18" s="166" t="s">
        <v>16</v>
      </c>
      <c r="DX18" s="166" t="s">
        <v>22</v>
      </c>
      <c r="DY18" s="166" t="s">
        <v>20</v>
      </c>
      <c r="DZ18" s="166" t="s">
        <v>20</v>
      </c>
      <c r="EA18" s="188" t="s">
        <v>24</v>
      </c>
      <c r="EF18" s="166" t="s">
        <v>16</v>
      </c>
      <c r="EG18" s="166" t="s">
        <v>18</v>
      </c>
      <c r="EH18" s="166" t="s">
        <v>16</v>
      </c>
      <c r="EI18" s="166" t="s">
        <v>22</v>
      </c>
      <c r="EJ18" s="166" t="s">
        <v>20</v>
      </c>
      <c r="EK18" s="166" t="s">
        <v>20</v>
      </c>
      <c r="EL18" s="188" t="s">
        <v>24</v>
      </c>
      <c r="EQ18" s="166" t="s">
        <v>16</v>
      </c>
      <c r="ER18" s="166" t="s">
        <v>18</v>
      </c>
      <c r="ES18" s="166" t="s">
        <v>16</v>
      </c>
      <c r="ET18" s="166" t="s">
        <v>22</v>
      </c>
      <c r="EU18" s="166" t="s">
        <v>20</v>
      </c>
      <c r="EV18" s="166" t="s">
        <v>20</v>
      </c>
      <c r="EW18" s="188" t="s">
        <v>24</v>
      </c>
      <c r="FB18" s="166" t="s">
        <v>16</v>
      </c>
      <c r="FC18" s="166" t="s">
        <v>18</v>
      </c>
      <c r="FD18" s="166" t="s">
        <v>16</v>
      </c>
      <c r="FE18" s="166" t="s">
        <v>22</v>
      </c>
      <c r="FF18" s="166" t="s">
        <v>20</v>
      </c>
      <c r="FG18" s="166" t="s">
        <v>20</v>
      </c>
      <c r="FH18" s="188" t="s">
        <v>24</v>
      </c>
      <c r="FM18" s="166" t="s">
        <v>16</v>
      </c>
      <c r="FN18" s="166" t="s">
        <v>18</v>
      </c>
      <c r="FO18" s="166" t="s">
        <v>16</v>
      </c>
      <c r="FP18" s="166" t="s">
        <v>22</v>
      </c>
      <c r="FQ18" s="166" t="s">
        <v>20</v>
      </c>
      <c r="FR18" s="166" t="s">
        <v>20</v>
      </c>
      <c r="FS18" s="188" t="s">
        <v>24</v>
      </c>
      <c r="FX18" s="166" t="s">
        <v>16</v>
      </c>
      <c r="FY18" s="166" t="s">
        <v>18</v>
      </c>
      <c r="FZ18" s="166" t="s">
        <v>16</v>
      </c>
      <c r="GA18" s="166" t="s">
        <v>22</v>
      </c>
      <c r="GB18" s="166" t="s">
        <v>20</v>
      </c>
      <c r="GC18" s="166" t="s">
        <v>20</v>
      </c>
      <c r="GD18" s="188" t="s">
        <v>24</v>
      </c>
      <c r="GI18" s="166" t="s">
        <v>16</v>
      </c>
      <c r="GJ18" s="166" t="s">
        <v>18</v>
      </c>
      <c r="GK18" s="166" t="s">
        <v>16</v>
      </c>
      <c r="GL18" s="166" t="s">
        <v>22</v>
      </c>
      <c r="GM18" s="166" t="s">
        <v>20</v>
      </c>
      <c r="GN18" s="166" t="s">
        <v>20</v>
      </c>
      <c r="GO18" s="188" t="s">
        <v>24</v>
      </c>
      <c r="GT18" s="166" t="s">
        <v>16</v>
      </c>
      <c r="GU18" s="166" t="s">
        <v>18</v>
      </c>
      <c r="GV18" s="166" t="s">
        <v>16</v>
      </c>
      <c r="GW18" s="166" t="s">
        <v>22</v>
      </c>
      <c r="GX18" s="166" t="s">
        <v>20</v>
      </c>
      <c r="GY18" s="166" t="s">
        <v>20</v>
      </c>
      <c r="GZ18" s="188" t="s">
        <v>24</v>
      </c>
      <c r="HE18" s="166" t="s">
        <v>16</v>
      </c>
      <c r="HF18" s="166" t="s">
        <v>18</v>
      </c>
      <c r="HG18" s="166" t="s">
        <v>16</v>
      </c>
      <c r="HH18" s="166" t="s">
        <v>22</v>
      </c>
      <c r="HI18" s="166" t="s">
        <v>20</v>
      </c>
      <c r="HJ18" s="166" t="s">
        <v>20</v>
      </c>
      <c r="HK18" s="188" t="s">
        <v>24</v>
      </c>
      <c r="HP18" s="166" t="s">
        <v>16</v>
      </c>
      <c r="HQ18" s="166" t="s">
        <v>18</v>
      </c>
      <c r="HR18" s="166" t="s">
        <v>16</v>
      </c>
      <c r="HS18" s="166" t="s">
        <v>22</v>
      </c>
      <c r="HT18" s="166" t="s">
        <v>20</v>
      </c>
      <c r="HU18" s="166" t="s">
        <v>20</v>
      </c>
      <c r="HV18" s="188" t="s">
        <v>24</v>
      </c>
      <c r="IA18" s="166" t="s">
        <v>16</v>
      </c>
      <c r="IB18" s="166" t="s">
        <v>18</v>
      </c>
      <c r="IC18" s="166" t="s">
        <v>16</v>
      </c>
      <c r="ID18" s="166" t="s">
        <v>22</v>
      </c>
      <c r="IE18" s="166" t="s">
        <v>20</v>
      </c>
      <c r="IF18" s="166" t="s">
        <v>20</v>
      </c>
      <c r="IG18" s="188" t="s">
        <v>24</v>
      </c>
      <c r="IL18" s="166" t="s">
        <v>16</v>
      </c>
      <c r="IM18" s="166" t="s">
        <v>18</v>
      </c>
      <c r="IN18" s="166" t="s">
        <v>16</v>
      </c>
      <c r="IO18" s="166" t="s">
        <v>22</v>
      </c>
      <c r="IP18" s="166" t="s">
        <v>20</v>
      </c>
      <c r="IQ18" s="166" t="s">
        <v>20</v>
      </c>
      <c r="IR18" s="188" t="s">
        <v>24</v>
      </c>
      <c r="IW18" s="166" t="s">
        <v>16</v>
      </c>
      <c r="IX18" s="166" t="s">
        <v>18</v>
      </c>
      <c r="IY18" s="166" t="s">
        <v>16</v>
      </c>
      <c r="IZ18" s="166" t="s">
        <v>22</v>
      </c>
      <c r="JA18" s="166" t="s">
        <v>20</v>
      </c>
      <c r="JB18" s="166" t="s">
        <v>20</v>
      </c>
      <c r="JC18" s="188" t="s">
        <v>24</v>
      </c>
      <c r="JH18" s="166" t="s">
        <v>16</v>
      </c>
      <c r="JI18" s="166" t="s">
        <v>18</v>
      </c>
      <c r="JJ18" s="166" t="s">
        <v>16</v>
      </c>
      <c r="JK18" s="166" t="s">
        <v>22</v>
      </c>
      <c r="JL18" s="166" t="s">
        <v>20</v>
      </c>
      <c r="JM18" s="166" t="s">
        <v>20</v>
      </c>
      <c r="JN18" s="188" t="s">
        <v>24</v>
      </c>
      <c r="JS18" s="166" t="s">
        <v>16</v>
      </c>
      <c r="JT18" s="166" t="s">
        <v>18</v>
      </c>
      <c r="JU18" s="166" t="s">
        <v>16</v>
      </c>
      <c r="JV18" s="166" t="s">
        <v>22</v>
      </c>
      <c r="JW18" s="166" t="s">
        <v>20</v>
      </c>
      <c r="JX18" s="166" t="s">
        <v>20</v>
      </c>
      <c r="JY18" s="188" t="s">
        <v>24</v>
      </c>
      <c r="KD18" s="166" t="s">
        <v>16</v>
      </c>
      <c r="KE18" s="166" t="s">
        <v>18</v>
      </c>
      <c r="KF18" s="166" t="s">
        <v>16</v>
      </c>
      <c r="KG18" s="166" t="s">
        <v>22</v>
      </c>
      <c r="KH18" s="166" t="s">
        <v>20</v>
      </c>
      <c r="KI18" s="166" t="s">
        <v>20</v>
      </c>
      <c r="KJ18" s="188" t="s">
        <v>24</v>
      </c>
      <c r="KO18" s="166" t="s">
        <v>16</v>
      </c>
      <c r="KP18" s="166" t="s">
        <v>18</v>
      </c>
      <c r="KQ18" s="166" t="s">
        <v>16</v>
      </c>
      <c r="KR18" s="166" t="s">
        <v>22</v>
      </c>
      <c r="KS18" s="166" t="s">
        <v>20</v>
      </c>
      <c r="KT18" s="166" t="s">
        <v>20</v>
      </c>
      <c r="KU18" s="188" t="s">
        <v>24</v>
      </c>
      <c r="KZ18" s="166" t="s">
        <v>16</v>
      </c>
      <c r="LA18" s="166" t="s">
        <v>18</v>
      </c>
      <c r="LB18" s="166" t="s">
        <v>16</v>
      </c>
      <c r="LC18" s="166" t="s">
        <v>22</v>
      </c>
      <c r="LD18" s="166" t="s">
        <v>20</v>
      </c>
      <c r="LE18" s="166" t="s">
        <v>20</v>
      </c>
      <c r="LF18" s="188" t="s">
        <v>24</v>
      </c>
      <c r="LK18" s="166" t="s">
        <v>16</v>
      </c>
      <c r="LL18" s="166" t="s">
        <v>18</v>
      </c>
      <c r="LM18" s="166" t="s">
        <v>16</v>
      </c>
      <c r="LN18" s="166" t="s">
        <v>22</v>
      </c>
      <c r="LO18" s="166" t="s">
        <v>20</v>
      </c>
      <c r="LP18" s="166" t="s">
        <v>20</v>
      </c>
      <c r="LQ18" s="188" t="s">
        <v>24</v>
      </c>
      <c r="LV18" s="166" t="s">
        <v>16</v>
      </c>
      <c r="LW18" s="166" t="s">
        <v>18</v>
      </c>
      <c r="LX18" s="166" t="s">
        <v>16</v>
      </c>
      <c r="LY18" s="166" t="s">
        <v>22</v>
      </c>
      <c r="LZ18" s="166" t="s">
        <v>20</v>
      </c>
      <c r="MA18" s="166" t="s">
        <v>20</v>
      </c>
      <c r="MB18" s="188" t="s">
        <v>24</v>
      </c>
    </row>
    <row r="19" spans="1:349" x14ac:dyDescent="0.4">
      <c r="B19" s="28" t="s">
        <v>180</v>
      </c>
      <c r="C19" s="166" t="s">
        <v>1</v>
      </c>
      <c r="D19" s="62" t="s">
        <v>2</v>
      </c>
      <c r="E19" s="166" t="s">
        <v>3</v>
      </c>
      <c r="F19" s="166" t="s">
        <v>4</v>
      </c>
      <c r="G19" s="166" t="s">
        <v>8</v>
      </c>
      <c r="H19" s="166" t="s">
        <v>13</v>
      </c>
      <c r="I19" s="166"/>
      <c r="K19" s="166" t="s">
        <v>1</v>
      </c>
      <c r="L19" s="189" t="s">
        <v>2</v>
      </c>
      <c r="M19" s="166" t="s">
        <v>3</v>
      </c>
      <c r="N19" s="166" t="s">
        <v>17</v>
      </c>
      <c r="O19" s="166" t="s">
        <v>19</v>
      </c>
      <c r="P19" s="166" t="s">
        <v>20</v>
      </c>
      <c r="Q19" s="166"/>
      <c r="R19" s="166" t="s">
        <v>23</v>
      </c>
      <c r="S19" s="166" t="s">
        <v>21</v>
      </c>
      <c r="T19" s="188" t="s">
        <v>25</v>
      </c>
      <c r="W19" s="166" t="s">
        <v>1</v>
      </c>
      <c r="X19" s="189" t="s">
        <v>2</v>
      </c>
      <c r="Y19" s="166" t="s">
        <v>3</v>
      </c>
      <c r="Z19" s="166" t="s">
        <v>17</v>
      </c>
      <c r="AA19" s="166" t="s">
        <v>19</v>
      </c>
      <c r="AB19" s="166" t="s">
        <v>20</v>
      </c>
      <c r="AC19" s="166"/>
      <c r="AD19" s="166" t="s">
        <v>23</v>
      </c>
      <c r="AE19" s="166" t="s">
        <v>21</v>
      </c>
      <c r="AF19" s="188" t="s">
        <v>25</v>
      </c>
      <c r="AH19" s="166" t="s">
        <v>1</v>
      </c>
      <c r="AI19" s="189" t="s">
        <v>2</v>
      </c>
      <c r="AJ19" s="166" t="s">
        <v>3</v>
      </c>
      <c r="AK19" s="166" t="s">
        <v>17</v>
      </c>
      <c r="AL19" s="166" t="s">
        <v>19</v>
      </c>
      <c r="AM19" s="166" t="s">
        <v>20</v>
      </c>
      <c r="AN19" s="166"/>
      <c r="AO19" s="166" t="s">
        <v>23</v>
      </c>
      <c r="AP19" s="166" t="s">
        <v>21</v>
      </c>
      <c r="AQ19" s="188" t="s">
        <v>25</v>
      </c>
      <c r="AS19" s="166" t="s">
        <v>1</v>
      </c>
      <c r="AT19" s="189" t="s">
        <v>2</v>
      </c>
      <c r="AU19" s="166" t="s">
        <v>3</v>
      </c>
      <c r="AV19" s="166" t="s">
        <v>17</v>
      </c>
      <c r="AW19" s="166" t="s">
        <v>19</v>
      </c>
      <c r="AX19" s="166" t="s">
        <v>20</v>
      </c>
      <c r="AY19" s="166"/>
      <c r="AZ19" s="166" t="s">
        <v>23</v>
      </c>
      <c r="BA19" s="166" t="s">
        <v>21</v>
      </c>
      <c r="BB19" s="188" t="s">
        <v>25</v>
      </c>
      <c r="BD19" s="166" t="s">
        <v>1</v>
      </c>
      <c r="BE19" s="189" t="s">
        <v>2</v>
      </c>
      <c r="BF19" s="166" t="s">
        <v>3</v>
      </c>
      <c r="BG19" s="166" t="s">
        <v>17</v>
      </c>
      <c r="BH19" s="166" t="s">
        <v>19</v>
      </c>
      <c r="BI19" s="166" t="s">
        <v>20</v>
      </c>
      <c r="BJ19" s="166"/>
      <c r="BK19" s="166" t="s">
        <v>23</v>
      </c>
      <c r="BL19" s="166" t="s">
        <v>21</v>
      </c>
      <c r="BM19" s="188" t="s">
        <v>25</v>
      </c>
      <c r="BO19" s="166" t="s">
        <v>1</v>
      </c>
      <c r="BP19" s="189" t="s">
        <v>2</v>
      </c>
      <c r="BQ19" s="166" t="s">
        <v>3</v>
      </c>
      <c r="BR19" s="166" t="s">
        <v>17</v>
      </c>
      <c r="BS19" s="166" t="s">
        <v>19</v>
      </c>
      <c r="BT19" s="166" t="s">
        <v>20</v>
      </c>
      <c r="BU19" s="166"/>
      <c r="BV19" s="166" t="s">
        <v>23</v>
      </c>
      <c r="BW19" s="166" t="s">
        <v>21</v>
      </c>
      <c r="BX19" s="188" t="s">
        <v>25</v>
      </c>
      <c r="BZ19" s="166" t="s">
        <v>1</v>
      </c>
      <c r="CA19" s="189" t="s">
        <v>2</v>
      </c>
      <c r="CB19" s="166" t="s">
        <v>3</v>
      </c>
      <c r="CC19" s="166" t="s">
        <v>17</v>
      </c>
      <c r="CD19" s="166" t="s">
        <v>19</v>
      </c>
      <c r="CE19" s="166" t="s">
        <v>20</v>
      </c>
      <c r="CF19" s="166"/>
      <c r="CG19" s="166" t="s">
        <v>23</v>
      </c>
      <c r="CH19" s="166" t="s">
        <v>21</v>
      </c>
      <c r="CI19" s="188" t="s">
        <v>25</v>
      </c>
      <c r="CK19" s="166" t="s">
        <v>1</v>
      </c>
      <c r="CL19" s="189" t="s">
        <v>2</v>
      </c>
      <c r="CM19" s="166" t="s">
        <v>3</v>
      </c>
      <c r="CN19" s="166" t="s">
        <v>17</v>
      </c>
      <c r="CO19" s="166" t="s">
        <v>19</v>
      </c>
      <c r="CP19" s="166" t="s">
        <v>20</v>
      </c>
      <c r="CQ19" s="166"/>
      <c r="CR19" s="166" t="s">
        <v>23</v>
      </c>
      <c r="CS19" s="166" t="s">
        <v>21</v>
      </c>
      <c r="CT19" s="188" t="s">
        <v>25</v>
      </c>
      <c r="CV19" s="166" t="s">
        <v>1</v>
      </c>
      <c r="CW19" s="189" t="s">
        <v>2</v>
      </c>
      <c r="CX19" s="166" t="s">
        <v>3</v>
      </c>
      <c r="CY19" s="166" t="s">
        <v>17</v>
      </c>
      <c r="CZ19" s="166" t="s">
        <v>19</v>
      </c>
      <c r="DA19" s="166" t="s">
        <v>20</v>
      </c>
      <c r="DB19" s="166"/>
      <c r="DC19" s="166" t="s">
        <v>23</v>
      </c>
      <c r="DD19" s="166" t="s">
        <v>21</v>
      </c>
      <c r="DE19" s="188" t="s">
        <v>25</v>
      </c>
      <c r="DG19" s="166" t="s">
        <v>1</v>
      </c>
      <c r="DH19" s="189" t="s">
        <v>2</v>
      </c>
      <c r="DI19" s="166" t="s">
        <v>3</v>
      </c>
      <c r="DJ19" s="166" t="s">
        <v>17</v>
      </c>
      <c r="DK19" s="166" t="s">
        <v>19</v>
      </c>
      <c r="DL19" s="166" t="s">
        <v>20</v>
      </c>
      <c r="DM19" s="166"/>
      <c r="DN19" s="166" t="s">
        <v>23</v>
      </c>
      <c r="DO19" s="166" t="s">
        <v>21</v>
      </c>
      <c r="DP19" s="188" t="s">
        <v>25</v>
      </c>
      <c r="DR19" s="166" t="s">
        <v>1</v>
      </c>
      <c r="DS19" s="189" t="s">
        <v>2</v>
      </c>
      <c r="DT19" s="166" t="s">
        <v>3</v>
      </c>
      <c r="DU19" s="166" t="s">
        <v>17</v>
      </c>
      <c r="DV19" s="166" t="s">
        <v>19</v>
      </c>
      <c r="DW19" s="166" t="s">
        <v>20</v>
      </c>
      <c r="DX19" s="166"/>
      <c r="DY19" s="166" t="s">
        <v>23</v>
      </c>
      <c r="DZ19" s="166" t="s">
        <v>21</v>
      </c>
      <c r="EA19" s="188" t="s">
        <v>25</v>
      </c>
      <c r="EC19" s="166" t="s">
        <v>1</v>
      </c>
      <c r="ED19" s="189" t="s">
        <v>2</v>
      </c>
      <c r="EE19" s="166" t="s">
        <v>3</v>
      </c>
      <c r="EF19" s="166" t="s">
        <v>17</v>
      </c>
      <c r="EG19" s="166" t="s">
        <v>19</v>
      </c>
      <c r="EH19" s="166" t="s">
        <v>20</v>
      </c>
      <c r="EI19" s="166"/>
      <c r="EJ19" s="166" t="s">
        <v>23</v>
      </c>
      <c r="EK19" s="166" t="s">
        <v>21</v>
      </c>
      <c r="EL19" s="188" t="s">
        <v>25</v>
      </c>
      <c r="EN19" s="166" t="s">
        <v>1</v>
      </c>
      <c r="EO19" s="189" t="s">
        <v>2</v>
      </c>
      <c r="EP19" s="166" t="s">
        <v>3</v>
      </c>
      <c r="EQ19" s="166" t="s">
        <v>17</v>
      </c>
      <c r="ER19" s="166" t="s">
        <v>19</v>
      </c>
      <c r="ES19" s="166" t="s">
        <v>20</v>
      </c>
      <c r="ET19" s="166"/>
      <c r="EU19" s="166" t="s">
        <v>23</v>
      </c>
      <c r="EV19" s="166" t="s">
        <v>21</v>
      </c>
      <c r="EW19" s="188" t="s">
        <v>25</v>
      </c>
      <c r="EY19" s="166" t="s">
        <v>1</v>
      </c>
      <c r="EZ19" s="189" t="s">
        <v>2</v>
      </c>
      <c r="FA19" s="166" t="s">
        <v>3</v>
      </c>
      <c r="FB19" s="166" t="s">
        <v>17</v>
      </c>
      <c r="FC19" s="166" t="s">
        <v>19</v>
      </c>
      <c r="FD19" s="166" t="s">
        <v>20</v>
      </c>
      <c r="FE19" s="166"/>
      <c r="FF19" s="166" t="s">
        <v>23</v>
      </c>
      <c r="FG19" s="166" t="s">
        <v>21</v>
      </c>
      <c r="FH19" s="188" t="s">
        <v>25</v>
      </c>
      <c r="FJ19" s="166" t="s">
        <v>1</v>
      </c>
      <c r="FK19" s="189" t="s">
        <v>2</v>
      </c>
      <c r="FL19" s="166" t="s">
        <v>3</v>
      </c>
      <c r="FM19" s="166" t="s">
        <v>17</v>
      </c>
      <c r="FN19" s="166" t="s">
        <v>19</v>
      </c>
      <c r="FO19" s="166" t="s">
        <v>20</v>
      </c>
      <c r="FP19" s="166"/>
      <c r="FQ19" s="166" t="s">
        <v>23</v>
      </c>
      <c r="FR19" s="166" t="s">
        <v>21</v>
      </c>
      <c r="FS19" s="188" t="s">
        <v>25</v>
      </c>
      <c r="FU19" s="166" t="s">
        <v>1</v>
      </c>
      <c r="FV19" s="189" t="s">
        <v>2</v>
      </c>
      <c r="FW19" s="166" t="s">
        <v>3</v>
      </c>
      <c r="FX19" s="166" t="s">
        <v>17</v>
      </c>
      <c r="FY19" s="166" t="s">
        <v>19</v>
      </c>
      <c r="FZ19" s="166" t="s">
        <v>20</v>
      </c>
      <c r="GA19" s="166"/>
      <c r="GB19" s="166" t="s">
        <v>23</v>
      </c>
      <c r="GC19" s="166" t="s">
        <v>21</v>
      </c>
      <c r="GD19" s="188" t="s">
        <v>25</v>
      </c>
      <c r="GF19" s="166" t="s">
        <v>1</v>
      </c>
      <c r="GG19" s="189" t="s">
        <v>2</v>
      </c>
      <c r="GH19" s="166" t="s">
        <v>3</v>
      </c>
      <c r="GI19" s="166" t="s">
        <v>17</v>
      </c>
      <c r="GJ19" s="166" t="s">
        <v>19</v>
      </c>
      <c r="GK19" s="166" t="s">
        <v>20</v>
      </c>
      <c r="GL19" s="166"/>
      <c r="GM19" s="166" t="s">
        <v>23</v>
      </c>
      <c r="GN19" s="166" t="s">
        <v>21</v>
      </c>
      <c r="GO19" s="188" t="s">
        <v>25</v>
      </c>
      <c r="GQ19" s="166" t="s">
        <v>1</v>
      </c>
      <c r="GR19" s="189" t="s">
        <v>2</v>
      </c>
      <c r="GS19" s="166" t="s">
        <v>3</v>
      </c>
      <c r="GT19" s="166" t="s">
        <v>17</v>
      </c>
      <c r="GU19" s="166" t="s">
        <v>19</v>
      </c>
      <c r="GV19" s="166" t="s">
        <v>20</v>
      </c>
      <c r="GW19" s="166"/>
      <c r="GX19" s="166" t="s">
        <v>23</v>
      </c>
      <c r="GY19" s="166" t="s">
        <v>21</v>
      </c>
      <c r="GZ19" s="188" t="s">
        <v>25</v>
      </c>
      <c r="HB19" s="166" t="s">
        <v>1</v>
      </c>
      <c r="HC19" s="189" t="s">
        <v>2</v>
      </c>
      <c r="HD19" s="166" t="s">
        <v>3</v>
      </c>
      <c r="HE19" s="166" t="s">
        <v>17</v>
      </c>
      <c r="HF19" s="166" t="s">
        <v>19</v>
      </c>
      <c r="HG19" s="166" t="s">
        <v>20</v>
      </c>
      <c r="HH19" s="166"/>
      <c r="HI19" s="166" t="s">
        <v>23</v>
      </c>
      <c r="HJ19" s="166" t="s">
        <v>21</v>
      </c>
      <c r="HK19" s="188" t="s">
        <v>25</v>
      </c>
      <c r="HM19" s="166" t="s">
        <v>1</v>
      </c>
      <c r="HN19" s="189" t="s">
        <v>2</v>
      </c>
      <c r="HO19" s="166" t="s">
        <v>3</v>
      </c>
      <c r="HP19" s="166" t="s">
        <v>17</v>
      </c>
      <c r="HQ19" s="166" t="s">
        <v>19</v>
      </c>
      <c r="HR19" s="166" t="s">
        <v>20</v>
      </c>
      <c r="HS19" s="166"/>
      <c r="HT19" s="166" t="s">
        <v>23</v>
      </c>
      <c r="HU19" s="166" t="s">
        <v>21</v>
      </c>
      <c r="HV19" s="188" t="s">
        <v>25</v>
      </c>
      <c r="HX19" s="166" t="s">
        <v>1</v>
      </c>
      <c r="HY19" s="189" t="s">
        <v>2</v>
      </c>
      <c r="HZ19" s="166" t="s">
        <v>3</v>
      </c>
      <c r="IA19" s="166" t="s">
        <v>17</v>
      </c>
      <c r="IB19" s="166" t="s">
        <v>19</v>
      </c>
      <c r="IC19" s="166" t="s">
        <v>20</v>
      </c>
      <c r="ID19" s="166"/>
      <c r="IE19" s="166" t="s">
        <v>23</v>
      </c>
      <c r="IF19" s="166" t="s">
        <v>21</v>
      </c>
      <c r="IG19" s="188" t="s">
        <v>25</v>
      </c>
      <c r="II19" s="166" t="s">
        <v>1</v>
      </c>
      <c r="IJ19" s="189" t="s">
        <v>2</v>
      </c>
      <c r="IK19" s="166" t="s">
        <v>3</v>
      </c>
      <c r="IL19" s="166" t="s">
        <v>17</v>
      </c>
      <c r="IM19" s="166" t="s">
        <v>19</v>
      </c>
      <c r="IN19" s="166" t="s">
        <v>20</v>
      </c>
      <c r="IO19" s="166"/>
      <c r="IP19" s="166" t="s">
        <v>23</v>
      </c>
      <c r="IQ19" s="166" t="s">
        <v>21</v>
      </c>
      <c r="IR19" s="188" t="s">
        <v>25</v>
      </c>
      <c r="IT19" s="166" t="s">
        <v>1</v>
      </c>
      <c r="IU19" s="189" t="s">
        <v>2</v>
      </c>
      <c r="IV19" s="166" t="s">
        <v>3</v>
      </c>
      <c r="IW19" s="166" t="s">
        <v>17</v>
      </c>
      <c r="IX19" s="166" t="s">
        <v>19</v>
      </c>
      <c r="IY19" s="166" t="s">
        <v>20</v>
      </c>
      <c r="IZ19" s="166"/>
      <c r="JA19" s="166" t="s">
        <v>23</v>
      </c>
      <c r="JB19" s="166" t="s">
        <v>21</v>
      </c>
      <c r="JC19" s="188" t="s">
        <v>25</v>
      </c>
      <c r="JE19" s="166" t="s">
        <v>1</v>
      </c>
      <c r="JF19" s="189" t="s">
        <v>2</v>
      </c>
      <c r="JG19" s="166" t="s">
        <v>3</v>
      </c>
      <c r="JH19" s="166" t="s">
        <v>17</v>
      </c>
      <c r="JI19" s="166" t="s">
        <v>19</v>
      </c>
      <c r="JJ19" s="166" t="s">
        <v>20</v>
      </c>
      <c r="JK19" s="166"/>
      <c r="JL19" s="166" t="s">
        <v>23</v>
      </c>
      <c r="JM19" s="166" t="s">
        <v>21</v>
      </c>
      <c r="JN19" s="188" t="s">
        <v>25</v>
      </c>
      <c r="JP19" s="166" t="s">
        <v>1</v>
      </c>
      <c r="JQ19" s="189" t="s">
        <v>2</v>
      </c>
      <c r="JR19" s="166" t="s">
        <v>3</v>
      </c>
      <c r="JS19" s="166" t="s">
        <v>17</v>
      </c>
      <c r="JT19" s="166" t="s">
        <v>19</v>
      </c>
      <c r="JU19" s="166" t="s">
        <v>20</v>
      </c>
      <c r="JV19" s="166"/>
      <c r="JW19" s="166" t="s">
        <v>23</v>
      </c>
      <c r="JX19" s="166" t="s">
        <v>21</v>
      </c>
      <c r="JY19" s="188" t="s">
        <v>25</v>
      </c>
      <c r="KA19" s="166" t="s">
        <v>1</v>
      </c>
      <c r="KB19" s="189" t="s">
        <v>2</v>
      </c>
      <c r="KC19" s="166" t="s">
        <v>3</v>
      </c>
      <c r="KD19" s="166" t="s">
        <v>17</v>
      </c>
      <c r="KE19" s="166" t="s">
        <v>19</v>
      </c>
      <c r="KF19" s="166" t="s">
        <v>20</v>
      </c>
      <c r="KG19" s="166"/>
      <c r="KH19" s="166" t="s">
        <v>23</v>
      </c>
      <c r="KI19" s="166" t="s">
        <v>21</v>
      </c>
      <c r="KJ19" s="188" t="s">
        <v>25</v>
      </c>
      <c r="KL19" s="166" t="s">
        <v>1</v>
      </c>
      <c r="KM19" s="189" t="s">
        <v>2</v>
      </c>
      <c r="KN19" s="166" t="s">
        <v>3</v>
      </c>
      <c r="KO19" s="166" t="s">
        <v>17</v>
      </c>
      <c r="KP19" s="166" t="s">
        <v>19</v>
      </c>
      <c r="KQ19" s="166" t="s">
        <v>20</v>
      </c>
      <c r="KR19" s="166"/>
      <c r="KS19" s="166" t="s">
        <v>23</v>
      </c>
      <c r="KT19" s="166" t="s">
        <v>21</v>
      </c>
      <c r="KU19" s="188" t="s">
        <v>25</v>
      </c>
      <c r="KW19" s="166" t="s">
        <v>1</v>
      </c>
      <c r="KX19" s="189" t="s">
        <v>2</v>
      </c>
      <c r="KY19" s="166" t="s">
        <v>3</v>
      </c>
      <c r="KZ19" s="166" t="s">
        <v>17</v>
      </c>
      <c r="LA19" s="166" t="s">
        <v>19</v>
      </c>
      <c r="LB19" s="166" t="s">
        <v>20</v>
      </c>
      <c r="LC19" s="166"/>
      <c r="LD19" s="166" t="s">
        <v>23</v>
      </c>
      <c r="LE19" s="166" t="s">
        <v>21</v>
      </c>
      <c r="LF19" s="188" t="s">
        <v>25</v>
      </c>
      <c r="LH19" s="166" t="s">
        <v>1</v>
      </c>
      <c r="LI19" s="189" t="s">
        <v>2</v>
      </c>
      <c r="LJ19" s="166" t="s">
        <v>3</v>
      </c>
      <c r="LK19" s="166" t="s">
        <v>17</v>
      </c>
      <c r="LL19" s="166" t="s">
        <v>19</v>
      </c>
      <c r="LM19" s="166" t="s">
        <v>20</v>
      </c>
      <c r="LN19" s="166"/>
      <c r="LO19" s="166" t="s">
        <v>23</v>
      </c>
      <c r="LP19" s="166" t="s">
        <v>21</v>
      </c>
      <c r="LQ19" s="188" t="s">
        <v>25</v>
      </c>
      <c r="LS19" s="166" t="s">
        <v>1</v>
      </c>
      <c r="LT19" s="189" t="s">
        <v>2</v>
      </c>
      <c r="LU19" s="166" t="s">
        <v>3</v>
      </c>
      <c r="LV19" s="166" t="s">
        <v>17</v>
      </c>
      <c r="LW19" s="166" t="s">
        <v>19</v>
      </c>
      <c r="LX19" s="166" t="s">
        <v>20</v>
      </c>
      <c r="LY19" s="166"/>
      <c r="LZ19" s="166" t="s">
        <v>23</v>
      </c>
      <c r="MA19" s="166" t="s">
        <v>21</v>
      </c>
      <c r="MB19" s="188" t="s">
        <v>25</v>
      </c>
    </row>
    <row r="20" spans="1:349" s="158" customFormat="1" x14ac:dyDescent="0.4">
      <c r="A20" s="158">
        <v>0.2554278416347382</v>
      </c>
      <c r="C20" s="2">
        <v>1</v>
      </c>
      <c r="D20" s="157" t="s">
        <v>206</v>
      </c>
      <c r="E20" s="190">
        <v>4.4130000000000003</v>
      </c>
      <c r="F20" s="158">
        <v>25927485</v>
      </c>
      <c r="G20" s="191">
        <f t="shared" ref="G20:G64" si="0">F$67/F20</f>
        <v>1.0599033170998096</v>
      </c>
      <c r="H20" s="158">
        <f t="shared" ref="H20:H35" si="1">F20*166.67</f>
        <v>4321333924.9499998</v>
      </c>
      <c r="K20" s="157">
        <v>2</v>
      </c>
      <c r="L20" s="157" t="s">
        <v>123</v>
      </c>
      <c r="M20" s="158">
        <v>1.9950000000000001</v>
      </c>
      <c r="N20" s="158">
        <v>64211</v>
      </c>
      <c r="O20" s="158">
        <v>500</v>
      </c>
      <c r="P20" s="158">
        <f t="shared" ref="P20:P35" si="2">N20*166.67</f>
        <v>10702047.369999999</v>
      </c>
      <c r="Q20" s="191">
        <v>1.026997979842291</v>
      </c>
      <c r="R20" s="158">
        <f t="shared" ref="R20:R35" si="3">P20*Q20</f>
        <v>10990981.029166503</v>
      </c>
      <c r="S20" s="158">
        <f t="shared" ref="S20:S35" si="4">(R20*1)/N$13</f>
        <v>17.28561581259363</v>
      </c>
      <c r="T20" s="158">
        <f t="shared" ref="T20:T51" si="5">$A20*S20</f>
        <v>4.4152275383380921</v>
      </c>
      <c r="W20" s="157">
        <v>2</v>
      </c>
      <c r="X20" s="157" t="s">
        <v>123</v>
      </c>
      <c r="Y20" s="158">
        <v>1.98</v>
      </c>
      <c r="Z20" s="158">
        <v>105156</v>
      </c>
      <c r="AA20" s="158">
        <v>500</v>
      </c>
      <c r="AB20" s="158">
        <f t="shared" ref="AB20:AB35" si="6">Z20*166.67</f>
        <v>17526350.52</v>
      </c>
      <c r="AC20" s="191">
        <v>1.026997979842291</v>
      </c>
      <c r="AD20" s="158">
        <f t="shared" ref="AD20:AD35" si="7">AB20*AC20</f>
        <v>17999526.578047886</v>
      </c>
      <c r="AE20" s="158">
        <f t="shared" ref="AE20:AE35" si="8">(AD20*1)/Z$13</f>
        <v>41.959041252761821</v>
      </c>
      <c r="AF20" s="158">
        <f t="shared" ref="AF20:AF51" si="9">$A20*AE20</f>
        <v>10.717507344255893</v>
      </c>
      <c r="AH20" s="157">
        <v>2</v>
      </c>
      <c r="AI20" s="157" t="s">
        <v>123</v>
      </c>
      <c r="AJ20" s="158">
        <v>2.028</v>
      </c>
      <c r="AK20" s="158">
        <v>102616</v>
      </c>
      <c r="AL20" s="158">
        <v>500</v>
      </c>
      <c r="AM20" s="158">
        <f t="shared" ref="AM20:AM35" si="10">AK20*166.67</f>
        <v>17103008.719999999</v>
      </c>
      <c r="AN20" s="191">
        <v>1.026997979842291</v>
      </c>
      <c r="AO20" s="158">
        <f t="shared" ref="AO20:AO35" si="11">AM20*AN20</f>
        <v>17564755.404665086</v>
      </c>
      <c r="AP20" s="158">
        <f t="shared" ref="AP20:AP35" si="12">(AO20*1)/AK$13</f>
        <v>18.68948884325199</v>
      </c>
      <c r="AQ20" s="158">
        <f t="shared" ref="AQ20:AQ51" si="13">$A20*AP20</f>
        <v>4.7738157964883756</v>
      </c>
      <c r="AS20" s="157">
        <v>2</v>
      </c>
      <c r="AT20" s="157" t="s">
        <v>123</v>
      </c>
      <c r="AU20" s="158">
        <v>2.3420000000000001</v>
      </c>
      <c r="AV20" s="158">
        <v>301127</v>
      </c>
      <c r="AW20" s="158">
        <v>500</v>
      </c>
      <c r="AX20" s="158">
        <f t="shared" ref="AX20:AX35" si="14">AV20*166.67</f>
        <v>50188837.089999996</v>
      </c>
      <c r="AY20" s="191">
        <v>1.026997979842291</v>
      </c>
      <c r="AZ20" s="158">
        <f t="shared" ref="AZ20:AZ35" si="15">AX20*AY20</f>
        <v>51543834.302063845</v>
      </c>
      <c r="BA20" s="158">
        <f t="shared" ref="BA20:BA35" si="16">(AZ20*1)/AV$13</f>
        <v>44.946948235993027</v>
      </c>
      <c r="BB20" s="158">
        <f t="shared" ref="BB20:BB51" si="17">$A20*BA20</f>
        <v>11.480701975988001</v>
      </c>
      <c r="BD20" s="157">
        <v>2</v>
      </c>
      <c r="BE20" s="157" t="s">
        <v>123</v>
      </c>
      <c r="BF20" s="158">
        <v>2.1549999999999998</v>
      </c>
      <c r="BG20" s="158">
        <v>15486</v>
      </c>
      <c r="BH20" s="158">
        <v>500</v>
      </c>
      <c r="BI20" s="158">
        <f t="shared" ref="BI20:BI35" si="18">BG20*166.67</f>
        <v>2581051.6199999996</v>
      </c>
      <c r="BJ20" s="191">
        <v>1.026997979842291</v>
      </c>
      <c r="BK20" s="158">
        <f t="shared" ref="BK20:BK35" si="19">BI20*BJ20</f>
        <v>2650734.799608672</v>
      </c>
      <c r="BL20" s="158">
        <f t="shared" ref="BL20:BL35" si="20">(BK20*1)/BG$13</f>
        <v>17.259410605465952</v>
      </c>
      <c r="BM20" s="158">
        <f t="shared" ref="BM20:BM51" si="21">$A20*BL20</f>
        <v>4.4085339988418779</v>
      </c>
      <c r="BO20" s="157">
        <v>2</v>
      </c>
      <c r="BP20" s="157" t="s">
        <v>123</v>
      </c>
      <c r="BQ20" s="158">
        <v>2.073</v>
      </c>
      <c r="BR20" s="158">
        <v>1862988</v>
      </c>
      <c r="BS20" s="158">
        <v>500</v>
      </c>
      <c r="BT20" s="158">
        <f t="shared" ref="BT20:BT35" si="22">BR20*166.67</f>
        <v>310504209.95999998</v>
      </c>
      <c r="BU20" s="191">
        <v>1.026997979842291</v>
      </c>
      <c r="BV20" s="158">
        <f t="shared" ref="BV20:BV35" si="23">BT20*BU20</f>
        <v>318887196.36144656</v>
      </c>
      <c r="BW20" s="158">
        <f t="shared" ref="BW20:BW35" si="24">(BV20*1)/BR$13</f>
        <v>211.23393415744584</v>
      </c>
      <c r="BX20" s="158">
        <f t="shared" ref="BX20:BX51" si="25">$A20*BW20</f>
        <v>53.955027881850789</v>
      </c>
      <c r="BZ20" s="157">
        <v>2</v>
      </c>
      <c r="CA20" s="157" t="s">
        <v>123</v>
      </c>
      <c r="CB20" s="158">
        <v>2.1589999999999998</v>
      </c>
      <c r="CC20" s="158">
        <v>70781</v>
      </c>
      <c r="CD20" s="158">
        <v>500</v>
      </c>
      <c r="CE20" s="158">
        <f t="shared" ref="CE20:CE35" si="26">CC20*166.67</f>
        <v>11797069.27</v>
      </c>
      <c r="CF20" s="191">
        <v>1.026997979842291</v>
      </c>
      <c r="CG20" s="158">
        <f t="shared" ref="CG20:CG35" si="27">CE20*CF20</f>
        <v>12115566.30834957</v>
      </c>
      <c r="CH20" s="158">
        <f t="shared" ref="CH20:CH35" si="28">(CG20*1)/CC$13</f>
        <v>15.177164675312261</v>
      </c>
      <c r="CI20" s="158">
        <f t="shared" ref="CI20:CI51" si="29">$A20*CH20</f>
        <v>3.8766704151500027</v>
      </c>
      <c r="CK20" s="157">
        <v>2</v>
      </c>
      <c r="CL20" s="157" t="s">
        <v>123</v>
      </c>
      <c r="CM20" s="158">
        <v>2.2069999999999999</v>
      </c>
      <c r="CN20" s="158">
        <v>11314051</v>
      </c>
      <c r="CO20" s="158">
        <v>500</v>
      </c>
      <c r="CP20" s="158">
        <f t="shared" ref="CP20:CP35" si="30">CN20*166.67</f>
        <v>1885712880.1699998</v>
      </c>
      <c r="CQ20" s="191">
        <v>1.026997979842291</v>
      </c>
      <c r="CR20" s="158">
        <f t="shared" ref="CR20:CR35" si="31">CP20*CQ20</f>
        <v>1936623318.4971781</v>
      </c>
      <c r="CS20" s="158">
        <f t="shared" ref="CS20:CS35" si="32">(CR20*1)/CN$13</f>
        <v>820.47933383658142</v>
      </c>
      <c r="CT20" s="158">
        <f t="shared" ref="CT20:CT51" si="33">$A20*CS20</f>
        <v>209.57326534778582</v>
      </c>
      <c r="CV20" s="157">
        <v>2</v>
      </c>
      <c r="CW20" s="157" t="s">
        <v>123</v>
      </c>
      <c r="CX20" s="158">
        <v>2.2149999999999999</v>
      </c>
      <c r="CY20" s="158">
        <v>1155437</v>
      </c>
      <c r="CZ20" s="158">
        <v>500</v>
      </c>
      <c r="DA20" s="158">
        <f t="shared" ref="DA20:DA35" si="34">CY20*166.67</f>
        <v>192576684.78999999</v>
      </c>
      <c r="DB20" s="191">
        <v>1.026997979842291</v>
      </c>
      <c r="DC20" s="158">
        <f t="shared" ref="DC20:DC35" si="35">DA20*DB20</f>
        <v>197775866.24405563</v>
      </c>
      <c r="DD20" s="158">
        <f t="shared" ref="DD20:DD35" si="36">(DC20*1)/CY$13</f>
        <v>43.142521356366494</v>
      </c>
      <c r="DE20" s="158">
        <f t="shared" ref="DE20:DE51" si="37">$A20*DD20</f>
        <v>11.019801112737291</v>
      </c>
      <c r="DG20" s="157">
        <v>2</v>
      </c>
      <c r="DH20" s="157" t="s">
        <v>123</v>
      </c>
      <c r="DI20" s="158">
        <v>2.323</v>
      </c>
      <c r="DJ20" s="158">
        <v>130252</v>
      </c>
      <c r="DK20" s="158">
        <v>500</v>
      </c>
      <c r="DL20" s="158">
        <f t="shared" ref="DL20:DL35" si="38">DJ20*166.67</f>
        <v>21709100.84</v>
      </c>
      <c r="DM20" s="191">
        <v>1.026997979842291</v>
      </c>
      <c r="DN20" s="158">
        <f t="shared" ref="DN20:DN35" si="39">DL20*DM20</f>
        <v>22295202.706872582</v>
      </c>
      <c r="DO20" s="158">
        <f t="shared" ref="DO20:DO35" si="40">(DN20*1)/DJ$13</f>
        <v>11.52954342072035</v>
      </c>
      <c r="DP20" s="158">
        <f t="shared" ref="DP20:DP51" si="41">$A20*DO20</f>
        <v>2.9449663909885953</v>
      </c>
      <c r="DR20" s="157">
        <v>2</v>
      </c>
      <c r="DS20" s="157" t="s">
        <v>123</v>
      </c>
      <c r="DT20" s="158">
        <v>3.5779999999999998</v>
      </c>
      <c r="DU20" s="158">
        <v>175961</v>
      </c>
      <c r="DV20" s="158">
        <v>500</v>
      </c>
      <c r="DW20" s="158">
        <f t="shared" ref="DW20:DW35" si="42">DU20*166.67</f>
        <v>29327419.869999997</v>
      </c>
      <c r="DX20" s="191">
        <v>1.026997979842291</v>
      </c>
      <c r="DY20" s="158">
        <f t="shared" ref="DY20:DY35" si="43">DW20*DX20</f>
        <v>30119200.960476663</v>
      </c>
      <c r="DZ20" s="158">
        <f t="shared" ref="DZ20:DZ35" si="44">(DY20*1)/DU$13</f>
        <v>9.8082300007837233</v>
      </c>
      <c r="EA20" s="158">
        <f t="shared" ref="EA20:EA51" si="45">$A20*DZ20</f>
        <v>2.5052950193572729</v>
      </c>
      <c r="EC20" s="157">
        <v>2</v>
      </c>
      <c r="ED20" s="157" t="s">
        <v>123</v>
      </c>
      <c r="EE20" s="158">
        <v>2.0750000000000002</v>
      </c>
      <c r="EF20" s="158">
        <v>1932823</v>
      </c>
      <c r="EG20" s="158">
        <v>500</v>
      </c>
      <c r="EH20" s="158">
        <f t="shared" ref="EH20:EH35" si="46">EF20*166.67</f>
        <v>322143609.40999997</v>
      </c>
      <c r="EI20" s="191">
        <v>1.026997979842291</v>
      </c>
      <c r="EJ20" s="158">
        <f t="shared" ref="EJ20:EJ35" si="47">EH20*EI20</f>
        <v>330840836.08317399</v>
      </c>
      <c r="EK20" s="158">
        <f t="shared" ref="EK20:EK35" si="48">(EJ20*1)/EF$13</f>
        <v>211.64758379098222</v>
      </c>
      <c r="EL20" s="158">
        <f t="shared" ref="EL20:EL51" si="49">$A20*EK20</f>
        <v>54.060685514937987</v>
      </c>
      <c r="EN20" s="157">
        <v>2</v>
      </c>
      <c r="EO20" s="157" t="s">
        <v>123</v>
      </c>
      <c r="EP20" s="158">
        <v>3.504</v>
      </c>
      <c r="EQ20" s="158">
        <v>467939</v>
      </c>
      <c r="ER20" s="158">
        <v>500</v>
      </c>
      <c r="ES20" s="158">
        <f t="shared" ref="ES20:ES35" si="50">EQ20*166.67</f>
        <v>77991393.129999995</v>
      </c>
      <c r="ET20" s="191">
        <v>1.026997979842291</v>
      </c>
      <c r="EU20" s="158">
        <f t="shared" ref="EU20:EU35" si="51">ES20*ET20</f>
        <v>80097003.189595923</v>
      </c>
      <c r="EV20" s="158">
        <f t="shared" ref="EV20:EV35" si="52">(EU20*1)/EQ$13</f>
        <v>12.119700393064598</v>
      </c>
      <c r="EW20" s="158">
        <f t="shared" ref="EW20:EW51" si="53">$A20*EV20</f>
        <v>3.0957089126601782</v>
      </c>
      <c r="EY20" s="157">
        <v>2</v>
      </c>
      <c r="EZ20" s="157" t="s">
        <v>123</v>
      </c>
      <c r="FA20" s="158">
        <v>4.3419999999999996</v>
      </c>
      <c r="FB20" s="158">
        <v>729984</v>
      </c>
      <c r="FC20" s="158">
        <v>500</v>
      </c>
      <c r="FD20" s="158">
        <f t="shared" ref="FD20:FD35" si="54">FB20*166.67</f>
        <v>121666433.27999999</v>
      </c>
      <c r="FE20" s="191">
        <v>1.026997979842291</v>
      </c>
      <c r="FF20" s="158">
        <f t="shared" ref="FF20:FF35" si="55">FD20*FE20</f>
        <v>124951181.19317687</v>
      </c>
      <c r="FG20" s="158">
        <f t="shared" ref="FG20:FG35" si="56">(FF20*1)/FB$13</f>
        <v>38.833864174809747</v>
      </c>
      <c r="FH20" s="158">
        <f t="shared" ref="FH20:FH51" si="57">$A20*FG20</f>
        <v>9.919250108508237</v>
      </c>
      <c r="FJ20" s="157">
        <v>2</v>
      </c>
      <c r="FK20" s="157" t="s">
        <v>123</v>
      </c>
      <c r="FL20" s="158">
        <v>3.915</v>
      </c>
      <c r="FM20" s="158">
        <v>441197</v>
      </c>
      <c r="FN20" s="158">
        <v>500</v>
      </c>
      <c r="FO20" s="158">
        <f t="shared" ref="FO20:FO35" si="58">FM20*166.67</f>
        <v>73534303.989999995</v>
      </c>
      <c r="FP20" s="191">
        <v>1.026997979842291</v>
      </c>
      <c r="FQ20" s="158">
        <f t="shared" ref="FQ20:FQ35" si="59">FO20*FP20</f>
        <v>75519581.646838918</v>
      </c>
      <c r="FR20" s="158">
        <f t="shared" ref="FR20:FR35" si="60">(FQ20*1)/FM$13</f>
        <v>23.316558505940915</v>
      </c>
      <c r="FS20" s="158">
        <f t="shared" ref="FS20:FS51" si="61">$A20*FR20</f>
        <v>5.9556982135225836</v>
      </c>
      <c r="FU20" s="157">
        <v>2</v>
      </c>
      <c r="FV20" s="157" t="s">
        <v>123</v>
      </c>
      <c r="FW20" s="158">
        <v>4.2190000000000003</v>
      </c>
      <c r="FX20" s="158">
        <v>112568</v>
      </c>
      <c r="FY20" s="158">
        <v>500</v>
      </c>
      <c r="FZ20" s="158">
        <f t="shared" ref="FZ20:FZ35" si="62">FX20*166.67</f>
        <v>18761708.559999999</v>
      </c>
      <c r="GA20" s="191">
        <v>1.026997979842291</v>
      </c>
      <c r="GB20" s="158">
        <f t="shared" ref="GB20:GB35" si="63">FZ20*GA20</f>
        <v>19268236.789509818</v>
      </c>
      <c r="GC20" s="158">
        <f t="shared" ref="GC20:GC35" si="64">(GB20*1)/FX$13</f>
        <v>12.099515717315017</v>
      </c>
      <c r="GD20" s="158">
        <f t="shared" ref="GD20:GD51" si="65">$A20*GC20</f>
        <v>3.0905531844993659</v>
      </c>
      <c r="GF20" s="157">
        <v>2</v>
      </c>
      <c r="GG20" s="157" t="s">
        <v>123</v>
      </c>
      <c r="GH20" s="158">
        <v>5.2380000000000004</v>
      </c>
      <c r="GI20" s="158">
        <v>53694</v>
      </c>
      <c r="GJ20" s="158">
        <v>500</v>
      </c>
      <c r="GK20" s="158">
        <f t="shared" ref="GK20:GK35" si="66">GI20*166.67</f>
        <v>8949178.9799999986</v>
      </c>
      <c r="GL20" s="191">
        <v>1.026997979842291</v>
      </c>
      <c r="GM20" s="158">
        <f t="shared" ref="GM20:GM35" si="67">GK20*GL20</f>
        <v>9190788.7337070927</v>
      </c>
      <c r="GN20" s="158">
        <f t="shared" ref="GN20:GN35" si="68">(GM20*1)/GI$13</f>
        <v>6.752729318662599</v>
      </c>
      <c r="GO20" s="158">
        <f t="shared" ref="GO20:GO51" si="69">$A20*GN20</f>
        <v>1.724835075009604</v>
      </c>
      <c r="GQ20" s="157">
        <v>2</v>
      </c>
      <c r="GR20" s="157" t="s">
        <v>123</v>
      </c>
      <c r="GS20" s="158">
        <v>6.0620000000000003</v>
      </c>
      <c r="GT20" s="158">
        <v>645971</v>
      </c>
      <c r="GU20" s="158">
        <v>500</v>
      </c>
      <c r="GV20" s="158">
        <f t="shared" ref="GV20:GV35" si="70">GT20*166.67</f>
        <v>107663986.56999999</v>
      </c>
      <c r="GW20" s="191">
        <v>1.026997979842291</v>
      </c>
      <c r="GX20" s="158">
        <f t="shared" ref="GX20:GX35" si="71">GV20*GW20</f>
        <v>110570696.70915754</v>
      </c>
      <c r="GY20" s="158">
        <f t="shared" ref="GY20:GY35" si="72">(GX20*1)/GT$13</f>
        <v>20.559675716094468</v>
      </c>
      <c r="GZ20" s="158">
        <f t="shared" ref="GZ20:GZ51" si="73">$A20*GY20</f>
        <v>5.2515135928721506</v>
      </c>
      <c r="HB20" s="157">
        <v>2</v>
      </c>
      <c r="HC20" s="157" t="s">
        <v>123</v>
      </c>
      <c r="HD20" s="158">
        <v>6.4379999999999997</v>
      </c>
      <c r="HE20" s="158">
        <v>1203027</v>
      </c>
      <c r="HF20" s="158">
        <v>500</v>
      </c>
      <c r="HG20" s="158">
        <f t="shared" ref="HG20:HG35" si="74">HE20*166.67</f>
        <v>200508510.08999997</v>
      </c>
      <c r="HH20" s="191">
        <v>1.026997979842291</v>
      </c>
      <c r="HI20" s="158">
        <f t="shared" ref="HI20:HI35" si="75">HG20*HH20</f>
        <v>205921834.8036176</v>
      </c>
      <c r="HJ20" s="158">
        <f t="shared" ref="HJ20:HJ35" si="76">(HI20*1)/HE$13</f>
        <v>30.211226528427318</v>
      </c>
      <c r="HK20" s="158">
        <f t="shared" ref="HK20:HK51" si="77">$A20*HJ20</f>
        <v>7.7167883852943344</v>
      </c>
      <c r="HM20" s="157">
        <v>2</v>
      </c>
      <c r="HN20" s="157" t="s">
        <v>123</v>
      </c>
      <c r="HO20" s="158">
        <v>7.0529999999999999</v>
      </c>
      <c r="HP20" s="158">
        <v>1641865</v>
      </c>
      <c r="HQ20" s="158">
        <v>500</v>
      </c>
      <c r="HR20" s="158">
        <f t="shared" ref="HR20:HR35" si="78">HP20*166.67</f>
        <v>273649639.54999995</v>
      </c>
      <c r="HS20" s="191">
        <v>1.026997979842291</v>
      </c>
      <c r="HT20" s="158">
        <f t="shared" ref="HT20:HT35" si="79">HR20*HS20</f>
        <v>281037627.00242108</v>
      </c>
      <c r="HU20" s="158">
        <f t="shared" ref="HU20:HU35" si="80">(HT20*1)/HP$13</f>
        <v>40.080596422454406</v>
      </c>
      <c r="HV20" s="158">
        <f t="shared" ref="HV20:HV51" si="81">$A20*HU20</f>
        <v>10.237700235620538</v>
      </c>
      <c r="HX20" s="157">
        <v>2</v>
      </c>
      <c r="HY20" s="157" t="s">
        <v>123</v>
      </c>
      <c r="HZ20" s="158">
        <v>9.3059999999999992</v>
      </c>
      <c r="IA20" s="158">
        <v>183418</v>
      </c>
      <c r="IB20" s="158">
        <v>500</v>
      </c>
      <c r="IC20" s="158">
        <f t="shared" ref="IC20:IC35" si="82">IA20*166.67</f>
        <v>30570278.059999999</v>
      </c>
      <c r="ID20" s="191">
        <v>1.026997979842291</v>
      </c>
      <c r="IE20" s="158">
        <f t="shared" ref="IE20:IE35" si="83">IC20*ID20</f>
        <v>31395613.810837109</v>
      </c>
      <c r="IF20" s="158">
        <f t="shared" ref="IF20:IF35" si="84">(IE20*1)/IA$13</f>
        <v>8.0997925004629927</v>
      </c>
      <c r="IG20" s="158">
        <f t="shared" ref="IG20:IG51" si="85">$A20*IF20</f>
        <v>2.0689125160825013</v>
      </c>
      <c r="II20" s="157">
        <v>2</v>
      </c>
      <c r="IJ20" s="157" t="s">
        <v>123</v>
      </c>
      <c r="IK20" s="158">
        <v>1.456</v>
      </c>
      <c r="IL20" s="158">
        <v>109694</v>
      </c>
      <c r="IM20" s="158">
        <v>500</v>
      </c>
      <c r="IN20" s="158">
        <f t="shared" ref="IN20:IN35" si="86">IL20*166.67</f>
        <v>18282698.98</v>
      </c>
      <c r="IO20" s="191">
        <v>1.026997979842291</v>
      </c>
      <c r="IP20" s="158">
        <f t="shared" ref="IP20:IP35" si="87">IN20*IO20</f>
        <v>18776294.918524716</v>
      </c>
      <c r="IQ20" s="158">
        <f t="shared" ref="IQ20:IQ35" si="88">(IP20*10)/IL$13</f>
        <v>107.15427249848962</v>
      </c>
      <c r="IR20" s="158">
        <f t="shared" ref="IR20:IR51" si="89">$A20*IQ20</f>
        <v>27.370184546229787</v>
      </c>
      <c r="IT20" s="157">
        <v>2</v>
      </c>
      <c r="IU20" s="157" t="s">
        <v>123</v>
      </c>
      <c r="IV20" s="158">
        <v>1.7909999999999999</v>
      </c>
      <c r="IW20" s="158">
        <v>4155</v>
      </c>
      <c r="IX20" s="158">
        <v>500</v>
      </c>
      <c r="IY20" s="158">
        <f t="shared" ref="IY20:IY35" si="90">IW20*166.67</f>
        <v>692513.85</v>
      </c>
      <c r="IZ20" s="191">
        <v>1.026997979842291</v>
      </c>
      <c r="JA20" s="158">
        <f t="shared" ref="JA20:JA35" si="91">IY20*IZ20</f>
        <v>711210.32496280735</v>
      </c>
      <c r="JB20" s="158">
        <f t="shared" ref="JB20:JB35" si="92">(JA20*10)/IW$13</f>
        <v>5.8562194252293613</v>
      </c>
      <c r="JC20" s="158">
        <f t="shared" ref="JC20:JC51" si="93">$A20*JB20</f>
        <v>1.4958414879257629</v>
      </c>
      <c r="JE20" s="157">
        <v>2</v>
      </c>
      <c r="JF20" s="157" t="s">
        <v>123</v>
      </c>
      <c r="JG20" s="158">
        <v>2.101</v>
      </c>
      <c r="JH20" s="192">
        <v>2879</v>
      </c>
      <c r="JI20" s="158">
        <v>500</v>
      </c>
      <c r="JJ20" s="158">
        <f t="shared" ref="JJ20:JJ35" si="94">JH20*166.67</f>
        <v>479842.93</v>
      </c>
      <c r="JK20" s="191">
        <v>1.026997979842291</v>
      </c>
      <c r="JL20" s="158">
        <f t="shared" ref="JL20:JL35" si="95">JJ20*JK20</f>
        <v>492797.71975160588</v>
      </c>
      <c r="JM20" s="158">
        <f t="shared" ref="JM20:JM35" si="96">(JL20*10)/JH$13</f>
        <v>69.881056977375877</v>
      </c>
      <c r="JN20" s="158">
        <f t="shared" ref="JN20:JN51" si="97">$A20*JM20</f>
        <v>17.849567554885283</v>
      </c>
      <c r="JP20" s="157">
        <v>2</v>
      </c>
      <c r="JQ20" s="157" t="s">
        <v>123</v>
      </c>
      <c r="JR20" s="158">
        <v>1.978</v>
      </c>
      <c r="JS20" s="158">
        <v>190749</v>
      </c>
      <c r="JT20" s="158">
        <v>500</v>
      </c>
      <c r="JU20" s="158">
        <f t="shared" ref="JU20:JU35" si="98">JS20*166.67</f>
        <v>31792135.829999998</v>
      </c>
      <c r="JV20" s="191">
        <v>1.026997979842291</v>
      </c>
      <c r="JW20" s="158">
        <f t="shared" ref="JW20:JW35" si="99">JU20*JV20</f>
        <v>32650459.272281718</v>
      </c>
      <c r="JX20" s="158">
        <f t="shared" ref="JX20:JX35" si="100">(JW20*10)/JS$13</f>
        <v>234.92369959892088</v>
      </c>
      <c r="JY20" s="158">
        <f t="shared" ref="JY20:JY51" si="101">$A20*JX20</f>
        <v>60.006053537399971</v>
      </c>
      <c r="KA20" s="157">
        <v>2</v>
      </c>
      <c r="KB20" s="157" t="s">
        <v>123</v>
      </c>
      <c r="KC20" s="158">
        <v>2.0939999999999999</v>
      </c>
      <c r="KD20" s="158">
        <v>785234</v>
      </c>
      <c r="KE20" s="158">
        <v>500</v>
      </c>
      <c r="KF20" s="158">
        <f t="shared" ref="KF20:KF35" si="102">KD20*166.67</f>
        <v>130874950.77999999</v>
      </c>
      <c r="KG20" s="191">
        <v>1.026997979842291</v>
      </c>
      <c r="KH20" s="158">
        <f t="shared" ref="KH20:KH35" si="103">KF20*KG20</f>
        <v>134408310.06301925</v>
      </c>
      <c r="KI20" s="158">
        <f t="shared" ref="KI20:KI35" si="104">(KH20*10)/KD$13</f>
        <v>734.79306146223666</v>
      </c>
      <c r="KJ20" s="158">
        <f t="shared" ref="KJ20:KJ51" si="105">$A20*KI20</f>
        <v>187.68660573748065</v>
      </c>
      <c r="KL20" s="157">
        <v>2</v>
      </c>
      <c r="KM20" s="157" t="s">
        <v>123</v>
      </c>
      <c r="KN20" s="158">
        <v>2.3220000000000001</v>
      </c>
      <c r="KO20" s="158">
        <v>271753</v>
      </c>
      <c r="KP20" s="158">
        <v>500</v>
      </c>
      <c r="KQ20" s="158">
        <f t="shared" ref="KQ20:KQ35" si="106">KO20*166.67</f>
        <v>45293072.509999998</v>
      </c>
      <c r="KR20" s="191">
        <v>1.026997979842291</v>
      </c>
      <c r="KS20" s="158">
        <f t="shared" ref="KS20:KS35" si="107">KQ20*KR20</f>
        <v>46515893.968620405</v>
      </c>
      <c r="KT20" s="158">
        <f t="shared" ref="KT20:KT35" si="108">(KS20*10)/KO$13</f>
        <v>281.15114095438088</v>
      </c>
      <c r="KU20" s="158">
        <f t="shared" ref="KU20:KU51" si="109">$A20*KT20</f>
        <v>71.813829107121549</v>
      </c>
      <c r="KW20" s="157">
        <v>2</v>
      </c>
      <c r="KX20" s="157" t="s">
        <v>123</v>
      </c>
      <c r="KY20" s="158">
        <v>2.0129999999999999</v>
      </c>
      <c r="KZ20" s="158">
        <v>12588</v>
      </c>
      <c r="LA20" s="158">
        <v>500</v>
      </c>
      <c r="LB20" s="158">
        <f t="shared" ref="LB20:LB35" si="110">KZ20*166.67</f>
        <v>2098041.96</v>
      </c>
      <c r="LC20" s="191">
        <v>1.026997979842291</v>
      </c>
      <c r="LD20" s="158">
        <f t="shared" ref="LD20:LD35" si="111">LB20*LC20</f>
        <v>2154684.8545443607</v>
      </c>
      <c r="LE20" s="158">
        <f t="shared" ref="LE20:LE35" si="112">(LD20*1)/KZ$13</f>
        <v>6.1745278647891846</v>
      </c>
      <c r="LF20" s="158">
        <f t="shared" ref="LF20:LF51" si="113">$A20*LE20</f>
        <v>1.57714632561665</v>
      </c>
      <c r="LH20" s="157">
        <v>2</v>
      </c>
      <c r="LI20" s="157" t="s">
        <v>123</v>
      </c>
      <c r="LJ20" s="158">
        <v>2.452</v>
      </c>
      <c r="LK20" s="158">
        <v>4148</v>
      </c>
      <c r="LL20" s="158">
        <v>500</v>
      </c>
      <c r="LM20" s="158">
        <f t="shared" ref="LM20:LM35" si="114">LK20*166.67</f>
        <v>691347.15999999992</v>
      </c>
      <c r="LN20" s="191">
        <v>1.026997979842291</v>
      </c>
      <c r="LO20" s="158">
        <f t="shared" ref="LO20:LO35" si="115">LM20*LN20</f>
        <v>710012.13668970508</v>
      </c>
      <c r="LP20" s="158">
        <f t="shared" ref="LP20:LP35" si="116">(LO20*10)/LK$13</f>
        <v>10.590399246598526</v>
      </c>
      <c r="LQ20" s="158">
        <f t="shared" ref="LQ20:LQ51" si="117">$A20*LP20</f>
        <v>2.7050828216088192</v>
      </c>
      <c r="LS20" s="157">
        <v>2</v>
      </c>
      <c r="LT20" s="157" t="s">
        <v>123</v>
      </c>
      <c r="LU20" s="158">
        <v>1.8560000000000001</v>
      </c>
      <c r="LV20" s="158">
        <v>306864</v>
      </c>
      <c r="LW20" s="158">
        <v>500</v>
      </c>
      <c r="LX20" s="158">
        <f t="shared" ref="LX20:LX35" si="118">LV20*166.67</f>
        <v>51145022.879999995</v>
      </c>
      <c r="LY20" s="191">
        <v>1.026997979842291</v>
      </c>
      <c r="LZ20" s="158">
        <f t="shared" ref="LZ20:LZ35" si="119">LX20*LY20</f>
        <v>52525835.176747747</v>
      </c>
      <c r="MA20" s="158">
        <f t="shared" ref="MA20:MA35" si="120">(LZ20*1)/LV$13</f>
        <v>45.787974474861251</v>
      </c>
      <c r="MB20" s="158">
        <f t="shared" ref="MB20:MB51" si="121">$A20*MA20</f>
        <v>11.695523492940294</v>
      </c>
      <c r="MD20" s="28"/>
      <c r="ME20" s="28"/>
      <c r="MF20" s="28"/>
      <c r="MG20" s="28"/>
      <c r="MH20" s="28"/>
      <c r="MI20" s="28"/>
      <c r="MJ20" s="28"/>
      <c r="MK20" s="28"/>
    </row>
    <row r="21" spans="1:349" s="158" customFormat="1" x14ac:dyDescent="0.4">
      <c r="A21" s="158">
        <v>0.254841997961264</v>
      </c>
      <c r="C21" s="2">
        <v>2</v>
      </c>
      <c r="D21" s="157" t="s">
        <v>207</v>
      </c>
      <c r="E21" s="190">
        <v>4.4210000000000003</v>
      </c>
      <c r="F21" s="158">
        <v>34927713</v>
      </c>
      <c r="G21" s="191">
        <f t="shared" si="0"/>
        <v>0.78678576394496702</v>
      </c>
      <c r="H21" s="158">
        <f t="shared" si="1"/>
        <v>5821401925.71</v>
      </c>
      <c r="K21" s="157">
        <v>4</v>
      </c>
      <c r="L21" s="157" t="s">
        <v>124</v>
      </c>
      <c r="M21" s="158">
        <v>2.012</v>
      </c>
      <c r="N21" s="158">
        <v>66634</v>
      </c>
      <c r="O21" s="158">
        <v>500</v>
      </c>
      <c r="P21" s="158">
        <f t="shared" si="2"/>
        <v>11105888.779999999</v>
      </c>
      <c r="Q21" s="191">
        <v>0.7623595257264999</v>
      </c>
      <c r="R21" s="158">
        <f t="shared" si="3"/>
        <v>8466680.1030920558</v>
      </c>
      <c r="S21" s="158">
        <f t="shared" si="4"/>
        <v>13.315624791072763</v>
      </c>
      <c r="T21" s="158">
        <f t="shared" si="5"/>
        <v>3.3933804258595215</v>
      </c>
      <c r="W21" s="157">
        <v>4</v>
      </c>
      <c r="X21" s="157" t="s">
        <v>124</v>
      </c>
      <c r="Y21" s="158">
        <v>1.972</v>
      </c>
      <c r="Z21" s="158">
        <v>83358</v>
      </c>
      <c r="AA21" s="158">
        <v>500</v>
      </c>
      <c r="AB21" s="158">
        <f t="shared" si="6"/>
        <v>13893277.859999999</v>
      </c>
      <c r="AC21" s="191">
        <v>0.7623595257264999</v>
      </c>
      <c r="AD21" s="158">
        <f t="shared" si="7"/>
        <v>10591672.720136082</v>
      </c>
      <c r="AE21" s="158">
        <f t="shared" si="8"/>
        <v>24.690451200085977</v>
      </c>
      <c r="AF21" s="158">
        <f t="shared" si="9"/>
        <v>6.2921639143949992</v>
      </c>
      <c r="AH21" s="157">
        <v>4</v>
      </c>
      <c r="AI21" s="157" t="s">
        <v>124</v>
      </c>
      <c r="AJ21" s="158">
        <v>2.0350000000000001</v>
      </c>
      <c r="AK21" s="158">
        <v>227455</v>
      </c>
      <c r="AL21" s="158">
        <v>500</v>
      </c>
      <c r="AM21" s="158">
        <f t="shared" si="10"/>
        <v>37909924.849999994</v>
      </c>
      <c r="AN21" s="191">
        <v>0.7623595257264999</v>
      </c>
      <c r="AO21" s="158">
        <f t="shared" si="11"/>
        <v>28900992.328973249</v>
      </c>
      <c r="AP21" s="158">
        <f t="shared" si="12"/>
        <v>30.751625129251611</v>
      </c>
      <c r="AQ21" s="158">
        <f t="shared" si="13"/>
        <v>7.8368055884942942</v>
      </c>
      <c r="AS21" s="157">
        <v>4</v>
      </c>
      <c r="AT21" s="157" t="s">
        <v>124</v>
      </c>
      <c r="AU21" s="158">
        <v>2.343</v>
      </c>
      <c r="AV21" s="158">
        <v>376179</v>
      </c>
      <c r="AW21" s="158">
        <v>500</v>
      </c>
      <c r="AX21" s="158">
        <f t="shared" si="14"/>
        <v>62697753.929999992</v>
      </c>
      <c r="AY21" s="191">
        <v>0.7623595257264999</v>
      </c>
      <c r="AZ21" s="158">
        <f t="shared" si="15"/>
        <v>47798229.950191587</v>
      </c>
      <c r="BA21" s="158">
        <f t="shared" si="16"/>
        <v>41.680728576634635</v>
      </c>
      <c r="BB21" s="158">
        <f t="shared" si="17"/>
        <v>10.622000146950722</v>
      </c>
      <c r="BD21" s="157">
        <v>4</v>
      </c>
      <c r="BE21" s="157" t="s">
        <v>124</v>
      </c>
      <c r="BF21" s="158">
        <v>2.157</v>
      </c>
      <c r="BG21" s="158">
        <v>39765</v>
      </c>
      <c r="BH21" s="158">
        <v>500</v>
      </c>
      <c r="BI21" s="158">
        <f t="shared" si="18"/>
        <v>6627632.5499999998</v>
      </c>
      <c r="BJ21" s="191">
        <v>0.7623595257264999</v>
      </c>
      <c r="BK21" s="158">
        <f t="shared" si="19"/>
        <v>5052638.8075075131</v>
      </c>
      <c r="BL21" s="158">
        <f t="shared" si="20"/>
        <v>32.898639212326401</v>
      </c>
      <c r="BM21" s="158">
        <f t="shared" si="21"/>
        <v>8.3839549470760453</v>
      </c>
      <c r="BO21" s="157">
        <v>4</v>
      </c>
      <c r="BP21" s="157" t="s">
        <v>124</v>
      </c>
      <c r="BQ21" s="158">
        <v>2.0750000000000002</v>
      </c>
      <c r="BR21" s="158">
        <v>1941693</v>
      </c>
      <c r="BS21" s="158">
        <v>500</v>
      </c>
      <c r="BT21" s="158">
        <f t="shared" si="22"/>
        <v>323621972.31</v>
      </c>
      <c r="BU21" s="191">
        <v>0.7623595257264999</v>
      </c>
      <c r="BV21" s="158">
        <f t="shared" si="23"/>
        <v>246716293.32492608</v>
      </c>
      <c r="BW21" s="158">
        <f t="shared" si="24"/>
        <v>163.42723650997991</v>
      </c>
      <c r="BX21" s="158">
        <f t="shared" si="25"/>
        <v>41.64812347349131</v>
      </c>
      <c r="BZ21" s="157">
        <v>4</v>
      </c>
      <c r="CA21" s="157" t="s">
        <v>124</v>
      </c>
      <c r="CB21" s="158">
        <v>2.1619999999999999</v>
      </c>
      <c r="CC21" s="158">
        <v>108989</v>
      </c>
      <c r="CD21" s="158">
        <v>500</v>
      </c>
      <c r="CE21" s="158">
        <f t="shared" si="26"/>
        <v>18165196.629999999</v>
      </c>
      <c r="CF21" s="191">
        <v>0.7623595257264999</v>
      </c>
      <c r="CG21" s="158">
        <f t="shared" si="27"/>
        <v>13848410.687575413</v>
      </c>
      <c r="CH21" s="158">
        <f t="shared" si="28"/>
        <v>17.347898079831303</v>
      </c>
      <c r="CI21" s="158">
        <f t="shared" si="29"/>
        <v>4.4209730070925843</v>
      </c>
      <c r="CK21" s="157">
        <v>4</v>
      </c>
      <c r="CL21" s="157" t="s">
        <v>124</v>
      </c>
      <c r="CM21" s="158">
        <v>2.2069999999999999</v>
      </c>
      <c r="CN21" s="158">
        <v>9533471</v>
      </c>
      <c r="CO21" s="158">
        <v>500</v>
      </c>
      <c r="CP21" s="158">
        <f t="shared" si="30"/>
        <v>1588943611.5699999</v>
      </c>
      <c r="CQ21" s="191">
        <v>0.7623595257264999</v>
      </c>
      <c r="CR21" s="158">
        <f t="shared" si="31"/>
        <v>1211346298.1226571</v>
      </c>
      <c r="CS21" s="158">
        <f t="shared" si="32"/>
        <v>513.20491405646317</v>
      </c>
      <c r="CT21" s="158">
        <f t="shared" si="33"/>
        <v>130.78616566168785</v>
      </c>
      <c r="CV21" s="157">
        <v>4</v>
      </c>
      <c r="CW21" s="157" t="s">
        <v>124</v>
      </c>
      <c r="CX21" s="158">
        <v>2.214</v>
      </c>
      <c r="CY21" s="158">
        <v>1023938</v>
      </c>
      <c r="CZ21" s="158">
        <v>500</v>
      </c>
      <c r="DA21" s="158">
        <f t="shared" si="34"/>
        <v>170659746.45999998</v>
      </c>
      <c r="DB21" s="191">
        <v>0.7623595257264999</v>
      </c>
      <c r="DC21" s="158">
        <f t="shared" si="35"/>
        <v>130104083.3718503</v>
      </c>
      <c r="DD21" s="158">
        <f t="shared" si="36"/>
        <v>28.380703379117389</v>
      </c>
      <c r="DE21" s="158">
        <f t="shared" si="37"/>
        <v>7.2325951526802719</v>
      </c>
      <c r="DG21" s="157">
        <v>4</v>
      </c>
      <c r="DH21" s="157" t="s">
        <v>124</v>
      </c>
      <c r="DI21" s="158">
        <v>2.3260000000000001</v>
      </c>
      <c r="DJ21" s="158">
        <v>161964</v>
      </c>
      <c r="DK21" s="158">
        <v>500</v>
      </c>
      <c r="DL21" s="158">
        <f t="shared" si="38"/>
        <v>26994539.879999999</v>
      </c>
      <c r="DM21" s="191">
        <v>0.7623595257264999</v>
      </c>
      <c r="DN21" s="158">
        <f t="shared" si="39"/>
        <v>20579544.620121885</v>
      </c>
      <c r="DO21" s="158">
        <f t="shared" si="40"/>
        <v>10.642323211674899</v>
      </c>
      <c r="DP21" s="158">
        <f t="shared" si="41"/>
        <v>2.7121109102127674</v>
      </c>
      <c r="DR21" s="157">
        <v>4</v>
      </c>
      <c r="DS21" s="157" t="s">
        <v>124</v>
      </c>
      <c r="DT21" s="158">
        <v>3.5750000000000002</v>
      </c>
      <c r="DU21" s="158">
        <v>474041</v>
      </c>
      <c r="DV21" s="158">
        <v>500</v>
      </c>
      <c r="DW21" s="158">
        <f t="shared" si="42"/>
        <v>79008413.469999999</v>
      </c>
      <c r="DX21" s="191">
        <v>0.7623595257264999</v>
      </c>
      <c r="DY21" s="158">
        <f t="shared" si="43"/>
        <v>60232816.621392407</v>
      </c>
      <c r="DZ21" s="158">
        <f t="shared" si="44"/>
        <v>19.614641165045565</v>
      </c>
      <c r="EA21" s="158">
        <f t="shared" si="45"/>
        <v>4.9986343437934666</v>
      </c>
      <c r="EC21" s="157">
        <v>4</v>
      </c>
      <c r="ED21" s="157" t="s">
        <v>124</v>
      </c>
      <c r="EE21" s="158">
        <v>2.0750000000000002</v>
      </c>
      <c r="EF21" s="158">
        <v>1965683</v>
      </c>
      <c r="EG21" s="158">
        <v>500</v>
      </c>
      <c r="EH21" s="158">
        <f t="shared" si="46"/>
        <v>327620385.60999995</v>
      </c>
      <c r="EI21" s="191">
        <v>0.7623595257264999</v>
      </c>
      <c r="EJ21" s="158">
        <f t="shared" si="47"/>
        <v>249764521.79197258</v>
      </c>
      <c r="EK21" s="158">
        <f t="shared" si="48"/>
        <v>159.78093327237119</v>
      </c>
      <c r="EL21" s="158">
        <f t="shared" si="49"/>
        <v>40.718892271246474</v>
      </c>
      <c r="EN21" s="157">
        <v>4</v>
      </c>
      <c r="EO21" s="157" t="s">
        <v>124</v>
      </c>
      <c r="EP21" s="158">
        <v>3.484</v>
      </c>
      <c r="EQ21" s="158">
        <v>1444222</v>
      </c>
      <c r="ER21" s="158">
        <v>500</v>
      </c>
      <c r="ES21" s="158">
        <f t="shared" si="50"/>
        <v>240708480.73999998</v>
      </c>
      <c r="ET21" s="191">
        <v>0.7623595257264999</v>
      </c>
      <c r="EU21" s="158">
        <f t="shared" si="51"/>
        <v>183506403.21529272</v>
      </c>
      <c r="EV21" s="158">
        <f t="shared" si="52"/>
        <v>27.7668644095681</v>
      </c>
      <c r="EW21" s="158">
        <f t="shared" si="53"/>
        <v>7.0761632032538477</v>
      </c>
      <c r="EY21" s="157">
        <v>4</v>
      </c>
      <c r="EZ21" s="157" t="s">
        <v>124</v>
      </c>
      <c r="FA21" s="158">
        <v>4.3029999999999999</v>
      </c>
      <c r="FB21" s="158">
        <v>903006</v>
      </c>
      <c r="FC21" s="158">
        <v>500</v>
      </c>
      <c r="FD21" s="158">
        <f t="shared" si="54"/>
        <v>150504010.01999998</v>
      </c>
      <c r="FE21" s="191">
        <v>0.7623595257264999</v>
      </c>
      <c r="FF21" s="158">
        <f t="shared" si="55"/>
        <v>114738165.69878358</v>
      </c>
      <c r="FG21" s="158">
        <f t="shared" si="56"/>
        <v>35.659737666062874</v>
      </c>
      <c r="FH21" s="158">
        <f t="shared" si="57"/>
        <v>9.0875987935940046</v>
      </c>
      <c r="FJ21" s="157">
        <v>4</v>
      </c>
      <c r="FK21" s="157" t="s">
        <v>124</v>
      </c>
      <c r="FL21" s="158">
        <v>3.9390000000000001</v>
      </c>
      <c r="FM21" s="158">
        <v>501745</v>
      </c>
      <c r="FN21" s="158">
        <v>500</v>
      </c>
      <c r="FO21" s="158">
        <f t="shared" si="58"/>
        <v>83625839.149999991</v>
      </c>
      <c r="FP21" s="191">
        <v>0.7623595257264999</v>
      </c>
      <c r="FQ21" s="158">
        <f t="shared" si="59"/>
        <v>63752955.072874561</v>
      </c>
      <c r="FR21" s="158">
        <f t="shared" si="60"/>
        <v>19.683630052862242</v>
      </c>
      <c r="FS21" s="158">
        <f t="shared" si="61"/>
        <v>5.0162156098017938</v>
      </c>
      <c r="FU21" s="157">
        <v>4</v>
      </c>
      <c r="FV21" s="157" t="s">
        <v>124</v>
      </c>
      <c r="FW21" s="158">
        <v>4.2750000000000004</v>
      </c>
      <c r="FX21" s="158">
        <v>83308</v>
      </c>
      <c r="FY21" s="158">
        <v>500</v>
      </c>
      <c r="FZ21" s="158">
        <f t="shared" si="62"/>
        <v>13884944.359999999</v>
      </c>
      <c r="GA21" s="191">
        <v>0.7623595257264999</v>
      </c>
      <c r="GB21" s="158">
        <f t="shared" si="63"/>
        <v>10585319.59702844</v>
      </c>
      <c r="GC21" s="158">
        <f t="shared" si="64"/>
        <v>6.6470659581460616</v>
      </c>
      <c r="GD21" s="158">
        <f t="shared" si="65"/>
        <v>1.693951569354246</v>
      </c>
      <c r="GF21" s="157">
        <v>4</v>
      </c>
      <c r="GG21" s="157" t="s">
        <v>124</v>
      </c>
      <c r="GH21" s="158">
        <v>5.23</v>
      </c>
      <c r="GI21" s="158">
        <v>95386</v>
      </c>
      <c r="GJ21" s="158">
        <v>500</v>
      </c>
      <c r="GK21" s="158">
        <f t="shared" si="66"/>
        <v>15897984.619999999</v>
      </c>
      <c r="GL21" s="191">
        <v>0.7623595257264999</v>
      </c>
      <c r="GM21" s="158">
        <f t="shared" si="67"/>
        <v>12119980.014910389</v>
      </c>
      <c r="GN21" s="158">
        <f t="shared" si="68"/>
        <v>8.9048880090271538</v>
      </c>
      <c r="GO21" s="158">
        <f t="shared" si="69"/>
        <v>2.2693394518417822</v>
      </c>
      <c r="GQ21" s="157">
        <v>4</v>
      </c>
      <c r="GR21" s="157" t="s">
        <v>124</v>
      </c>
      <c r="GS21" s="158">
        <v>6.0659999999999998</v>
      </c>
      <c r="GT21" s="158">
        <v>706263</v>
      </c>
      <c r="GU21" s="158">
        <v>500</v>
      </c>
      <c r="GV21" s="158">
        <f t="shared" si="70"/>
        <v>117712854.20999999</v>
      </c>
      <c r="GW21" s="191">
        <v>0.7623595257264999</v>
      </c>
      <c r="GX21" s="158">
        <f t="shared" si="71"/>
        <v>89739515.707448229</v>
      </c>
      <c r="GY21" s="158">
        <f t="shared" si="72"/>
        <v>16.686295707420427</v>
      </c>
      <c r="GZ21" s="158">
        <f t="shared" si="73"/>
        <v>4.252368936651485</v>
      </c>
      <c r="HB21" s="157">
        <v>4</v>
      </c>
      <c r="HC21" s="157" t="s">
        <v>124</v>
      </c>
      <c r="HD21" s="158">
        <v>6.4429999999999996</v>
      </c>
      <c r="HE21" s="158">
        <v>1223377</v>
      </c>
      <c r="HF21" s="158">
        <v>500</v>
      </c>
      <c r="HG21" s="158">
        <f t="shared" si="74"/>
        <v>203900244.58999997</v>
      </c>
      <c r="HH21" s="191">
        <v>0.7623595257264999</v>
      </c>
      <c r="HI21" s="158">
        <f t="shared" si="75"/>
        <v>155445293.7611497</v>
      </c>
      <c r="HJ21" s="158">
        <f t="shared" si="76"/>
        <v>22.805706772546305</v>
      </c>
      <c r="HK21" s="158">
        <f t="shared" si="77"/>
        <v>5.81185187883443</v>
      </c>
      <c r="HM21" s="157">
        <v>4</v>
      </c>
      <c r="HN21" s="157" t="s">
        <v>124</v>
      </c>
      <c r="HO21" s="158">
        <v>7.0549999999999997</v>
      </c>
      <c r="HP21" s="158">
        <v>1784268</v>
      </c>
      <c r="HQ21" s="158">
        <v>500</v>
      </c>
      <c r="HR21" s="158">
        <f t="shared" si="78"/>
        <v>297383947.56</v>
      </c>
      <c r="HS21" s="191">
        <v>0.7623595257264999</v>
      </c>
      <c r="HT21" s="158">
        <f t="shared" si="79"/>
        <v>226713485.22051591</v>
      </c>
      <c r="HU21" s="158">
        <f t="shared" si="80"/>
        <v>32.333078675523041</v>
      </c>
      <c r="HV21" s="158">
        <f t="shared" si="81"/>
        <v>8.2398263699090304</v>
      </c>
      <c r="HX21" s="157">
        <v>4</v>
      </c>
      <c r="HY21" s="157" t="s">
        <v>124</v>
      </c>
      <c r="HZ21" s="158">
        <v>9.3179999999999996</v>
      </c>
      <c r="IA21" s="158">
        <v>223023</v>
      </c>
      <c r="IB21" s="158">
        <v>500</v>
      </c>
      <c r="IC21" s="158">
        <f t="shared" si="82"/>
        <v>37171243.409999996</v>
      </c>
      <c r="ID21" s="191">
        <v>0.7623595257264999</v>
      </c>
      <c r="IE21" s="158">
        <f t="shared" si="83"/>
        <v>28337851.496711884</v>
      </c>
      <c r="IF21" s="158">
        <f t="shared" si="84"/>
        <v>7.3109166909510055</v>
      </c>
      <c r="IG21" s="158">
        <f t="shared" si="85"/>
        <v>1.8631286164503071</v>
      </c>
      <c r="II21" s="157">
        <v>4</v>
      </c>
      <c r="IJ21" s="157" t="s">
        <v>124</v>
      </c>
      <c r="IK21" s="158">
        <v>1.4450000000000001</v>
      </c>
      <c r="IL21" s="158">
        <v>102291</v>
      </c>
      <c r="IM21" s="158">
        <v>500</v>
      </c>
      <c r="IN21" s="158">
        <f t="shared" si="86"/>
        <v>17048840.969999999</v>
      </c>
      <c r="IO21" s="191">
        <v>0.7623595257264999</v>
      </c>
      <c r="IP21" s="158">
        <f t="shared" si="87"/>
        <v>12997346.31607572</v>
      </c>
      <c r="IQ21" s="158">
        <f t="shared" si="88"/>
        <v>74.174441494096769</v>
      </c>
      <c r="IR21" s="158">
        <f t="shared" si="89"/>
        <v>18.902762868016506</v>
      </c>
      <c r="IT21" s="157">
        <v>4</v>
      </c>
      <c r="IU21" s="157" t="s">
        <v>124</v>
      </c>
      <c r="IV21" s="158">
        <v>1.806</v>
      </c>
      <c r="IW21" s="158">
        <v>7536</v>
      </c>
      <c r="IX21" s="158">
        <v>500</v>
      </c>
      <c r="IY21" s="158">
        <f t="shared" si="90"/>
        <v>1256025.1199999999</v>
      </c>
      <c r="IZ21" s="191">
        <v>0.7623595257264999</v>
      </c>
      <c r="JA21" s="158">
        <f t="shared" si="91"/>
        <v>957542.71478377003</v>
      </c>
      <c r="JB21" s="158">
        <f t="shared" si="92"/>
        <v>7.8845596724102949</v>
      </c>
      <c r="JC21" s="158">
        <f t="shared" si="93"/>
        <v>2.0093169399618489</v>
      </c>
      <c r="JE21" s="157">
        <v>4</v>
      </c>
      <c r="JF21" s="157" t="s">
        <v>124</v>
      </c>
      <c r="JG21" s="158">
        <v>1.996</v>
      </c>
      <c r="JH21" s="192">
        <v>10068</v>
      </c>
      <c r="JI21" s="158">
        <v>500</v>
      </c>
      <c r="JJ21" s="158">
        <f t="shared" si="94"/>
        <v>1678033.5599999998</v>
      </c>
      <c r="JK21" s="191">
        <v>0.7623595257264999</v>
      </c>
      <c r="JL21" s="158">
        <f t="shared" si="95"/>
        <v>1279264.86895475</v>
      </c>
      <c r="JM21" s="158">
        <f t="shared" si="96"/>
        <v>181.40583369915413</v>
      </c>
      <c r="JN21" s="158">
        <f t="shared" si="97"/>
        <v>46.229825101721232</v>
      </c>
      <c r="JP21" s="157">
        <v>4</v>
      </c>
      <c r="JQ21" s="157" t="s">
        <v>124</v>
      </c>
      <c r="JR21" s="158">
        <v>1.968</v>
      </c>
      <c r="JS21" s="158">
        <v>309228</v>
      </c>
      <c r="JT21" s="158">
        <v>500</v>
      </c>
      <c r="JU21" s="158">
        <f t="shared" si="98"/>
        <v>51539030.759999998</v>
      </c>
      <c r="JV21" s="191">
        <v>0.7623595257264999</v>
      </c>
      <c r="JW21" s="158">
        <f t="shared" si="99"/>
        <v>39291271.046597086</v>
      </c>
      <c r="JX21" s="158">
        <f t="shared" si="100"/>
        <v>282.70508170299001</v>
      </c>
      <c r="JY21" s="158">
        <f t="shared" si="101"/>
        <v>72.045127854992359</v>
      </c>
      <c r="KA21" s="157">
        <v>4</v>
      </c>
      <c r="KB21" s="157" t="s">
        <v>124</v>
      </c>
      <c r="KC21" s="158">
        <v>2.1</v>
      </c>
      <c r="KD21" s="158">
        <v>1481251</v>
      </c>
      <c r="KE21" s="158">
        <v>500</v>
      </c>
      <c r="KF21" s="158">
        <f t="shared" si="102"/>
        <v>246880104.16999999</v>
      </c>
      <c r="KG21" s="191">
        <v>0.7623595257264999</v>
      </c>
      <c r="KH21" s="158">
        <f t="shared" si="103"/>
        <v>188211399.12635008</v>
      </c>
      <c r="KI21" s="158">
        <f t="shared" si="104"/>
        <v>1028.9276764308654</v>
      </c>
      <c r="KJ21" s="158">
        <f t="shared" si="105"/>
        <v>262.2139848192827</v>
      </c>
      <c r="KL21" s="157">
        <v>4</v>
      </c>
      <c r="KM21" s="157" t="s">
        <v>124</v>
      </c>
      <c r="KN21" s="158">
        <v>2.3170000000000002</v>
      </c>
      <c r="KO21" s="158">
        <v>1166532</v>
      </c>
      <c r="KP21" s="158">
        <v>500</v>
      </c>
      <c r="KQ21" s="158">
        <f t="shared" si="106"/>
        <v>194425888.44</v>
      </c>
      <c r="KR21" s="191">
        <v>0.7623595257264999</v>
      </c>
      <c r="KS21" s="158">
        <f t="shared" si="107"/>
        <v>148222428.10007179</v>
      </c>
      <c r="KT21" s="158">
        <f t="shared" si="108"/>
        <v>895.88528178081208</v>
      </c>
      <c r="KU21" s="158">
        <f t="shared" si="109"/>
        <v>228.30919515311214</v>
      </c>
      <c r="KW21" s="157">
        <v>4</v>
      </c>
      <c r="KX21" s="157" t="s">
        <v>124</v>
      </c>
      <c r="KY21" s="158">
        <v>2.012</v>
      </c>
      <c r="KZ21" s="158">
        <v>69374</v>
      </c>
      <c r="LA21" s="158">
        <v>500</v>
      </c>
      <c r="LB21" s="158">
        <f t="shared" si="110"/>
        <v>11562564.579999998</v>
      </c>
      <c r="LC21" s="191">
        <v>0.7623595257264999</v>
      </c>
      <c r="LD21" s="158">
        <f t="shared" si="111"/>
        <v>8814831.2493908256</v>
      </c>
      <c r="LE21" s="158">
        <f t="shared" si="112"/>
        <v>25.260037939185118</v>
      </c>
      <c r="LF21" s="158">
        <f t="shared" si="113"/>
        <v>6.4373185369992649</v>
      </c>
      <c r="LH21" s="157">
        <v>4</v>
      </c>
      <c r="LI21" s="157" t="s">
        <v>124</v>
      </c>
      <c r="LJ21" s="158">
        <v>2.3090000000000002</v>
      </c>
      <c r="LK21" s="158">
        <v>23997</v>
      </c>
      <c r="LL21" s="158">
        <v>500</v>
      </c>
      <c r="LM21" s="158">
        <f t="shared" si="114"/>
        <v>3999579.9899999998</v>
      </c>
      <c r="LN21" s="191">
        <v>0.7623595257264999</v>
      </c>
      <c r="LO21" s="158">
        <f t="shared" si="115"/>
        <v>3049117.904281599</v>
      </c>
      <c r="LP21" s="158">
        <f t="shared" si="116"/>
        <v>45.480033773572174</v>
      </c>
      <c r="LQ21" s="158">
        <f t="shared" si="117"/>
        <v>11.590222674202899</v>
      </c>
      <c r="LS21" s="157">
        <v>4</v>
      </c>
      <c r="LT21" s="157" t="s">
        <v>124</v>
      </c>
      <c r="LU21" s="158">
        <v>1.86</v>
      </c>
      <c r="LV21" s="158">
        <v>335466</v>
      </c>
      <c r="LW21" s="158">
        <v>500</v>
      </c>
      <c r="LX21" s="158">
        <f t="shared" si="118"/>
        <v>55912118.219999999</v>
      </c>
      <c r="LY21" s="191">
        <v>0.7623595257264999</v>
      </c>
      <c r="LZ21" s="158">
        <f t="shared" si="119"/>
        <v>42625135.928563192</v>
      </c>
      <c r="MA21" s="158">
        <f t="shared" si="120"/>
        <v>37.157308005043085</v>
      </c>
      <c r="MB21" s="158">
        <f t="shared" si="121"/>
        <v>9.4692426108672478</v>
      </c>
      <c r="MD21" s="28"/>
      <c r="ME21" s="28"/>
      <c r="MF21" s="28"/>
      <c r="MG21" s="28"/>
      <c r="MH21" s="28"/>
      <c r="MI21" s="28"/>
      <c r="MJ21" s="28"/>
      <c r="MK21" s="28"/>
    </row>
    <row r="22" spans="1:349" s="158" customFormat="1" x14ac:dyDescent="0.4">
      <c r="A22" s="158">
        <v>0.25425883549453343</v>
      </c>
      <c r="C22" s="2">
        <v>3</v>
      </c>
      <c r="D22" s="157" t="s">
        <v>208</v>
      </c>
      <c r="E22" s="190">
        <v>4.4189999999999996</v>
      </c>
      <c r="F22" s="158">
        <v>23719849</v>
      </c>
      <c r="G22" s="191">
        <f t="shared" si="0"/>
        <v>1.1585498438693922</v>
      </c>
      <c r="H22" s="158">
        <f t="shared" si="1"/>
        <v>3953387232.8299999</v>
      </c>
      <c r="K22" s="157">
        <v>5</v>
      </c>
      <c r="L22" s="157" t="s">
        <v>125</v>
      </c>
      <c r="M22" s="158">
        <v>1.9950000000000001</v>
      </c>
      <c r="N22" s="158">
        <v>57997</v>
      </c>
      <c r="O22" s="158">
        <v>500</v>
      </c>
      <c r="P22" s="158">
        <f t="shared" si="2"/>
        <v>9666359.9899999984</v>
      </c>
      <c r="Q22" s="191">
        <v>1.1225819657364304</v>
      </c>
      <c r="R22" s="158">
        <f t="shared" si="3"/>
        <v>10851281.39909018</v>
      </c>
      <c r="S22" s="158">
        <f t="shared" si="4"/>
        <v>17.065908933994468</v>
      </c>
      <c r="T22" s="158">
        <f t="shared" si="5"/>
        <v>4.3391581322131874</v>
      </c>
      <c r="W22" s="157">
        <v>5</v>
      </c>
      <c r="X22" s="157" t="s">
        <v>125</v>
      </c>
      <c r="Y22" s="158">
        <v>1.98</v>
      </c>
      <c r="Z22" s="158">
        <v>121755</v>
      </c>
      <c r="AA22" s="158">
        <v>500</v>
      </c>
      <c r="AB22" s="158">
        <f t="shared" si="6"/>
        <v>20292905.849999998</v>
      </c>
      <c r="AC22" s="191">
        <v>1.1225819657364304</v>
      </c>
      <c r="AD22" s="158">
        <f t="shared" si="7"/>
        <v>22780450.139597308</v>
      </c>
      <c r="AE22" s="158">
        <f t="shared" si="8"/>
        <v>53.103943763142695</v>
      </c>
      <c r="AF22" s="158">
        <f t="shared" si="9"/>
        <v>13.502146901383853</v>
      </c>
      <c r="AH22" s="157">
        <v>5</v>
      </c>
      <c r="AI22" s="157" t="s">
        <v>125</v>
      </c>
      <c r="AJ22" s="158">
        <v>2.0310000000000001</v>
      </c>
      <c r="AK22" s="158">
        <v>204462</v>
      </c>
      <c r="AL22" s="158">
        <v>500</v>
      </c>
      <c r="AM22" s="158">
        <f t="shared" si="10"/>
        <v>34077681.539999999</v>
      </c>
      <c r="AN22" s="191">
        <v>1.1225819657364304</v>
      </c>
      <c r="AO22" s="158">
        <f t="shared" si="11"/>
        <v>38254990.730913267</v>
      </c>
      <c r="AP22" s="158">
        <f t="shared" si="12"/>
        <v>40.704593146467694</v>
      </c>
      <c r="AQ22" s="158">
        <f t="shared" si="13"/>
        <v>10.349502452699642</v>
      </c>
      <c r="AS22" s="157">
        <v>5</v>
      </c>
      <c r="AT22" s="157" t="s">
        <v>125</v>
      </c>
      <c r="AU22" s="158">
        <v>2.3420000000000001</v>
      </c>
      <c r="AV22" s="158">
        <v>438897</v>
      </c>
      <c r="AW22" s="158">
        <v>500</v>
      </c>
      <c r="AX22" s="158">
        <f t="shared" si="14"/>
        <v>73150962.989999995</v>
      </c>
      <c r="AY22" s="191">
        <v>1.1225819657364304</v>
      </c>
      <c r="AZ22" s="158">
        <f t="shared" si="15"/>
        <v>82117951.828827068</v>
      </c>
      <c r="BA22" s="158">
        <f t="shared" si="16"/>
        <v>71.608008602267901</v>
      </c>
      <c r="BB22" s="158">
        <f t="shared" si="17"/>
        <v>18.206968879295168</v>
      </c>
      <c r="BD22" s="157">
        <v>5</v>
      </c>
      <c r="BE22" s="157" t="s">
        <v>125</v>
      </c>
      <c r="BF22" s="158">
        <v>2.1520000000000001</v>
      </c>
      <c r="BG22" s="158">
        <v>37218</v>
      </c>
      <c r="BH22" s="158">
        <v>500</v>
      </c>
      <c r="BI22" s="158">
        <f t="shared" si="18"/>
        <v>6203124.0599999996</v>
      </c>
      <c r="BJ22" s="191">
        <v>1.1225819657364304</v>
      </c>
      <c r="BK22" s="158">
        <f t="shared" si="19"/>
        <v>6963515.2009817464</v>
      </c>
      <c r="BL22" s="158">
        <f t="shared" si="20"/>
        <v>45.340698786197251</v>
      </c>
      <c r="BM22" s="158">
        <f t="shared" si="21"/>
        <v>11.528273273886919</v>
      </c>
      <c r="BO22" s="157">
        <v>5</v>
      </c>
      <c r="BP22" s="157" t="s">
        <v>125</v>
      </c>
      <c r="BQ22" s="158">
        <v>2.0750000000000002</v>
      </c>
      <c r="BR22" s="158">
        <v>1830922</v>
      </c>
      <c r="BS22" s="158">
        <v>500</v>
      </c>
      <c r="BT22" s="158">
        <f t="shared" si="22"/>
        <v>305159769.73999995</v>
      </c>
      <c r="BU22" s="191">
        <v>1.1225819657364304</v>
      </c>
      <c r="BV22" s="158">
        <f t="shared" si="23"/>
        <v>342566854.17840564</v>
      </c>
      <c r="BW22" s="158">
        <f t="shared" si="24"/>
        <v>226.91956637238391</v>
      </c>
      <c r="BX22" s="158">
        <f t="shared" si="25"/>
        <v>57.696304696766823</v>
      </c>
      <c r="BZ22" s="157">
        <v>5</v>
      </c>
      <c r="CA22" s="157" t="s">
        <v>125</v>
      </c>
      <c r="CB22" s="158">
        <v>2.1619999999999999</v>
      </c>
      <c r="CC22" s="158">
        <v>120747</v>
      </c>
      <c r="CD22" s="158">
        <v>500</v>
      </c>
      <c r="CE22" s="158">
        <f t="shared" si="26"/>
        <v>20124902.489999998</v>
      </c>
      <c r="CF22" s="191">
        <v>1.1225819657364304</v>
      </c>
      <c r="CG22" s="158">
        <f t="shared" si="27"/>
        <v>22591852.597478181</v>
      </c>
      <c r="CH22" s="158">
        <f t="shared" si="28"/>
        <v>28.300803979423385</v>
      </c>
      <c r="CI22" s="158">
        <f t="shared" si="29"/>
        <v>7.1957294633672477</v>
      </c>
      <c r="CK22" s="157">
        <v>5</v>
      </c>
      <c r="CL22" s="157" t="s">
        <v>125</v>
      </c>
      <c r="CM22" s="158">
        <v>2.2109999999999999</v>
      </c>
      <c r="CN22" s="158">
        <v>12809469</v>
      </c>
      <c r="CO22" s="158">
        <v>500</v>
      </c>
      <c r="CP22" s="158">
        <f t="shared" si="30"/>
        <v>2134954198.2299998</v>
      </c>
      <c r="CQ22" s="191">
        <v>1.1225819657364304</v>
      </c>
      <c r="CR22" s="158">
        <f t="shared" si="31"/>
        <v>2396661080.6062779</v>
      </c>
      <c r="CS22" s="158">
        <f t="shared" si="32"/>
        <v>1015.3811885182904</v>
      </c>
      <c r="CT22" s="158">
        <f t="shared" si="33"/>
        <v>258.16963857571585</v>
      </c>
      <c r="CV22" s="157">
        <v>5</v>
      </c>
      <c r="CW22" s="157" t="s">
        <v>125</v>
      </c>
      <c r="CX22" s="158">
        <v>2.2200000000000002</v>
      </c>
      <c r="CY22" s="158">
        <v>1138046</v>
      </c>
      <c r="CZ22" s="158">
        <v>500</v>
      </c>
      <c r="DA22" s="158">
        <f t="shared" si="34"/>
        <v>189678126.81999999</v>
      </c>
      <c r="DB22" s="191">
        <v>1.1225819657364304</v>
      </c>
      <c r="DC22" s="158">
        <f t="shared" si="35"/>
        <v>212929244.46279955</v>
      </c>
      <c r="DD22" s="158">
        <f t="shared" si="36"/>
        <v>46.448055827475947</v>
      </c>
      <c r="DE22" s="158">
        <f t="shared" si="37"/>
        <v>11.809828585679112</v>
      </c>
      <c r="DG22" s="157">
        <v>5</v>
      </c>
      <c r="DH22" s="157" t="s">
        <v>125</v>
      </c>
      <c r="DI22" s="158">
        <v>2.33</v>
      </c>
      <c r="DJ22" s="158">
        <v>179563</v>
      </c>
      <c r="DK22" s="158">
        <v>500</v>
      </c>
      <c r="DL22" s="158">
        <f t="shared" si="38"/>
        <v>29927765.209999997</v>
      </c>
      <c r="DM22" s="191">
        <v>1.1225819657364304</v>
      </c>
      <c r="DN22" s="158">
        <f t="shared" si="39"/>
        <v>33596369.49954015</v>
      </c>
      <c r="DO22" s="158">
        <f t="shared" si="40"/>
        <v>17.373728600552734</v>
      </c>
      <c r="DP22" s="158">
        <f t="shared" si="41"/>
        <v>4.4174240021746085</v>
      </c>
      <c r="DR22" s="157">
        <v>5</v>
      </c>
      <c r="DS22" s="157" t="s">
        <v>125</v>
      </c>
      <c r="DT22" s="158">
        <v>3.577</v>
      </c>
      <c r="DU22" s="158">
        <v>452662</v>
      </c>
      <c r="DV22" s="158">
        <v>500</v>
      </c>
      <c r="DW22" s="158">
        <f t="shared" si="42"/>
        <v>75445175.539999992</v>
      </c>
      <c r="DX22" s="191">
        <v>1.1225819657364304</v>
      </c>
      <c r="DY22" s="158">
        <f t="shared" si="43"/>
        <v>84693393.463023245</v>
      </c>
      <c r="DZ22" s="158">
        <f t="shared" si="44"/>
        <v>27.580156715387783</v>
      </c>
      <c r="EA22" s="158">
        <f t="shared" si="45"/>
        <v>7.0124985292112338</v>
      </c>
      <c r="EC22" s="157">
        <v>5</v>
      </c>
      <c r="ED22" s="157" t="s">
        <v>125</v>
      </c>
      <c r="EE22" s="158">
        <v>2.0760000000000001</v>
      </c>
      <c r="EF22" s="158">
        <v>1936968</v>
      </c>
      <c r="EG22" s="158">
        <v>500</v>
      </c>
      <c r="EH22" s="158">
        <f t="shared" si="46"/>
        <v>322834456.56</v>
      </c>
      <c r="EI22" s="191">
        <v>1.1225819657364304</v>
      </c>
      <c r="EJ22" s="158">
        <f t="shared" si="47"/>
        <v>362408138.85257709</v>
      </c>
      <c r="EK22" s="158">
        <f t="shared" si="48"/>
        <v>231.84201757684926</v>
      </c>
      <c r="EL22" s="158">
        <f t="shared" si="49"/>
        <v>58.947881407792842</v>
      </c>
      <c r="EN22" s="157">
        <v>5</v>
      </c>
      <c r="EO22" s="157" t="s">
        <v>125</v>
      </c>
      <c r="EP22" s="158">
        <v>3.4889999999999999</v>
      </c>
      <c r="EQ22" s="158">
        <v>1267341</v>
      </c>
      <c r="ER22" s="158">
        <v>500</v>
      </c>
      <c r="ES22" s="158">
        <f t="shared" si="50"/>
        <v>211227724.47</v>
      </c>
      <c r="ET22" s="191">
        <v>1.1225819657364304</v>
      </c>
      <c r="EU22" s="158">
        <f t="shared" si="51"/>
        <v>237120434.1535657</v>
      </c>
      <c r="EV22" s="158">
        <f t="shared" si="52"/>
        <v>35.879352592156778</v>
      </c>
      <c r="EW22" s="158">
        <f t="shared" si="53"/>
        <v>9.1226424083795514</v>
      </c>
      <c r="EY22" s="157">
        <v>5</v>
      </c>
      <c r="EZ22" s="157" t="s">
        <v>125</v>
      </c>
      <c r="FA22" s="158">
        <v>4.3209999999999997</v>
      </c>
      <c r="FB22" s="158">
        <v>964603</v>
      </c>
      <c r="FC22" s="158">
        <v>500</v>
      </c>
      <c r="FD22" s="158">
        <f t="shared" si="54"/>
        <v>160770382.00999999</v>
      </c>
      <c r="FE22" s="191">
        <v>1.1225819657364304</v>
      </c>
      <c r="FF22" s="158">
        <f t="shared" si="55"/>
        <v>180477931.46898264</v>
      </c>
      <c r="FG22" s="158">
        <f t="shared" si="56"/>
        <v>56.091150241961941</v>
      </c>
      <c r="FH22" s="158">
        <f t="shared" si="57"/>
        <v>14.26167054207016</v>
      </c>
      <c r="FJ22" s="157">
        <v>5</v>
      </c>
      <c r="FK22" s="157" t="s">
        <v>125</v>
      </c>
      <c r="FL22" s="158">
        <v>3.9129999999999998</v>
      </c>
      <c r="FM22" s="158">
        <v>580829</v>
      </c>
      <c r="FN22" s="158">
        <v>500</v>
      </c>
      <c r="FO22" s="158">
        <f t="shared" si="58"/>
        <v>96806769.429999992</v>
      </c>
      <c r="FP22" s="191">
        <v>1.1225819657364304</v>
      </c>
      <c r="FQ22" s="158">
        <f t="shared" si="59"/>
        <v>108673533.52332278</v>
      </c>
      <c r="FR22" s="158">
        <f t="shared" si="60"/>
        <v>33.55279183475124</v>
      </c>
      <c r="FS22" s="158">
        <f t="shared" si="61"/>
        <v>8.5310937794943396</v>
      </c>
      <c r="FU22" s="157">
        <v>5</v>
      </c>
      <c r="FV22" s="157" t="s">
        <v>125</v>
      </c>
      <c r="FW22" s="158">
        <v>4.2649999999999997</v>
      </c>
      <c r="FX22" s="158">
        <v>92800</v>
      </c>
      <c r="FY22" s="158">
        <v>500</v>
      </c>
      <c r="FZ22" s="158">
        <f t="shared" si="62"/>
        <v>15466975.999999998</v>
      </c>
      <c r="GA22" s="191">
        <v>1.1225819657364304</v>
      </c>
      <c r="GB22" s="158">
        <f t="shared" si="63"/>
        <v>17362948.322078191</v>
      </c>
      <c r="GC22" s="158">
        <f t="shared" si="64"/>
        <v>10.903087211191469</v>
      </c>
      <c r="GD22" s="158">
        <f t="shared" si="65"/>
        <v>2.7722062576128832</v>
      </c>
      <c r="GF22" s="157">
        <v>5</v>
      </c>
      <c r="GG22" s="157" t="s">
        <v>125</v>
      </c>
      <c r="GH22" s="158">
        <v>5.2380000000000004</v>
      </c>
      <c r="GI22" s="158">
        <v>112025</v>
      </c>
      <c r="GJ22" s="158">
        <v>500</v>
      </c>
      <c r="GK22" s="158">
        <f t="shared" si="66"/>
        <v>18671206.75</v>
      </c>
      <c r="GL22" s="191">
        <v>1.1225819657364304</v>
      </c>
      <c r="GM22" s="158">
        <f t="shared" si="67"/>
        <v>20959959.976086307</v>
      </c>
      <c r="GN22" s="158">
        <f t="shared" si="68"/>
        <v>15.399868319182209</v>
      </c>
      <c r="GO22" s="158">
        <f t="shared" si="69"/>
        <v>3.9155525856044262</v>
      </c>
      <c r="GQ22" s="157">
        <v>5</v>
      </c>
      <c r="GR22" s="157" t="s">
        <v>125</v>
      </c>
      <c r="GS22" s="158">
        <v>6.0670000000000002</v>
      </c>
      <c r="GT22" s="158">
        <v>811455</v>
      </c>
      <c r="GU22" s="158">
        <v>500</v>
      </c>
      <c r="GV22" s="158">
        <f t="shared" si="70"/>
        <v>135245204.84999999</v>
      </c>
      <c r="GW22" s="191">
        <v>1.1225819657364304</v>
      </c>
      <c r="GX22" s="158">
        <f t="shared" si="71"/>
        <v>151823827.9169392</v>
      </c>
      <c r="GY22" s="158">
        <f t="shared" si="72"/>
        <v>28.230342765759922</v>
      </c>
      <c r="GZ22" s="158">
        <f t="shared" si="73"/>
        <v>7.1778140772336441</v>
      </c>
      <c r="HB22" s="157">
        <v>5</v>
      </c>
      <c r="HC22" s="157" t="s">
        <v>125</v>
      </c>
      <c r="HD22" s="158">
        <v>6.4459999999999997</v>
      </c>
      <c r="HE22" s="158">
        <v>1450880</v>
      </c>
      <c r="HF22" s="158">
        <v>500</v>
      </c>
      <c r="HG22" s="158">
        <f t="shared" si="74"/>
        <v>241818169.59999999</v>
      </c>
      <c r="HH22" s="191">
        <v>1.1225819657364304</v>
      </c>
      <c r="HI22" s="158">
        <f t="shared" si="75"/>
        <v>271460716.18035352</v>
      </c>
      <c r="HJ22" s="158">
        <f t="shared" si="76"/>
        <v>39.826573990635886</v>
      </c>
      <c r="HK22" s="158">
        <f t="shared" si="77"/>
        <v>10.126258324595954</v>
      </c>
      <c r="HM22" s="157">
        <v>5</v>
      </c>
      <c r="HN22" s="157" t="s">
        <v>125</v>
      </c>
      <c r="HO22" s="158">
        <v>7.0579999999999998</v>
      </c>
      <c r="HP22" s="158">
        <v>2053570</v>
      </c>
      <c r="HQ22" s="158">
        <v>500</v>
      </c>
      <c r="HR22" s="158">
        <f t="shared" si="78"/>
        <v>342268511.89999998</v>
      </c>
      <c r="HS22" s="191">
        <v>1.1225819657364304</v>
      </c>
      <c r="HT22" s="158">
        <f t="shared" si="79"/>
        <v>384224458.89838481</v>
      </c>
      <c r="HU22" s="158">
        <f t="shared" si="80"/>
        <v>54.796738917132309</v>
      </c>
      <c r="HV22" s="158">
        <f t="shared" si="81"/>
        <v>13.932555025968043</v>
      </c>
      <c r="HX22" s="157">
        <v>5</v>
      </c>
      <c r="HY22" s="157" t="s">
        <v>125</v>
      </c>
      <c r="HZ22" s="158">
        <v>9.3249999999999993</v>
      </c>
      <c r="IA22" s="158">
        <v>218602</v>
      </c>
      <c r="IB22" s="158">
        <v>500</v>
      </c>
      <c r="IC22" s="158">
        <f t="shared" si="82"/>
        <v>36434395.339999996</v>
      </c>
      <c r="ID22" s="191">
        <v>1.1225819657364304</v>
      </c>
      <c r="IE22" s="158">
        <f t="shared" si="83"/>
        <v>40900595.141195439</v>
      </c>
      <c r="IF22" s="158">
        <f t="shared" si="84"/>
        <v>10.551994166611097</v>
      </c>
      <c r="IG22" s="158">
        <f t="shared" si="85"/>
        <v>2.6829377489476474</v>
      </c>
      <c r="II22" s="157">
        <v>5</v>
      </c>
      <c r="IJ22" s="157" t="s">
        <v>125</v>
      </c>
      <c r="IK22" s="158">
        <v>1.4259999999999999</v>
      </c>
      <c r="IL22" s="158">
        <v>150533</v>
      </c>
      <c r="IM22" s="158">
        <v>500</v>
      </c>
      <c r="IN22" s="158">
        <f t="shared" si="86"/>
        <v>25089335.109999999</v>
      </c>
      <c r="IO22" s="191">
        <v>1.1225819657364304</v>
      </c>
      <c r="IP22" s="158">
        <f t="shared" si="87"/>
        <v>28164835.126803841</v>
      </c>
      <c r="IQ22" s="158">
        <f t="shared" si="88"/>
        <v>160.73365012364744</v>
      </c>
      <c r="IR22" s="158">
        <f t="shared" si="89"/>
        <v>40.867950705224366</v>
      </c>
      <c r="IT22" s="157">
        <v>5</v>
      </c>
      <c r="IU22" s="157" t="s">
        <v>125</v>
      </c>
      <c r="IV22" s="158">
        <v>1.8049999999999999</v>
      </c>
      <c r="IW22" s="158">
        <v>16141</v>
      </c>
      <c r="IX22" s="158">
        <v>500</v>
      </c>
      <c r="IY22" s="158">
        <f t="shared" si="90"/>
        <v>2690220.4699999997</v>
      </c>
      <c r="IZ22" s="191">
        <v>1.1225819657364304</v>
      </c>
      <c r="JA22" s="158">
        <f t="shared" si="91"/>
        <v>3019992.9834769834</v>
      </c>
      <c r="JB22" s="158">
        <f t="shared" si="92"/>
        <v>24.86710464280613</v>
      </c>
      <c r="JC22" s="158">
        <f t="shared" si="93"/>
        <v>6.3226810686005921</v>
      </c>
      <c r="JE22" s="157">
        <v>5</v>
      </c>
      <c r="JF22" s="157" t="s">
        <v>125</v>
      </c>
      <c r="JG22" s="158">
        <v>1.9850000000000001</v>
      </c>
      <c r="JH22" s="192">
        <v>16648</v>
      </c>
      <c r="JI22" s="158">
        <v>500</v>
      </c>
      <c r="JJ22" s="158">
        <f t="shared" si="94"/>
        <v>2774722.1599999997</v>
      </c>
      <c r="JK22" s="191">
        <v>1.1225819657364304</v>
      </c>
      <c r="JL22" s="158">
        <f t="shared" si="95"/>
        <v>3114853.0567452339</v>
      </c>
      <c r="JM22" s="158">
        <f t="shared" si="96"/>
        <v>441.70095601149103</v>
      </c>
      <c r="JN22" s="158">
        <f t="shared" si="97"/>
        <v>112.30637071230385</v>
      </c>
      <c r="JP22" s="157">
        <v>5</v>
      </c>
      <c r="JQ22" s="157" t="s">
        <v>125</v>
      </c>
      <c r="JR22" s="158">
        <v>1.9490000000000001</v>
      </c>
      <c r="JS22" s="158">
        <v>369320</v>
      </c>
      <c r="JT22" s="158">
        <v>500</v>
      </c>
      <c r="JU22" s="158">
        <f t="shared" si="98"/>
        <v>61554564.399999999</v>
      </c>
      <c r="JV22" s="191">
        <v>1.1225819657364304</v>
      </c>
      <c r="JW22" s="158">
        <f t="shared" si="99"/>
        <v>69100043.904201701</v>
      </c>
      <c r="JX22" s="158">
        <f t="shared" si="100"/>
        <v>497.18253029916696</v>
      </c>
      <c r="JY22" s="158">
        <f t="shared" si="101"/>
        <v>126.41305118209178</v>
      </c>
      <c r="KA22" s="157">
        <v>5</v>
      </c>
      <c r="KB22" s="157" t="s">
        <v>125</v>
      </c>
      <c r="KC22" s="158">
        <v>2.1080000000000001</v>
      </c>
      <c r="KD22" s="158">
        <v>1915888</v>
      </c>
      <c r="KE22" s="158">
        <v>500</v>
      </c>
      <c r="KF22" s="158">
        <f t="shared" si="102"/>
        <v>319321052.95999998</v>
      </c>
      <c r="KG22" s="191">
        <v>1.1225819657364304</v>
      </c>
      <c r="KH22" s="158">
        <f t="shared" si="103"/>
        <v>358464055.33286357</v>
      </c>
      <c r="KI22" s="158">
        <f t="shared" si="104"/>
        <v>1959.6771994135333</v>
      </c>
      <c r="KJ22" s="158">
        <f t="shared" si="105"/>
        <v>498.26524266807354</v>
      </c>
      <c r="KL22" s="157">
        <v>5</v>
      </c>
      <c r="KM22" s="157" t="s">
        <v>125</v>
      </c>
      <c r="KN22" s="158">
        <v>2.3239999999999998</v>
      </c>
      <c r="KO22" s="158">
        <v>795959</v>
      </c>
      <c r="KP22" s="158">
        <v>500</v>
      </c>
      <c r="KQ22" s="158">
        <f t="shared" si="106"/>
        <v>132662486.52999999</v>
      </c>
      <c r="KR22" s="191">
        <v>1.1225819657364304</v>
      </c>
      <c r="KS22" s="158">
        <f t="shared" si="107"/>
        <v>148924514.90833011</v>
      </c>
      <c r="KT22" s="158">
        <f t="shared" si="108"/>
        <v>900.12883146565753</v>
      </c>
      <c r="KU22" s="158">
        <f t="shared" si="109"/>
        <v>228.86570848351323</v>
      </c>
      <c r="KW22" s="157">
        <v>5</v>
      </c>
      <c r="KX22" s="157" t="s">
        <v>125</v>
      </c>
      <c r="KY22" s="158">
        <v>1.9970000000000001</v>
      </c>
      <c r="KZ22" s="158">
        <v>101571</v>
      </c>
      <c r="LA22" s="158">
        <v>500</v>
      </c>
      <c r="LB22" s="158">
        <f t="shared" si="110"/>
        <v>16928838.57</v>
      </c>
      <c r="LC22" s="191">
        <v>1.1225819657364304</v>
      </c>
      <c r="LD22" s="158">
        <f t="shared" si="111"/>
        <v>19004008.879545301</v>
      </c>
      <c r="LE22" s="158">
        <f t="shared" si="112"/>
        <v>54.458443016376499</v>
      </c>
      <c r="LF22" s="158">
        <f t="shared" si="113"/>
        <v>13.846540304189295</v>
      </c>
      <c r="LH22" s="157">
        <v>5</v>
      </c>
      <c r="LI22" s="157" t="s">
        <v>125</v>
      </c>
      <c r="LJ22" s="158">
        <v>2.3159999999999998</v>
      </c>
      <c r="LK22" s="158">
        <v>32556</v>
      </c>
      <c r="LL22" s="158">
        <v>500</v>
      </c>
      <c r="LM22" s="158">
        <f t="shared" si="114"/>
        <v>5426108.5199999996</v>
      </c>
      <c r="LN22" s="191">
        <v>1.1225819657364304</v>
      </c>
      <c r="LO22" s="158">
        <f t="shared" si="115"/>
        <v>6091251.568680793</v>
      </c>
      <c r="LP22" s="158">
        <f t="shared" si="116"/>
        <v>90.855892019760347</v>
      </c>
      <c r="LQ22" s="158">
        <f t="shared" si="117"/>
        <v>23.100913302761338</v>
      </c>
      <c r="LS22" s="157">
        <v>5</v>
      </c>
      <c r="LT22" s="157" t="s">
        <v>125</v>
      </c>
      <c r="LU22" s="158">
        <v>1.86</v>
      </c>
      <c r="LV22" s="158">
        <v>454379</v>
      </c>
      <c r="LW22" s="158">
        <v>500</v>
      </c>
      <c r="LX22" s="158">
        <f t="shared" si="118"/>
        <v>75731347.929999992</v>
      </c>
      <c r="LY22" s="191">
        <v>1.1225819657364304</v>
      </c>
      <c r="LZ22" s="158">
        <f t="shared" si="119"/>
        <v>85014645.427128941</v>
      </c>
      <c r="MA22" s="158">
        <f t="shared" si="120"/>
        <v>74.109215050234283</v>
      </c>
      <c r="MB22" s="158">
        <f t="shared" si="121"/>
        <v>18.84292271808652</v>
      </c>
      <c r="MD22" s="28"/>
      <c r="ME22" s="28"/>
      <c r="MF22" s="28"/>
      <c r="MG22" s="28"/>
      <c r="MH22" s="28"/>
      <c r="MI22" s="28"/>
      <c r="MJ22" s="28"/>
      <c r="MK22" s="28"/>
    </row>
    <row r="23" spans="1:349" s="158" customFormat="1" x14ac:dyDescent="0.4">
      <c r="A23" s="158">
        <v>0.2544529262086514</v>
      </c>
      <c r="C23" s="2">
        <v>4</v>
      </c>
      <c r="D23" s="157" t="s">
        <v>250</v>
      </c>
      <c r="E23" s="190">
        <v>4.42</v>
      </c>
      <c r="F23" s="158">
        <v>35211767</v>
      </c>
      <c r="G23" s="191">
        <f t="shared" si="0"/>
        <v>0.78043874809110136</v>
      </c>
      <c r="H23" s="158">
        <f t="shared" si="1"/>
        <v>5868745205.8899994</v>
      </c>
      <c r="K23" s="157">
        <v>8</v>
      </c>
      <c r="L23" s="157" t="s">
        <v>126</v>
      </c>
      <c r="M23" s="158">
        <v>1.998</v>
      </c>
      <c r="N23" s="158">
        <v>38367</v>
      </c>
      <c r="O23" s="158">
        <v>500</v>
      </c>
      <c r="P23" s="158">
        <f t="shared" si="2"/>
        <v>6394627.8899999997</v>
      </c>
      <c r="Q23" s="191">
        <v>0.75620955680501079</v>
      </c>
      <c r="R23" s="158">
        <f t="shared" si="3"/>
        <v>4835678.722629861</v>
      </c>
      <c r="S23" s="158">
        <f t="shared" si="4"/>
        <v>7.6051159010008895</v>
      </c>
      <c r="T23" s="158">
        <f t="shared" si="5"/>
        <v>1.9351439951656206</v>
      </c>
      <c r="W23" s="157">
        <v>8</v>
      </c>
      <c r="X23" s="157" t="s">
        <v>126</v>
      </c>
      <c r="Y23" s="158">
        <v>1.9750000000000001</v>
      </c>
      <c r="Z23" s="158">
        <v>107920</v>
      </c>
      <c r="AA23" s="158">
        <v>500</v>
      </c>
      <c r="AB23" s="158">
        <f t="shared" si="6"/>
        <v>17987026.399999999</v>
      </c>
      <c r="AC23" s="191">
        <v>0.75620955680501079</v>
      </c>
      <c r="AD23" s="158">
        <f t="shared" si="7"/>
        <v>13601961.262184028</v>
      </c>
      <c r="AE23" s="158">
        <f t="shared" si="8"/>
        <v>31.707792493525965</v>
      </c>
      <c r="AF23" s="158">
        <f t="shared" si="9"/>
        <v>8.0681405835943938</v>
      </c>
      <c r="AH23" s="157">
        <v>8</v>
      </c>
      <c r="AI23" s="157" t="s">
        <v>126</v>
      </c>
      <c r="AJ23" s="158">
        <v>2.0409999999999999</v>
      </c>
      <c r="AK23" s="158">
        <v>145799</v>
      </c>
      <c r="AL23" s="158">
        <v>500</v>
      </c>
      <c r="AM23" s="158">
        <f t="shared" si="10"/>
        <v>24300319.329999998</v>
      </c>
      <c r="AN23" s="191">
        <v>0.75620955680501079</v>
      </c>
      <c r="AO23" s="158">
        <f t="shared" si="11"/>
        <v>18376133.710759535</v>
      </c>
      <c r="AP23" s="158">
        <f t="shared" si="12"/>
        <v>19.552822573215654</v>
      </c>
      <c r="AQ23" s="158">
        <f t="shared" si="13"/>
        <v>4.9752729193932961</v>
      </c>
      <c r="AS23" s="157">
        <v>8</v>
      </c>
      <c r="AT23" s="157" t="s">
        <v>126</v>
      </c>
      <c r="AU23" s="158">
        <v>2.3519999999999999</v>
      </c>
      <c r="AV23" s="158">
        <v>294888</v>
      </c>
      <c r="AW23" s="158">
        <v>500</v>
      </c>
      <c r="AX23" s="158">
        <f t="shared" si="14"/>
        <v>49148982.959999993</v>
      </c>
      <c r="AY23" s="191">
        <v>0.75620955680501079</v>
      </c>
      <c r="AZ23" s="158">
        <f t="shared" si="15"/>
        <v>37166930.621598624</v>
      </c>
      <c r="BA23" s="158">
        <f t="shared" si="16"/>
        <v>32.410086082261991</v>
      </c>
      <c r="BB23" s="158">
        <f t="shared" si="17"/>
        <v>8.2468412423058499</v>
      </c>
      <c r="BD23" s="157">
        <v>8</v>
      </c>
      <c r="BE23" s="157" t="s">
        <v>126</v>
      </c>
      <c r="BF23" s="158">
        <v>2.1539999999999999</v>
      </c>
      <c r="BG23" s="158">
        <v>18611</v>
      </c>
      <c r="BH23" s="158">
        <v>500</v>
      </c>
      <c r="BI23" s="158">
        <f t="shared" si="18"/>
        <v>3101895.3699999996</v>
      </c>
      <c r="BJ23" s="191">
        <v>0.75620955680501079</v>
      </c>
      <c r="BK23" s="158">
        <f t="shared" si="19"/>
        <v>2345682.9230032149</v>
      </c>
      <c r="BL23" s="158">
        <f t="shared" si="20"/>
        <v>15.273163020426971</v>
      </c>
      <c r="BM23" s="158">
        <f t="shared" si="21"/>
        <v>3.8863010230094073</v>
      </c>
      <c r="BO23" s="157">
        <v>8</v>
      </c>
      <c r="BP23" s="157" t="s">
        <v>126</v>
      </c>
      <c r="BQ23" s="158">
        <v>2.081</v>
      </c>
      <c r="BR23" s="158">
        <v>1568322</v>
      </c>
      <c r="BS23" s="158">
        <v>500</v>
      </c>
      <c r="BT23" s="158">
        <f t="shared" si="22"/>
        <v>261392227.73999998</v>
      </c>
      <c r="BU23" s="191">
        <v>0.75620955680501079</v>
      </c>
      <c r="BV23" s="158">
        <f t="shared" si="23"/>
        <v>197667300.69153982</v>
      </c>
      <c r="BW23" s="158">
        <f t="shared" si="24"/>
        <v>130.93671384670506</v>
      </c>
      <c r="BX23" s="158">
        <f t="shared" si="25"/>
        <v>33.317229986438946</v>
      </c>
      <c r="BZ23" s="157">
        <v>8</v>
      </c>
      <c r="CA23" s="157" t="s">
        <v>126</v>
      </c>
      <c r="CB23" s="158">
        <v>2.1459999999999999</v>
      </c>
      <c r="CC23" s="158">
        <v>87234</v>
      </c>
      <c r="CD23" s="158">
        <v>500</v>
      </c>
      <c r="CE23" s="158">
        <f t="shared" si="26"/>
        <v>14539290.779999999</v>
      </c>
      <c r="CF23" s="191">
        <v>0.75620955680501079</v>
      </c>
      <c r="CG23" s="158">
        <f t="shared" si="27"/>
        <v>10994750.637002978</v>
      </c>
      <c r="CH23" s="158">
        <f t="shared" si="28"/>
        <v>13.773119368492825</v>
      </c>
      <c r="CI23" s="158">
        <f t="shared" si="29"/>
        <v>3.5046105263340523</v>
      </c>
      <c r="CK23" s="157">
        <v>8</v>
      </c>
      <c r="CL23" s="157" t="s">
        <v>126</v>
      </c>
      <c r="CM23" s="158">
        <v>2.214</v>
      </c>
      <c r="CN23" s="158">
        <v>6769420</v>
      </c>
      <c r="CO23" s="158">
        <v>500</v>
      </c>
      <c r="CP23" s="158">
        <f t="shared" si="30"/>
        <v>1128259231.3999999</v>
      </c>
      <c r="CQ23" s="191">
        <v>0.75620955680501079</v>
      </c>
      <c r="CR23" s="158">
        <f t="shared" si="31"/>
        <v>853200413.33815598</v>
      </c>
      <c r="CS23" s="158">
        <f t="shared" si="32"/>
        <v>361.47107187990116</v>
      </c>
      <c r="CT23" s="158">
        <f t="shared" si="33"/>
        <v>91.97737197961861</v>
      </c>
      <c r="CV23" s="157">
        <v>8</v>
      </c>
      <c r="CW23" s="157" t="s">
        <v>126</v>
      </c>
      <c r="CX23" s="158">
        <v>2.2229999999999999</v>
      </c>
      <c r="CY23" s="158">
        <v>354424</v>
      </c>
      <c r="CZ23" s="158">
        <v>500</v>
      </c>
      <c r="DA23" s="158">
        <f t="shared" si="34"/>
        <v>59071848.079999998</v>
      </c>
      <c r="DB23" s="191">
        <v>0.75620955680501079</v>
      </c>
      <c r="DC23" s="158">
        <f t="shared" si="35"/>
        <v>44670696.056229725</v>
      </c>
      <c r="DD23" s="158">
        <f t="shared" si="36"/>
        <v>9.7443964989715806</v>
      </c>
      <c r="DE23" s="158">
        <f t="shared" si="37"/>
        <v>2.4794902033006565</v>
      </c>
      <c r="DG23" s="157">
        <v>8</v>
      </c>
      <c r="DH23" s="157" t="s">
        <v>126</v>
      </c>
      <c r="DI23" s="158">
        <v>2.327</v>
      </c>
      <c r="DJ23" s="158">
        <v>156077</v>
      </c>
      <c r="DK23" s="158">
        <v>500</v>
      </c>
      <c r="DL23" s="158">
        <f t="shared" si="38"/>
        <v>26013353.59</v>
      </c>
      <c r="DM23" s="191">
        <v>0.75620955680501079</v>
      </c>
      <c r="DN23" s="158">
        <f t="shared" si="39"/>
        <v>19671546.589305937</v>
      </c>
      <c r="DO23" s="158">
        <f t="shared" si="40"/>
        <v>10.172769161870544</v>
      </c>
      <c r="DP23" s="158">
        <f t="shared" si="41"/>
        <v>2.5884908808830902</v>
      </c>
      <c r="DR23" s="157">
        <v>8</v>
      </c>
      <c r="DS23" s="157" t="s">
        <v>126</v>
      </c>
      <c r="DT23" s="158">
        <v>3.5819999999999999</v>
      </c>
      <c r="DU23" s="158">
        <v>274424</v>
      </c>
      <c r="DV23" s="158">
        <v>500</v>
      </c>
      <c r="DW23" s="158">
        <f t="shared" si="42"/>
        <v>45738248.079999998</v>
      </c>
      <c r="DX23" s="191">
        <v>0.75620955680501079</v>
      </c>
      <c r="DY23" s="158">
        <f t="shared" si="43"/>
        <v>34587700.309614435</v>
      </c>
      <c r="DZ23" s="158">
        <f t="shared" si="44"/>
        <v>11.263383788967154</v>
      </c>
      <c r="EA23" s="158">
        <f t="shared" si="45"/>
        <v>2.8660009641137796</v>
      </c>
      <c r="EC23" s="157">
        <v>8</v>
      </c>
      <c r="ED23" s="157" t="s">
        <v>126</v>
      </c>
      <c r="EE23" s="158">
        <v>2.08</v>
      </c>
      <c r="EF23" s="158">
        <v>1662854</v>
      </c>
      <c r="EG23" s="158">
        <v>500</v>
      </c>
      <c r="EH23" s="158">
        <f t="shared" si="46"/>
        <v>277147876.18000001</v>
      </c>
      <c r="EI23" s="191">
        <v>0.75620955680501079</v>
      </c>
      <c r="EJ23" s="158">
        <f t="shared" si="47"/>
        <v>209581872.61552781</v>
      </c>
      <c r="EK23" s="158">
        <f t="shared" si="48"/>
        <v>134.07503581061658</v>
      </c>
      <c r="EL23" s="158">
        <f t="shared" si="49"/>
        <v>34.115785193541114</v>
      </c>
      <c r="EN23" s="157">
        <v>8</v>
      </c>
      <c r="EO23" s="157" t="s">
        <v>126</v>
      </c>
      <c r="EP23" s="158">
        <v>3.47</v>
      </c>
      <c r="EQ23" s="158">
        <v>761021</v>
      </c>
      <c r="ER23" s="158">
        <v>500</v>
      </c>
      <c r="ES23" s="158">
        <f t="shared" si="50"/>
        <v>126839370.06999999</v>
      </c>
      <c r="ET23" s="191">
        <v>0.75620955680501079</v>
      </c>
      <c r="EU23" s="158">
        <f t="shared" si="51"/>
        <v>95917143.826061442</v>
      </c>
      <c r="EV23" s="158">
        <f t="shared" si="52"/>
        <v>14.513489886489909</v>
      </c>
      <c r="EW23" s="158">
        <f t="shared" si="53"/>
        <v>3.6929999711170249</v>
      </c>
      <c r="EY23" s="157">
        <v>8</v>
      </c>
      <c r="EZ23" s="157" t="s">
        <v>126</v>
      </c>
      <c r="FA23" s="158">
        <v>4.3140000000000001</v>
      </c>
      <c r="FB23" s="158">
        <v>1078424</v>
      </c>
      <c r="FC23" s="158">
        <v>500</v>
      </c>
      <c r="FD23" s="158">
        <f t="shared" si="54"/>
        <v>179740928.07999998</v>
      </c>
      <c r="FE23" s="191">
        <v>0.75620955680501079</v>
      </c>
      <c r="FF23" s="158">
        <f t="shared" si="55"/>
        <v>135921807.5630981</v>
      </c>
      <c r="FG23" s="158">
        <f t="shared" si="56"/>
        <v>42.243450305119744</v>
      </c>
      <c r="FH23" s="158">
        <f t="shared" si="57"/>
        <v>10.748969543287467</v>
      </c>
      <c r="FJ23" s="157">
        <v>8</v>
      </c>
      <c r="FK23" s="157" t="s">
        <v>126</v>
      </c>
      <c r="FL23" s="158">
        <v>3.9580000000000002</v>
      </c>
      <c r="FM23" s="158">
        <v>463270</v>
      </c>
      <c r="FN23" s="158">
        <v>500</v>
      </c>
      <c r="FO23" s="158">
        <f t="shared" si="58"/>
        <v>77213210.899999991</v>
      </c>
      <c r="FP23" s="191">
        <v>0.75620955680501079</v>
      </c>
      <c r="FQ23" s="158">
        <f t="shared" si="59"/>
        <v>58389367.994180821</v>
      </c>
      <c r="FR23" s="158">
        <f t="shared" si="60"/>
        <v>18.027630520093297</v>
      </c>
      <c r="FS23" s="158">
        <f t="shared" si="61"/>
        <v>4.5871833384461311</v>
      </c>
      <c r="FU23" s="157">
        <v>8</v>
      </c>
      <c r="FV23" s="157" t="s">
        <v>126</v>
      </c>
      <c r="FW23" s="158">
        <v>4.2690000000000001</v>
      </c>
      <c r="FX23" s="158">
        <v>75303</v>
      </c>
      <c r="FY23" s="158">
        <v>500</v>
      </c>
      <c r="FZ23" s="158">
        <f t="shared" si="62"/>
        <v>12550751.01</v>
      </c>
      <c r="GA23" s="191">
        <v>0.75620955680501079</v>
      </c>
      <c r="GB23" s="158">
        <f t="shared" si="63"/>
        <v>9490997.8588421419</v>
      </c>
      <c r="GC23" s="158">
        <f t="shared" si="64"/>
        <v>5.9598851218490294</v>
      </c>
      <c r="GD23" s="158">
        <f t="shared" si="65"/>
        <v>1.5165102091218905</v>
      </c>
      <c r="GF23" s="157">
        <v>8</v>
      </c>
      <c r="GG23" s="157" t="s">
        <v>126</v>
      </c>
      <c r="GH23" s="158">
        <v>5.24</v>
      </c>
      <c r="GI23" s="158">
        <v>72664</v>
      </c>
      <c r="GJ23" s="158">
        <v>500</v>
      </c>
      <c r="GK23" s="158">
        <f t="shared" si="66"/>
        <v>12110908.879999999</v>
      </c>
      <c r="GL23" s="191">
        <v>0.75620955680501079</v>
      </c>
      <c r="GM23" s="158">
        <f t="shared" si="67"/>
        <v>9158385.0366506688</v>
      </c>
      <c r="GN23" s="158">
        <f t="shared" si="68"/>
        <v>6.7289214169159859</v>
      </c>
      <c r="GO23" s="158">
        <f t="shared" si="69"/>
        <v>1.7121937447623374</v>
      </c>
      <c r="GQ23" s="157">
        <v>8</v>
      </c>
      <c r="GR23" s="157" t="s">
        <v>126</v>
      </c>
      <c r="GS23" s="158">
        <v>6.0730000000000004</v>
      </c>
      <c r="GT23" s="158">
        <v>562063</v>
      </c>
      <c r="GU23" s="158">
        <v>500</v>
      </c>
      <c r="GV23" s="158">
        <f t="shared" si="70"/>
        <v>93679040.209999993</v>
      </c>
      <c r="GW23" s="191">
        <v>0.75620955680501079</v>
      </c>
      <c r="GX23" s="158">
        <f t="shared" si="71"/>
        <v>70840985.479122877</v>
      </c>
      <c r="GY23" s="158">
        <f t="shared" si="72"/>
        <v>13.172275586635584</v>
      </c>
      <c r="GZ23" s="158">
        <f t="shared" si="73"/>
        <v>3.3517240678462046</v>
      </c>
      <c r="HB23" s="157">
        <v>8</v>
      </c>
      <c r="HC23" s="157" t="s">
        <v>126</v>
      </c>
      <c r="HD23" s="158">
        <v>6.45</v>
      </c>
      <c r="HE23" s="158">
        <v>1099102</v>
      </c>
      <c r="HF23" s="158">
        <v>500</v>
      </c>
      <c r="HG23" s="158">
        <f t="shared" si="74"/>
        <v>183187330.33999997</v>
      </c>
      <c r="HH23" s="191">
        <v>0.75620955680501079</v>
      </c>
      <c r="HI23" s="158">
        <f t="shared" si="75"/>
        <v>138528009.88870448</v>
      </c>
      <c r="HJ23" s="158">
        <f t="shared" si="76"/>
        <v>20.323736388960864</v>
      </c>
      <c r="HK23" s="158">
        <f t="shared" si="77"/>
        <v>5.1714341956643421</v>
      </c>
      <c r="HM23" s="157">
        <v>8</v>
      </c>
      <c r="HN23" s="157" t="s">
        <v>126</v>
      </c>
      <c r="HO23" s="158">
        <v>7.06</v>
      </c>
      <c r="HP23" s="158">
        <v>1329180</v>
      </c>
      <c r="HQ23" s="158">
        <v>500</v>
      </c>
      <c r="HR23" s="158">
        <f t="shared" si="78"/>
        <v>221534430.59999999</v>
      </c>
      <c r="HS23" s="191">
        <v>0.75620955680501079</v>
      </c>
      <c r="HT23" s="158">
        <f t="shared" si="79"/>
        <v>167526453.58107641</v>
      </c>
      <c r="HU23" s="158">
        <f t="shared" si="80"/>
        <v>23.89203270639031</v>
      </c>
      <c r="HV23" s="158">
        <f t="shared" si="81"/>
        <v>6.0793976352138195</v>
      </c>
      <c r="HX23" s="157">
        <v>8</v>
      </c>
      <c r="HY23" s="157" t="s">
        <v>126</v>
      </c>
      <c r="HZ23" s="158">
        <v>9.3179999999999996</v>
      </c>
      <c r="IA23" s="158">
        <v>165302</v>
      </c>
      <c r="IB23" s="158">
        <v>500</v>
      </c>
      <c r="IC23" s="158">
        <f t="shared" si="82"/>
        <v>27550884.339999996</v>
      </c>
      <c r="ID23" s="191">
        <v>0.75620955680501079</v>
      </c>
      <c r="IE23" s="158">
        <f t="shared" si="83"/>
        <v>20834242.03633751</v>
      </c>
      <c r="IF23" s="158">
        <f t="shared" si="84"/>
        <v>5.3750513818751138</v>
      </c>
      <c r="IG23" s="158">
        <f t="shared" si="85"/>
        <v>1.3676975526399779</v>
      </c>
      <c r="II23" s="157">
        <v>8</v>
      </c>
      <c r="IJ23" s="157" t="s">
        <v>126</v>
      </c>
      <c r="IK23" s="158">
        <v>1.4430000000000001</v>
      </c>
      <c r="IL23" s="158">
        <v>70992</v>
      </c>
      <c r="IM23" s="158">
        <v>500</v>
      </c>
      <c r="IN23" s="158">
        <f t="shared" si="86"/>
        <v>11832236.639999999</v>
      </c>
      <c r="IO23" s="191">
        <v>0.75620955680501079</v>
      </c>
      <c r="IP23" s="158">
        <f t="shared" si="87"/>
        <v>8947650.4255464096</v>
      </c>
      <c r="IQ23" s="158">
        <f t="shared" si="88"/>
        <v>51.063267597820591</v>
      </c>
      <c r="IR23" s="158">
        <f t="shared" si="89"/>
        <v>12.993197862040862</v>
      </c>
      <c r="IT23" s="157">
        <v>8</v>
      </c>
      <c r="IU23" s="157" t="s">
        <v>126</v>
      </c>
      <c r="IV23" s="158">
        <v>1.798</v>
      </c>
      <c r="IW23" s="158">
        <v>13112</v>
      </c>
      <c r="IX23" s="158">
        <v>500</v>
      </c>
      <c r="IY23" s="158">
        <f t="shared" si="90"/>
        <v>2185377.04</v>
      </c>
      <c r="IZ23" s="191">
        <v>0.75620955680501079</v>
      </c>
      <c r="JA23" s="158">
        <f t="shared" si="91"/>
        <v>1652603.0028702463</v>
      </c>
      <c r="JB23" s="158">
        <f t="shared" si="92"/>
        <v>13.607797114176064</v>
      </c>
      <c r="JC23" s="158">
        <f t="shared" si="93"/>
        <v>3.4625437949557414</v>
      </c>
      <c r="JE23" s="157">
        <v>8</v>
      </c>
      <c r="JF23" s="157" t="s">
        <v>126</v>
      </c>
      <c r="JG23" s="158">
        <v>2.0459999999999998</v>
      </c>
      <c r="JH23" s="192">
        <v>5454</v>
      </c>
      <c r="JI23" s="158">
        <v>500</v>
      </c>
      <c r="JJ23" s="158">
        <f t="shared" si="94"/>
        <v>909018.17999999993</v>
      </c>
      <c r="JK23" s="191">
        <v>0.75620955680501079</v>
      </c>
      <c r="JL23" s="158">
        <f t="shared" si="95"/>
        <v>687408.2350254975</v>
      </c>
      <c r="JM23" s="158">
        <f t="shared" si="96"/>
        <v>97.477752256538622</v>
      </c>
      <c r="JN23" s="158">
        <f t="shared" si="97"/>
        <v>24.803499301918226</v>
      </c>
      <c r="JP23" s="157">
        <v>8</v>
      </c>
      <c r="JQ23" s="157" t="s">
        <v>126</v>
      </c>
      <c r="JR23" s="158">
        <v>1.978</v>
      </c>
      <c r="JS23" s="158">
        <v>315339</v>
      </c>
      <c r="JT23" s="158">
        <v>500</v>
      </c>
      <c r="JU23" s="158">
        <f t="shared" si="98"/>
        <v>52557551.129999995</v>
      </c>
      <c r="JV23" s="191">
        <v>0.75620955680501079</v>
      </c>
      <c r="JW23" s="158">
        <f t="shared" si="99"/>
        <v>39744522.446773991</v>
      </c>
      <c r="JX23" s="158">
        <f t="shared" si="100"/>
        <v>285.96627612877086</v>
      </c>
      <c r="JY23" s="158">
        <f t="shared" si="101"/>
        <v>72.764955757956955</v>
      </c>
      <c r="KA23" s="157">
        <v>8</v>
      </c>
      <c r="KB23" s="157" t="s">
        <v>126</v>
      </c>
      <c r="KC23" s="158">
        <v>2.1</v>
      </c>
      <c r="KD23" s="158">
        <v>1322244</v>
      </c>
      <c r="KE23" s="158">
        <v>500</v>
      </c>
      <c r="KF23" s="158">
        <f t="shared" si="102"/>
        <v>220378407.47999999</v>
      </c>
      <c r="KG23" s="191">
        <v>0.75620955680501079</v>
      </c>
      <c r="KH23" s="158">
        <f t="shared" si="103"/>
        <v>166652257.84984487</v>
      </c>
      <c r="KI23" s="158">
        <f t="shared" si="104"/>
        <v>911.06660509061419</v>
      </c>
      <c r="KJ23" s="158">
        <f t="shared" si="105"/>
        <v>231.82356363628858</v>
      </c>
      <c r="KL23" s="157">
        <v>8</v>
      </c>
      <c r="KM23" s="157" t="s">
        <v>126</v>
      </c>
      <c r="KN23" s="158">
        <v>2.33</v>
      </c>
      <c r="KO23" s="158">
        <v>547130</v>
      </c>
      <c r="KP23" s="158">
        <v>500</v>
      </c>
      <c r="KQ23" s="158">
        <f t="shared" si="106"/>
        <v>91190157.099999994</v>
      </c>
      <c r="KR23" s="191">
        <v>0.75620955680501079</v>
      </c>
      <c r="KS23" s="158">
        <f t="shared" si="107"/>
        <v>68958868.285570309</v>
      </c>
      <c r="KT23" s="158">
        <f t="shared" si="108"/>
        <v>416.80085758407665</v>
      </c>
      <c r="KU23" s="158">
        <f t="shared" si="109"/>
        <v>106.05619785854368</v>
      </c>
      <c r="KW23" s="157">
        <v>8</v>
      </c>
      <c r="KX23" s="157" t="s">
        <v>126</v>
      </c>
      <c r="KY23" s="158">
        <v>1.9930000000000001</v>
      </c>
      <c r="KZ23" s="158">
        <v>37489</v>
      </c>
      <c r="LA23" s="158">
        <v>500</v>
      </c>
      <c r="LB23" s="158">
        <f t="shared" si="110"/>
        <v>6248291.6299999999</v>
      </c>
      <c r="LC23" s="191">
        <v>0.75620955680501079</v>
      </c>
      <c r="LD23" s="158">
        <f t="shared" si="111"/>
        <v>4725017.8443107586</v>
      </c>
      <c r="LE23" s="158">
        <f t="shared" si="112"/>
        <v>13.540149168353592</v>
      </c>
      <c r="LF23" s="158">
        <f t="shared" si="113"/>
        <v>3.4453305771892091</v>
      </c>
      <c r="LH23" s="157">
        <v>8</v>
      </c>
      <c r="LI23" s="157" t="s">
        <v>126</v>
      </c>
      <c r="LJ23" s="158">
        <v>2.3559999999999999</v>
      </c>
      <c r="LK23" s="158">
        <v>22737</v>
      </c>
      <c r="LL23" s="158">
        <v>500</v>
      </c>
      <c r="LM23" s="158">
        <f t="shared" si="114"/>
        <v>3789575.7899999996</v>
      </c>
      <c r="LN23" s="191">
        <v>0.75620955680501079</v>
      </c>
      <c r="LO23" s="158">
        <f t="shared" si="115"/>
        <v>2865713.4286348983</v>
      </c>
      <c r="LP23" s="158">
        <f t="shared" si="116"/>
        <v>42.744409239367251</v>
      </c>
      <c r="LQ23" s="158">
        <f t="shared" si="117"/>
        <v>10.876440010017111</v>
      </c>
      <c r="LS23" s="157">
        <v>8</v>
      </c>
      <c r="LT23" s="157" t="s">
        <v>126</v>
      </c>
      <c r="LU23" s="158">
        <v>1.8580000000000001</v>
      </c>
      <c r="LV23" s="158">
        <v>225262</v>
      </c>
      <c r="LW23" s="158">
        <v>500</v>
      </c>
      <c r="LX23" s="158">
        <f t="shared" si="118"/>
        <v>37544417.539999999</v>
      </c>
      <c r="LY23" s="191">
        <v>0.75620955680501079</v>
      </c>
      <c r="LZ23" s="158">
        <f t="shared" si="119"/>
        <v>28391447.348425671</v>
      </c>
      <c r="MA23" s="158">
        <f t="shared" si="120"/>
        <v>24.74947541756676</v>
      </c>
      <c r="MB23" s="158">
        <f t="shared" si="121"/>
        <v>6.2975764421289462</v>
      </c>
      <c r="MD23" s="28"/>
      <c r="ME23" s="28"/>
      <c r="MF23" s="28"/>
      <c r="MG23" s="28"/>
      <c r="MH23" s="28"/>
      <c r="MI23" s="28"/>
      <c r="MJ23" s="28"/>
      <c r="MK23" s="28"/>
    </row>
    <row r="24" spans="1:349" s="158" customFormat="1" x14ac:dyDescent="0.4">
      <c r="A24" s="158">
        <v>0.26315789473684209</v>
      </c>
      <c r="C24" s="2">
        <v>5</v>
      </c>
      <c r="D24" s="157" t="s">
        <v>209</v>
      </c>
      <c r="E24" s="190">
        <v>4.4169999999999998</v>
      </c>
      <c r="F24" s="158">
        <v>35267470</v>
      </c>
      <c r="G24" s="191">
        <f t="shared" si="0"/>
        <v>0.77920608865777885</v>
      </c>
      <c r="H24" s="158">
        <f t="shared" si="1"/>
        <v>5878029224.8999996</v>
      </c>
      <c r="K24" s="157">
        <v>10</v>
      </c>
      <c r="L24" s="157" t="s">
        <v>127</v>
      </c>
      <c r="M24" s="158">
        <v>2.0110000000000001</v>
      </c>
      <c r="N24" s="158">
        <v>43812</v>
      </c>
      <c r="O24" s="158">
        <v>500</v>
      </c>
      <c r="P24" s="158">
        <f t="shared" si="2"/>
        <v>7302146.0399999991</v>
      </c>
      <c r="Q24" s="191">
        <v>0.75501516602668983</v>
      </c>
      <c r="R24" s="158">
        <f t="shared" si="3"/>
        <v>5513231.0047417348</v>
      </c>
      <c r="S24" s="158">
        <f t="shared" si="4"/>
        <v>8.6707085364946899</v>
      </c>
      <c r="T24" s="158">
        <f t="shared" si="5"/>
        <v>2.2817654043407076</v>
      </c>
      <c r="W24" s="157">
        <v>10</v>
      </c>
      <c r="X24" s="157" t="s">
        <v>127</v>
      </c>
      <c r="Y24" s="158">
        <v>1.982</v>
      </c>
      <c r="Z24" s="158">
        <v>89319</v>
      </c>
      <c r="AA24" s="158">
        <v>500</v>
      </c>
      <c r="AB24" s="158">
        <f t="shared" si="6"/>
        <v>14886797.729999999</v>
      </c>
      <c r="AC24" s="191">
        <v>0.75501516602668983</v>
      </c>
      <c r="AD24" s="158">
        <f t="shared" si="7"/>
        <v>11239758.059721699</v>
      </c>
      <c r="AE24" s="158">
        <f t="shared" si="8"/>
        <v>26.201215351635803</v>
      </c>
      <c r="AF24" s="158">
        <f t="shared" si="9"/>
        <v>6.8950566714831059</v>
      </c>
      <c r="AH24" s="157">
        <v>10</v>
      </c>
      <c r="AI24" s="157" t="s">
        <v>127</v>
      </c>
      <c r="AJ24" s="158">
        <v>2.036</v>
      </c>
      <c r="AK24" s="158">
        <v>187798</v>
      </c>
      <c r="AL24" s="158">
        <v>500</v>
      </c>
      <c r="AM24" s="158">
        <f t="shared" si="10"/>
        <v>31300292.659999996</v>
      </c>
      <c r="AN24" s="191">
        <v>0.75501516602668983</v>
      </c>
      <c r="AO24" s="158">
        <f t="shared" si="11"/>
        <v>23632195.659373879</v>
      </c>
      <c r="AP24" s="158">
        <f t="shared" si="12"/>
        <v>25.145448766118914</v>
      </c>
      <c r="AQ24" s="158">
        <f t="shared" si="13"/>
        <v>6.617223359504977</v>
      </c>
      <c r="AS24" s="157">
        <v>10</v>
      </c>
      <c r="AT24" s="157" t="s">
        <v>127</v>
      </c>
      <c r="AU24" s="158">
        <v>2.351</v>
      </c>
      <c r="AV24" s="158">
        <v>397134</v>
      </c>
      <c r="AW24" s="158">
        <v>500</v>
      </c>
      <c r="AX24" s="158">
        <f t="shared" si="14"/>
        <v>66190323.779999994</v>
      </c>
      <c r="AY24" s="191">
        <v>0.75501516602668983</v>
      </c>
      <c r="AZ24" s="158">
        <f t="shared" si="15"/>
        <v>49974698.298117049</v>
      </c>
      <c r="BA24" s="158">
        <f t="shared" si="16"/>
        <v>43.578639577942624</v>
      </c>
      <c r="BB24" s="158">
        <f t="shared" si="17"/>
        <v>11.468063046827005</v>
      </c>
      <c r="BD24" s="157">
        <v>10</v>
      </c>
      <c r="BE24" s="157" t="s">
        <v>127</v>
      </c>
      <c r="BF24" s="158">
        <v>2.1480000000000001</v>
      </c>
      <c r="BG24" s="158">
        <v>27663</v>
      </c>
      <c r="BH24" s="158">
        <v>500</v>
      </c>
      <c r="BI24" s="158">
        <f t="shared" si="18"/>
        <v>4610592.21</v>
      </c>
      <c r="BJ24" s="191">
        <v>0.75501516602668983</v>
      </c>
      <c r="BK24" s="158">
        <f t="shared" si="19"/>
        <v>3481067.0429145126</v>
      </c>
      <c r="BL24" s="158">
        <f t="shared" si="20"/>
        <v>22.665853048628826</v>
      </c>
      <c r="BM24" s="158">
        <f t="shared" si="21"/>
        <v>5.9646981706917961</v>
      </c>
      <c r="BO24" s="157">
        <v>10</v>
      </c>
      <c r="BP24" s="157" t="s">
        <v>127</v>
      </c>
      <c r="BQ24" s="158">
        <v>2.081</v>
      </c>
      <c r="BR24" s="158">
        <v>2484358</v>
      </c>
      <c r="BS24" s="158">
        <v>500</v>
      </c>
      <c r="BT24" s="158">
        <f t="shared" si="22"/>
        <v>414067947.85999995</v>
      </c>
      <c r="BU24" s="191">
        <v>0.75501516602668983</v>
      </c>
      <c r="BV24" s="158">
        <f t="shared" si="23"/>
        <v>312627580.39984864</v>
      </c>
      <c r="BW24" s="158">
        <f t="shared" si="24"/>
        <v>207.08750457052585</v>
      </c>
      <c r="BX24" s="158">
        <f t="shared" si="25"/>
        <v>54.496711729085746</v>
      </c>
      <c r="BZ24" s="157">
        <v>10</v>
      </c>
      <c r="CA24" s="157" t="s">
        <v>127</v>
      </c>
      <c r="CB24" s="158">
        <v>2.1520000000000001</v>
      </c>
      <c r="CC24" s="158">
        <v>117409</v>
      </c>
      <c r="CD24" s="158">
        <v>500</v>
      </c>
      <c r="CE24" s="158">
        <f t="shared" si="26"/>
        <v>19568558.029999997</v>
      </c>
      <c r="CF24" s="191">
        <v>0.75501516602668983</v>
      </c>
      <c r="CG24" s="158">
        <f t="shared" si="27"/>
        <v>14774558.089923363</v>
      </c>
      <c r="CH24" s="158">
        <f t="shared" si="28"/>
        <v>18.508082530256907</v>
      </c>
      <c r="CI24" s="158">
        <f t="shared" si="29"/>
        <v>4.8705480342781327</v>
      </c>
      <c r="CK24" s="157">
        <v>10</v>
      </c>
      <c r="CL24" s="157" t="s">
        <v>127</v>
      </c>
      <c r="CM24" s="158">
        <v>2.2130000000000001</v>
      </c>
      <c r="CN24" s="158">
        <v>8243997</v>
      </c>
      <c r="CO24" s="158">
        <v>500</v>
      </c>
      <c r="CP24" s="158">
        <f t="shared" si="30"/>
        <v>1374026979.99</v>
      </c>
      <c r="CQ24" s="191">
        <v>0.75501516602668983</v>
      </c>
      <c r="CR24" s="158">
        <f t="shared" si="31"/>
        <v>1037411208.4223011</v>
      </c>
      <c r="CS24" s="158">
        <f t="shared" si="32"/>
        <v>439.51472083969583</v>
      </c>
      <c r="CT24" s="158">
        <f t="shared" si="33"/>
        <v>115.66176864202521</v>
      </c>
      <c r="CV24" s="157">
        <v>10</v>
      </c>
      <c r="CW24" s="157" t="s">
        <v>127</v>
      </c>
      <c r="CX24" s="158">
        <v>2.222</v>
      </c>
      <c r="CY24" s="158">
        <v>635851</v>
      </c>
      <c r="CZ24" s="158">
        <v>500</v>
      </c>
      <c r="DA24" s="158">
        <f t="shared" si="34"/>
        <v>105977286.16999999</v>
      </c>
      <c r="DB24" s="191">
        <v>0.75501516602668983</v>
      </c>
      <c r="DC24" s="158">
        <f t="shared" si="35"/>
        <v>80014458.312700555</v>
      </c>
      <c r="DD24" s="158">
        <f t="shared" si="36"/>
        <v>17.454230094555506</v>
      </c>
      <c r="DE24" s="158">
        <f t="shared" si="37"/>
        <v>4.5932184459356593</v>
      </c>
      <c r="DG24" s="157">
        <v>10</v>
      </c>
      <c r="DH24" s="157" t="s">
        <v>127</v>
      </c>
      <c r="DI24" s="158">
        <v>2.327</v>
      </c>
      <c r="DJ24" s="158">
        <v>210232</v>
      </c>
      <c r="DK24" s="158">
        <v>500</v>
      </c>
      <c r="DL24" s="158">
        <f t="shared" si="38"/>
        <v>35039367.439999998</v>
      </c>
      <c r="DM24" s="191">
        <v>0.75501516602668983</v>
      </c>
      <c r="DN24" s="158">
        <f t="shared" si="39"/>
        <v>26455253.82518179</v>
      </c>
      <c r="DO24" s="158">
        <f t="shared" si="40"/>
        <v>13.680835365968164</v>
      </c>
      <c r="DP24" s="158">
        <f t="shared" si="41"/>
        <v>3.6002198331495165</v>
      </c>
      <c r="DR24" s="157">
        <v>10</v>
      </c>
      <c r="DS24" s="157" t="s">
        <v>127</v>
      </c>
      <c r="DT24" s="158">
        <v>3.5750000000000002</v>
      </c>
      <c r="DU24" s="158">
        <v>478566</v>
      </c>
      <c r="DV24" s="158">
        <v>500</v>
      </c>
      <c r="DW24" s="158">
        <f t="shared" si="42"/>
        <v>79762595.219999999</v>
      </c>
      <c r="DX24" s="191">
        <v>0.75501516602668983</v>
      </c>
      <c r="DY24" s="158">
        <f t="shared" si="43"/>
        <v>60221969.072747953</v>
      </c>
      <c r="DZ24" s="158">
        <f t="shared" si="44"/>
        <v>19.611108692448131</v>
      </c>
      <c r="EA24" s="158">
        <f t="shared" si="45"/>
        <v>5.1608180769600338</v>
      </c>
      <c r="EC24" s="157">
        <v>10</v>
      </c>
      <c r="ED24" s="157" t="s">
        <v>127</v>
      </c>
      <c r="EE24" s="158">
        <v>2.0790000000000002</v>
      </c>
      <c r="EF24" s="158">
        <v>2577010</v>
      </c>
      <c r="EG24" s="158">
        <v>500</v>
      </c>
      <c r="EH24" s="158">
        <f t="shared" si="46"/>
        <v>429510256.69999999</v>
      </c>
      <c r="EI24" s="191">
        <v>0.75501516602668983</v>
      </c>
      <c r="EJ24" s="158">
        <f t="shared" si="47"/>
        <v>324286757.77251667</v>
      </c>
      <c r="EK24" s="158">
        <f t="shared" si="48"/>
        <v>207.45476752667204</v>
      </c>
      <c r="EL24" s="158">
        <f t="shared" si="49"/>
        <v>54.593359875440008</v>
      </c>
      <c r="EN24" s="157">
        <v>10</v>
      </c>
      <c r="EO24" s="157" t="s">
        <v>127</v>
      </c>
      <c r="EP24" s="158">
        <v>3.4790000000000001</v>
      </c>
      <c r="EQ24" s="158">
        <v>1098922</v>
      </c>
      <c r="ER24" s="158">
        <v>500</v>
      </c>
      <c r="ES24" s="158">
        <f t="shared" si="50"/>
        <v>183157329.73999998</v>
      </c>
      <c r="ET24" s="191">
        <v>0.75501516602668983</v>
      </c>
      <c r="EU24" s="158">
        <f t="shared" si="51"/>
        <v>138286561.72265127</v>
      </c>
      <c r="EV24" s="158">
        <f t="shared" si="52"/>
        <v>20.924524385742171</v>
      </c>
      <c r="EW24" s="158">
        <f t="shared" si="53"/>
        <v>5.5064537857216234</v>
      </c>
      <c r="EY24" s="157">
        <v>10</v>
      </c>
      <c r="EZ24" s="157" t="s">
        <v>127</v>
      </c>
      <c r="FA24" s="158">
        <v>4.3029999999999999</v>
      </c>
      <c r="FB24" s="158">
        <v>1572110</v>
      </c>
      <c r="FC24" s="158">
        <v>500</v>
      </c>
      <c r="FD24" s="158">
        <f t="shared" si="54"/>
        <v>262023573.69999999</v>
      </c>
      <c r="FE24" s="191">
        <v>0.75501516602668983</v>
      </c>
      <c r="FF24" s="158">
        <f t="shared" si="55"/>
        <v>197831772.0000121</v>
      </c>
      <c r="FG24" s="158">
        <f t="shared" si="56"/>
        <v>61.484590141112783</v>
      </c>
      <c r="FH24" s="158">
        <f t="shared" si="57"/>
        <v>16.180155300292835</v>
      </c>
      <c r="FJ24" s="157">
        <v>10</v>
      </c>
      <c r="FK24" s="157" t="s">
        <v>127</v>
      </c>
      <c r="FL24" s="158">
        <v>3.94</v>
      </c>
      <c r="FM24" s="158">
        <v>607862</v>
      </c>
      <c r="FN24" s="158">
        <v>500</v>
      </c>
      <c r="FO24" s="158">
        <f t="shared" si="58"/>
        <v>101312359.53999999</v>
      </c>
      <c r="FP24" s="191">
        <v>0.75501516602668983</v>
      </c>
      <c r="FQ24" s="158">
        <f t="shared" si="59"/>
        <v>76492367.958648786</v>
      </c>
      <c r="FR24" s="158">
        <f t="shared" si="60"/>
        <v>23.616904832793782</v>
      </c>
      <c r="FS24" s="158">
        <f t="shared" si="61"/>
        <v>6.2149749559983638</v>
      </c>
      <c r="FU24" s="157">
        <v>10</v>
      </c>
      <c r="FV24" s="157" t="s">
        <v>127</v>
      </c>
      <c r="FW24" s="158">
        <v>4.2759999999999998</v>
      </c>
      <c r="FX24" s="158">
        <v>107192</v>
      </c>
      <c r="FY24" s="158">
        <v>500</v>
      </c>
      <c r="FZ24" s="158">
        <f t="shared" si="62"/>
        <v>17865690.639999997</v>
      </c>
      <c r="GA24" s="191">
        <v>0.75501516602668983</v>
      </c>
      <c r="GB24" s="158">
        <f t="shared" si="63"/>
        <v>13488867.384741075</v>
      </c>
      <c r="GC24" s="158">
        <f t="shared" si="64"/>
        <v>8.4703527734986164</v>
      </c>
      <c r="GD24" s="158">
        <f t="shared" si="65"/>
        <v>2.2290402035522674</v>
      </c>
      <c r="GF24" s="157">
        <v>10</v>
      </c>
      <c r="GG24" s="157" t="s">
        <v>127</v>
      </c>
      <c r="GH24" s="158">
        <v>5.2409999999999997</v>
      </c>
      <c r="GI24" s="158">
        <v>91846</v>
      </c>
      <c r="GJ24" s="158">
        <v>500</v>
      </c>
      <c r="GK24" s="158">
        <f t="shared" si="66"/>
        <v>15307972.819999998</v>
      </c>
      <c r="GL24" s="191">
        <v>0.75501516602668983</v>
      </c>
      <c r="GM24" s="158">
        <f t="shared" si="67"/>
        <v>11557751.640224354</v>
      </c>
      <c r="GN24" s="158">
        <f t="shared" si="68"/>
        <v>8.4918031107090677</v>
      </c>
      <c r="GO24" s="158">
        <f t="shared" si="69"/>
        <v>2.2346850291339653</v>
      </c>
      <c r="GQ24" s="157">
        <v>10</v>
      </c>
      <c r="GR24" s="157" t="s">
        <v>127</v>
      </c>
      <c r="GS24" s="158">
        <v>6.0720000000000001</v>
      </c>
      <c r="GT24" s="158">
        <v>773984</v>
      </c>
      <c r="GU24" s="158">
        <v>500</v>
      </c>
      <c r="GV24" s="158">
        <f t="shared" si="70"/>
        <v>128999913.27999999</v>
      </c>
      <c r="GW24" s="191">
        <v>0.75501516602668983</v>
      </c>
      <c r="GX24" s="158">
        <f t="shared" si="71"/>
        <v>97396890.942527786</v>
      </c>
      <c r="GY24" s="158">
        <f t="shared" si="72"/>
        <v>18.11011916476733</v>
      </c>
      <c r="GZ24" s="158">
        <f t="shared" si="73"/>
        <v>4.7658208328335077</v>
      </c>
      <c r="HB24" s="157">
        <v>10</v>
      </c>
      <c r="HC24" s="157" t="s">
        <v>127</v>
      </c>
      <c r="HD24" s="158">
        <v>6.45</v>
      </c>
      <c r="HE24" s="158">
        <v>1406793</v>
      </c>
      <c r="HF24" s="158">
        <v>500</v>
      </c>
      <c r="HG24" s="158">
        <f t="shared" si="74"/>
        <v>234470189.30999997</v>
      </c>
      <c r="HH24" s="191">
        <v>0.75501516602668983</v>
      </c>
      <c r="HI24" s="158">
        <f t="shared" si="75"/>
        <v>177028548.91019902</v>
      </c>
      <c r="HJ24" s="158">
        <f t="shared" si="76"/>
        <v>25.972231639375625</v>
      </c>
      <c r="HK24" s="158">
        <f t="shared" si="77"/>
        <v>6.8347977998356901</v>
      </c>
      <c r="HM24" s="157">
        <v>10</v>
      </c>
      <c r="HN24" s="157" t="s">
        <v>127</v>
      </c>
      <c r="HO24" s="158">
        <v>7.0609999999999999</v>
      </c>
      <c r="HP24" s="158">
        <v>1824616</v>
      </c>
      <c r="HQ24" s="158">
        <v>500</v>
      </c>
      <c r="HR24" s="158">
        <f t="shared" si="78"/>
        <v>304108748.71999997</v>
      </c>
      <c r="HS24" s="191">
        <v>0.75501516602668983</v>
      </c>
      <c r="HT24" s="158">
        <f t="shared" si="79"/>
        <v>229606717.40499967</v>
      </c>
      <c r="HU24" s="158">
        <f t="shared" si="80"/>
        <v>32.745701258412097</v>
      </c>
      <c r="HV24" s="158">
        <f t="shared" si="81"/>
        <v>8.6172898048452886</v>
      </c>
      <c r="HX24" s="157">
        <v>10</v>
      </c>
      <c r="HY24" s="157" t="s">
        <v>127</v>
      </c>
      <c r="HZ24" s="158">
        <v>9.3260000000000005</v>
      </c>
      <c r="IA24" s="158">
        <v>210825</v>
      </c>
      <c r="IB24" s="158">
        <v>500</v>
      </c>
      <c r="IC24" s="158">
        <f t="shared" si="82"/>
        <v>35138202.75</v>
      </c>
      <c r="ID24" s="191">
        <v>0.75501516602668983</v>
      </c>
      <c r="IE24" s="158">
        <f t="shared" si="83"/>
        <v>26529875.98317074</v>
      </c>
      <c r="IF24" s="158">
        <f t="shared" si="84"/>
        <v>6.8444748945320928</v>
      </c>
      <c r="IG24" s="158">
        <f t="shared" si="85"/>
        <v>1.8011776038242349</v>
      </c>
      <c r="II24" s="157">
        <v>10</v>
      </c>
      <c r="IJ24" s="157" t="s">
        <v>127</v>
      </c>
      <c r="IK24" s="158">
        <v>1.417</v>
      </c>
      <c r="IL24" s="158">
        <v>106346</v>
      </c>
      <c r="IM24" s="158">
        <v>500</v>
      </c>
      <c r="IN24" s="158">
        <f t="shared" si="86"/>
        <v>17724687.82</v>
      </c>
      <c r="IO24" s="191">
        <v>0.75501516602668983</v>
      </c>
      <c r="IP24" s="158">
        <f t="shared" si="87"/>
        <v>13382408.117188547</v>
      </c>
      <c r="IQ24" s="158">
        <f t="shared" si="88"/>
        <v>76.371947303642543</v>
      </c>
      <c r="IR24" s="158">
        <f t="shared" si="89"/>
        <v>20.097880869379615</v>
      </c>
      <c r="IT24" s="157">
        <v>10</v>
      </c>
      <c r="IU24" s="157" t="s">
        <v>127</v>
      </c>
      <c r="IV24" s="158">
        <v>1.7929999999999999</v>
      </c>
      <c r="IW24" s="158">
        <v>13187</v>
      </c>
      <c r="IX24" s="158">
        <v>500</v>
      </c>
      <c r="IY24" s="158">
        <f t="shared" si="90"/>
        <v>2197877.29</v>
      </c>
      <c r="IZ24" s="191">
        <v>0.75501516602668983</v>
      </c>
      <c r="JA24" s="158">
        <f t="shared" si="91"/>
        <v>1659430.6870156412</v>
      </c>
      <c r="JB24" s="158">
        <f t="shared" si="92"/>
        <v>13.664017356090696</v>
      </c>
      <c r="JC24" s="158">
        <f t="shared" si="93"/>
        <v>3.5957940410764988</v>
      </c>
      <c r="JE24" s="157">
        <v>10</v>
      </c>
      <c r="JF24" s="157" t="s">
        <v>127</v>
      </c>
      <c r="JG24" s="158">
        <v>1.97</v>
      </c>
      <c r="JH24" s="192">
        <v>13133</v>
      </c>
      <c r="JI24" s="158">
        <v>500</v>
      </c>
      <c r="JJ24" s="158">
        <f t="shared" si="94"/>
        <v>2188877.11</v>
      </c>
      <c r="JK24" s="191">
        <v>0.75501516602668983</v>
      </c>
      <c r="JL24" s="158">
        <f t="shared" si="95"/>
        <v>1652635.4146186709</v>
      </c>
      <c r="JM24" s="158">
        <f t="shared" si="96"/>
        <v>234.35155022634461</v>
      </c>
      <c r="JN24" s="158">
        <f t="shared" si="97"/>
        <v>61.671460585880155</v>
      </c>
      <c r="JP24" s="157">
        <v>10</v>
      </c>
      <c r="JQ24" s="157" t="s">
        <v>127</v>
      </c>
      <c r="JR24" s="158">
        <v>1.998</v>
      </c>
      <c r="JS24" s="158">
        <v>465616</v>
      </c>
      <c r="JT24" s="158">
        <v>500</v>
      </c>
      <c r="JU24" s="158">
        <f t="shared" si="98"/>
        <v>77604218.719999999</v>
      </c>
      <c r="JV24" s="191">
        <v>0.75501516602668983</v>
      </c>
      <c r="JW24" s="158">
        <f t="shared" si="99"/>
        <v>58592362.081252351</v>
      </c>
      <c r="JX24" s="158">
        <f t="shared" si="100"/>
        <v>421.57858649335333</v>
      </c>
      <c r="JY24" s="158">
        <f t="shared" si="101"/>
        <v>110.94173328772456</v>
      </c>
      <c r="KA24" s="157">
        <v>10</v>
      </c>
      <c r="KB24" s="157" t="s">
        <v>127</v>
      </c>
      <c r="KC24" s="158">
        <v>2.1</v>
      </c>
      <c r="KD24" s="158">
        <v>1674479</v>
      </c>
      <c r="KE24" s="158">
        <v>500</v>
      </c>
      <c r="KF24" s="158">
        <f t="shared" si="102"/>
        <v>279085414.93000001</v>
      </c>
      <c r="KG24" s="191">
        <v>0.75501516602668983</v>
      </c>
      <c r="KH24" s="158">
        <f t="shared" si="103"/>
        <v>210713720.88900158</v>
      </c>
      <c r="KI24" s="158">
        <f t="shared" si="104"/>
        <v>1151.9449950046542</v>
      </c>
      <c r="KJ24" s="158">
        <f t="shared" si="105"/>
        <v>303.14341973806688</v>
      </c>
      <c r="KL24" s="157">
        <v>10</v>
      </c>
      <c r="KM24" s="157" t="s">
        <v>127</v>
      </c>
      <c r="KN24" s="158">
        <v>2.33</v>
      </c>
      <c r="KO24" s="158">
        <v>975594</v>
      </c>
      <c r="KP24" s="158">
        <v>500</v>
      </c>
      <c r="KQ24" s="158">
        <f t="shared" si="106"/>
        <v>162602251.97999999</v>
      </c>
      <c r="KR24" s="191">
        <v>0.75501516602668983</v>
      </c>
      <c r="KS24" s="158">
        <f t="shared" si="107"/>
        <v>122767166.27499335</v>
      </c>
      <c r="KT24" s="158">
        <f t="shared" si="108"/>
        <v>742.02871158909954</v>
      </c>
      <c r="KU24" s="158">
        <f t="shared" si="109"/>
        <v>195.2707135760788</v>
      </c>
      <c r="KW24" s="157">
        <v>10</v>
      </c>
      <c r="KX24" s="157" t="s">
        <v>127</v>
      </c>
      <c r="KY24" s="158">
        <v>2</v>
      </c>
      <c r="KZ24" s="158">
        <v>128188</v>
      </c>
      <c r="LA24" s="158">
        <v>500</v>
      </c>
      <c r="LB24" s="158">
        <f t="shared" si="110"/>
        <v>21365093.959999997</v>
      </c>
      <c r="LC24" s="191">
        <v>0.75501516602668983</v>
      </c>
      <c r="LD24" s="158">
        <f t="shared" si="111"/>
        <v>16130969.963385226</v>
      </c>
      <c r="LE24" s="158">
        <f t="shared" si="112"/>
        <v>46.225378767078006</v>
      </c>
      <c r="LF24" s="158">
        <f t="shared" si="113"/>
        <v>12.16457335975737</v>
      </c>
      <c r="LH24" s="157">
        <v>10</v>
      </c>
      <c r="LI24" s="157" t="s">
        <v>127</v>
      </c>
      <c r="LJ24" s="158">
        <v>2.3069999999999999</v>
      </c>
      <c r="LK24" s="158">
        <v>24001</v>
      </c>
      <c r="LL24" s="158">
        <v>500</v>
      </c>
      <c r="LM24" s="158">
        <f t="shared" si="114"/>
        <v>4000246.67</v>
      </c>
      <c r="LN24" s="191">
        <v>0.75501516602668983</v>
      </c>
      <c r="LO24" s="158">
        <f t="shared" si="115"/>
        <v>3020246.9036977631</v>
      </c>
      <c r="LP24" s="158">
        <f t="shared" si="116"/>
        <v>45.049399694192729</v>
      </c>
      <c r="LQ24" s="158">
        <f t="shared" si="117"/>
        <v>11.855105182682296</v>
      </c>
      <c r="LS24" s="157">
        <v>10</v>
      </c>
      <c r="LT24" s="157" t="s">
        <v>127</v>
      </c>
      <c r="LU24" s="158">
        <v>1.853</v>
      </c>
      <c r="LV24" s="158">
        <v>354502</v>
      </c>
      <c r="LW24" s="158">
        <v>500</v>
      </c>
      <c r="LX24" s="158">
        <f t="shared" si="118"/>
        <v>59084848.339999996</v>
      </c>
      <c r="LY24" s="191">
        <v>0.75501516602668983</v>
      </c>
      <c r="LZ24" s="158">
        <f t="shared" si="119"/>
        <v>44609956.579086885</v>
      </c>
      <c r="MA24" s="158">
        <f t="shared" si="120"/>
        <v>38.887521660428952</v>
      </c>
      <c r="MB24" s="158">
        <f t="shared" si="121"/>
        <v>10.233558331691828</v>
      </c>
      <c r="MD24" s="28"/>
      <c r="ME24" s="28"/>
      <c r="MF24" s="28"/>
      <c r="MG24" s="28"/>
      <c r="MH24" s="28"/>
      <c r="MI24" s="28"/>
      <c r="MJ24" s="28"/>
      <c r="MK24" s="28"/>
    </row>
    <row r="25" spans="1:349" s="158" customFormat="1" x14ac:dyDescent="0.4">
      <c r="A25" s="158">
        <v>0.25380710659898476</v>
      </c>
      <c r="C25" s="2">
        <v>6</v>
      </c>
      <c r="D25" s="157" t="s">
        <v>210</v>
      </c>
      <c r="E25" s="190">
        <v>4.4119999999999999</v>
      </c>
      <c r="F25" s="158">
        <v>29288154</v>
      </c>
      <c r="G25" s="191">
        <f t="shared" si="0"/>
        <v>0.93828471932903512</v>
      </c>
      <c r="H25" s="158">
        <f t="shared" si="1"/>
        <v>4881456627.1799994</v>
      </c>
      <c r="K25" s="157">
        <v>11</v>
      </c>
      <c r="L25" s="157" t="s">
        <v>128</v>
      </c>
      <c r="M25" s="158">
        <v>2.0179999999999998</v>
      </c>
      <c r="N25" s="158">
        <v>42186</v>
      </c>
      <c r="O25" s="158">
        <v>500</v>
      </c>
      <c r="P25" s="158">
        <f t="shared" si="2"/>
        <v>7031140.6199999992</v>
      </c>
      <c r="Q25" s="191">
        <v>0.90915510473590466</v>
      </c>
      <c r="R25" s="158">
        <f t="shared" si="3"/>
        <v>6392397.3867889727</v>
      </c>
      <c r="S25" s="158">
        <f t="shared" si="4"/>
        <v>10.05338150036286</v>
      </c>
      <c r="T25" s="158">
        <f t="shared" si="5"/>
        <v>2.5516196701428577</v>
      </c>
      <c r="W25" s="157">
        <v>11</v>
      </c>
      <c r="X25" s="157" t="s">
        <v>128</v>
      </c>
      <c r="Y25" s="158">
        <v>1.972</v>
      </c>
      <c r="Z25" s="158">
        <v>81292</v>
      </c>
      <c r="AA25" s="158">
        <v>500</v>
      </c>
      <c r="AB25" s="158">
        <f t="shared" si="6"/>
        <v>13548937.639999999</v>
      </c>
      <c r="AC25" s="191">
        <v>0.90915510473590466</v>
      </c>
      <c r="AD25" s="158">
        <f t="shared" si="7"/>
        <v>12318085.819154439</v>
      </c>
      <c r="AE25" s="158">
        <f t="shared" si="8"/>
        <v>28.714925850956259</v>
      </c>
      <c r="AF25" s="158">
        <f t="shared" si="9"/>
        <v>7.2880522464355986</v>
      </c>
      <c r="AH25" s="157">
        <v>11</v>
      </c>
      <c r="AI25" s="157" t="s">
        <v>128</v>
      </c>
      <c r="AJ25" s="158">
        <v>2.04</v>
      </c>
      <c r="AK25" s="158">
        <v>134083</v>
      </c>
      <c r="AL25" s="158">
        <v>500</v>
      </c>
      <c r="AM25" s="158">
        <f t="shared" si="10"/>
        <v>22347613.609999999</v>
      </c>
      <c r="AN25" s="191">
        <v>0.90915510473590466</v>
      </c>
      <c r="AO25" s="158">
        <f t="shared" si="11"/>
        <v>20317446.992197078</v>
      </c>
      <c r="AP25" s="158">
        <f t="shared" si="12"/>
        <v>21.618445013084504</v>
      </c>
      <c r="AQ25" s="158">
        <f t="shared" si="13"/>
        <v>5.4869149779402289</v>
      </c>
      <c r="AS25" s="157">
        <v>11</v>
      </c>
      <c r="AT25" s="157" t="s">
        <v>128</v>
      </c>
      <c r="AU25" s="158">
        <v>2.35</v>
      </c>
      <c r="AV25" s="158">
        <v>324967</v>
      </c>
      <c r="AW25" s="158">
        <v>500</v>
      </c>
      <c r="AX25" s="158">
        <f t="shared" si="14"/>
        <v>54162249.889999993</v>
      </c>
      <c r="AY25" s="191">
        <v>0.90915510473590466</v>
      </c>
      <c r="AZ25" s="158">
        <f t="shared" si="15"/>
        <v>49241885.971475184</v>
      </c>
      <c r="BA25" s="158">
        <f t="shared" si="16"/>
        <v>42.939616925509668</v>
      </c>
      <c r="BB25" s="158">
        <f t="shared" si="17"/>
        <v>10.898379930332402</v>
      </c>
      <c r="BD25" s="157">
        <v>11</v>
      </c>
      <c r="BE25" s="157" t="s">
        <v>128</v>
      </c>
      <c r="BF25" s="158">
        <v>2.161</v>
      </c>
      <c r="BG25" s="158">
        <v>24125</v>
      </c>
      <c r="BH25" s="158">
        <v>500</v>
      </c>
      <c r="BI25" s="158">
        <f t="shared" si="18"/>
        <v>4020913.7499999995</v>
      </c>
      <c r="BJ25" s="191">
        <v>0.90915510473590466</v>
      </c>
      <c r="BK25" s="158">
        <f t="shared" si="19"/>
        <v>3655634.2615152886</v>
      </c>
      <c r="BL25" s="158">
        <f t="shared" si="20"/>
        <v>23.80249157788861</v>
      </c>
      <c r="BM25" s="158">
        <f t="shared" si="21"/>
        <v>6.0412415172306115</v>
      </c>
      <c r="BO25" s="157">
        <v>11</v>
      </c>
      <c r="BP25" s="157" t="s">
        <v>128</v>
      </c>
      <c r="BQ25" s="158">
        <v>2.0819999999999999</v>
      </c>
      <c r="BR25" s="158">
        <v>2172827</v>
      </c>
      <c r="BS25" s="158">
        <v>500</v>
      </c>
      <c r="BT25" s="158">
        <f t="shared" si="22"/>
        <v>362145076.08999997</v>
      </c>
      <c r="BU25" s="191">
        <v>0.90915510473590466</v>
      </c>
      <c r="BV25" s="158">
        <f t="shared" si="23"/>
        <v>329246044.58219612</v>
      </c>
      <c r="BW25" s="158">
        <f t="shared" si="24"/>
        <v>218.09573446795005</v>
      </c>
      <c r="BX25" s="158">
        <f t="shared" si="25"/>
        <v>55.354247326890871</v>
      </c>
      <c r="BZ25" s="157">
        <v>11</v>
      </c>
      <c r="CA25" s="157" t="s">
        <v>128</v>
      </c>
      <c r="CB25" s="158">
        <v>2.1560000000000001</v>
      </c>
      <c r="CC25" s="158">
        <v>100661</v>
      </c>
      <c r="CD25" s="158">
        <v>500</v>
      </c>
      <c r="CE25" s="158">
        <f t="shared" si="26"/>
        <v>16777168.869999999</v>
      </c>
      <c r="CF25" s="191">
        <v>0.90915510473590466</v>
      </c>
      <c r="CG25" s="158">
        <f t="shared" si="27"/>
        <v>15253048.721176809</v>
      </c>
      <c r="CH25" s="158">
        <f t="shared" si="28"/>
        <v>19.107487537113489</v>
      </c>
      <c r="CI25" s="158">
        <f t="shared" si="29"/>
        <v>4.8496161261709361</v>
      </c>
      <c r="CK25" s="157">
        <v>11</v>
      </c>
      <c r="CL25" s="157" t="s">
        <v>128</v>
      </c>
      <c r="CM25" s="158">
        <v>2.2160000000000002</v>
      </c>
      <c r="CN25" s="158">
        <v>6740627</v>
      </c>
      <c r="CO25" s="158">
        <v>500</v>
      </c>
      <c r="CP25" s="158">
        <f t="shared" si="30"/>
        <v>1123460302.0899999</v>
      </c>
      <c r="CQ25" s="191">
        <v>0.90915510473590466</v>
      </c>
      <c r="CR25" s="158">
        <f t="shared" si="31"/>
        <v>1021399668.6132649</v>
      </c>
      <c r="CS25" s="158">
        <f t="shared" si="32"/>
        <v>432.73119335103047</v>
      </c>
      <c r="CT25" s="158">
        <f t="shared" si="33"/>
        <v>109.83025211955088</v>
      </c>
      <c r="CV25" s="157">
        <v>11</v>
      </c>
      <c r="CW25" s="157" t="s">
        <v>128</v>
      </c>
      <c r="CX25" s="158">
        <v>2.2240000000000002</v>
      </c>
      <c r="CY25" s="158">
        <v>430474</v>
      </c>
      <c r="CZ25" s="158">
        <v>500</v>
      </c>
      <c r="DA25" s="158">
        <f t="shared" si="34"/>
        <v>71747101.579999998</v>
      </c>
      <c r="DB25" s="191">
        <v>0.90915510473590466</v>
      </c>
      <c r="DC25" s="158">
        <f t="shared" si="35"/>
        <v>65229243.651462488</v>
      </c>
      <c r="DD25" s="158">
        <f t="shared" si="36"/>
        <v>14.229006252057998</v>
      </c>
      <c r="DE25" s="158">
        <f t="shared" si="37"/>
        <v>3.6114229066137047</v>
      </c>
      <c r="DG25" s="157">
        <v>11</v>
      </c>
      <c r="DH25" s="157" t="s">
        <v>128</v>
      </c>
      <c r="DI25" s="158">
        <v>2.331</v>
      </c>
      <c r="DJ25" s="158">
        <v>188330</v>
      </c>
      <c r="DK25" s="158">
        <v>500</v>
      </c>
      <c r="DL25" s="158">
        <f t="shared" si="38"/>
        <v>31388961.099999998</v>
      </c>
      <c r="DM25" s="191">
        <v>0.90915510473590466</v>
      </c>
      <c r="DN25" s="158">
        <f t="shared" si="39"/>
        <v>28537434.216421735</v>
      </c>
      <c r="DO25" s="158">
        <f t="shared" si="40"/>
        <v>14.757595669348285</v>
      </c>
      <c r="DP25" s="158">
        <f t="shared" si="41"/>
        <v>3.7455826571949959</v>
      </c>
      <c r="DR25" s="157">
        <v>11</v>
      </c>
      <c r="DS25" s="157" t="s">
        <v>128</v>
      </c>
      <c r="DT25" s="158">
        <v>3.58</v>
      </c>
      <c r="DU25" s="158">
        <v>280075</v>
      </c>
      <c r="DV25" s="158">
        <v>500</v>
      </c>
      <c r="DW25" s="158">
        <f t="shared" si="42"/>
        <v>46680100.25</v>
      </c>
      <c r="DX25" s="191">
        <v>0.90915510473590466</v>
      </c>
      <c r="DY25" s="158">
        <f t="shared" si="43"/>
        <v>42439451.43187128</v>
      </c>
      <c r="DZ25" s="158">
        <f t="shared" si="44"/>
        <v>13.820283655502925</v>
      </c>
      <c r="EA25" s="158">
        <f t="shared" si="45"/>
        <v>3.5076862069804373</v>
      </c>
      <c r="EC25" s="157">
        <v>11</v>
      </c>
      <c r="ED25" s="157" t="s">
        <v>128</v>
      </c>
      <c r="EE25" s="158">
        <v>2.08</v>
      </c>
      <c r="EF25" s="158">
        <v>2305254</v>
      </c>
      <c r="EG25" s="158">
        <v>500</v>
      </c>
      <c r="EH25" s="158">
        <f t="shared" si="46"/>
        <v>384216684.17999995</v>
      </c>
      <c r="EI25" s="191">
        <v>0.90915510473590466</v>
      </c>
      <c r="EJ25" s="158">
        <f t="shared" si="47"/>
        <v>349312559.74694985</v>
      </c>
      <c r="EK25" s="158">
        <f t="shared" si="48"/>
        <v>223.46443121579654</v>
      </c>
      <c r="EL25" s="158">
        <f t="shared" si="49"/>
        <v>56.716860714669167</v>
      </c>
      <c r="EN25" s="157">
        <v>11</v>
      </c>
      <c r="EO25" s="157" t="s">
        <v>128</v>
      </c>
      <c r="EP25" s="158">
        <v>3.4689999999999999</v>
      </c>
      <c r="EQ25" s="158">
        <v>706404</v>
      </c>
      <c r="ER25" s="158">
        <v>500</v>
      </c>
      <c r="ES25" s="158">
        <f t="shared" si="50"/>
        <v>117736354.67999999</v>
      </c>
      <c r="ET25" s="191">
        <v>0.90915510473590466</v>
      </c>
      <c r="EU25" s="158">
        <f t="shared" si="51"/>
        <v>107040607.87031901</v>
      </c>
      <c r="EV25" s="158">
        <f t="shared" si="52"/>
        <v>16.196612177973339</v>
      </c>
      <c r="EW25" s="158">
        <f t="shared" si="53"/>
        <v>4.1108152735972938</v>
      </c>
      <c r="EY25" s="157">
        <v>11</v>
      </c>
      <c r="EZ25" s="157" t="s">
        <v>128</v>
      </c>
      <c r="FA25" s="158">
        <v>4.3029999999999999</v>
      </c>
      <c r="FB25" s="158">
        <v>1375628</v>
      </c>
      <c r="FC25" s="158">
        <v>500</v>
      </c>
      <c r="FD25" s="158">
        <f t="shared" si="54"/>
        <v>229275918.75999999</v>
      </c>
      <c r="FE25" s="191">
        <v>0.90915510473590466</v>
      </c>
      <c r="FF25" s="158">
        <f t="shared" si="55"/>
        <v>208447371.93366855</v>
      </c>
      <c r="FG25" s="158">
        <f t="shared" si="56"/>
        <v>64.783836791053588</v>
      </c>
      <c r="FH25" s="158">
        <f t="shared" si="57"/>
        <v>16.442598170318167</v>
      </c>
      <c r="FJ25" s="157">
        <v>11</v>
      </c>
      <c r="FK25" s="157" t="s">
        <v>128</v>
      </c>
      <c r="FL25" s="158">
        <v>3.9550000000000001</v>
      </c>
      <c r="FM25" s="158">
        <v>462802</v>
      </c>
      <c r="FN25" s="158">
        <v>500</v>
      </c>
      <c r="FO25" s="158">
        <f t="shared" si="58"/>
        <v>77135209.339999989</v>
      </c>
      <c r="FP25" s="191">
        <v>0.90915510473590466</v>
      </c>
      <c r="FQ25" s="158">
        <f t="shared" si="59"/>
        <v>70127869.326333627</v>
      </c>
      <c r="FR25" s="158">
        <f t="shared" si="60"/>
        <v>21.651875346596025</v>
      </c>
      <c r="FS25" s="158">
        <f t="shared" si="61"/>
        <v>5.495399834161427</v>
      </c>
      <c r="FU25" s="157">
        <v>11</v>
      </c>
      <c r="FV25" s="157" t="s">
        <v>128</v>
      </c>
      <c r="FW25" s="158">
        <v>4.282</v>
      </c>
      <c r="FX25" s="158">
        <v>77529</v>
      </c>
      <c r="FY25" s="158">
        <v>500</v>
      </c>
      <c r="FZ25" s="158">
        <f t="shared" si="62"/>
        <v>12921758.43</v>
      </c>
      <c r="GA25" s="191">
        <v>0.90915510473590466</v>
      </c>
      <c r="GB25" s="158">
        <f t="shared" si="63"/>
        <v>11747882.638798708</v>
      </c>
      <c r="GC25" s="158">
        <f t="shared" si="64"/>
        <v>7.3770990146178965</v>
      </c>
      <c r="GD25" s="158">
        <f t="shared" si="65"/>
        <v>1.8723601559943899</v>
      </c>
      <c r="GF25" s="157">
        <v>11</v>
      </c>
      <c r="GG25" s="157" t="s">
        <v>128</v>
      </c>
      <c r="GH25" s="158">
        <v>5.234</v>
      </c>
      <c r="GI25" s="158">
        <v>61620</v>
      </c>
      <c r="GJ25" s="158">
        <v>500</v>
      </c>
      <c r="GK25" s="158">
        <f t="shared" si="66"/>
        <v>10270205.399999999</v>
      </c>
      <c r="GL25" s="191">
        <v>0.90915510473590466</v>
      </c>
      <c r="GM25" s="158">
        <f t="shared" si="67"/>
        <v>9337209.6660962515</v>
      </c>
      <c r="GN25" s="158">
        <f t="shared" si="68"/>
        <v>6.8603088694125791</v>
      </c>
      <c r="GO25" s="158">
        <f t="shared" si="69"/>
        <v>1.741195144520959</v>
      </c>
      <c r="GQ25" s="157">
        <v>11</v>
      </c>
      <c r="GR25" s="157" t="s">
        <v>128</v>
      </c>
      <c r="GS25" s="158">
        <v>6.0750000000000002</v>
      </c>
      <c r="GT25" s="158">
        <v>591438</v>
      </c>
      <c r="GU25" s="158">
        <v>500</v>
      </c>
      <c r="GV25" s="158">
        <f t="shared" si="70"/>
        <v>98574971.459999993</v>
      </c>
      <c r="GW25" s="191">
        <v>0.90915510473590466</v>
      </c>
      <c r="GX25" s="158">
        <f t="shared" si="71"/>
        <v>89619938.502055109</v>
      </c>
      <c r="GY25" s="158">
        <f t="shared" si="72"/>
        <v>16.664061348416737</v>
      </c>
      <c r="GZ25" s="158">
        <f t="shared" si="73"/>
        <v>4.2294571950296289</v>
      </c>
      <c r="HB25" s="157">
        <v>11</v>
      </c>
      <c r="HC25" s="157" t="s">
        <v>128</v>
      </c>
      <c r="HD25" s="158">
        <v>6.45</v>
      </c>
      <c r="HE25" s="158">
        <v>1166986</v>
      </c>
      <c r="HF25" s="158">
        <v>500</v>
      </c>
      <c r="HG25" s="158">
        <f t="shared" si="74"/>
        <v>194501556.61999997</v>
      </c>
      <c r="HH25" s="191">
        <v>0.90915510473590466</v>
      </c>
      <c r="HI25" s="158">
        <f t="shared" si="75"/>
        <v>176832083.08015257</v>
      </c>
      <c r="HJ25" s="158">
        <f t="shared" si="76"/>
        <v>25.94340772324119</v>
      </c>
      <c r="HK25" s="158">
        <f t="shared" si="77"/>
        <v>6.5846212495536012</v>
      </c>
      <c r="HM25" s="157">
        <v>11</v>
      </c>
      <c r="HN25" s="157" t="s">
        <v>128</v>
      </c>
      <c r="HO25" s="158">
        <v>7.0640000000000001</v>
      </c>
      <c r="HP25" s="158">
        <v>1422235</v>
      </c>
      <c r="HQ25" s="158">
        <v>500</v>
      </c>
      <c r="HR25" s="158">
        <f t="shared" si="78"/>
        <v>237043907.44999999</v>
      </c>
      <c r="HS25" s="191">
        <v>0.90915510473590466</v>
      </c>
      <c r="HT25" s="158">
        <f t="shared" si="79"/>
        <v>215509678.50471282</v>
      </c>
      <c r="HU25" s="158">
        <f t="shared" si="80"/>
        <v>30.735231226549885</v>
      </c>
      <c r="HV25" s="158">
        <f t="shared" si="81"/>
        <v>7.8008201082613917</v>
      </c>
      <c r="HX25" s="157">
        <v>11</v>
      </c>
      <c r="HY25" s="157" t="s">
        <v>128</v>
      </c>
      <c r="HZ25" s="158">
        <v>9.3279999999999994</v>
      </c>
      <c r="IA25" s="158">
        <v>171163</v>
      </c>
      <c r="IB25" s="158">
        <v>500</v>
      </c>
      <c r="IC25" s="158">
        <f t="shared" si="82"/>
        <v>28527737.209999997</v>
      </c>
      <c r="ID25" s="191">
        <v>0.90915510473590466</v>
      </c>
      <c r="IE25" s="158">
        <f t="shared" si="83"/>
        <v>25936137.91103591</v>
      </c>
      <c r="IF25" s="158">
        <f t="shared" si="84"/>
        <v>6.6912956888986921</v>
      </c>
      <c r="IG25" s="158">
        <f t="shared" si="85"/>
        <v>1.6982983981976374</v>
      </c>
      <c r="II25" s="157">
        <v>11</v>
      </c>
      <c r="IJ25" s="157" t="s">
        <v>128</v>
      </c>
      <c r="IK25" s="158">
        <v>1.4219999999999999</v>
      </c>
      <c r="IL25" s="158">
        <v>105562</v>
      </c>
      <c r="IM25" s="158">
        <v>500</v>
      </c>
      <c r="IN25" s="158">
        <f t="shared" si="86"/>
        <v>17594018.539999999</v>
      </c>
      <c r="IO25" s="191">
        <v>0.90915510473590466</v>
      </c>
      <c r="IP25" s="158">
        <f t="shared" si="87"/>
        <v>15995691.768459147</v>
      </c>
      <c r="IQ25" s="158">
        <f t="shared" si="88"/>
        <v>91.285672812279785</v>
      </c>
      <c r="IR25" s="158">
        <f t="shared" si="89"/>
        <v>23.168952490426339</v>
      </c>
      <c r="IT25" s="157">
        <v>11</v>
      </c>
      <c r="IU25" s="157" t="s">
        <v>128</v>
      </c>
      <c r="IV25" s="158">
        <v>1.8240000000000001</v>
      </c>
      <c r="IW25" s="158">
        <v>11025</v>
      </c>
      <c r="IX25" s="158">
        <v>500</v>
      </c>
      <c r="IY25" s="158">
        <f t="shared" si="90"/>
        <v>1837536.7499999998</v>
      </c>
      <c r="IZ25" s="191">
        <v>0.90915510473590466</v>
      </c>
      <c r="JA25" s="158">
        <f t="shared" si="91"/>
        <v>1670605.9164023236</v>
      </c>
      <c r="JB25" s="158">
        <f t="shared" si="92"/>
        <v>13.756035980003537</v>
      </c>
      <c r="JC25" s="158">
        <f t="shared" si="93"/>
        <v>3.4913796903562275</v>
      </c>
      <c r="JE25" s="157">
        <v>11</v>
      </c>
      <c r="JF25" s="157" t="s">
        <v>128</v>
      </c>
      <c r="JG25" s="158">
        <v>2.004</v>
      </c>
      <c r="JH25" s="192">
        <v>2596</v>
      </c>
      <c r="JI25" s="158">
        <v>500</v>
      </c>
      <c r="JJ25" s="158">
        <f t="shared" si="94"/>
        <v>432675.31999999995</v>
      </c>
      <c r="JK25" s="191">
        <v>0.90915510473590466</v>
      </c>
      <c r="JL25" s="158">
        <f t="shared" si="95"/>
        <v>393368.97587124101</v>
      </c>
      <c r="JM25" s="158">
        <f t="shared" si="96"/>
        <v>55.781588903954365</v>
      </c>
      <c r="JN25" s="158">
        <f t="shared" si="97"/>
        <v>14.15776368120669</v>
      </c>
      <c r="JP25" s="157">
        <v>11</v>
      </c>
      <c r="JQ25" s="157" t="s">
        <v>128</v>
      </c>
      <c r="JR25" s="158">
        <v>1.978</v>
      </c>
      <c r="JS25" s="158">
        <v>318383</v>
      </c>
      <c r="JT25" s="158">
        <v>500</v>
      </c>
      <c r="JU25" s="158">
        <f t="shared" si="98"/>
        <v>53064894.609999999</v>
      </c>
      <c r="JV25" s="191">
        <v>0.90915510473590466</v>
      </c>
      <c r="JW25" s="158">
        <f t="shared" si="99"/>
        <v>48244219.816954292</v>
      </c>
      <c r="JX25" s="158">
        <f t="shared" si="100"/>
        <v>347.12254762321567</v>
      </c>
      <c r="JY25" s="158">
        <f t="shared" si="101"/>
        <v>88.102169447516658</v>
      </c>
      <c r="KA25" s="157">
        <v>11</v>
      </c>
      <c r="KB25" s="157" t="s">
        <v>128</v>
      </c>
      <c r="KC25" s="158">
        <v>2.113</v>
      </c>
      <c r="KD25" s="158">
        <v>1481607</v>
      </c>
      <c r="KE25" s="158">
        <v>500</v>
      </c>
      <c r="KF25" s="158">
        <f t="shared" si="102"/>
        <v>246939438.68999997</v>
      </c>
      <c r="KG25" s="191">
        <v>0.90915510473590466</v>
      </c>
      <c r="KH25" s="158">
        <f t="shared" si="103"/>
        <v>224506251.24563244</v>
      </c>
      <c r="KI25" s="158">
        <f t="shared" si="104"/>
        <v>1227.3469965721752</v>
      </c>
      <c r="KJ25" s="158">
        <f t="shared" si="105"/>
        <v>311.50938999293783</v>
      </c>
      <c r="KL25" s="157">
        <v>11</v>
      </c>
      <c r="KM25" s="157" t="s">
        <v>128</v>
      </c>
      <c r="KN25" s="158">
        <v>2.3279999999999998</v>
      </c>
      <c r="KO25" s="158">
        <v>554871</v>
      </c>
      <c r="KP25" s="158">
        <v>500</v>
      </c>
      <c r="KQ25" s="158">
        <f t="shared" si="106"/>
        <v>92480349.569999993</v>
      </c>
      <c r="KR25" s="191">
        <v>0.90915510473590466</v>
      </c>
      <c r="KS25" s="158">
        <f t="shared" si="107"/>
        <v>84078981.899326414</v>
      </c>
      <c r="KT25" s="158">
        <f t="shared" si="108"/>
        <v>508.18977503098506</v>
      </c>
      <c r="KU25" s="158">
        <f t="shared" si="109"/>
        <v>128.98217640380329</v>
      </c>
      <c r="KW25" s="157">
        <v>11</v>
      </c>
      <c r="KX25" s="157" t="s">
        <v>128</v>
      </c>
      <c r="KY25" s="158">
        <v>2.0009999999999999</v>
      </c>
      <c r="KZ25" s="158">
        <v>82586</v>
      </c>
      <c r="LA25" s="158">
        <v>500</v>
      </c>
      <c r="LB25" s="158">
        <f t="shared" si="110"/>
        <v>13764608.619999999</v>
      </c>
      <c r="LC25" s="191">
        <v>0.90915510473590466</v>
      </c>
      <c r="LD25" s="158">
        <f t="shared" si="111"/>
        <v>12514164.191564836</v>
      </c>
      <c r="LE25" s="158">
        <f t="shared" si="112"/>
        <v>35.860954488262628</v>
      </c>
      <c r="LF25" s="158">
        <f t="shared" si="113"/>
        <v>9.1017650985438134</v>
      </c>
      <c r="LH25" s="157">
        <v>11</v>
      </c>
      <c r="LI25" s="157" t="s">
        <v>128</v>
      </c>
      <c r="LJ25" s="158">
        <v>2.331</v>
      </c>
      <c r="LK25" s="158">
        <v>23116</v>
      </c>
      <c r="LL25" s="158">
        <v>500</v>
      </c>
      <c r="LM25" s="158">
        <f t="shared" si="114"/>
        <v>3852743.7199999997</v>
      </c>
      <c r="LN25" s="191">
        <v>0.90915510473590466</v>
      </c>
      <c r="LO25" s="158">
        <f t="shared" si="115"/>
        <v>3502741.6202771985</v>
      </c>
      <c r="LP25" s="158">
        <f t="shared" si="116"/>
        <v>52.246194536002243</v>
      </c>
      <c r="LQ25" s="158">
        <f t="shared" si="117"/>
        <v>13.260455465990416</v>
      </c>
      <c r="LS25" s="157">
        <v>11</v>
      </c>
      <c r="LT25" s="157" t="s">
        <v>128</v>
      </c>
      <c r="LU25" s="158">
        <v>1.861</v>
      </c>
      <c r="LV25" s="158">
        <v>310571</v>
      </c>
      <c r="LW25" s="158">
        <v>500</v>
      </c>
      <c r="LX25" s="158">
        <f t="shared" si="118"/>
        <v>51762868.569999993</v>
      </c>
      <c r="LY25" s="191">
        <v>0.90915510473590466</v>
      </c>
      <c r="LZ25" s="158">
        <f t="shared" si="119"/>
        <v>47060476.19618921</v>
      </c>
      <c r="MA25" s="158">
        <f t="shared" si="120"/>
        <v>41.02369577932614</v>
      </c>
      <c r="MB25" s="158">
        <f t="shared" si="121"/>
        <v>10.41210552774775</v>
      </c>
      <c r="MD25" s="28"/>
      <c r="ME25" s="28"/>
      <c r="MF25" s="28"/>
      <c r="MG25" s="28"/>
      <c r="MH25" s="28"/>
      <c r="MI25" s="28"/>
      <c r="MJ25" s="28"/>
      <c r="MK25" s="28"/>
    </row>
    <row r="26" spans="1:349" s="158" customFormat="1" x14ac:dyDescent="0.4">
      <c r="A26" s="158">
        <v>0.24390243902439027</v>
      </c>
      <c r="C26" s="2">
        <v>7</v>
      </c>
      <c r="D26" s="157" t="s">
        <v>211</v>
      </c>
      <c r="E26" s="190">
        <v>4.4189999999999996</v>
      </c>
      <c r="F26" s="158">
        <v>23337224</v>
      </c>
      <c r="G26" s="191">
        <f t="shared" si="0"/>
        <v>1.1775448251923861</v>
      </c>
      <c r="H26" s="158">
        <f t="shared" si="1"/>
        <v>3889615124.0799999</v>
      </c>
      <c r="K26" s="157">
        <v>14</v>
      </c>
      <c r="L26" s="157" t="s">
        <v>129</v>
      </c>
      <c r="M26" s="158">
        <v>2.0019999999999998</v>
      </c>
      <c r="N26" s="158">
        <v>36815</v>
      </c>
      <c r="O26" s="158">
        <v>500</v>
      </c>
      <c r="P26" s="158">
        <f t="shared" si="2"/>
        <v>6135956.0499999998</v>
      </c>
      <c r="Q26" s="191">
        <v>1.1409872364164351</v>
      </c>
      <c r="R26" s="158">
        <f t="shared" si="3"/>
        <v>7001047.5362622049</v>
      </c>
      <c r="S26" s="158">
        <f t="shared" si="4"/>
        <v>11.010611125284688</v>
      </c>
      <c r="T26" s="158">
        <f t="shared" si="5"/>
        <v>2.6855149086060219</v>
      </c>
      <c r="W26" s="157">
        <v>14</v>
      </c>
      <c r="X26" s="157" t="s">
        <v>129</v>
      </c>
      <c r="Y26" s="158">
        <v>1.9790000000000001</v>
      </c>
      <c r="Z26" s="158">
        <v>131622</v>
      </c>
      <c r="AA26" s="158">
        <v>500</v>
      </c>
      <c r="AB26" s="158">
        <f t="shared" si="6"/>
        <v>21937438.739999998</v>
      </c>
      <c r="AC26" s="191">
        <v>1.1409872364164351</v>
      </c>
      <c r="AD26" s="158">
        <f t="shared" si="7"/>
        <v>25030337.602007441</v>
      </c>
      <c r="AE26" s="158">
        <f t="shared" si="8"/>
        <v>58.348699531578951</v>
      </c>
      <c r="AF26" s="158">
        <f t="shared" si="9"/>
        <v>14.231390129653404</v>
      </c>
      <c r="AH26" s="157">
        <v>14</v>
      </c>
      <c r="AI26" s="157" t="s">
        <v>129</v>
      </c>
      <c r="AJ26" s="158">
        <v>2.036</v>
      </c>
      <c r="AK26" s="158">
        <v>113411</v>
      </c>
      <c r="AL26" s="158">
        <v>500</v>
      </c>
      <c r="AM26" s="158">
        <f t="shared" si="10"/>
        <v>18902211.369999997</v>
      </c>
      <c r="AN26" s="191">
        <v>1.1409872364164351</v>
      </c>
      <c r="AO26" s="158">
        <f t="shared" si="11"/>
        <v>21567181.913215615</v>
      </c>
      <c r="AP26" s="158">
        <f t="shared" si="12"/>
        <v>22.948204883079327</v>
      </c>
      <c r="AQ26" s="158">
        <f t="shared" si="13"/>
        <v>5.5971231422144703</v>
      </c>
      <c r="AS26" s="157">
        <v>14</v>
      </c>
      <c r="AT26" s="157" t="s">
        <v>129</v>
      </c>
      <c r="AU26" s="158">
        <v>2.351</v>
      </c>
      <c r="AV26" s="158">
        <v>262600</v>
      </c>
      <c r="AW26" s="158">
        <v>500</v>
      </c>
      <c r="AX26" s="158">
        <f t="shared" si="14"/>
        <v>43767542</v>
      </c>
      <c r="AY26" s="191">
        <v>1.1409872364164351</v>
      </c>
      <c r="AZ26" s="158">
        <f t="shared" si="15"/>
        <v>49938206.791320249</v>
      </c>
      <c r="BA26" s="158">
        <f t="shared" si="16"/>
        <v>43.54681847093228</v>
      </c>
      <c r="BB26" s="158">
        <f t="shared" si="17"/>
        <v>10.621175236812752</v>
      </c>
      <c r="BD26" s="157">
        <v>14</v>
      </c>
      <c r="BE26" s="157" t="s">
        <v>129</v>
      </c>
      <c r="BF26" s="158">
        <v>2.15</v>
      </c>
      <c r="BG26" s="158">
        <v>16476</v>
      </c>
      <c r="BH26" s="158">
        <v>500</v>
      </c>
      <c r="BI26" s="158">
        <f t="shared" si="18"/>
        <v>2746054.92</v>
      </c>
      <c r="BJ26" s="191">
        <v>1.1409872364164351</v>
      </c>
      <c r="BK26" s="158">
        <f t="shared" si="19"/>
        <v>3133213.6142185545</v>
      </c>
      <c r="BL26" s="158">
        <f t="shared" si="20"/>
        <v>20.400916866680696</v>
      </c>
      <c r="BM26" s="158">
        <f t="shared" si="21"/>
        <v>4.9758333821172434</v>
      </c>
      <c r="BO26" s="157">
        <v>14</v>
      </c>
      <c r="BP26" s="157" t="s">
        <v>129</v>
      </c>
      <c r="BQ26" s="158">
        <v>2.081</v>
      </c>
      <c r="BR26" s="158">
        <v>1554303</v>
      </c>
      <c r="BS26" s="158">
        <v>500</v>
      </c>
      <c r="BT26" s="158">
        <f t="shared" si="22"/>
        <v>259055681.00999999</v>
      </c>
      <c r="BU26" s="191">
        <v>1.1409872364164351</v>
      </c>
      <c r="BV26" s="158">
        <f t="shared" si="23"/>
        <v>295579225.55357742</v>
      </c>
      <c r="BW26" s="158">
        <f t="shared" si="24"/>
        <v>195.79451097849648</v>
      </c>
      <c r="BX26" s="158">
        <f t="shared" si="25"/>
        <v>47.754758775243047</v>
      </c>
      <c r="BZ26" s="157">
        <v>14</v>
      </c>
      <c r="CA26" s="157" t="s">
        <v>129</v>
      </c>
      <c r="CB26" s="158">
        <v>2.1669999999999998</v>
      </c>
      <c r="CC26" s="158">
        <v>77044</v>
      </c>
      <c r="CD26" s="158">
        <v>500</v>
      </c>
      <c r="CE26" s="158">
        <f t="shared" si="26"/>
        <v>12840923.479999999</v>
      </c>
      <c r="CF26" s="191">
        <v>1.1409872364164351</v>
      </c>
      <c r="CG26" s="158">
        <f t="shared" si="27"/>
        <v>14651329.794480111</v>
      </c>
      <c r="CH26" s="158">
        <f t="shared" si="28"/>
        <v>18.35371449784299</v>
      </c>
      <c r="CI26" s="158">
        <f t="shared" si="29"/>
        <v>4.4765157311812178</v>
      </c>
      <c r="CK26" s="157">
        <v>14</v>
      </c>
      <c r="CL26" s="157" t="s">
        <v>129</v>
      </c>
      <c r="CM26" s="158">
        <v>2.2130000000000001</v>
      </c>
      <c r="CN26" s="158">
        <v>5125225</v>
      </c>
      <c r="CO26" s="158">
        <v>500</v>
      </c>
      <c r="CP26" s="158">
        <f t="shared" si="30"/>
        <v>854221250.74999988</v>
      </c>
      <c r="CQ26" s="191">
        <v>1.1409872364164351</v>
      </c>
      <c r="CR26" s="158">
        <f t="shared" si="31"/>
        <v>974655544.18143296</v>
      </c>
      <c r="CS26" s="158">
        <f t="shared" si="32"/>
        <v>412.92734832433456</v>
      </c>
      <c r="CT26" s="158">
        <f t="shared" si="33"/>
        <v>100.71398739617916</v>
      </c>
      <c r="CV26" s="157">
        <v>14</v>
      </c>
      <c r="CW26" s="157" t="s">
        <v>129</v>
      </c>
      <c r="CX26" s="158">
        <v>2.2240000000000002</v>
      </c>
      <c r="CY26" s="158">
        <v>519822</v>
      </c>
      <c r="CZ26" s="158">
        <v>500</v>
      </c>
      <c r="DA26" s="158">
        <f t="shared" si="34"/>
        <v>86638732.739999995</v>
      </c>
      <c r="DB26" s="191">
        <v>1.1409872364164351</v>
      </c>
      <c r="DC26" s="158">
        <f t="shared" si="35"/>
        <v>98853688.235634714</v>
      </c>
      <c r="DD26" s="158">
        <f t="shared" si="36"/>
        <v>21.563790551667722</v>
      </c>
      <c r="DE26" s="158">
        <f t="shared" si="37"/>
        <v>5.2594611101628592</v>
      </c>
      <c r="DG26" s="157">
        <v>14</v>
      </c>
      <c r="DH26" s="157" t="s">
        <v>129</v>
      </c>
      <c r="DI26" s="158">
        <v>2.3279999999999998</v>
      </c>
      <c r="DJ26" s="158">
        <v>182394</v>
      </c>
      <c r="DK26" s="158">
        <v>500</v>
      </c>
      <c r="DL26" s="158">
        <f t="shared" si="38"/>
        <v>30399607.979999997</v>
      </c>
      <c r="DM26" s="191">
        <v>1.1409872364164351</v>
      </c>
      <c r="DN26" s="158">
        <f t="shared" si="39"/>
        <v>34685564.697243199</v>
      </c>
      <c r="DO26" s="158">
        <f t="shared" si="40"/>
        <v>17.936985346439435</v>
      </c>
      <c r="DP26" s="158">
        <f t="shared" si="41"/>
        <v>4.3748744747413264</v>
      </c>
      <c r="DR26" s="157">
        <v>14</v>
      </c>
      <c r="DS26" s="157" t="s">
        <v>129</v>
      </c>
      <c r="DT26" s="158">
        <v>3.5409999999999999</v>
      </c>
      <c r="DU26" s="158">
        <v>199562</v>
      </c>
      <c r="DV26" s="158">
        <v>500</v>
      </c>
      <c r="DW26" s="158">
        <f t="shared" si="42"/>
        <v>33260998.539999999</v>
      </c>
      <c r="DX26" s="191">
        <v>1.1409872364164351</v>
      </c>
      <c r="DY26" s="158">
        <f t="shared" si="43"/>
        <v>37950374.804605678</v>
      </c>
      <c r="DZ26" s="158">
        <f t="shared" si="44"/>
        <v>12.358428936676191</v>
      </c>
      <c r="EA26" s="158">
        <f t="shared" si="45"/>
        <v>3.014250960164925</v>
      </c>
      <c r="EC26" s="157">
        <v>14</v>
      </c>
      <c r="ED26" s="157" t="s">
        <v>129</v>
      </c>
      <c r="EE26" s="158">
        <v>2.081</v>
      </c>
      <c r="EF26" s="158">
        <v>1638379</v>
      </c>
      <c r="EG26" s="158">
        <v>500</v>
      </c>
      <c r="EH26" s="158">
        <f t="shared" si="46"/>
        <v>273068627.93000001</v>
      </c>
      <c r="EI26" s="191">
        <v>1.1409872364164351</v>
      </c>
      <c r="EJ26" s="158">
        <f t="shared" si="47"/>
        <v>311567819.13387847</v>
      </c>
      <c r="EK26" s="158">
        <f t="shared" si="48"/>
        <v>199.31812797780819</v>
      </c>
      <c r="EL26" s="158">
        <f t="shared" si="49"/>
        <v>48.614177555562975</v>
      </c>
      <c r="EN26" s="157">
        <v>14</v>
      </c>
      <c r="EO26" s="157" t="s">
        <v>129</v>
      </c>
      <c r="EP26" s="158">
        <v>3.4550000000000001</v>
      </c>
      <c r="EQ26" s="158">
        <v>442745</v>
      </c>
      <c r="ER26" s="158">
        <v>500</v>
      </c>
      <c r="ES26" s="158">
        <f t="shared" si="50"/>
        <v>73792309.149999991</v>
      </c>
      <c r="ET26" s="191">
        <v>1.1409872364164351</v>
      </c>
      <c r="EU26" s="158">
        <f t="shared" si="51"/>
        <v>84196082.885845706</v>
      </c>
      <c r="EV26" s="158">
        <f t="shared" si="52"/>
        <v>12.739943546085517</v>
      </c>
      <c r="EW26" s="158">
        <f t="shared" si="53"/>
        <v>3.1073033039232971</v>
      </c>
      <c r="EY26" s="157">
        <v>14</v>
      </c>
      <c r="EZ26" s="157" t="s">
        <v>129</v>
      </c>
      <c r="FA26" s="158">
        <v>4.2880000000000003</v>
      </c>
      <c r="FB26" s="158">
        <v>608015</v>
      </c>
      <c r="FC26" s="158">
        <v>500</v>
      </c>
      <c r="FD26" s="158">
        <f t="shared" si="54"/>
        <v>101337860.05</v>
      </c>
      <c r="FE26" s="191">
        <v>1.1409872364164351</v>
      </c>
      <c r="FF26" s="158">
        <f t="shared" si="55"/>
        <v>115625204.88280496</v>
      </c>
      <c r="FG26" s="158">
        <f t="shared" si="56"/>
        <v>35.935422608462616</v>
      </c>
      <c r="FH26" s="158">
        <f t="shared" si="57"/>
        <v>8.7647372215762491</v>
      </c>
      <c r="FJ26" s="157">
        <v>14</v>
      </c>
      <c r="FK26" s="157" t="s">
        <v>129</v>
      </c>
      <c r="FL26" s="158">
        <v>3.9580000000000002</v>
      </c>
      <c r="FM26" s="158">
        <v>401737</v>
      </c>
      <c r="FN26" s="158">
        <v>500</v>
      </c>
      <c r="FO26" s="158">
        <f t="shared" si="58"/>
        <v>66957505.789999992</v>
      </c>
      <c r="FP26" s="191">
        <v>1.1409872364164351</v>
      </c>
      <c r="FQ26" s="158">
        <f t="shared" si="59"/>
        <v>76397659.488669544</v>
      </c>
      <c r="FR26" s="158">
        <f t="shared" si="60"/>
        <v>23.587663733556685</v>
      </c>
      <c r="FS26" s="158">
        <f t="shared" si="61"/>
        <v>5.7530887155016313</v>
      </c>
      <c r="FU26" s="157">
        <v>14</v>
      </c>
      <c r="FV26" s="157" t="s">
        <v>129</v>
      </c>
      <c r="FW26" s="158">
        <v>4.2729999999999997</v>
      </c>
      <c r="FX26" s="158">
        <v>77453</v>
      </c>
      <c r="FY26" s="158">
        <v>500</v>
      </c>
      <c r="FZ26" s="158">
        <f t="shared" si="62"/>
        <v>12909091.51</v>
      </c>
      <c r="GA26" s="191">
        <v>1.1409872364164351</v>
      </c>
      <c r="GB26" s="158">
        <f t="shared" si="63"/>
        <v>14729108.646641765</v>
      </c>
      <c r="GC26" s="158">
        <f t="shared" si="64"/>
        <v>9.2491639748328165</v>
      </c>
      <c r="GD26" s="158">
        <f t="shared" si="65"/>
        <v>2.2558936523982482</v>
      </c>
      <c r="GF26" s="157">
        <v>14</v>
      </c>
      <c r="GG26" s="157" t="s">
        <v>129</v>
      </c>
      <c r="GH26" s="158">
        <v>5.242</v>
      </c>
      <c r="GI26" s="158">
        <v>48276</v>
      </c>
      <c r="GJ26" s="158">
        <v>500</v>
      </c>
      <c r="GK26" s="158">
        <f t="shared" si="66"/>
        <v>8046160.919999999</v>
      </c>
      <c r="GL26" s="191">
        <v>1.1409872364164351</v>
      </c>
      <c r="GM26" s="158">
        <f t="shared" si="67"/>
        <v>9180566.9118727203</v>
      </c>
      <c r="GN26" s="158">
        <f t="shared" si="68"/>
        <v>6.7452190605127225</v>
      </c>
      <c r="GO26" s="158">
        <f t="shared" si="69"/>
        <v>1.6451753806128593</v>
      </c>
      <c r="GQ26" s="157">
        <v>14</v>
      </c>
      <c r="GR26" s="157" t="s">
        <v>129</v>
      </c>
      <c r="GS26" s="158">
        <v>6.069</v>
      </c>
      <c r="GT26" s="158">
        <v>506405</v>
      </c>
      <c r="GU26" s="158">
        <v>500</v>
      </c>
      <c r="GV26" s="158">
        <f t="shared" si="70"/>
        <v>84402521.349999994</v>
      </c>
      <c r="GW26" s="191">
        <v>1.1409872364164351</v>
      </c>
      <c r="GX26" s="158">
        <f t="shared" si="71"/>
        <v>96302199.581715658</v>
      </c>
      <c r="GY26" s="158">
        <f t="shared" si="72"/>
        <v>17.906570665414844</v>
      </c>
      <c r="GZ26" s="158">
        <f t="shared" si="73"/>
        <v>4.3674562598572795</v>
      </c>
      <c r="HB26" s="157">
        <v>14</v>
      </c>
      <c r="HC26" s="157" t="s">
        <v>129</v>
      </c>
      <c r="HD26" s="158">
        <v>6.444</v>
      </c>
      <c r="HE26" s="158">
        <v>943264</v>
      </c>
      <c r="HF26" s="158">
        <v>500</v>
      </c>
      <c r="HG26" s="158">
        <f t="shared" si="74"/>
        <v>157213810.88</v>
      </c>
      <c r="HH26" s="191">
        <v>1.1409872364164351</v>
      </c>
      <c r="HI26" s="158">
        <f t="shared" si="75"/>
        <v>179378951.60246727</v>
      </c>
      <c r="HJ26" s="158">
        <f t="shared" si="76"/>
        <v>26.317064173705269</v>
      </c>
      <c r="HK26" s="158">
        <f t="shared" si="77"/>
        <v>6.4187961399281148</v>
      </c>
      <c r="HM26" s="157">
        <v>14</v>
      </c>
      <c r="HN26" s="157" t="s">
        <v>129</v>
      </c>
      <c r="HO26" s="158">
        <v>7.0579999999999998</v>
      </c>
      <c r="HP26" s="158">
        <v>1045386</v>
      </c>
      <c r="HQ26" s="158">
        <v>500</v>
      </c>
      <c r="HR26" s="158">
        <f t="shared" si="78"/>
        <v>174234484.61999997</v>
      </c>
      <c r="HS26" s="191">
        <v>1.1409872364164351</v>
      </c>
      <c r="HT26" s="158">
        <f t="shared" si="79"/>
        <v>198799323.09501565</v>
      </c>
      <c r="HU26" s="158">
        <f t="shared" si="80"/>
        <v>28.352059199388979</v>
      </c>
      <c r="HV26" s="158">
        <f t="shared" si="81"/>
        <v>6.9151363900948732</v>
      </c>
      <c r="HX26" s="157">
        <v>14</v>
      </c>
      <c r="HY26" s="157" t="s">
        <v>129</v>
      </c>
      <c r="HZ26" s="158">
        <v>9.32</v>
      </c>
      <c r="IA26" s="158">
        <v>122730</v>
      </c>
      <c r="IB26" s="158">
        <v>500</v>
      </c>
      <c r="IC26" s="158">
        <f t="shared" si="82"/>
        <v>20455409.099999998</v>
      </c>
      <c r="ID26" s="191">
        <v>1.1409872364164351</v>
      </c>
      <c r="IE26" s="158">
        <f t="shared" si="83"/>
        <v>23339360.698776595</v>
      </c>
      <c r="IF26" s="158">
        <f t="shared" si="84"/>
        <v>6.0213499851465677</v>
      </c>
      <c r="IG26" s="158">
        <f t="shared" si="85"/>
        <v>1.4686219475967239</v>
      </c>
      <c r="II26" s="157">
        <v>14</v>
      </c>
      <c r="IJ26" s="157" t="s">
        <v>129</v>
      </c>
      <c r="IK26" s="158">
        <v>1.4179999999999999</v>
      </c>
      <c r="IL26" s="158">
        <v>106048</v>
      </c>
      <c r="IM26" s="158">
        <v>500</v>
      </c>
      <c r="IN26" s="158">
        <f t="shared" si="86"/>
        <v>17675020.16</v>
      </c>
      <c r="IO26" s="191">
        <v>1.1409872364164351</v>
      </c>
      <c r="IP26" s="158">
        <f t="shared" si="87"/>
        <v>20166972.405963175</v>
      </c>
      <c r="IQ26" s="158">
        <f t="shared" si="88"/>
        <v>115.09071763279965</v>
      </c>
      <c r="IR26" s="158">
        <f t="shared" si="89"/>
        <v>28.070906739707233</v>
      </c>
      <c r="IT26" s="157">
        <v>14</v>
      </c>
      <c r="IU26" s="157" t="s">
        <v>129</v>
      </c>
      <c r="IV26" s="158">
        <v>1.762</v>
      </c>
      <c r="IW26" s="158">
        <v>15666</v>
      </c>
      <c r="IX26" s="158">
        <v>500</v>
      </c>
      <c r="IY26" s="158">
        <f t="shared" si="90"/>
        <v>2611052.2199999997</v>
      </c>
      <c r="IZ26" s="191">
        <v>1.1409872364164351</v>
      </c>
      <c r="JA26" s="158">
        <f t="shared" si="91"/>
        <v>2979177.2566367975</v>
      </c>
      <c r="JB26" s="158">
        <f t="shared" si="92"/>
        <v>24.531021428056892</v>
      </c>
      <c r="JC26" s="158">
        <f t="shared" si="93"/>
        <v>5.9831759580626569</v>
      </c>
      <c r="JE26" s="157">
        <v>14</v>
      </c>
      <c r="JF26" s="157" t="s">
        <v>129</v>
      </c>
      <c r="JG26" s="158">
        <v>1.9730000000000001</v>
      </c>
      <c r="JH26" s="192">
        <v>6470</v>
      </c>
      <c r="JI26" s="158">
        <v>500</v>
      </c>
      <c r="JJ26" s="158">
        <f t="shared" si="94"/>
        <v>1078354.8999999999</v>
      </c>
      <c r="JK26" s="191">
        <v>1.1409872364164351</v>
      </c>
      <c r="JL26" s="158">
        <f t="shared" si="95"/>
        <v>1230389.1772271211</v>
      </c>
      <c r="JM26" s="158">
        <f t="shared" si="96"/>
        <v>174.47502849951022</v>
      </c>
      <c r="JN26" s="158">
        <f t="shared" si="97"/>
        <v>42.554884999880542</v>
      </c>
      <c r="JP26" s="157">
        <v>14</v>
      </c>
      <c r="JQ26" s="157" t="s">
        <v>129</v>
      </c>
      <c r="JR26" s="158">
        <v>1.968</v>
      </c>
      <c r="JS26" s="158">
        <v>243442</v>
      </c>
      <c r="JT26" s="158">
        <v>500</v>
      </c>
      <c r="JU26" s="158">
        <f t="shared" si="98"/>
        <v>40574478.140000001</v>
      </c>
      <c r="JV26" s="191">
        <v>1.1409872364164351</v>
      </c>
      <c r="JW26" s="158">
        <f t="shared" si="99"/>
        <v>46294961.681997657</v>
      </c>
      <c r="JX26" s="158">
        <f t="shared" si="100"/>
        <v>333.09741772478094</v>
      </c>
      <c r="JY26" s="158">
        <f t="shared" si="101"/>
        <v>81.243272615800237</v>
      </c>
      <c r="KA26" s="157">
        <v>14</v>
      </c>
      <c r="KB26" s="157" t="s">
        <v>129</v>
      </c>
      <c r="KC26" s="158">
        <v>2.097</v>
      </c>
      <c r="KD26" s="158">
        <v>1102169</v>
      </c>
      <c r="KE26" s="158">
        <v>500</v>
      </c>
      <c r="KF26" s="158">
        <f t="shared" si="102"/>
        <v>183698507.22999999</v>
      </c>
      <c r="KG26" s="191">
        <v>1.1409872364164351</v>
      </c>
      <c r="KH26" s="158">
        <f t="shared" si="103"/>
        <v>209597652.0981822</v>
      </c>
      <c r="KI26" s="158">
        <f t="shared" si="104"/>
        <v>1145.8435894946517</v>
      </c>
      <c r="KJ26" s="158">
        <f t="shared" si="105"/>
        <v>279.47404621820777</v>
      </c>
      <c r="KL26" s="157">
        <v>14</v>
      </c>
      <c r="KM26" s="157" t="s">
        <v>129</v>
      </c>
      <c r="KN26" s="158">
        <v>2.3210000000000002</v>
      </c>
      <c r="KO26" s="158">
        <v>540231</v>
      </c>
      <c r="KP26" s="158">
        <v>500</v>
      </c>
      <c r="KQ26" s="158">
        <f t="shared" si="106"/>
        <v>90040300.769999996</v>
      </c>
      <c r="KR26" s="191">
        <v>1.1409872364164351</v>
      </c>
      <c r="KS26" s="158">
        <f t="shared" si="107"/>
        <v>102734833.9416669</v>
      </c>
      <c r="KT26" s="158">
        <f t="shared" si="108"/>
        <v>620.94938555719557</v>
      </c>
      <c r="KU26" s="158">
        <f t="shared" si="109"/>
        <v>151.45106964809651</v>
      </c>
      <c r="KW26" s="157">
        <v>14</v>
      </c>
      <c r="KX26" s="157" t="s">
        <v>129</v>
      </c>
      <c r="KY26" s="158">
        <v>1.9850000000000001</v>
      </c>
      <c r="KZ26" s="158">
        <v>64851</v>
      </c>
      <c r="LA26" s="158">
        <v>500</v>
      </c>
      <c r="LB26" s="158">
        <f t="shared" si="110"/>
        <v>10808716.17</v>
      </c>
      <c r="LC26" s="191">
        <v>1.1409872364164351</v>
      </c>
      <c r="LD26" s="158">
        <f t="shared" si="111"/>
        <v>12332607.192017935</v>
      </c>
      <c r="LE26" s="158">
        <f t="shared" si="112"/>
        <v>35.340679446469146</v>
      </c>
      <c r="LF26" s="158">
        <f t="shared" si="113"/>
        <v>8.6196779137729624</v>
      </c>
      <c r="LH26" s="157">
        <v>14</v>
      </c>
      <c r="LI26" s="157" t="s">
        <v>129</v>
      </c>
      <c r="LJ26" s="158">
        <v>2.3239999999999998</v>
      </c>
      <c r="LK26" s="158">
        <v>19725</v>
      </c>
      <c r="LL26" s="158">
        <v>500</v>
      </c>
      <c r="LM26" s="158">
        <f t="shared" si="114"/>
        <v>3287565.7499999995</v>
      </c>
      <c r="LN26" s="191">
        <v>1.1409872364164351</v>
      </c>
      <c r="LO26" s="158">
        <f t="shared" si="115"/>
        <v>3751070.559629824</v>
      </c>
      <c r="LP26" s="158">
        <f t="shared" si="116"/>
        <v>55.950219405901052</v>
      </c>
      <c r="LQ26" s="158">
        <f t="shared" si="117"/>
        <v>13.646394977049038</v>
      </c>
      <c r="LS26" s="157">
        <v>14</v>
      </c>
      <c r="LT26" s="157" t="s">
        <v>129</v>
      </c>
      <c r="LU26" s="158">
        <v>1.86</v>
      </c>
      <c r="LV26" s="158">
        <v>328743</v>
      </c>
      <c r="LW26" s="158">
        <v>500</v>
      </c>
      <c r="LX26" s="158">
        <f t="shared" si="118"/>
        <v>54791595.809999995</v>
      </c>
      <c r="LY26" s="191">
        <v>1.1409872364164351</v>
      </c>
      <c r="LZ26" s="158">
        <f t="shared" si="119"/>
        <v>62516511.482098214</v>
      </c>
      <c r="MA26" s="158">
        <f t="shared" si="120"/>
        <v>54.497076007786418</v>
      </c>
      <c r="MB26" s="158">
        <f t="shared" si="121"/>
        <v>13.291969757996689</v>
      </c>
      <c r="MD26" s="28"/>
      <c r="ME26" s="28"/>
      <c r="MF26" s="28"/>
      <c r="MG26" s="28"/>
      <c r="MH26" s="28"/>
      <c r="MI26" s="28"/>
      <c r="MJ26" s="28"/>
      <c r="MK26" s="28"/>
    </row>
    <row r="27" spans="1:349" s="158" customFormat="1" x14ac:dyDescent="0.4">
      <c r="A27" s="158">
        <v>0.25252525252525254</v>
      </c>
      <c r="C27" s="2">
        <v>8</v>
      </c>
      <c r="D27" s="157" t="s">
        <v>212</v>
      </c>
      <c r="E27" s="190">
        <v>4.4139999999999997</v>
      </c>
      <c r="F27" s="158">
        <v>24991160</v>
      </c>
      <c r="G27" s="191">
        <f t="shared" si="0"/>
        <v>1.0996139177035222</v>
      </c>
      <c r="H27" s="158">
        <f t="shared" si="1"/>
        <v>4165276637.1999998</v>
      </c>
      <c r="K27" s="157">
        <v>16</v>
      </c>
      <c r="L27" s="157" t="s">
        <v>130</v>
      </c>
      <c r="M27" s="158">
        <v>2.0049999999999999</v>
      </c>
      <c r="N27" s="158">
        <v>41307</v>
      </c>
      <c r="O27" s="158">
        <v>500</v>
      </c>
      <c r="P27" s="158">
        <f t="shared" si="2"/>
        <v>6884637.6899999995</v>
      </c>
      <c r="Q27" s="191">
        <v>1.0654757409176407</v>
      </c>
      <c r="R27" s="158">
        <f t="shared" si="3"/>
        <v>7335414.4437022638</v>
      </c>
      <c r="S27" s="158">
        <f t="shared" si="4"/>
        <v>11.536473001227915</v>
      </c>
      <c r="T27" s="158">
        <f t="shared" si="5"/>
        <v>2.9132507578858373</v>
      </c>
      <c r="W27" s="157">
        <v>16</v>
      </c>
      <c r="X27" s="157" t="s">
        <v>130</v>
      </c>
      <c r="Y27" s="158">
        <v>1.974</v>
      </c>
      <c r="Z27" s="158">
        <v>82419</v>
      </c>
      <c r="AA27" s="158">
        <v>500</v>
      </c>
      <c r="AB27" s="158">
        <f t="shared" si="6"/>
        <v>13736774.729999999</v>
      </c>
      <c r="AC27" s="191">
        <v>1.0654757409176407</v>
      </c>
      <c r="AD27" s="158">
        <f t="shared" si="7"/>
        <v>14636200.233265473</v>
      </c>
      <c r="AE27" s="158">
        <f t="shared" si="8"/>
        <v>34.11872677363894</v>
      </c>
      <c r="AF27" s="158">
        <f t="shared" si="9"/>
        <v>8.6158400943532687</v>
      </c>
      <c r="AH27" s="157">
        <v>16</v>
      </c>
      <c r="AI27" s="157" t="s">
        <v>130</v>
      </c>
      <c r="AJ27" s="158">
        <v>2.0459999999999998</v>
      </c>
      <c r="AK27" s="158">
        <v>143638</v>
      </c>
      <c r="AL27" s="158">
        <v>500</v>
      </c>
      <c r="AM27" s="158">
        <f t="shared" si="10"/>
        <v>23940145.459999997</v>
      </c>
      <c r="AN27" s="191">
        <v>1.0654757409176407</v>
      </c>
      <c r="AO27" s="158">
        <f t="shared" si="11"/>
        <v>25507644.221669592</v>
      </c>
      <c r="AP27" s="158">
        <f t="shared" si="12"/>
        <v>27.140988935827703</v>
      </c>
      <c r="AQ27" s="158">
        <f t="shared" si="13"/>
        <v>6.8537850848049757</v>
      </c>
      <c r="AS27" s="157">
        <v>16</v>
      </c>
      <c r="AT27" s="157" t="s">
        <v>130</v>
      </c>
      <c r="AU27" s="158">
        <v>2.351</v>
      </c>
      <c r="AV27" s="158">
        <v>280650</v>
      </c>
      <c r="AW27" s="158">
        <v>500</v>
      </c>
      <c r="AX27" s="158">
        <f t="shared" si="14"/>
        <v>46775935.5</v>
      </c>
      <c r="AY27" s="191">
        <v>1.0654757409176407</v>
      </c>
      <c r="AZ27" s="158">
        <f t="shared" si="15"/>
        <v>49838624.533978276</v>
      </c>
      <c r="BA27" s="158">
        <f t="shared" si="16"/>
        <v>43.459981342368224</v>
      </c>
      <c r="BB27" s="158">
        <f t="shared" si="17"/>
        <v>10.974742763224299</v>
      </c>
      <c r="BD27" s="157">
        <v>16</v>
      </c>
      <c r="BE27" s="157" t="s">
        <v>130</v>
      </c>
      <c r="BF27" s="158">
        <v>2.169</v>
      </c>
      <c r="BG27" s="158">
        <v>21823</v>
      </c>
      <c r="BH27" s="158">
        <v>500</v>
      </c>
      <c r="BI27" s="158">
        <f t="shared" si="18"/>
        <v>3637239.4099999997</v>
      </c>
      <c r="BJ27" s="191">
        <v>1.0654757409176407</v>
      </c>
      <c r="BK27" s="158">
        <f t="shared" si="19"/>
        <v>3875390.355264592</v>
      </c>
      <c r="BL27" s="158">
        <f t="shared" si="20"/>
        <v>25.233362993479652</v>
      </c>
      <c r="BM27" s="158">
        <f t="shared" si="21"/>
        <v>6.3720613619898119</v>
      </c>
      <c r="BO27" s="157">
        <v>16</v>
      </c>
      <c r="BP27" s="157" t="s">
        <v>130</v>
      </c>
      <c r="BQ27" s="158">
        <v>2.077</v>
      </c>
      <c r="BR27" s="158">
        <v>1489484</v>
      </c>
      <c r="BS27" s="158">
        <v>500</v>
      </c>
      <c r="BT27" s="158">
        <f t="shared" si="22"/>
        <v>248252298.27999997</v>
      </c>
      <c r="BU27" s="191">
        <v>1.0654757409176407</v>
      </c>
      <c r="BV27" s="158">
        <f t="shared" si="23"/>
        <v>264506801.44439012</v>
      </c>
      <c r="BW27" s="158">
        <f t="shared" si="24"/>
        <v>175.21183954081113</v>
      </c>
      <c r="BX27" s="158">
        <f t="shared" si="25"/>
        <v>44.245414025457357</v>
      </c>
      <c r="BZ27" s="157">
        <v>16</v>
      </c>
      <c r="CA27" s="157" t="s">
        <v>130</v>
      </c>
      <c r="CB27" s="158">
        <v>2.16</v>
      </c>
      <c r="CC27" s="158">
        <v>78334</v>
      </c>
      <c r="CD27" s="158">
        <v>500</v>
      </c>
      <c r="CE27" s="158">
        <f t="shared" si="26"/>
        <v>13055927.779999999</v>
      </c>
      <c r="CF27" s="191">
        <v>1.0654757409176407</v>
      </c>
      <c r="CG27" s="158">
        <f t="shared" si="27"/>
        <v>13910774.324762708</v>
      </c>
      <c r="CH27" s="158">
        <f t="shared" si="28"/>
        <v>17.426020981167802</v>
      </c>
      <c r="CI27" s="158">
        <f t="shared" si="29"/>
        <v>4.4005103487797488</v>
      </c>
      <c r="CK27" s="157">
        <v>16</v>
      </c>
      <c r="CL27" s="157" t="s">
        <v>130</v>
      </c>
      <c r="CM27" s="158">
        <v>2.2149999999999999</v>
      </c>
      <c r="CN27" s="158">
        <v>5120974</v>
      </c>
      <c r="CO27" s="158">
        <v>500</v>
      </c>
      <c r="CP27" s="158">
        <f t="shared" si="30"/>
        <v>853512736.57999992</v>
      </c>
      <c r="CQ27" s="191">
        <v>1.0654757409176407</v>
      </c>
      <c r="CR27" s="158">
        <f t="shared" si="31"/>
        <v>909397115.3902185</v>
      </c>
      <c r="CS27" s="158">
        <f t="shared" si="32"/>
        <v>385.27964230405013</v>
      </c>
      <c r="CT27" s="158">
        <f t="shared" si="33"/>
        <v>97.292838965669233</v>
      </c>
      <c r="CV27" s="157">
        <v>16</v>
      </c>
      <c r="CW27" s="157" t="s">
        <v>130</v>
      </c>
      <c r="CX27" s="158">
        <v>2.2229999999999999</v>
      </c>
      <c r="CY27" s="158">
        <v>572709</v>
      </c>
      <c r="CZ27" s="158">
        <v>500</v>
      </c>
      <c r="DA27" s="158">
        <f t="shared" si="34"/>
        <v>95453409.029999986</v>
      </c>
      <c r="DB27" s="191">
        <v>1.0654757409176407</v>
      </c>
      <c r="DC27" s="158">
        <f t="shared" si="35"/>
        <v>101703291.70935385</v>
      </c>
      <c r="DD27" s="158">
        <f t="shared" si="36"/>
        <v>22.185398642972434</v>
      </c>
      <c r="DE27" s="158">
        <f t="shared" si="37"/>
        <v>5.6023733946900087</v>
      </c>
      <c r="DG27" s="157">
        <v>16</v>
      </c>
      <c r="DH27" s="157" t="s">
        <v>130</v>
      </c>
      <c r="DI27" s="158">
        <v>2.3279999999999998</v>
      </c>
      <c r="DJ27" s="158">
        <v>150269</v>
      </c>
      <c r="DK27" s="158">
        <v>500</v>
      </c>
      <c r="DL27" s="158">
        <f t="shared" si="38"/>
        <v>25045334.229999997</v>
      </c>
      <c r="DM27" s="191">
        <v>1.0654757409176407</v>
      </c>
      <c r="DN27" s="158">
        <f t="shared" si="39"/>
        <v>26685196.045239195</v>
      </c>
      <c r="DO27" s="158">
        <f t="shared" si="40"/>
        <v>13.799745646590617</v>
      </c>
      <c r="DP27" s="158">
        <f t="shared" si="41"/>
        <v>3.4847842541895502</v>
      </c>
      <c r="DR27" s="157">
        <v>16</v>
      </c>
      <c r="DS27" s="157" t="s">
        <v>130</v>
      </c>
      <c r="DT27" s="158">
        <v>3.5510000000000002</v>
      </c>
      <c r="DU27" s="158">
        <v>326774</v>
      </c>
      <c r="DV27" s="158">
        <v>500</v>
      </c>
      <c r="DW27" s="158">
        <f t="shared" si="42"/>
        <v>54463422.579999998</v>
      </c>
      <c r="DX27" s="191">
        <v>1.0654757409176407</v>
      </c>
      <c r="DY27" s="158">
        <f t="shared" si="43"/>
        <v>58029455.526336066</v>
      </c>
      <c r="DZ27" s="158">
        <f t="shared" si="44"/>
        <v>18.897123046837518</v>
      </c>
      <c r="EA27" s="158">
        <f t="shared" si="45"/>
        <v>4.7720007694034141</v>
      </c>
      <c r="EC27" s="157">
        <v>16</v>
      </c>
      <c r="ED27" s="157" t="s">
        <v>130</v>
      </c>
      <c r="EE27" s="158">
        <v>2.08</v>
      </c>
      <c r="EF27" s="158">
        <v>1603408</v>
      </c>
      <c r="EG27" s="158">
        <v>500</v>
      </c>
      <c r="EH27" s="158">
        <f t="shared" si="46"/>
        <v>267240011.35999998</v>
      </c>
      <c r="EI27" s="191">
        <v>1.0654757409176407</v>
      </c>
      <c r="EJ27" s="158">
        <f t="shared" si="47"/>
        <v>284737749.10663474</v>
      </c>
      <c r="EK27" s="158">
        <f t="shared" si="48"/>
        <v>182.1542265639531</v>
      </c>
      <c r="EL27" s="158">
        <f t="shared" si="49"/>
        <v>45.998542061604319</v>
      </c>
      <c r="EN27" s="157">
        <v>16</v>
      </c>
      <c r="EO27" s="157" t="s">
        <v>130</v>
      </c>
      <c r="EP27" s="158">
        <v>3.4670000000000001</v>
      </c>
      <c r="EQ27" s="158">
        <v>637034</v>
      </c>
      <c r="ER27" s="158">
        <v>500</v>
      </c>
      <c r="ES27" s="158">
        <f t="shared" si="50"/>
        <v>106174456.77999999</v>
      </c>
      <c r="ET27" s="191">
        <v>1.0654757409176407</v>
      </c>
      <c r="EU27" s="158">
        <f t="shared" si="51"/>
        <v>113126308.00419851</v>
      </c>
      <c r="EV27" s="158">
        <f t="shared" si="52"/>
        <v>17.117456396452578</v>
      </c>
      <c r="EW27" s="158">
        <f t="shared" si="53"/>
        <v>4.3225899991041867</v>
      </c>
      <c r="EY27" s="157">
        <v>16</v>
      </c>
      <c r="EZ27" s="157" t="s">
        <v>130</v>
      </c>
      <c r="FA27" s="158">
        <v>4.2690000000000001</v>
      </c>
      <c r="FB27" s="158">
        <v>612454</v>
      </c>
      <c r="FC27" s="158">
        <v>500</v>
      </c>
      <c r="FD27" s="158">
        <f t="shared" si="54"/>
        <v>102077708.17999999</v>
      </c>
      <c r="FE27" s="191">
        <v>1.0654757409176407</v>
      </c>
      <c r="FF27" s="158">
        <f t="shared" si="55"/>
        <v>108761321.75426021</v>
      </c>
      <c r="FG27" s="158">
        <f t="shared" si="56"/>
        <v>33.802180628832332</v>
      </c>
      <c r="FH27" s="158">
        <f t="shared" si="57"/>
        <v>8.5359041992000844</v>
      </c>
      <c r="FJ27" s="157">
        <v>16</v>
      </c>
      <c r="FK27" s="157" t="s">
        <v>130</v>
      </c>
      <c r="FL27" s="158">
        <v>3.9489999999999998</v>
      </c>
      <c r="FM27" s="158">
        <v>405430</v>
      </c>
      <c r="FN27" s="158">
        <v>500</v>
      </c>
      <c r="FO27" s="158">
        <f t="shared" si="58"/>
        <v>67573018.099999994</v>
      </c>
      <c r="FP27" s="191">
        <v>1.0654757409176407</v>
      </c>
      <c r="FQ27" s="158">
        <f t="shared" si="59"/>
        <v>71997411.526138648</v>
      </c>
      <c r="FR27" s="158">
        <f t="shared" si="60"/>
        <v>22.22909372003631</v>
      </c>
      <c r="FS27" s="158">
        <f t="shared" si="61"/>
        <v>5.6134075050596746</v>
      </c>
      <c r="FU27" s="157">
        <v>16</v>
      </c>
      <c r="FV27" s="157" t="s">
        <v>130</v>
      </c>
      <c r="FW27" s="158">
        <v>4.274</v>
      </c>
      <c r="FX27" s="158">
        <v>74836</v>
      </c>
      <c r="FY27" s="158">
        <v>500</v>
      </c>
      <c r="FZ27" s="158">
        <f t="shared" si="62"/>
        <v>12472916.119999999</v>
      </c>
      <c r="GA27" s="191">
        <v>1.0654757409176407</v>
      </c>
      <c r="GB27" s="158">
        <f t="shared" si="63"/>
        <v>13289589.544360584</v>
      </c>
      <c r="GC27" s="158">
        <f t="shared" si="64"/>
        <v>8.3452159803329291</v>
      </c>
      <c r="GD27" s="158">
        <f t="shared" si="65"/>
        <v>2.1073777728113461</v>
      </c>
      <c r="GF27" s="157">
        <v>16</v>
      </c>
      <c r="GG27" s="157" t="s">
        <v>130</v>
      </c>
      <c r="GH27" s="158">
        <v>5.2409999999999997</v>
      </c>
      <c r="GI27" s="158">
        <v>58885</v>
      </c>
      <c r="GJ27" s="158">
        <v>500</v>
      </c>
      <c r="GK27" s="158">
        <f t="shared" si="66"/>
        <v>9814362.9499999993</v>
      </c>
      <c r="GL27" s="191">
        <v>1.0654757409176407</v>
      </c>
      <c r="GM27" s="158">
        <f t="shared" si="67"/>
        <v>10456965.635785891</v>
      </c>
      <c r="GN27" s="158">
        <f t="shared" si="68"/>
        <v>7.68302487185308</v>
      </c>
      <c r="GO27" s="158">
        <f t="shared" si="69"/>
        <v>1.9401577959224952</v>
      </c>
      <c r="GQ27" s="157">
        <v>16</v>
      </c>
      <c r="GR27" s="157" t="s">
        <v>130</v>
      </c>
      <c r="GS27" s="158">
        <v>6.0679999999999996</v>
      </c>
      <c r="GT27" s="158">
        <v>489466</v>
      </c>
      <c r="GU27" s="158">
        <v>500</v>
      </c>
      <c r="GV27" s="158">
        <f t="shared" si="70"/>
        <v>81579298.219999999</v>
      </c>
      <c r="GW27" s="191">
        <v>1.0654757409176407</v>
      </c>
      <c r="GX27" s="158">
        <f t="shared" si="71"/>
        <v>86920763.214495674</v>
      </c>
      <c r="GY27" s="158">
        <f t="shared" si="72"/>
        <v>16.162172780606692</v>
      </c>
      <c r="GZ27" s="158">
        <f t="shared" si="73"/>
        <v>4.0813567627794676</v>
      </c>
      <c r="HB27" s="157">
        <v>16</v>
      </c>
      <c r="HC27" s="157" t="s">
        <v>130</v>
      </c>
      <c r="HD27" s="158">
        <v>6.4429999999999996</v>
      </c>
      <c r="HE27" s="158">
        <v>994133</v>
      </c>
      <c r="HF27" s="158">
        <v>500</v>
      </c>
      <c r="HG27" s="158">
        <f t="shared" si="74"/>
        <v>165692147.10999998</v>
      </c>
      <c r="HH27" s="191">
        <v>1.0654757409176407</v>
      </c>
      <c r="HI27" s="158">
        <f t="shared" si="75"/>
        <v>176540963.20626196</v>
      </c>
      <c r="HJ27" s="158">
        <f t="shared" si="76"/>
        <v>25.900696912775537</v>
      </c>
      <c r="HK27" s="158">
        <f t="shared" si="77"/>
        <v>6.5405800284786713</v>
      </c>
      <c r="HM27" s="157">
        <v>16</v>
      </c>
      <c r="HN27" s="157" t="s">
        <v>130</v>
      </c>
      <c r="HO27" s="158">
        <v>7.0549999999999997</v>
      </c>
      <c r="HP27" s="158">
        <v>1083729</v>
      </c>
      <c r="HQ27" s="158">
        <v>500</v>
      </c>
      <c r="HR27" s="158">
        <f t="shared" si="78"/>
        <v>180625112.42999998</v>
      </c>
      <c r="HS27" s="191">
        <v>1.0654757409176407</v>
      </c>
      <c r="HT27" s="158">
        <f t="shared" si="79"/>
        <v>192451675.49468639</v>
      </c>
      <c r="HU27" s="158">
        <f t="shared" si="80"/>
        <v>27.446780057893218</v>
      </c>
      <c r="HV27" s="158">
        <f t="shared" si="81"/>
        <v>6.9310050651245501</v>
      </c>
      <c r="HX27" s="157">
        <v>16</v>
      </c>
      <c r="HY27" s="157" t="s">
        <v>130</v>
      </c>
      <c r="HZ27" s="158">
        <v>9.3179999999999996</v>
      </c>
      <c r="IA27" s="158">
        <v>121083</v>
      </c>
      <c r="IB27" s="158">
        <v>500</v>
      </c>
      <c r="IC27" s="158">
        <f t="shared" si="82"/>
        <v>20180903.609999999</v>
      </c>
      <c r="ID27" s="191">
        <v>1.0654757409176407</v>
      </c>
      <c r="IE27" s="158">
        <f t="shared" si="83"/>
        <v>21502263.226252239</v>
      </c>
      <c r="IF27" s="158">
        <f t="shared" si="84"/>
        <v>5.547394979194876</v>
      </c>
      <c r="IG27" s="158">
        <f t="shared" si="85"/>
        <v>1.4008573179785042</v>
      </c>
      <c r="II27" s="157">
        <v>16</v>
      </c>
      <c r="IJ27" s="157" t="s">
        <v>130</v>
      </c>
      <c r="IK27" s="158">
        <v>1.4790000000000001</v>
      </c>
      <c r="IL27" s="158">
        <v>91898</v>
      </c>
      <c r="IM27" s="158">
        <v>500</v>
      </c>
      <c r="IN27" s="158">
        <f t="shared" si="86"/>
        <v>15316639.659999998</v>
      </c>
      <c r="IO27" s="191">
        <v>1.0654757409176407</v>
      </c>
      <c r="IP27" s="158">
        <f t="shared" si="87"/>
        <v>16319507.990107019</v>
      </c>
      <c r="IQ27" s="158">
        <f t="shared" si="88"/>
        <v>93.133656762492123</v>
      </c>
      <c r="IR27" s="158">
        <f t="shared" si="89"/>
        <v>23.518600192548519</v>
      </c>
      <c r="IT27" s="157">
        <v>16</v>
      </c>
      <c r="IU27" s="157" t="s">
        <v>130</v>
      </c>
      <c r="IV27" s="158">
        <v>1.788</v>
      </c>
      <c r="IW27" s="158">
        <v>14189</v>
      </c>
      <c r="IX27" s="158">
        <v>500</v>
      </c>
      <c r="IY27" s="158">
        <f t="shared" si="90"/>
        <v>2364880.63</v>
      </c>
      <c r="IZ27" s="191">
        <v>1.0654757409176407</v>
      </c>
      <c r="JA27" s="158">
        <f t="shared" si="91"/>
        <v>2519722.9414310269</v>
      </c>
      <c r="JB27" s="158">
        <f t="shared" si="92"/>
        <v>20.747801202936852</v>
      </c>
      <c r="JC27" s="158">
        <f t="shared" si="93"/>
        <v>5.2393437381153669</v>
      </c>
      <c r="JE27" s="157">
        <v>16</v>
      </c>
      <c r="JF27" s="157" t="s">
        <v>130</v>
      </c>
      <c r="JG27" s="158">
        <v>2.024</v>
      </c>
      <c r="JH27" s="192">
        <v>10304</v>
      </c>
      <c r="JI27" s="158">
        <v>500</v>
      </c>
      <c r="JJ27" s="158">
        <f t="shared" si="94"/>
        <v>1717367.68</v>
      </c>
      <c r="JK27" s="191">
        <v>1.0654757409176407</v>
      </c>
      <c r="JL27" s="158">
        <f t="shared" si="95"/>
        <v>1829813.6012760096</v>
      </c>
      <c r="JM27" s="158">
        <f t="shared" si="96"/>
        <v>259.47625852083604</v>
      </c>
      <c r="JN27" s="158">
        <f t="shared" si="97"/>
        <v>65.524307707281835</v>
      </c>
      <c r="JP27" s="157">
        <v>16</v>
      </c>
      <c r="JQ27" s="157" t="s">
        <v>130</v>
      </c>
      <c r="JR27" s="158">
        <v>1.968</v>
      </c>
      <c r="JS27" s="158">
        <v>292844</v>
      </c>
      <c r="JT27" s="158">
        <v>500</v>
      </c>
      <c r="JU27" s="158">
        <f t="shared" si="98"/>
        <v>48808309.479999997</v>
      </c>
      <c r="JV27" s="191">
        <v>1.0654757409176407</v>
      </c>
      <c r="JW27" s="158">
        <f t="shared" si="99"/>
        <v>52004069.706140503</v>
      </c>
      <c r="JX27" s="158">
        <f t="shared" si="100"/>
        <v>374.17508732987972</v>
      </c>
      <c r="JY27" s="158">
        <f t="shared" si="101"/>
        <v>94.488658416636298</v>
      </c>
      <c r="KA27" s="157">
        <v>16</v>
      </c>
      <c r="KB27" s="157" t="s">
        <v>130</v>
      </c>
      <c r="KC27" s="158">
        <v>2.0950000000000002</v>
      </c>
      <c r="KD27" s="158">
        <v>1365916</v>
      </c>
      <c r="KE27" s="158">
        <v>500</v>
      </c>
      <c r="KF27" s="158">
        <f t="shared" si="102"/>
        <v>227657219.71999997</v>
      </c>
      <c r="KG27" s="191">
        <v>1.0654757409176407</v>
      </c>
      <c r="KH27" s="158">
        <f t="shared" si="103"/>
        <v>242563244.85641709</v>
      </c>
      <c r="KI27" s="158">
        <f t="shared" si="104"/>
        <v>1326.0622739969974</v>
      </c>
      <c r="KJ27" s="158">
        <f t="shared" si="105"/>
        <v>334.86421060530239</v>
      </c>
      <c r="KL27" s="157">
        <v>16</v>
      </c>
      <c r="KM27" s="157" t="s">
        <v>130</v>
      </c>
      <c r="KN27" s="158">
        <v>2.3220000000000001</v>
      </c>
      <c r="KO27" s="158">
        <v>601851</v>
      </c>
      <c r="KP27" s="158">
        <v>500</v>
      </c>
      <c r="KQ27" s="158">
        <f t="shared" si="106"/>
        <v>100310506.16999999</v>
      </c>
      <c r="KR27" s="191">
        <v>1.0654757409176407</v>
      </c>
      <c r="KS27" s="158">
        <f t="shared" si="107"/>
        <v>106878410.88330431</v>
      </c>
      <c r="KT27" s="158">
        <f t="shared" si="108"/>
        <v>645.99397323209894</v>
      </c>
      <c r="KU27" s="158">
        <f t="shared" si="109"/>
        <v>163.12979122022702</v>
      </c>
      <c r="KW27" s="157">
        <v>16</v>
      </c>
      <c r="KX27" s="157" t="s">
        <v>130</v>
      </c>
      <c r="KY27" s="158">
        <v>1.9770000000000001</v>
      </c>
      <c r="KZ27" s="158">
        <v>79881</v>
      </c>
      <c r="LA27" s="158">
        <v>500</v>
      </c>
      <c r="LB27" s="158">
        <f t="shared" si="110"/>
        <v>13313766.27</v>
      </c>
      <c r="LC27" s="191">
        <v>1.0654757409176407</v>
      </c>
      <c r="LD27" s="158">
        <f t="shared" si="111"/>
        <v>14185494.980932543</v>
      </c>
      <c r="LE27" s="158">
        <f t="shared" si="112"/>
        <v>40.650368823480228</v>
      </c>
      <c r="LF27" s="158">
        <f t="shared" si="113"/>
        <v>10.265244652393998</v>
      </c>
      <c r="LH27" s="157">
        <v>16</v>
      </c>
      <c r="LI27" s="157" t="s">
        <v>130</v>
      </c>
      <c r="LJ27" s="158">
        <v>2.3260000000000001</v>
      </c>
      <c r="LK27" s="158">
        <v>22189</v>
      </c>
      <c r="LL27" s="158">
        <v>500</v>
      </c>
      <c r="LM27" s="158">
        <f t="shared" si="114"/>
        <v>3698240.63</v>
      </c>
      <c r="LN27" s="191">
        <v>1.0654757409176407</v>
      </c>
      <c r="LO27" s="158">
        <f t="shared" si="115"/>
        <v>3940385.6753409724</v>
      </c>
      <c r="LP27" s="158">
        <f t="shared" si="116"/>
        <v>58.774005866995395</v>
      </c>
      <c r="LQ27" s="158">
        <f t="shared" si="117"/>
        <v>14.841920673483687</v>
      </c>
      <c r="LS27" s="157">
        <v>16</v>
      </c>
      <c r="LT27" s="157" t="s">
        <v>130</v>
      </c>
      <c r="LU27" s="158">
        <v>1.8580000000000001</v>
      </c>
      <c r="LV27" s="158">
        <v>369663</v>
      </c>
      <c r="LW27" s="158">
        <v>500</v>
      </c>
      <c r="LX27" s="158">
        <f t="shared" si="118"/>
        <v>61611732.209999993</v>
      </c>
      <c r="LY27" s="191">
        <v>1.0654757409176407</v>
      </c>
      <c r="LZ27" s="158">
        <f t="shared" si="119"/>
        <v>65645806.025669016</v>
      </c>
      <c r="MA27" s="158">
        <f t="shared" si="120"/>
        <v>57.224953788371842</v>
      </c>
      <c r="MB27" s="158">
        <f t="shared" si="121"/>
        <v>14.450745906154506</v>
      </c>
      <c r="MD27" s="28"/>
      <c r="ME27" s="28"/>
      <c r="MF27" s="28"/>
      <c r="MG27" s="28"/>
      <c r="MH27" s="28"/>
      <c r="MI27" s="28"/>
      <c r="MJ27" s="28"/>
      <c r="MK27" s="28"/>
    </row>
    <row r="28" spans="1:349" s="158" customFormat="1" x14ac:dyDescent="0.4">
      <c r="A28" s="158">
        <v>0.24813895781637715</v>
      </c>
      <c r="C28" s="2">
        <v>9</v>
      </c>
      <c r="D28" s="157" t="s">
        <v>213</v>
      </c>
      <c r="E28" s="190">
        <v>4.407</v>
      </c>
      <c r="F28" s="158">
        <v>19117412</v>
      </c>
      <c r="G28" s="191">
        <f t="shared" si="0"/>
        <v>1.4374658743325486</v>
      </c>
      <c r="H28" s="158">
        <f t="shared" si="1"/>
        <v>3186299058.04</v>
      </c>
      <c r="K28" s="157">
        <v>17</v>
      </c>
      <c r="L28" s="157" t="s">
        <v>131</v>
      </c>
      <c r="M28" s="158">
        <v>2.0059999999999998</v>
      </c>
      <c r="N28" s="158">
        <v>39896</v>
      </c>
      <c r="O28" s="158">
        <v>500</v>
      </c>
      <c r="P28" s="158">
        <f t="shared" si="2"/>
        <v>6649466.3199999994</v>
      </c>
      <c r="Q28" s="191">
        <v>1.3928388799378966</v>
      </c>
      <c r="R28" s="158">
        <f t="shared" si="3"/>
        <v>9261635.2213335652</v>
      </c>
      <c r="S28" s="158">
        <f t="shared" si="4"/>
        <v>14.565857934566754</v>
      </c>
      <c r="T28" s="158">
        <f t="shared" si="5"/>
        <v>3.614356807584802</v>
      </c>
      <c r="W28" s="157">
        <v>17</v>
      </c>
      <c r="X28" s="157" t="s">
        <v>131</v>
      </c>
      <c r="Y28" s="158">
        <v>1.9690000000000001</v>
      </c>
      <c r="Z28" s="158">
        <v>81272</v>
      </c>
      <c r="AA28" s="158">
        <v>500</v>
      </c>
      <c r="AB28" s="158">
        <f t="shared" si="6"/>
        <v>13545604.239999998</v>
      </c>
      <c r="AC28" s="191">
        <v>1.3928388799378966</v>
      </c>
      <c r="AD28" s="158">
        <f t="shared" si="7"/>
        <v>18866844.237723619</v>
      </c>
      <c r="AE28" s="158">
        <f t="shared" si="8"/>
        <v>43.980862065869545</v>
      </c>
      <c r="AF28" s="158">
        <f t="shared" si="9"/>
        <v>10.913365276890705</v>
      </c>
      <c r="AH28" s="157">
        <v>17</v>
      </c>
      <c r="AI28" s="157" t="s">
        <v>131</v>
      </c>
      <c r="AJ28" s="158">
        <v>2.0470000000000002</v>
      </c>
      <c r="AK28" s="158">
        <v>113335</v>
      </c>
      <c r="AL28" s="158">
        <v>500</v>
      </c>
      <c r="AM28" s="158">
        <f t="shared" si="10"/>
        <v>18889544.449999999</v>
      </c>
      <c r="AN28" s="191">
        <v>1.3928388799378966</v>
      </c>
      <c r="AO28" s="158">
        <f t="shared" si="11"/>
        <v>26310091.934275109</v>
      </c>
      <c r="AP28" s="158">
        <f t="shared" si="12"/>
        <v>27.994820214801887</v>
      </c>
      <c r="AQ28" s="158">
        <f t="shared" si="13"/>
        <v>6.9466055123577881</v>
      </c>
      <c r="AS28" s="157">
        <v>17</v>
      </c>
      <c r="AT28" s="157" t="s">
        <v>131</v>
      </c>
      <c r="AU28" s="158">
        <v>2.3479999999999999</v>
      </c>
      <c r="AV28" s="158">
        <v>330667</v>
      </c>
      <c r="AW28" s="158">
        <v>500</v>
      </c>
      <c r="AX28" s="158">
        <f t="shared" si="14"/>
        <v>55112268.889999993</v>
      </c>
      <c r="AY28" s="191">
        <v>1.3928388799378966</v>
      </c>
      <c r="AZ28" s="158">
        <f t="shared" si="15"/>
        <v>76762510.871583775</v>
      </c>
      <c r="BA28" s="158">
        <f t="shared" si="16"/>
        <v>66.937988788152268</v>
      </c>
      <c r="BB28" s="158">
        <f t="shared" si="17"/>
        <v>16.609922776216443</v>
      </c>
      <c r="BD28" s="157">
        <v>17</v>
      </c>
      <c r="BE28" s="157" t="s">
        <v>131</v>
      </c>
      <c r="BF28" s="158">
        <v>2.1520000000000001</v>
      </c>
      <c r="BG28" s="158">
        <v>18077</v>
      </c>
      <c r="BH28" s="158">
        <v>500</v>
      </c>
      <c r="BI28" s="158">
        <f t="shared" si="18"/>
        <v>3012893.59</v>
      </c>
      <c r="BJ28" s="191">
        <v>1.3928388799378966</v>
      </c>
      <c r="BK28" s="158">
        <f t="shared" si="19"/>
        <v>4196475.3332676683</v>
      </c>
      <c r="BL28" s="158">
        <f t="shared" si="20"/>
        <v>27.324004982795302</v>
      </c>
      <c r="BM28" s="158">
        <f t="shared" si="21"/>
        <v>6.7801501198003225</v>
      </c>
      <c r="BO28" s="157">
        <v>17</v>
      </c>
      <c r="BP28" s="157" t="s">
        <v>131</v>
      </c>
      <c r="BQ28" s="158">
        <v>2.0790000000000002</v>
      </c>
      <c r="BR28" s="158">
        <v>2156939</v>
      </c>
      <c r="BS28" s="158">
        <v>500</v>
      </c>
      <c r="BT28" s="158">
        <f t="shared" si="22"/>
        <v>359497023.13</v>
      </c>
      <c r="BU28" s="191">
        <v>1.3928388799378966</v>
      </c>
      <c r="BV28" s="158">
        <f t="shared" si="23"/>
        <v>500721431.03739727</v>
      </c>
      <c r="BW28" s="158">
        <f t="shared" si="24"/>
        <v>331.68267337735966</v>
      </c>
      <c r="BX28" s="158">
        <f t="shared" si="25"/>
        <v>82.30339289760785</v>
      </c>
      <c r="BZ28" s="157">
        <v>17</v>
      </c>
      <c r="CA28" s="157" t="s">
        <v>131</v>
      </c>
      <c r="CB28" s="158">
        <v>2.161</v>
      </c>
      <c r="CC28" s="158">
        <v>95638</v>
      </c>
      <c r="CD28" s="158">
        <v>500</v>
      </c>
      <c r="CE28" s="158">
        <f t="shared" si="26"/>
        <v>15939985.459999999</v>
      </c>
      <c r="CF28" s="191">
        <v>1.3928388799378966</v>
      </c>
      <c r="CG28" s="158">
        <f t="shared" si="27"/>
        <v>22201831.494332757</v>
      </c>
      <c r="CH28" s="158">
        <f t="shared" si="28"/>
        <v>27.812224712170675</v>
      </c>
      <c r="CI28" s="158">
        <f t="shared" si="29"/>
        <v>6.901296454632921</v>
      </c>
      <c r="CK28" s="157">
        <v>17</v>
      </c>
      <c r="CL28" s="157" t="s">
        <v>131</v>
      </c>
      <c r="CM28" s="158">
        <v>2.214</v>
      </c>
      <c r="CN28" s="158">
        <v>6327450</v>
      </c>
      <c r="CO28" s="158">
        <v>500</v>
      </c>
      <c r="CP28" s="158">
        <f t="shared" si="30"/>
        <v>1054596091.4999999</v>
      </c>
      <c r="CQ28" s="191">
        <v>1.3928388799378966</v>
      </c>
      <c r="CR28" s="158">
        <f t="shared" si="31"/>
        <v>1468882438.8717432</v>
      </c>
      <c r="CS28" s="158">
        <f t="shared" si="32"/>
        <v>622.31393860576247</v>
      </c>
      <c r="CT28" s="158">
        <f t="shared" si="33"/>
        <v>154.42033216023881</v>
      </c>
      <c r="CV28" s="157">
        <v>17</v>
      </c>
      <c r="CW28" s="157" t="s">
        <v>131</v>
      </c>
      <c r="CX28" s="158">
        <v>2.222</v>
      </c>
      <c r="CY28" s="158">
        <v>888050</v>
      </c>
      <c r="CZ28" s="158">
        <v>500</v>
      </c>
      <c r="DA28" s="158">
        <f t="shared" si="34"/>
        <v>148011293.5</v>
      </c>
      <c r="DB28" s="191">
        <v>1.3928388799378966</v>
      </c>
      <c r="DC28" s="158">
        <f t="shared" si="35"/>
        <v>206155884.25669926</v>
      </c>
      <c r="DD28" s="158">
        <f t="shared" si="36"/>
        <v>44.970525515534625</v>
      </c>
      <c r="DE28" s="158">
        <f t="shared" si="37"/>
        <v>11.158939333879559</v>
      </c>
      <c r="DG28" s="157">
        <v>17</v>
      </c>
      <c r="DH28" s="157" t="s">
        <v>131</v>
      </c>
      <c r="DI28" s="158">
        <v>2.3330000000000002</v>
      </c>
      <c r="DJ28" s="158">
        <v>195471</v>
      </c>
      <c r="DK28" s="158">
        <v>500</v>
      </c>
      <c r="DL28" s="158">
        <f t="shared" si="38"/>
        <v>32579151.569999997</v>
      </c>
      <c r="DM28" s="191">
        <v>1.3928388799378966</v>
      </c>
      <c r="DN28" s="158">
        <f t="shared" si="39"/>
        <v>45377508.982085757</v>
      </c>
      <c r="DO28" s="158">
        <f t="shared" si="40"/>
        <v>23.466122600976064</v>
      </c>
      <c r="DP28" s="158">
        <f t="shared" si="41"/>
        <v>5.8228592061975339</v>
      </c>
      <c r="DR28" s="157">
        <v>17</v>
      </c>
      <c r="DS28" s="157" t="s">
        <v>131</v>
      </c>
      <c r="DT28" s="158">
        <v>3.5819999999999999</v>
      </c>
      <c r="DU28" s="158">
        <v>314786</v>
      </c>
      <c r="DV28" s="158">
        <v>500</v>
      </c>
      <c r="DW28" s="158">
        <f t="shared" si="42"/>
        <v>52465382.619999997</v>
      </c>
      <c r="DX28" s="191">
        <v>1.3928388799378966</v>
      </c>
      <c r="DY28" s="158">
        <f t="shared" si="43"/>
        <v>73075824.763953984</v>
      </c>
      <c r="DZ28" s="158">
        <f t="shared" si="44"/>
        <v>23.796929331636708</v>
      </c>
      <c r="EA28" s="158">
        <f t="shared" si="45"/>
        <v>5.9049452435823095</v>
      </c>
      <c r="EC28" s="157">
        <v>17</v>
      </c>
      <c r="ED28" s="157" t="s">
        <v>131</v>
      </c>
      <c r="EE28" s="158">
        <v>2.08</v>
      </c>
      <c r="EF28" s="158">
        <v>2249151</v>
      </c>
      <c r="EG28" s="158">
        <v>500</v>
      </c>
      <c r="EH28" s="158">
        <f t="shared" si="46"/>
        <v>374865997.16999996</v>
      </c>
      <c r="EI28" s="191">
        <v>1.3928388799378966</v>
      </c>
      <c r="EJ28" s="158">
        <f t="shared" si="47"/>
        <v>522127935.62506545</v>
      </c>
      <c r="EK28" s="158">
        <f t="shared" si="48"/>
        <v>334.01897212300878</v>
      </c>
      <c r="EL28" s="158">
        <f t="shared" si="49"/>
        <v>82.883119633500925</v>
      </c>
      <c r="EN28" s="157">
        <v>17</v>
      </c>
      <c r="EO28" s="157" t="s">
        <v>131</v>
      </c>
      <c r="EP28" s="158">
        <v>3.4350000000000001</v>
      </c>
      <c r="EQ28" s="158">
        <v>551876</v>
      </c>
      <c r="ER28" s="158">
        <v>500</v>
      </c>
      <c r="ES28" s="158">
        <f t="shared" si="50"/>
        <v>91981172.919999987</v>
      </c>
      <c r="ET28" s="191">
        <v>1.3928388799378966</v>
      </c>
      <c r="EU28" s="158">
        <f t="shared" si="51"/>
        <v>128114953.86526677</v>
      </c>
      <c r="EV28" s="158">
        <f t="shared" si="52"/>
        <v>19.385430102084193</v>
      </c>
      <c r="EW28" s="158">
        <f t="shared" si="53"/>
        <v>4.8102804223533973</v>
      </c>
      <c r="EY28" s="157">
        <v>17</v>
      </c>
      <c r="EZ28" s="157" t="s">
        <v>131</v>
      </c>
      <c r="FA28" s="158">
        <v>4.3129999999999997</v>
      </c>
      <c r="FB28" s="158">
        <v>867920</v>
      </c>
      <c r="FC28" s="158">
        <v>500</v>
      </c>
      <c r="FD28" s="158">
        <f t="shared" si="54"/>
        <v>144656226.39999998</v>
      </c>
      <c r="FE28" s="191">
        <v>1.3928388799378966</v>
      </c>
      <c r="FF28" s="158">
        <f t="shared" si="55"/>
        <v>201482816.35501876</v>
      </c>
      <c r="FG28" s="158">
        <f t="shared" si="56"/>
        <v>62.619306589765912</v>
      </c>
      <c r="FH28" s="158">
        <f t="shared" si="57"/>
        <v>15.538289476368712</v>
      </c>
      <c r="FJ28" s="157">
        <v>17</v>
      </c>
      <c r="FK28" s="157" t="s">
        <v>131</v>
      </c>
      <c r="FL28" s="158">
        <v>3.948</v>
      </c>
      <c r="FM28" s="158">
        <v>477415</v>
      </c>
      <c r="FN28" s="158">
        <v>500</v>
      </c>
      <c r="FO28" s="158">
        <f t="shared" si="58"/>
        <v>79570758.049999997</v>
      </c>
      <c r="FP28" s="191">
        <v>1.3928388799378966</v>
      </c>
      <c r="FQ28" s="158">
        <f t="shared" si="59"/>
        <v>110829245.51817137</v>
      </c>
      <c r="FR28" s="158">
        <f t="shared" si="60"/>
        <v>34.218364706763438</v>
      </c>
      <c r="FS28" s="158">
        <f t="shared" si="61"/>
        <v>8.4909093565169815</v>
      </c>
      <c r="FU28" s="157">
        <v>17</v>
      </c>
      <c r="FV28" s="157" t="s">
        <v>131</v>
      </c>
      <c r="FW28" s="158">
        <v>4.2549999999999999</v>
      </c>
      <c r="FX28" s="158">
        <v>99259</v>
      </c>
      <c r="FY28" s="158">
        <v>500</v>
      </c>
      <c r="FZ28" s="158">
        <f t="shared" si="62"/>
        <v>16543497.529999999</v>
      </c>
      <c r="GA28" s="191">
        <v>1.3928388799378966</v>
      </c>
      <c r="GB28" s="158">
        <f t="shared" si="63"/>
        <v>23042426.569940556</v>
      </c>
      <c r="GC28" s="158">
        <f t="shared" si="64"/>
        <v>14.469523366033204</v>
      </c>
      <c r="GD28" s="158">
        <f t="shared" si="65"/>
        <v>3.5904524481471967</v>
      </c>
      <c r="GF28" s="157">
        <v>17</v>
      </c>
      <c r="GG28" s="157" t="s">
        <v>131</v>
      </c>
      <c r="GH28" s="158">
        <v>5.2309999999999999</v>
      </c>
      <c r="GI28" s="158">
        <v>71131</v>
      </c>
      <c r="GJ28" s="158">
        <v>500</v>
      </c>
      <c r="GK28" s="158">
        <f t="shared" si="66"/>
        <v>11855403.77</v>
      </c>
      <c r="GL28" s="191">
        <v>1.3928388799378966</v>
      </c>
      <c r="GM28" s="158">
        <f t="shared" si="67"/>
        <v>16512667.308218315</v>
      </c>
      <c r="GN28" s="158">
        <f t="shared" si="68"/>
        <v>12.132318116788177</v>
      </c>
      <c r="GO28" s="158">
        <f t="shared" si="69"/>
        <v>3.0105007733965699</v>
      </c>
      <c r="GQ28" s="157">
        <v>17</v>
      </c>
      <c r="GR28" s="157" t="s">
        <v>131</v>
      </c>
      <c r="GS28" s="158">
        <v>6.0670000000000002</v>
      </c>
      <c r="GT28" s="158">
        <v>668650</v>
      </c>
      <c r="GU28" s="158">
        <v>500</v>
      </c>
      <c r="GV28" s="158">
        <f t="shared" si="70"/>
        <v>111443895.49999999</v>
      </c>
      <c r="GW28" s="191">
        <v>1.3928388799378966</v>
      </c>
      <c r="GX28" s="158">
        <f t="shared" si="71"/>
        <v>155223390.58413598</v>
      </c>
      <c r="GY28" s="158">
        <f t="shared" si="72"/>
        <v>28.862462378770541</v>
      </c>
      <c r="GZ28" s="158">
        <f t="shared" si="73"/>
        <v>7.1619013346825158</v>
      </c>
      <c r="HB28" s="157">
        <v>17</v>
      </c>
      <c r="HC28" s="157" t="s">
        <v>131</v>
      </c>
      <c r="HD28" s="158">
        <v>6.4429999999999996</v>
      </c>
      <c r="HE28" s="158">
        <v>1323118</v>
      </c>
      <c r="HF28" s="158">
        <v>500</v>
      </c>
      <c r="HG28" s="158">
        <f t="shared" si="74"/>
        <v>220524077.05999997</v>
      </c>
      <c r="HH28" s="191">
        <v>1.3928388799378966</v>
      </c>
      <c r="HI28" s="158">
        <f t="shared" si="75"/>
        <v>307154508.49158877</v>
      </c>
      <c r="HJ28" s="158">
        <f t="shared" si="76"/>
        <v>45.063285513732808</v>
      </c>
      <c r="HK28" s="158">
        <f t="shared" si="77"/>
        <v>11.181956703159505</v>
      </c>
      <c r="HM28" s="157">
        <v>17</v>
      </c>
      <c r="HN28" s="157" t="s">
        <v>131</v>
      </c>
      <c r="HO28" s="158">
        <v>7.0519999999999996</v>
      </c>
      <c r="HP28" s="158">
        <v>1547681</v>
      </c>
      <c r="HQ28" s="158">
        <v>500</v>
      </c>
      <c r="HR28" s="158">
        <f t="shared" si="78"/>
        <v>257951992.26999998</v>
      </c>
      <c r="HS28" s="191">
        <v>1.3928388799378966</v>
      </c>
      <c r="HT28" s="158">
        <f t="shared" si="79"/>
        <v>359285563.99109572</v>
      </c>
      <c r="HU28" s="158">
        <f t="shared" si="80"/>
        <v>51.240041571433309</v>
      </c>
      <c r="HV28" s="158">
        <f t="shared" si="81"/>
        <v>12.714650514003301</v>
      </c>
      <c r="HX28" s="157">
        <v>17</v>
      </c>
      <c r="HY28" s="157" t="s">
        <v>131</v>
      </c>
      <c r="HZ28" s="158">
        <v>9.3140000000000001</v>
      </c>
      <c r="IA28" s="158">
        <v>163884</v>
      </c>
      <c r="IB28" s="158">
        <v>500</v>
      </c>
      <c r="IC28" s="158">
        <f t="shared" si="82"/>
        <v>27314546.279999997</v>
      </c>
      <c r="ID28" s="191">
        <v>1.3928388799378966</v>
      </c>
      <c r="IE28" s="158">
        <f t="shared" si="83"/>
        <v>38044762.046647035</v>
      </c>
      <c r="IF28" s="158">
        <f t="shared" si="84"/>
        <v>9.8152143214655752</v>
      </c>
      <c r="IG28" s="158">
        <f t="shared" si="85"/>
        <v>2.4355370524728475</v>
      </c>
      <c r="II28" s="157">
        <v>17</v>
      </c>
      <c r="IJ28" s="157" t="s">
        <v>131</v>
      </c>
      <c r="IK28" s="158">
        <v>1.4059999999999999</v>
      </c>
      <c r="IL28" s="158">
        <v>128338</v>
      </c>
      <c r="IM28" s="158">
        <v>500</v>
      </c>
      <c r="IN28" s="158">
        <f t="shared" si="86"/>
        <v>21390094.459999997</v>
      </c>
      <c r="IO28" s="191">
        <v>1.3928388799378966</v>
      </c>
      <c r="IP28" s="158">
        <f t="shared" si="87"/>
        <v>29792955.209432203</v>
      </c>
      <c r="IQ28" s="158">
        <f t="shared" si="88"/>
        <v>170.02515431823167</v>
      </c>
      <c r="IR28" s="158">
        <f t="shared" si="89"/>
        <v>42.189864595094704</v>
      </c>
      <c r="IT28" s="157">
        <v>17</v>
      </c>
      <c r="IU28" s="157" t="s">
        <v>131</v>
      </c>
      <c r="IV28" s="158">
        <v>1.7589999999999999</v>
      </c>
      <c r="IW28" s="158">
        <v>11834</v>
      </c>
      <c r="IX28" s="158">
        <v>500</v>
      </c>
      <c r="IY28" s="158">
        <f t="shared" si="90"/>
        <v>1972372.7799999998</v>
      </c>
      <c r="IZ28" s="191">
        <v>1.3928388799378966</v>
      </c>
      <c r="JA28" s="158">
        <f t="shared" si="91"/>
        <v>2747197.493715195</v>
      </c>
      <c r="JB28" s="158">
        <f t="shared" si="92"/>
        <v>22.620863003469012</v>
      </c>
      <c r="JC28" s="158">
        <f t="shared" si="93"/>
        <v>5.6131173705878439</v>
      </c>
      <c r="JE28" s="157">
        <v>17</v>
      </c>
      <c r="JF28" s="157" t="s">
        <v>131</v>
      </c>
      <c r="JG28" s="158">
        <v>2.0230000000000001</v>
      </c>
      <c r="JH28" s="192">
        <v>11647</v>
      </c>
      <c r="JI28" s="158">
        <v>500</v>
      </c>
      <c r="JJ28" s="158">
        <f t="shared" si="94"/>
        <v>1941205.4899999998</v>
      </c>
      <c r="JK28" s="191">
        <v>1.3928388799378966</v>
      </c>
      <c r="JL28" s="158">
        <f t="shared" si="95"/>
        <v>2703786.4804208954</v>
      </c>
      <c r="JM28" s="158">
        <f t="shared" si="96"/>
        <v>383.40976331665644</v>
      </c>
      <c r="JN28" s="158">
        <f t="shared" si="97"/>
        <v>95.138899086018966</v>
      </c>
      <c r="JP28" s="157">
        <v>17</v>
      </c>
      <c r="JQ28" s="157" t="s">
        <v>131</v>
      </c>
      <c r="JR28" s="158">
        <v>1.968</v>
      </c>
      <c r="JS28" s="158">
        <v>337312</v>
      </c>
      <c r="JT28" s="158">
        <v>500</v>
      </c>
      <c r="JU28" s="158">
        <f t="shared" si="98"/>
        <v>56219791.039999999</v>
      </c>
      <c r="JV28" s="191">
        <v>1.3928388799378966</v>
      </c>
      <c r="JW28" s="158">
        <f t="shared" si="99"/>
        <v>78305110.782496199</v>
      </c>
      <c r="JX28" s="158">
        <f t="shared" si="100"/>
        <v>563.41401415275732</v>
      </c>
      <c r="JY28" s="158">
        <f t="shared" si="101"/>
        <v>139.80496629100676</v>
      </c>
      <c r="KA28" s="157">
        <v>17</v>
      </c>
      <c r="KB28" s="157" t="s">
        <v>131</v>
      </c>
      <c r="KC28" s="158">
        <v>2.1139999999999999</v>
      </c>
      <c r="KD28" s="158">
        <v>1773780</v>
      </c>
      <c r="KE28" s="158">
        <v>500</v>
      </c>
      <c r="KF28" s="158">
        <f t="shared" si="102"/>
        <v>295635912.59999996</v>
      </c>
      <c r="KG28" s="191">
        <v>1.3928388799378966</v>
      </c>
      <c r="KH28" s="158">
        <f t="shared" si="103"/>
        <v>411773193.37520182</v>
      </c>
      <c r="KI28" s="158">
        <f t="shared" si="104"/>
        <v>2251.1114472489294</v>
      </c>
      <c r="KJ28" s="158">
        <f t="shared" si="105"/>
        <v>558.58844844886585</v>
      </c>
      <c r="KL28" s="157">
        <v>17</v>
      </c>
      <c r="KM28" s="157" t="s">
        <v>131</v>
      </c>
      <c r="KN28" s="158">
        <v>2.3279999999999998</v>
      </c>
      <c r="KO28" s="158">
        <v>491610</v>
      </c>
      <c r="KP28" s="158">
        <v>500</v>
      </c>
      <c r="KQ28" s="158">
        <f t="shared" si="106"/>
        <v>81936638.699999988</v>
      </c>
      <c r="KR28" s="191">
        <v>1.3928388799378966</v>
      </c>
      <c r="KS28" s="158">
        <f t="shared" si="107"/>
        <v>114124536.0727841</v>
      </c>
      <c r="KT28" s="158">
        <f t="shared" si="108"/>
        <v>689.79096799468164</v>
      </c>
      <c r="KU28" s="158">
        <f t="shared" si="109"/>
        <v>171.16401190935028</v>
      </c>
      <c r="KW28" s="157">
        <v>17</v>
      </c>
      <c r="KX28" s="157" t="s">
        <v>131</v>
      </c>
      <c r="KY28" s="158">
        <v>1.9930000000000001</v>
      </c>
      <c r="KZ28" s="158">
        <v>149007</v>
      </c>
      <c r="LA28" s="158">
        <v>500</v>
      </c>
      <c r="LB28" s="158">
        <f t="shared" si="110"/>
        <v>24834996.689999998</v>
      </c>
      <c r="LC28" s="191">
        <v>1.3928388799378966</v>
      </c>
      <c r="LD28" s="158">
        <f t="shared" si="111"/>
        <v>34591148.972960964</v>
      </c>
      <c r="LE28" s="158">
        <f t="shared" si="112"/>
        <v>99.125407020966279</v>
      </c>
      <c r="LF28" s="158">
        <f t="shared" si="113"/>
        <v>24.596875191306768</v>
      </c>
      <c r="LH28" s="157">
        <v>17</v>
      </c>
      <c r="LI28" s="157" t="s">
        <v>131</v>
      </c>
      <c r="LJ28" s="158">
        <v>2.3290000000000002</v>
      </c>
      <c r="LK28" s="158">
        <v>21821</v>
      </c>
      <c r="LL28" s="158">
        <v>500</v>
      </c>
      <c r="LM28" s="158">
        <f t="shared" si="114"/>
        <v>3636906.07</v>
      </c>
      <c r="LN28" s="191">
        <v>1.3928388799378966</v>
      </c>
      <c r="LO28" s="158">
        <f t="shared" si="115"/>
        <v>5065624.1769781373</v>
      </c>
      <c r="LP28" s="158">
        <f t="shared" si="116"/>
        <v>75.557838655461978</v>
      </c>
      <c r="LQ28" s="158">
        <f t="shared" si="117"/>
        <v>18.748843338824312</v>
      </c>
      <c r="LS28" s="157">
        <v>17</v>
      </c>
      <c r="LT28" s="157" t="s">
        <v>131</v>
      </c>
      <c r="LU28" s="158">
        <v>1.86</v>
      </c>
      <c r="LV28" s="158">
        <v>408387</v>
      </c>
      <c r="LW28" s="158">
        <v>500</v>
      </c>
      <c r="LX28" s="158">
        <f t="shared" si="118"/>
        <v>68065861.289999992</v>
      </c>
      <c r="LY28" s="191">
        <v>1.3928388799378966</v>
      </c>
      <c r="LZ28" s="158">
        <f t="shared" si="119"/>
        <v>94804778.001171827</v>
      </c>
      <c r="MA28" s="158">
        <f t="shared" si="120"/>
        <v>82.643498015890486</v>
      </c>
      <c r="MB28" s="158">
        <f t="shared" si="121"/>
        <v>20.507071467962898</v>
      </c>
      <c r="MD28" s="28"/>
      <c r="ME28" s="28"/>
      <c r="MF28" s="28"/>
      <c r="MG28" s="28"/>
      <c r="MH28" s="28"/>
      <c r="MI28" s="28"/>
      <c r="MJ28" s="28"/>
      <c r="MK28" s="28"/>
    </row>
    <row r="29" spans="1:349" s="158" customFormat="1" x14ac:dyDescent="0.4">
      <c r="A29" s="158">
        <v>0.2413127413127413</v>
      </c>
      <c r="C29" s="2">
        <v>10</v>
      </c>
      <c r="D29" s="157" t="s">
        <v>214</v>
      </c>
      <c r="E29" s="190">
        <v>4.415</v>
      </c>
      <c r="F29" s="158">
        <v>20368343</v>
      </c>
      <c r="G29" s="191">
        <f t="shared" si="0"/>
        <v>1.3491832573496803</v>
      </c>
      <c r="H29" s="158">
        <f t="shared" si="1"/>
        <v>3394791727.8099999</v>
      </c>
      <c r="K29" s="157">
        <v>20</v>
      </c>
      <c r="L29" s="157" t="s">
        <v>132</v>
      </c>
      <c r="M29" s="158">
        <v>2.0129999999999999</v>
      </c>
      <c r="N29" s="158">
        <v>28539</v>
      </c>
      <c r="O29" s="158">
        <v>500</v>
      </c>
      <c r="P29" s="158">
        <f t="shared" si="2"/>
        <v>4756595.13</v>
      </c>
      <c r="Q29" s="191">
        <v>1.3072970500050645</v>
      </c>
      <c r="R29" s="158">
        <f t="shared" si="3"/>
        <v>6218282.7815174563</v>
      </c>
      <c r="S29" s="158">
        <f t="shared" si="4"/>
        <v>9.7795498773168266</v>
      </c>
      <c r="T29" s="158">
        <f t="shared" si="5"/>
        <v>2.3599299897000061</v>
      </c>
      <c r="W29" s="157">
        <v>20</v>
      </c>
      <c r="X29" s="157" t="s">
        <v>132</v>
      </c>
      <c r="Y29" s="158">
        <v>1.9830000000000001</v>
      </c>
      <c r="Z29" s="158">
        <v>77085</v>
      </c>
      <c r="AA29" s="158">
        <v>500</v>
      </c>
      <c r="AB29" s="158">
        <f t="shared" si="6"/>
        <v>12847756.949999999</v>
      </c>
      <c r="AC29" s="191">
        <v>1.3072970500050645</v>
      </c>
      <c r="AD29" s="158">
        <f t="shared" si="7"/>
        <v>16795834.759917062</v>
      </c>
      <c r="AE29" s="158">
        <f t="shared" si="8"/>
        <v>39.153092194403825</v>
      </c>
      <c r="AF29" s="158">
        <f t="shared" si="9"/>
        <v>9.4481400083020812</v>
      </c>
      <c r="AH29" s="157">
        <v>20</v>
      </c>
      <c r="AI29" s="157" t="s">
        <v>132</v>
      </c>
      <c r="AJ29" s="158">
        <v>2.0339999999999998</v>
      </c>
      <c r="AK29" s="158">
        <v>142700</v>
      </c>
      <c r="AL29" s="158">
        <v>500</v>
      </c>
      <c r="AM29" s="158">
        <f t="shared" si="10"/>
        <v>23783809</v>
      </c>
      <c r="AN29" s="191">
        <v>1.3072970500050645</v>
      </c>
      <c r="AO29" s="158">
        <f t="shared" si="11"/>
        <v>31092503.3435839</v>
      </c>
      <c r="AP29" s="158">
        <f t="shared" si="12"/>
        <v>33.083466348432573</v>
      </c>
      <c r="AQ29" s="158">
        <f t="shared" si="13"/>
        <v>7.9834619566680916</v>
      </c>
      <c r="AS29" s="157">
        <v>20</v>
      </c>
      <c r="AT29" s="157" t="s">
        <v>132</v>
      </c>
      <c r="AU29" s="158">
        <v>2.3519999999999999</v>
      </c>
      <c r="AV29" s="158">
        <v>243998</v>
      </c>
      <c r="AW29" s="158">
        <v>500</v>
      </c>
      <c r="AX29" s="158">
        <f t="shared" si="14"/>
        <v>40667146.659999996</v>
      </c>
      <c r="AY29" s="191">
        <v>1.3072970500050645</v>
      </c>
      <c r="AZ29" s="158">
        <f t="shared" si="15"/>
        <v>53164040.860741302</v>
      </c>
      <c r="BA29" s="158">
        <f t="shared" si="16"/>
        <v>46.359791135838691</v>
      </c>
      <c r="BB29" s="158">
        <f t="shared" si="17"/>
        <v>11.187208285675359</v>
      </c>
      <c r="BD29" s="157">
        <v>20</v>
      </c>
      <c r="BE29" s="157" t="s">
        <v>132</v>
      </c>
      <c r="BF29" s="158">
        <v>2.153</v>
      </c>
      <c r="BG29" s="158">
        <v>15070</v>
      </c>
      <c r="BH29" s="158">
        <v>500</v>
      </c>
      <c r="BI29" s="158">
        <f t="shared" si="18"/>
        <v>2511716.9</v>
      </c>
      <c r="BJ29" s="191">
        <v>1.3072970500050645</v>
      </c>
      <c r="BK29" s="158">
        <f t="shared" si="19"/>
        <v>3283560.0938178655</v>
      </c>
      <c r="BL29" s="158">
        <f t="shared" si="20"/>
        <v>21.379849811943231</v>
      </c>
      <c r="BM29" s="158">
        <f t="shared" si="21"/>
        <v>5.1592301669747176</v>
      </c>
      <c r="BO29" s="157">
        <v>20</v>
      </c>
      <c r="BP29" s="157" t="s">
        <v>132</v>
      </c>
      <c r="BQ29" s="158">
        <v>2.0819999999999999</v>
      </c>
      <c r="BR29" s="158">
        <v>1085272</v>
      </c>
      <c r="BS29" s="158">
        <v>500</v>
      </c>
      <c r="BT29" s="158">
        <f t="shared" si="22"/>
        <v>180882284.23999998</v>
      </c>
      <c r="BU29" s="191">
        <v>1.3072970500050645</v>
      </c>
      <c r="BV29" s="158">
        <f t="shared" si="23"/>
        <v>236466876.58512953</v>
      </c>
      <c r="BW29" s="158">
        <f t="shared" si="24"/>
        <v>156.6379246609321</v>
      </c>
      <c r="BX29" s="158">
        <f t="shared" si="25"/>
        <v>37.798726993468172</v>
      </c>
      <c r="BZ29" s="157">
        <v>20</v>
      </c>
      <c r="CA29" s="157" t="s">
        <v>132</v>
      </c>
      <c r="CB29" s="158">
        <v>2.157</v>
      </c>
      <c r="CC29" s="158">
        <v>69042</v>
      </c>
      <c r="CD29" s="158">
        <v>500</v>
      </c>
      <c r="CE29" s="158">
        <f t="shared" si="26"/>
        <v>11507230.139999999</v>
      </c>
      <c r="CF29" s="191">
        <v>1.3072970500050645</v>
      </c>
      <c r="CG29" s="158">
        <f t="shared" si="27"/>
        <v>15043368.015751364</v>
      </c>
      <c r="CH29" s="158">
        <f t="shared" si="28"/>
        <v>18.84482060809966</v>
      </c>
      <c r="CI29" s="158">
        <f t="shared" si="29"/>
        <v>4.5474953204873696</v>
      </c>
      <c r="CK29" s="157">
        <v>20</v>
      </c>
      <c r="CL29" s="157" t="s">
        <v>132</v>
      </c>
      <c r="CM29" s="158">
        <v>2.2170000000000001</v>
      </c>
      <c r="CN29" s="158">
        <v>5754741</v>
      </c>
      <c r="CO29" s="158">
        <v>500</v>
      </c>
      <c r="CP29" s="158">
        <f t="shared" si="30"/>
        <v>959142682.46999991</v>
      </c>
      <c r="CQ29" s="191">
        <v>1.3072970500050645</v>
      </c>
      <c r="CR29" s="158">
        <f t="shared" si="31"/>
        <v>1253884399.3269751</v>
      </c>
      <c r="CS29" s="158">
        <f t="shared" si="32"/>
        <v>531.22681465294863</v>
      </c>
      <c r="CT29" s="158">
        <f t="shared" si="33"/>
        <v>128.19179890273855</v>
      </c>
      <c r="CV29" s="157">
        <v>20</v>
      </c>
      <c r="CW29" s="157" t="s">
        <v>132</v>
      </c>
      <c r="CX29" s="158">
        <v>2.2250000000000001</v>
      </c>
      <c r="CY29" s="158">
        <v>272444</v>
      </c>
      <c r="CZ29" s="158">
        <v>500</v>
      </c>
      <c r="DA29" s="158">
        <f t="shared" si="34"/>
        <v>45408241.479999997</v>
      </c>
      <c r="DB29" s="191">
        <v>1.3072970500050645</v>
      </c>
      <c r="DC29" s="158">
        <f t="shared" si="35"/>
        <v>59362060.132721595</v>
      </c>
      <c r="DD29" s="158">
        <f t="shared" si="36"/>
        <v>12.949147920169091</v>
      </c>
      <c r="DE29" s="158">
        <f t="shared" si="37"/>
        <v>3.1247943822801858</v>
      </c>
      <c r="DG29" s="157">
        <v>20</v>
      </c>
      <c r="DH29" s="157" t="s">
        <v>132</v>
      </c>
      <c r="DI29" s="158">
        <v>2.3330000000000002</v>
      </c>
      <c r="DJ29" s="158">
        <v>107515</v>
      </c>
      <c r="DK29" s="158">
        <v>500</v>
      </c>
      <c r="DL29" s="158">
        <f t="shared" si="38"/>
        <v>17919525.049999997</v>
      </c>
      <c r="DM29" s="191">
        <v>1.3072970500050645</v>
      </c>
      <c r="DN29" s="158">
        <f t="shared" si="39"/>
        <v>23426142.235356852</v>
      </c>
      <c r="DO29" s="158">
        <f t="shared" si="40"/>
        <v>12.114387459651155</v>
      </c>
      <c r="DP29" s="158">
        <f t="shared" si="41"/>
        <v>2.9233560472131166</v>
      </c>
      <c r="DR29" s="157">
        <v>20</v>
      </c>
      <c r="DS29" s="157" t="s">
        <v>132</v>
      </c>
      <c r="DT29" s="158">
        <v>3.528</v>
      </c>
      <c r="DU29" s="158">
        <v>220776</v>
      </c>
      <c r="DV29" s="158">
        <v>500</v>
      </c>
      <c r="DW29" s="158">
        <f t="shared" si="42"/>
        <v>36796735.919999994</v>
      </c>
      <c r="DX29" s="191">
        <v>1.3072970500050645</v>
      </c>
      <c r="DY29" s="158">
        <f t="shared" si="43"/>
        <v>48104264.318031386</v>
      </c>
      <c r="DZ29" s="158">
        <f t="shared" si="44"/>
        <v>15.665013459981193</v>
      </c>
      <c r="EA29" s="158">
        <f t="shared" si="45"/>
        <v>3.7801673407290521</v>
      </c>
      <c r="EC29" s="157">
        <v>20</v>
      </c>
      <c r="ED29" s="157" t="s">
        <v>132</v>
      </c>
      <c r="EE29" s="158">
        <v>2.08</v>
      </c>
      <c r="EF29" s="158">
        <v>1146920</v>
      </c>
      <c r="EG29" s="158">
        <v>500</v>
      </c>
      <c r="EH29" s="158">
        <f t="shared" si="46"/>
        <v>191157156.39999998</v>
      </c>
      <c r="EI29" s="191">
        <v>1.3072970500050645</v>
      </c>
      <c r="EJ29" s="158">
        <f t="shared" si="47"/>
        <v>249899186.6490767</v>
      </c>
      <c r="EK29" s="158">
        <f t="shared" si="48"/>
        <v>159.86708192307913</v>
      </c>
      <c r="EL29" s="158">
        <f t="shared" si="49"/>
        <v>38.577963784526816</v>
      </c>
      <c r="EN29" s="157">
        <v>20</v>
      </c>
      <c r="EO29" s="157" t="s">
        <v>132</v>
      </c>
      <c r="EP29" s="158">
        <v>3.4620000000000002</v>
      </c>
      <c r="EQ29" s="158">
        <v>552804</v>
      </c>
      <c r="ER29" s="158">
        <v>500</v>
      </c>
      <c r="ES29" s="158">
        <f t="shared" si="50"/>
        <v>92135842.679999992</v>
      </c>
      <c r="ET29" s="191">
        <v>1.3072970500050645</v>
      </c>
      <c r="EU29" s="158">
        <f t="shared" si="51"/>
        <v>120448915.33529471</v>
      </c>
      <c r="EV29" s="158">
        <f t="shared" si="52"/>
        <v>18.225460484181944</v>
      </c>
      <c r="EW29" s="158">
        <f t="shared" si="53"/>
        <v>4.3980358311249867</v>
      </c>
      <c r="EY29" s="157">
        <v>20</v>
      </c>
      <c r="EZ29" s="157" t="s">
        <v>132</v>
      </c>
      <c r="FA29" s="158">
        <v>4.2709999999999999</v>
      </c>
      <c r="FB29" s="158">
        <v>486150</v>
      </c>
      <c r="FC29" s="158">
        <v>500</v>
      </c>
      <c r="FD29" s="158">
        <f t="shared" si="54"/>
        <v>81026620.5</v>
      </c>
      <c r="FE29" s="191">
        <v>1.3072970500050645</v>
      </c>
      <c r="FF29" s="158">
        <f t="shared" si="55"/>
        <v>105925861.95152988</v>
      </c>
      <c r="FG29" s="158">
        <f t="shared" si="56"/>
        <v>32.920941573699849</v>
      </c>
      <c r="FH29" s="158">
        <f t="shared" si="57"/>
        <v>7.9442426577461021</v>
      </c>
      <c r="FJ29" s="157">
        <v>20</v>
      </c>
      <c r="FK29" s="157" t="s">
        <v>132</v>
      </c>
      <c r="FL29" s="158">
        <v>3.9529999999999998</v>
      </c>
      <c r="FM29" s="158">
        <v>298938</v>
      </c>
      <c r="FN29" s="158">
        <v>500</v>
      </c>
      <c r="FO29" s="158">
        <f t="shared" si="58"/>
        <v>49823996.459999993</v>
      </c>
      <c r="FP29" s="191">
        <v>1.3072970500050645</v>
      </c>
      <c r="FQ29" s="158">
        <f t="shared" si="59"/>
        <v>65134763.591620766</v>
      </c>
      <c r="FR29" s="158">
        <f t="shared" si="60"/>
        <v>20.110261377728722</v>
      </c>
      <c r="FS29" s="158">
        <f t="shared" si="61"/>
        <v>4.8528623015754633</v>
      </c>
      <c r="FU29" s="157">
        <v>20</v>
      </c>
      <c r="FV29" s="157" t="s">
        <v>132</v>
      </c>
      <c r="FW29" s="158">
        <v>4.2590000000000003</v>
      </c>
      <c r="FX29" s="158">
        <v>50703</v>
      </c>
      <c r="FY29" s="158">
        <v>500</v>
      </c>
      <c r="FZ29" s="158">
        <f t="shared" si="62"/>
        <v>8450669.0099999998</v>
      </c>
      <c r="GA29" s="191">
        <v>1.3072970500050645</v>
      </c>
      <c r="GB29" s="158">
        <f t="shared" si="63"/>
        <v>11047534.667342218</v>
      </c>
      <c r="GC29" s="158">
        <f t="shared" si="64"/>
        <v>6.9373145454525131</v>
      </c>
      <c r="GD29" s="158">
        <f t="shared" si="65"/>
        <v>1.6740623903118999</v>
      </c>
      <c r="GF29" s="157">
        <v>20</v>
      </c>
      <c r="GG29" s="157" t="s">
        <v>132</v>
      </c>
      <c r="GH29" s="158">
        <v>5.2389999999999999</v>
      </c>
      <c r="GI29" s="158">
        <v>36742</v>
      </c>
      <c r="GJ29" s="158">
        <v>500</v>
      </c>
      <c r="GK29" s="158">
        <f t="shared" si="66"/>
        <v>6123789.1399999997</v>
      </c>
      <c r="GL29" s="191">
        <v>1.3072970500050645</v>
      </c>
      <c r="GM29" s="158">
        <f t="shared" si="67"/>
        <v>8005611.4775750507</v>
      </c>
      <c r="GN29" s="158">
        <f t="shared" si="68"/>
        <v>5.8819464688791658</v>
      </c>
      <c r="GO29" s="158">
        <f t="shared" si="69"/>
        <v>1.4193886266600304</v>
      </c>
      <c r="GQ29" s="157">
        <v>20</v>
      </c>
      <c r="GR29" s="157" t="s">
        <v>132</v>
      </c>
      <c r="GS29" s="158">
        <v>6.0720000000000001</v>
      </c>
      <c r="GT29" s="158">
        <v>379809</v>
      </c>
      <c r="GU29" s="158">
        <v>500</v>
      </c>
      <c r="GV29" s="158">
        <f t="shared" si="70"/>
        <v>63302766.029999994</v>
      </c>
      <c r="GW29" s="191">
        <v>1.3072970500050645</v>
      </c>
      <c r="GX29" s="158">
        <f t="shared" si="71"/>
        <v>82755519.2881798</v>
      </c>
      <c r="GY29" s="158">
        <f t="shared" si="72"/>
        <v>15.387681283743454</v>
      </c>
      <c r="GZ29" s="158">
        <f t="shared" si="73"/>
        <v>3.7132435530268952</v>
      </c>
      <c r="HB29" s="157">
        <v>20</v>
      </c>
      <c r="HC29" s="157" t="s">
        <v>132</v>
      </c>
      <c r="HD29" s="158">
        <v>6.4420000000000002</v>
      </c>
      <c r="HE29" s="158">
        <v>736493</v>
      </c>
      <c r="HF29" s="158">
        <v>500</v>
      </c>
      <c r="HG29" s="158">
        <f t="shared" si="74"/>
        <v>122751288.30999999</v>
      </c>
      <c r="HH29" s="191">
        <v>1.3072970500050645</v>
      </c>
      <c r="HI29" s="158">
        <f t="shared" si="75"/>
        <v>160472397.09198415</v>
      </c>
      <c r="HJ29" s="158">
        <f t="shared" si="76"/>
        <v>23.543243700839948</v>
      </c>
      <c r="HK29" s="158">
        <f t="shared" si="77"/>
        <v>5.6812846768436165</v>
      </c>
      <c r="HM29" s="157">
        <v>20</v>
      </c>
      <c r="HN29" s="157" t="s">
        <v>132</v>
      </c>
      <c r="HO29" s="158">
        <v>7.056</v>
      </c>
      <c r="HP29" s="158">
        <v>831820</v>
      </c>
      <c r="HQ29" s="158">
        <v>500</v>
      </c>
      <c r="HR29" s="158">
        <f t="shared" si="78"/>
        <v>138639439.39999998</v>
      </c>
      <c r="HS29" s="191">
        <v>1.3072970500050645</v>
      </c>
      <c r="HT29" s="158">
        <f t="shared" si="79"/>
        <v>181242930.14197588</v>
      </c>
      <c r="HU29" s="158">
        <f t="shared" si="80"/>
        <v>25.84822827792042</v>
      </c>
      <c r="HV29" s="158">
        <f t="shared" si="81"/>
        <v>6.2375068238224944</v>
      </c>
      <c r="HX29" s="157">
        <v>20</v>
      </c>
      <c r="HY29" s="157" t="s">
        <v>132</v>
      </c>
      <c r="HZ29" s="158">
        <v>9.3160000000000007</v>
      </c>
      <c r="IA29" s="158">
        <v>94817</v>
      </c>
      <c r="IB29" s="158">
        <v>500</v>
      </c>
      <c r="IC29" s="158">
        <f t="shared" si="82"/>
        <v>15803149.389999999</v>
      </c>
      <c r="ID29" s="191">
        <v>1.3072970500050645</v>
      </c>
      <c r="IE29" s="158">
        <f t="shared" si="83"/>
        <v>20659410.578336332</v>
      </c>
      <c r="IF29" s="158">
        <f t="shared" si="84"/>
        <v>5.3299464018962182</v>
      </c>
      <c r="IG29" s="158">
        <f t="shared" si="85"/>
        <v>1.2861839772915584</v>
      </c>
      <c r="II29" s="157">
        <v>20</v>
      </c>
      <c r="IJ29" s="157" t="s">
        <v>132</v>
      </c>
      <c r="IK29" s="158">
        <v>1.417</v>
      </c>
      <c r="IL29" s="158">
        <v>87082</v>
      </c>
      <c r="IM29" s="158">
        <v>500</v>
      </c>
      <c r="IN29" s="158">
        <f t="shared" si="86"/>
        <v>14513956.939999999</v>
      </c>
      <c r="IO29" s="191">
        <v>1.3072970500050645</v>
      </c>
      <c r="IP29" s="158">
        <f t="shared" si="87"/>
        <v>18974053.091562532</v>
      </c>
      <c r="IQ29" s="158">
        <f t="shared" si="88"/>
        <v>108.28285687865885</v>
      </c>
      <c r="IR29" s="158">
        <f t="shared" si="89"/>
        <v>26.130033030564391</v>
      </c>
      <c r="IT29" s="157">
        <v>20</v>
      </c>
      <c r="IU29" s="157" t="s">
        <v>132</v>
      </c>
      <c r="IV29" s="158">
        <v>1.7629999999999999</v>
      </c>
      <c r="IW29" s="158">
        <v>7450</v>
      </c>
      <c r="IX29" s="158">
        <v>500</v>
      </c>
      <c r="IY29" s="158">
        <f t="shared" si="90"/>
        <v>1241691.5</v>
      </c>
      <c r="IZ29" s="191">
        <v>1.3072970500050645</v>
      </c>
      <c r="JA29" s="158">
        <f t="shared" si="91"/>
        <v>1623259.6349663634</v>
      </c>
      <c r="JB29" s="158">
        <f t="shared" si="92"/>
        <v>13.366179135515029</v>
      </c>
      <c r="JC29" s="158">
        <f t="shared" si="93"/>
        <v>3.2254293280682984</v>
      </c>
      <c r="JE29" s="157">
        <v>20</v>
      </c>
      <c r="JF29" s="157" t="s">
        <v>132</v>
      </c>
      <c r="JG29" s="158">
        <v>1.978</v>
      </c>
      <c r="JH29" s="192">
        <v>5590</v>
      </c>
      <c r="JI29" s="158">
        <v>500</v>
      </c>
      <c r="JJ29" s="158">
        <f t="shared" si="94"/>
        <v>931685.29999999993</v>
      </c>
      <c r="JK29" s="191">
        <v>1.3072970500050645</v>
      </c>
      <c r="JL29" s="158">
        <f t="shared" si="95"/>
        <v>1217989.4442230833</v>
      </c>
      <c r="JM29" s="158">
        <f t="shared" si="96"/>
        <v>172.71668747269669</v>
      </c>
      <c r="JN29" s="158">
        <f t="shared" si="97"/>
        <v>41.678737324492445</v>
      </c>
      <c r="JP29" s="157">
        <v>20</v>
      </c>
      <c r="JQ29" s="157" t="s">
        <v>132</v>
      </c>
      <c r="JR29" s="158">
        <v>1.978</v>
      </c>
      <c r="JS29" s="158">
        <v>268063</v>
      </c>
      <c r="JT29" s="158">
        <v>500</v>
      </c>
      <c r="JU29" s="158">
        <f t="shared" si="98"/>
        <v>44678060.209999993</v>
      </c>
      <c r="JV29" s="191">
        <v>1.3072970500050645</v>
      </c>
      <c r="JW29" s="158">
        <f t="shared" si="99"/>
        <v>58407496.312481642</v>
      </c>
      <c r="JX29" s="158">
        <f t="shared" si="100"/>
        <v>420.24845664842087</v>
      </c>
      <c r="JY29" s="158">
        <f t="shared" si="101"/>
        <v>101.41130710627917</v>
      </c>
      <c r="KA29" s="157">
        <v>20</v>
      </c>
      <c r="KB29" s="157" t="s">
        <v>132</v>
      </c>
      <c r="KC29" s="158">
        <v>2.117</v>
      </c>
      <c r="KD29" s="158">
        <v>1125611</v>
      </c>
      <c r="KE29" s="158">
        <v>500</v>
      </c>
      <c r="KF29" s="158">
        <f t="shared" si="102"/>
        <v>187605585.36999997</v>
      </c>
      <c r="KG29" s="191">
        <v>1.3072970500050645</v>
      </c>
      <c r="KH29" s="158">
        <f t="shared" si="103"/>
        <v>245256228.31867424</v>
      </c>
      <c r="KI29" s="158">
        <f t="shared" si="104"/>
        <v>1340.7844705767427</v>
      </c>
      <c r="KJ29" s="158">
        <f t="shared" si="105"/>
        <v>323.54837610442632</v>
      </c>
      <c r="KL29" s="157">
        <v>20</v>
      </c>
      <c r="KM29" s="157" t="s">
        <v>132</v>
      </c>
      <c r="KN29" s="158">
        <v>2.3260000000000001</v>
      </c>
      <c r="KO29" s="158">
        <v>1036818</v>
      </c>
      <c r="KP29" s="158">
        <v>500</v>
      </c>
      <c r="KQ29" s="158">
        <f t="shared" si="106"/>
        <v>172806456.05999997</v>
      </c>
      <c r="KR29" s="191">
        <v>1.3072970500050645</v>
      </c>
      <c r="KS29" s="158">
        <f t="shared" si="107"/>
        <v>225909370.22906777</v>
      </c>
      <c r="KT29" s="158">
        <f t="shared" si="108"/>
        <v>1365.4403210015701</v>
      </c>
      <c r="KU29" s="158">
        <f t="shared" si="109"/>
        <v>329.49814695983832</v>
      </c>
      <c r="KW29" s="157">
        <v>20</v>
      </c>
      <c r="KX29" s="157" t="s">
        <v>132</v>
      </c>
      <c r="KY29" s="158">
        <v>2.0019999999999998</v>
      </c>
      <c r="KZ29" s="158">
        <v>59133</v>
      </c>
      <c r="LA29" s="158">
        <v>500</v>
      </c>
      <c r="LB29" s="158">
        <f t="shared" si="110"/>
        <v>9855697.1099999994</v>
      </c>
      <c r="LC29" s="191">
        <v>1.3072970500050645</v>
      </c>
      <c r="LD29" s="158">
        <f t="shared" si="111"/>
        <v>12884323.757646438</v>
      </c>
      <c r="LE29" s="158">
        <f t="shared" si="112"/>
        <v>36.921694554434595</v>
      </c>
      <c r="LF29" s="158">
        <f t="shared" si="113"/>
        <v>8.9096753268423239</v>
      </c>
      <c r="LH29" s="157">
        <v>20</v>
      </c>
      <c r="LI29" s="157" t="s">
        <v>132</v>
      </c>
      <c r="LJ29" s="158">
        <v>2.2970000000000002</v>
      </c>
      <c r="LK29" s="158">
        <v>33953</v>
      </c>
      <c r="LL29" s="158">
        <v>500</v>
      </c>
      <c r="LM29" s="158">
        <f t="shared" si="114"/>
        <v>5658946.5099999998</v>
      </c>
      <c r="LN29" s="191">
        <v>1.3072970500050645</v>
      </c>
      <c r="LO29" s="158">
        <f t="shared" si="115"/>
        <v>7397924.0786594544</v>
      </c>
      <c r="LP29" s="158">
        <f t="shared" si="116"/>
        <v>110.34595824559543</v>
      </c>
      <c r="LQ29" s="158">
        <f t="shared" si="117"/>
        <v>26.627885677025922</v>
      </c>
      <c r="LS29" s="157">
        <v>20</v>
      </c>
      <c r="LT29" s="157" t="s">
        <v>132</v>
      </c>
      <c r="LU29" s="158">
        <v>1.8620000000000001</v>
      </c>
      <c r="LV29" s="158">
        <v>289189</v>
      </c>
      <c r="LW29" s="158">
        <v>500</v>
      </c>
      <c r="LX29" s="158">
        <f t="shared" si="118"/>
        <v>48199130.629999995</v>
      </c>
      <c r="LY29" s="191">
        <v>1.3072970500050645</v>
      </c>
      <c r="LZ29" s="158">
        <f t="shared" si="119"/>
        <v>63010581.285407737</v>
      </c>
      <c r="MA29" s="158">
        <f t="shared" si="120"/>
        <v>54.927767979967577</v>
      </c>
      <c r="MB29" s="158">
        <f t="shared" si="121"/>
        <v>13.254770265436191</v>
      </c>
      <c r="MD29" s="28"/>
      <c r="ME29" s="28"/>
      <c r="MF29" s="28"/>
      <c r="MG29" s="28"/>
      <c r="MH29" s="28"/>
      <c r="MI29" s="28"/>
      <c r="MJ29" s="28"/>
      <c r="MK29" s="28"/>
    </row>
    <row r="30" spans="1:349" s="158" customFormat="1" x14ac:dyDescent="0.4">
      <c r="A30" s="158">
        <v>0.24366471734892786</v>
      </c>
      <c r="C30" s="2">
        <v>11</v>
      </c>
      <c r="D30" s="157" t="s">
        <v>215</v>
      </c>
      <c r="E30" s="190">
        <v>4.4130000000000003</v>
      </c>
      <c r="F30" s="158">
        <v>20715636</v>
      </c>
      <c r="G30" s="191">
        <f t="shared" si="0"/>
        <v>1.3265645020773467</v>
      </c>
      <c r="H30" s="158">
        <f t="shared" si="1"/>
        <v>3452675052.1199999</v>
      </c>
      <c r="K30" s="157">
        <v>22</v>
      </c>
      <c r="L30" s="157" t="s">
        <v>133</v>
      </c>
      <c r="M30" s="158">
        <v>1.9950000000000001</v>
      </c>
      <c r="N30" s="158">
        <v>25872</v>
      </c>
      <c r="O30" s="158">
        <v>500</v>
      </c>
      <c r="P30" s="158">
        <f t="shared" si="2"/>
        <v>4312086.2399999993</v>
      </c>
      <c r="Q30" s="191">
        <v>1.2853805076219385</v>
      </c>
      <c r="R30" s="158">
        <f t="shared" si="3"/>
        <v>5542671.6000807751</v>
      </c>
      <c r="S30" s="158">
        <f t="shared" si="4"/>
        <v>8.7170100285065715</v>
      </c>
      <c r="T30" s="158">
        <f t="shared" si="5"/>
        <v>2.1240277847238231</v>
      </c>
      <c r="W30" s="157">
        <v>22</v>
      </c>
      <c r="X30" s="157" t="s">
        <v>133</v>
      </c>
      <c r="Y30" s="158">
        <v>1.9830000000000001</v>
      </c>
      <c r="Z30" s="158">
        <v>59980</v>
      </c>
      <c r="AA30" s="158">
        <v>500</v>
      </c>
      <c r="AB30" s="158">
        <f t="shared" si="6"/>
        <v>9996866.5999999996</v>
      </c>
      <c r="AC30" s="191">
        <v>1.2853805076219385</v>
      </c>
      <c r="AD30" s="158">
        <f t="shared" si="7"/>
        <v>12849777.464936802</v>
      </c>
      <c r="AE30" s="158">
        <f t="shared" si="8"/>
        <v>29.954362432934989</v>
      </c>
      <c r="AF30" s="158">
        <f t="shared" si="9"/>
        <v>7.2988212555884475</v>
      </c>
      <c r="AH30" s="157">
        <v>22</v>
      </c>
      <c r="AI30" s="157" t="s">
        <v>133</v>
      </c>
      <c r="AJ30" s="158">
        <v>2.0329999999999999</v>
      </c>
      <c r="AK30" s="158">
        <v>74832</v>
      </c>
      <c r="AL30" s="158">
        <v>500</v>
      </c>
      <c r="AM30" s="158">
        <f t="shared" si="10"/>
        <v>12472249.439999999</v>
      </c>
      <c r="AN30" s="191">
        <v>1.2853805076219385</v>
      </c>
      <c r="AO30" s="158">
        <f t="shared" si="11"/>
        <v>16031586.316374637</v>
      </c>
      <c r="AP30" s="158">
        <f t="shared" si="12"/>
        <v>17.058145513369194</v>
      </c>
      <c r="AQ30" s="158">
        <f t="shared" si="13"/>
        <v>4.1564682050119863</v>
      </c>
      <c r="AS30" s="157">
        <v>22</v>
      </c>
      <c r="AT30" s="157" t="s">
        <v>133</v>
      </c>
      <c r="AU30" s="158">
        <v>2.3530000000000002</v>
      </c>
      <c r="AV30" s="158">
        <v>225650</v>
      </c>
      <c r="AW30" s="158">
        <v>500</v>
      </c>
      <c r="AX30" s="158">
        <f t="shared" si="14"/>
        <v>37609085.5</v>
      </c>
      <c r="AY30" s="191">
        <v>1.2853805076219385</v>
      </c>
      <c r="AZ30" s="158">
        <f t="shared" si="15"/>
        <v>48341985.411186881</v>
      </c>
      <c r="BA30" s="158">
        <f t="shared" si="16"/>
        <v>42.154890984017186</v>
      </c>
      <c r="BB30" s="158">
        <f t="shared" si="17"/>
        <v>10.271659596495414</v>
      </c>
      <c r="BD30" s="157">
        <v>22</v>
      </c>
      <c r="BE30" s="157" t="s">
        <v>133</v>
      </c>
      <c r="BF30" s="158">
        <v>2.1560000000000001</v>
      </c>
      <c r="BG30" s="158">
        <v>7990</v>
      </c>
      <c r="BH30" s="158">
        <v>500</v>
      </c>
      <c r="BI30" s="158">
        <f t="shared" si="18"/>
        <v>1331693.2999999998</v>
      </c>
      <c r="BJ30" s="191">
        <v>1.2853805076219385</v>
      </c>
      <c r="BK30" s="158">
        <f t="shared" si="19"/>
        <v>1711732.6099507341</v>
      </c>
      <c r="BL30" s="158">
        <f t="shared" si="20"/>
        <v>11.145398614100181</v>
      </c>
      <c r="BM30" s="158">
        <f t="shared" si="21"/>
        <v>2.715740403045853</v>
      </c>
      <c r="BO30" s="157">
        <v>22</v>
      </c>
      <c r="BP30" s="157" t="s">
        <v>133</v>
      </c>
      <c r="BQ30" s="158">
        <v>2.0819999999999999</v>
      </c>
      <c r="BR30" s="158">
        <v>1354168</v>
      </c>
      <c r="BS30" s="158">
        <v>500</v>
      </c>
      <c r="BT30" s="158">
        <f t="shared" si="22"/>
        <v>225699180.55999997</v>
      </c>
      <c r="BU30" s="191">
        <v>1.2853805076219385</v>
      </c>
      <c r="BV30" s="158">
        <f t="shared" si="23"/>
        <v>290109327.2780683</v>
      </c>
      <c r="BW30" s="158">
        <f t="shared" si="24"/>
        <v>192.17119795319965</v>
      </c>
      <c r="BX30" s="158">
        <f t="shared" si="25"/>
        <v>46.825340631871256</v>
      </c>
      <c r="BZ30" s="157">
        <v>22</v>
      </c>
      <c r="CA30" s="157" t="s">
        <v>133</v>
      </c>
      <c r="CB30" s="158">
        <v>2.1469999999999998</v>
      </c>
      <c r="CC30" s="158">
        <v>49553</v>
      </c>
      <c r="CD30" s="158">
        <v>500</v>
      </c>
      <c r="CE30" s="158">
        <f t="shared" si="26"/>
        <v>8258998.5099999998</v>
      </c>
      <c r="CF30" s="191">
        <v>1.2853805076219385</v>
      </c>
      <c r="CG30" s="158">
        <f t="shared" si="27"/>
        <v>10615955.697232634</v>
      </c>
      <c r="CH30" s="158">
        <f t="shared" si="28"/>
        <v>13.298603111245527</v>
      </c>
      <c r="CI30" s="158">
        <f t="shared" si="29"/>
        <v>3.2404003682372138</v>
      </c>
      <c r="CK30" s="157">
        <v>22</v>
      </c>
      <c r="CL30" s="157" t="s">
        <v>133</v>
      </c>
      <c r="CM30" s="158">
        <v>2.2160000000000002</v>
      </c>
      <c r="CN30" s="158">
        <v>6853269</v>
      </c>
      <c r="CO30" s="158">
        <v>500</v>
      </c>
      <c r="CP30" s="158">
        <f t="shared" si="30"/>
        <v>1142234344.23</v>
      </c>
      <c r="CQ30" s="191">
        <v>1.2853805076219385</v>
      </c>
      <c r="CR30" s="158">
        <f t="shared" si="31"/>
        <v>1468205761.2095695</v>
      </c>
      <c r="CS30" s="158">
        <f t="shared" si="32"/>
        <v>622.02725402844715</v>
      </c>
      <c r="CT30" s="158">
        <f t="shared" si="33"/>
        <v>151.56609503617133</v>
      </c>
      <c r="CV30" s="157">
        <v>22</v>
      </c>
      <c r="CW30" s="157" t="s">
        <v>133</v>
      </c>
      <c r="CX30" s="158">
        <v>2.2280000000000002</v>
      </c>
      <c r="CY30" s="158">
        <v>434603</v>
      </c>
      <c r="CZ30" s="158">
        <v>500</v>
      </c>
      <c r="DA30" s="158">
        <f t="shared" si="34"/>
        <v>72435282.00999999</v>
      </c>
      <c r="DB30" s="191">
        <v>1.2853805076219385</v>
      </c>
      <c r="DC30" s="158">
        <f t="shared" si="35"/>
        <v>93106899.559752047</v>
      </c>
      <c r="DD30" s="158">
        <f t="shared" si="36"/>
        <v>20.310194964459694</v>
      </c>
      <c r="DE30" s="158">
        <f t="shared" si="37"/>
        <v>4.9488779153166895</v>
      </c>
      <c r="DG30" s="157">
        <v>22</v>
      </c>
      <c r="DH30" s="157" t="s">
        <v>133</v>
      </c>
      <c r="DI30" s="158">
        <v>2.3319999999999999</v>
      </c>
      <c r="DJ30" s="158">
        <v>86268</v>
      </c>
      <c r="DK30" s="158">
        <v>500</v>
      </c>
      <c r="DL30" s="158">
        <f t="shared" si="38"/>
        <v>14378287.559999999</v>
      </c>
      <c r="DM30" s="191">
        <v>1.2853805076219385</v>
      </c>
      <c r="DN30" s="158">
        <f t="shared" si="39"/>
        <v>18481570.562607002</v>
      </c>
      <c r="DO30" s="158">
        <f t="shared" si="40"/>
        <v>9.5573955117708103</v>
      </c>
      <c r="DP30" s="158">
        <f t="shared" si="41"/>
        <v>2.3288000759675462</v>
      </c>
      <c r="DR30" s="157">
        <v>22</v>
      </c>
      <c r="DS30" s="157" t="s">
        <v>133</v>
      </c>
      <c r="DT30" s="158">
        <v>3.5459999999999998</v>
      </c>
      <c r="DU30" s="158">
        <v>156600</v>
      </c>
      <c r="DV30" s="158">
        <v>500</v>
      </c>
      <c r="DW30" s="158">
        <f t="shared" si="42"/>
        <v>26100521.999999996</v>
      </c>
      <c r="DX30" s="191">
        <v>1.2853805076219385</v>
      </c>
      <c r="DY30" s="158">
        <f t="shared" si="43"/>
        <v>33549102.217557568</v>
      </c>
      <c r="DZ30" s="158">
        <f t="shared" si="44"/>
        <v>10.925167347613469</v>
      </c>
      <c r="EA30" s="158">
        <f t="shared" si="45"/>
        <v>2.662077813745972</v>
      </c>
      <c r="EC30" s="157">
        <v>22</v>
      </c>
      <c r="ED30" s="157" t="s">
        <v>133</v>
      </c>
      <c r="EE30" s="158">
        <v>2.0819999999999999</v>
      </c>
      <c r="EF30" s="158">
        <v>1456726</v>
      </c>
      <c r="EG30" s="158">
        <v>500</v>
      </c>
      <c r="EH30" s="158">
        <f t="shared" si="46"/>
        <v>242792522.41999999</v>
      </c>
      <c r="EI30" s="191">
        <v>1.2853805076219385</v>
      </c>
      <c r="EJ30" s="158">
        <f t="shared" si="47"/>
        <v>312080775.71503043</v>
      </c>
      <c r="EK30" s="158">
        <f t="shared" si="48"/>
        <v>199.64627979327273</v>
      </c>
      <c r="EL30" s="158">
        <f t="shared" si="49"/>
        <v>48.646754335592767</v>
      </c>
      <c r="EN30" s="157">
        <v>22</v>
      </c>
      <c r="EO30" s="157" t="s">
        <v>133</v>
      </c>
      <c r="EP30" s="158">
        <v>3.452</v>
      </c>
      <c r="EQ30" s="158">
        <v>276844</v>
      </c>
      <c r="ER30" s="158">
        <v>500</v>
      </c>
      <c r="ES30" s="158">
        <f t="shared" si="50"/>
        <v>46141589.479999997</v>
      </c>
      <c r="ET30" s="191">
        <v>1.2853805076219385</v>
      </c>
      <c r="EU30" s="158">
        <f t="shared" si="51"/>
        <v>59309499.708285488</v>
      </c>
      <c r="EV30" s="158">
        <f t="shared" si="52"/>
        <v>8.9742854077259828</v>
      </c>
      <c r="EW30" s="158">
        <f t="shared" si="53"/>
        <v>2.1867167172821595</v>
      </c>
      <c r="EY30" s="157">
        <v>22</v>
      </c>
      <c r="EZ30" s="157" t="s">
        <v>133</v>
      </c>
      <c r="FA30" s="158">
        <v>4.2910000000000004</v>
      </c>
      <c r="FB30" s="158">
        <v>492878</v>
      </c>
      <c r="FC30" s="158">
        <v>500</v>
      </c>
      <c r="FD30" s="158">
        <f t="shared" si="54"/>
        <v>82147976.25999999</v>
      </c>
      <c r="FE30" s="191">
        <v>1.2853805076219385</v>
      </c>
      <c r="FF30" s="158">
        <f t="shared" si="55"/>
        <v>105591407.42519374</v>
      </c>
      <c r="FG30" s="158">
        <f t="shared" si="56"/>
        <v>32.816995684398428</v>
      </c>
      <c r="FH30" s="158">
        <f t="shared" si="57"/>
        <v>7.9963439776799285</v>
      </c>
      <c r="FJ30" s="157">
        <v>22</v>
      </c>
      <c r="FK30" s="157" t="s">
        <v>133</v>
      </c>
      <c r="FL30" s="158">
        <v>3.95</v>
      </c>
      <c r="FM30" s="158">
        <v>307066</v>
      </c>
      <c r="FN30" s="158">
        <v>500</v>
      </c>
      <c r="FO30" s="158">
        <f t="shared" si="58"/>
        <v>51178690.219999999</v>
      </c>
      <c r="FP30" s="191">
        <v>1.2853805076219385</v>
      </c>
      <c r="FQ30" s="158">
        <f t="shared" si="59"/>
        <v>65784090.814409532</v>
      </c>
      <c r="FR30" s="158">
        <f t="shared" si="60"/>
        <v>20.310740191958068</v>
      </c>
      <c r="FS30" s="158">
        <f t="shared" si="61"/>
        <v>4.9490107680209716</v>
      </c>
      <c r="FU30" s="157">
        <v>22</v>
      </c>
      <c r="FV30" s="157" t="s">
        <v>133</v>
      </c>
      <c r="FW30" s="158">
        <v>4.24</v>
      </c>
      <c r="FX30" s="158">
        <v>57357</v>
      </c>
      <c r="FY30" s="158">
        <v>500</v>
      </c>
      <c r="FZ30" s="158">
        <f t="shared" si="62"/>
        <v>9559691.1899999995</v>
      </c>
      <c r="GA30" s="191">
        <v>1.2853805076219385</v>
      </c>
      <c r="GB30" s="158">
        <f t="shared" si="63"/>
        <v>12287840.714511173</v>
      </c>
      <c r="GC30" s="158">
        <f t="shared" si="64"/>
        <v>7.7161664287847715</v>
      </c>
      <c r="GD30" s="158">
        <f t="shared" si="65"/>
        <v>1.8801575118871274</v>
      </c>
      <c r="GF30" s="157">
        <v>22</v>
      </c>
      <c r="GG30" s="157" t="s">
        <v>133</v>
      </c>
      <c r="GH30" s="158">
        <v>5.2350000000000003</v>
      </c>
      <c r="GI30" s="158">
        <v>43785</v>
      </c>
      <c r="GJ30" s="158">
        <v>500</v>
      </c>
      <c r="GK30" s="158">
        <f t="shared" si="66"/>
        <v>7297645.9499999993</v>
      </c>
      <c r="GL30" s="191">
        <v>1.2853805076219385</v>
      </c>
      <c r="GM30" s="158">
        <f t="shared" si="67"/>
        <v>9380251.8556561824</v>
      </c>
      <c r="GN30" s="158">
        <f t="shared" si="68"/>
        <v>6.8919331688935159</v>
      </c>
      <c r="GO30" s="158">
        <f t="shared" si="69"/>
        <v>1.6793209475861393</v>
      </c>
      <c r="GQ30" s="157">
        <v>22</v>
      </c>
      <c r="GR30" s="157" t="s">
        <v>133</v>
      </c>
      <c r="GS30" s="158">
        <v>6.0709999999999997</v>
      </c>
      <c r="GT30" s="158">
        <v>338151</v>
      </c>
      <c r="GU30" s="158">
        <v>500</v>
      </c>
      <c r="GV30" s="158">
        <f t="shared" si="70"/>
        <v>56359627.169999994</v>
      </c>
      <c r="GW30" s="191">
        <v>1.2853805076219385</v>
      </c>
      <c r="GX30" s="158">
        <f t="shared" si="71"/>
        <v>72443566.181157783</v>
      </c>
      <c r="GY30" s="158">
        <f t="shared" si="72"/>
        <v>13.470261766729717</v>
      </c>
      <c r="GZ30" s="158">
        <f t="shared" si="73"/>
        <v>3.2822275260062663</v>
      </c>
      <c r="HB30" s="157">
        <v>22</v>
      </c>
      <c r="HC30" s="157" t="s">
        <v>133</v>
      </c>
      <c r="HD30" s="158">
        <v>6.4450000000000003</v>
      </c>
      <c r="HE30" s="158">
        <v>757414</v>
      </c>
      <c r="HF30" s="158">
        <v>500</v>
      </c>
      <c r="HG30" s="158">
        <f t="shared" si="74"/>
        <v>126238191.38</v>
      </c>
      <c r="HH30" s="191">
        <v>1.2853805076219385</v>
      </c>
      <c r="HI30" s="158">
        <f t="shared" si="75"/>
        <v>162264110.5172998</v>
      </c>
      <c r="HJ30" s="158">
        <f t="shared" si="76"/>
        <v>23.806109754932066</v>
      </c>
      <c r="HK30" s="158">
        <f t="shared" si="77"/>
        <v>5.8007090046130765</v>
      </c>
      <c r="HM30" s="157">
        <v>22</v>
      </c>
      <c r="HN30" s="157" t="s">
        <v>133</v>
      </c>
      <c r="HO30" s="158">
        <v>7.0609999999999999</v>
      </c>
      <c r="HP30" s="158">
        <v>884453</v>
      </c>
      <c r="HQ30" s="158">
        <v>500</v>
      </c>
      <c r="HR30" s="158">
        <f t="shared" si="78"/>
        <v>147411781.50999999</v>
      </c>
      <c r="HS30" s="191">
        <v>1.2853805076219385</v>
      </c>
      <c r="HT30" s="158">
        <f t="shared" si="79"/>
        <v>189480230.54677808</v>
      </c>
      <c r="HU30" s="158">
        <f t="shared" si="80"/>
        <v>27.023003046185003</v>
      </c>
      <c r="HV30" s="158">
        <f t="shared" si="81"/>
        <v>6.5845523991678858</v>
      </c>
      <c r="HX30" s="157">
        <v>22</v>
      </c>
      <c r="HY30" s="157" t="s">
        <v>133</v>
      </c>
      <c r="HZ30" s="158">
        <v>9.3179999999999996</v>
      </c>
      <c r="IA30" s="158">
        <v>95304</v>
      </c>
      <c r="IB30" s="158">
        <v>500</v>
      </c>
      <c r="IC30" s="158">
        <f t="shared" si="82"/>
        <v>15884317.68</v>
      </c>
      <c r="ID30" s="191">
        <v>1.2853805076219385</v>
      </c>
      <c r="IE30" s="158">
        <f t="shared" si="83"/>
        <v>20417392.32274653</v>
      </c>
      <c r="IF30" s="158">
        <f t="shared" si="84"/>
        <v>5.2675078184873225</v>
      </c>
      <c r="IG30" s="158">
        <f t="shared" si="85"/>
        <v>1.2835058037249811</v>
      </c>
      <c r="II30" s="157">
        <v>22</v>
      </c>
      <c r="IJ30" s="157" t="s">
        <v>133</v>
      </c>
      <c r="IK30" s="158">
        <v>1.423</v>
      </c>
      <c r="IL30" s="158">
        <v>189029</v>
      </c>
      <c r="IM30" s="158">
        <v>500</v>
      </c>
      <c r="IN30" s="158">
        <f t="shared" si="86"/>
        <v>31505463.429999996</v>
      </c>
      <c r="IO30" s="191">
        <v>1.2853805076219385</v>
      </c>
      <c r="IP30" s="158">
        <f t="shared" si="87"/>
        <v>40496508.576517813</v>
      </c>
      <c r="IQ30" s="158">
        <f t="shared" si="88"/>
        <v>231.10916898543067</v>
      </c>
      <c r="IR30" s="158">
        <f t="shared" si="89"/>
        <v>56.313150337580566</v>
      </c>
      <c r="IT30" s="157">
        <v>22</v>
      </c>
      <c r="IU30" s="157" t="s">
        <v>133</v>
      </c>
      <c r="IV30" s="158">
        <v>1.7969999999999999</v>
      </c>
      <c r="IW30" s="158">
        <v>22550</v>
      </c>
      <c r="IX30" s="158">
        <v>500</v>
      </c>
      <c r="IY30" s="158">
        <f t="shared" si="90"/>
        <v>3758408.4999999995</v>
      </c>
      <c r="IZ30" s="191">
        <v>1.2853805076219385</v>
      </c>
      <c r="JA30" s="158">
        <f t="shared" si="91"/>
        <v>4830985.0255806074</v>
      </c>
      <c r="JB30" s="158">
        <f t="shared" si="92"/>
        <v>39.779102407261604</v>
      </c>
      <c r="JC30" s="158">
        <f t="shared" si="93"/>
        <v>9.6927637444594552</v>
      </c>
      <c r="JE30" s="157">
        <v>22</v>
      </c>
      <c r="JF30" s="157" t="s">
        <v>133</v>
      </c>
      <c r="JG30" s="158">
        <v>1.982</v>
      </c>
      <c r="JH30" s="192">
        <v>5046</v>
      </c>
      <c r="JI30" s="158">
        <v>500</v>
      </c>
      <c r="JJ30" s="158">
        <f t="shared" si="94"/>
        <v>841016.82</v>
      </c>
      <c r="JK30" s="191">
        <v>1.2853805076219385</v>
      </c>
      <c r="JL30" s="158">
        <f t="shared" si="95"/>
        <v>1081026.6270101883</v>
      </c>
      <c r="JM30" s="158">
        <f t="shared" si="96"/>
        <v>153.29470954986752</v>
      </c>
      <c r="JN30" s="158">
        <f t="shared" si="97"/>
        <v>37.352512073554465</v>
      </c>
      <c r="JP30" s="157">
        <v>22</v>
      </c>
      <c r="JQ30" s="157" t="s">
        <v>133</v>
      </c>
      <c r="JR30" s="158">
        <v>1.978</v>
      </c>
      <c r="JS30" s="158">
        <v>213357</v>
      </c>
      <c r="JT30" s="158">
        <v>500</v>
      </c>
      <c r="JU30" s="158">
        <f t="shared" si="98"/>
        <v>35560211.189999998</v>
      </c>
      <c r="JV30" s="191">
        <v>1.2853805076219385</v>
      </c>
      <c r="JW30" s="158">
        <f t="shared" si="99"/>
        <v>45708402.310545534</v>
      </c>
      <c r="JX30" s="158">
        <f t="shared" si="100"/>
        <v>328.87705756301955</v>
      </c>
      <c r="JY30" s="158">
        <f t="shared" si="101"/>
        <v>80.135735273640236</v>
      </c>
      <c r="KA30" s="157">
        <v>22</v>
      </c>
      <c r="KB30" s="157" t="s">
        <v>133</v>
      </c>
      <c r="KC30" s="158">
        <v>2.1219999999999999</v>
      </c>
      <c r="KD30" s="158">
        <v>1264621</v>
      </c>
      <c r="KE30" s="158">
        <v>500</v>
      </c>
      <c r="KF30" s="158">
        <f t="shared" si="102"/>
        <v>210774382.06999999</v>
      </c>
      <c r="KG30" s="191">
        <v>1.2853805076219385</v>
      </c>
      <c r="KH30" s="158">
        <f t="shared" si="103"/>
        <v>270925282.21883696</v>
      </c>
      <c r="KI30" s="158">
        <f t="shared" si="104"/>
        <v>1481.1139092200549</v>
      </c>
      <c r="KJ30" s="158">
        <f t="shared" si="105"/>
        <v>360.89520205167025</v>
      </c>
      <c r="KL30" s="157">
        <v>22</v>
      </c>
      <c r="KM30" s="157" t="s">
        <v>133</v>
      </c>
      <c r="KN30" s="158">
        <v>2.3260000000000001</v>
      </c>
      <c r="KO30" s="158">
        <v>324412</v>
      </c>
      <c r="KP30" s="158">
        <v>500</v>
      </c>
      <c r="KQ30" s="158">
        <f t="shared" si="106"/>
        <v>54069748.039999999</v>
      </c>
      <c r="KR30" s="191">
        <v>1.2853805076219385</v>
      </c>
      <c r="KS30" s="158">
        <f t="shared" si="107"/>
        <v>69500200.182645515</v>
      </c>
      <c r="KT30" s="158">
        <f t="shared" si="108"/>
        <v>420.07277321361101</v>
      </c>
      <c r="KU30" s="158">
        <f t="shared" si="109"/>
        <v>102.3569135510748</v>
      </c>
      <c r="KW30" s="157">
        <v>22</v>
      </c>
      <c r="KX30" s="157" t="s">
        <v>133</v>
      </c>
      <c r="KY30" s="158">
        <v>1.988</v>
      </c>
      <c r="KZ30" s="158">
        <v>44867</v>
      </c>
      <c r="LA30" s="158">
        <v>500</v>
      </c>
      <c r="LB30" s="158">
        <f t="shared" si="110"/>
        <v>7477982.8899999997</v>
      </c>
      <c r="LC30" s="191">
        <v>1.2853805076219385</v>
      </c>
      <c r="LD30" s="158">
        <f t="shared" si="111"/>
        <v>9612053.4431363698</v>
      </c>
      <c r="LE30" s="158">
        <f t="shared" si="112"/>
        <v>27.544581147129627</v>
      </c>
      <c r="LF30" s="158">
        <f t="shared" si="113"/>
        <v>6.7116425797099479</v>
      </c>
      <c r="LH30" s="157">
        <v>22</v>
      </c>
      <c r="LI30" s="157" t="s">
        <v>133</v>
      </c>
      <c r="LJ30" s="158">
        <v>2.3740000000000001</v>
      </c>
      <c r="LK30" s="158">
        <v>10527</v>
      </c>
      <c r="LL30" s="158">
        <v>500</v>
      </c>
      <c r="LM30" s="158">
        <f t="shared" si="114"/>
        <v>1754535.0899999999</v>
      </c>
      <c r="LN30" s="191">
        <v>1.2853805076219385</v>
      </c>
      <c r="LO30" s="158">
        <f t="shared" si="115"/>
        <v>2255245.2046247032</v>
      </c>
      <c r="LP30" s="158">
        <f t="shared" si="116"/>
        <v>33.638787116100161</v>
      </c>
      <c r="LQ30" s="158">
        <f t="shared" si="117"/>
        <v>8.1965855546053028</v>
      </c>
      <c r="LS30" s="157">
        <v>22</v>
      </c>
      <c r="LT30" s="157" t="s">
        <v>133</v>
      </c>
      <c r="LU30" s="158">
        <v>1.86</v>
      </c>
      <c r="LV30" s="158">
        <v>370509</v>
      </c>
      <c r="LW30" s="158">
        <v>500</v>
      </c>
      <c r="LX30" s="158">
        <f t="shared" si="118"/>
        <v>61752735.029999994</v>
      </c>
      <c r="LY30" s="191">
        <v>1.2853805076219385</v>
      </c>
      <c r="LZ30" s="158">
        <f t="shared" si="119"/>
        <v>79375761.89990446</v>
      </c>
      <c r="MA30" s="158">
        <f t="shared" si="120"/>
        <v>69.193671029992458</v>
      </c>
      <c r="MB30" s="158">
        <f t="shared" si="121"/>
        <v>16.860056293857809</v>
      </c>
      <c r="MD30" s="28"/>
      <c r="ME30" s="28"/>
      <c r="MF30" s="28"/>
      <c r="MG30" s="28"/>
      <c r="MH30" s="28"/>
      <c r="MI30" s="28"/>
      <c r="MJ30" s="28"/>
      <c r="MK30" s="28"/>
    </row>
    <row r="31" spans="1:349" s="158" customFormat="1" x14ac:dyDescent="0.4">
      <c r="A31" s="158">
        <v>0.23629489603024573</v>
      </c>
      <c r="C31" s="2">
        <v>12</v>
      </c>
      <c r="D31" s="157" t="s">
        <v>216</v>
      </c>
      <c r="E31" s="190">
        <v>4.4109999999999996</v>
      </c>
      <c r="F31" s="158">
        <v>16253696</v>
      </c>
      <c r="G31" s="191">
        <f t="shared" si="0"/>
        <v>1.690730979314216</v>
      </c>
      <c r="H31" s="158">
        <f t="shared" si="1"/>
        <v>2709003512.3199997</v>
      </c>
      <c r="K31" s="157">
        <v>23</v>
      </c>
      <c r="L31" s="157" t="s">
        <v>134</v>
      </c>
      <c r="M31" s="158">
        <v>2.0259999999999998</v>
      </c>
      <c r="N31" s="158">
        <v>23589</v>
      </c>
      <c r="O31" s="158">
        <v>500</v>
      </c>
      <c r="P31" s="158">
        <f t="shared" si="2"/>
        <v>3931578.63</v>
      </c>
      <c r="Q31" s="191">
        <v>1.6382412170986405</v>
      </c>
      <c r="R31" s="158">
        <f t="shared" si="3"/>
        <v>6440874.159930205</v>
      </c>
      <c r="S31" s="158">
        <f t="shared" si="4"/>
        <v>10.129621362312394</v>
      </c>
      <c r="T31" s="158">
        <f t="shared" si="5"/>
        <v>2.3935778266333632</v>
      </c>
      <c r="W31" s="157">
        <v>23</v>
      </c>
      <c r="X31" s="157" t="s">
        <v>134</v>
      </c>
      <c r="Y31" s="158">
        <v>1.9810000000000001</v>
      </c>
      <c r="Z31" s="158">
        <v>42749</v>
      </c>
      <c r="AA31" s="158">
        <v>500</v>
      </c>
      <c r="AB31" s="158">
        <f t="shared" si="6"/>
        <v>7124975.8299999991</v>
      </c>
      <c r="AC31" s="191">
        <v>1.6382412170986405</v>
      </c>
      <c r="AD31" s="158">
        <f t="shared" si="7"/>
        <v>11672429.075537594</v>
      </c>
      <c r="AE31" s="158">
        <f t="shared" si="8"/>
        <v>27.209823045997862</v>
      </c>
      <c r="AF31" s="158">
        <f t="shared" si="9"/>
        <v>6.4295423076554492</v>
      </c>
      <c r="AH31" s="157">
        <v>23</v>
      </c>
      <c r="AI31" s="157" t="s">
        <v>134</v>
      </c>
      <c r="AJ31" s="158">
        <v>2.0430000000000001</v>
      </c>
      <c r="AK31" s="158">
        <v>101834</v>
      </c>
      <c r="AL31" s="158">
        <v>500</v>
      </c>
      <c r="AM31" s="158">
        <f t="shared" si="10"/>
        <v>16972672.779999997</v>
      </c>
      <c r="AN31" s="191">
        <v>1.6382412170986405</v>
      </c>
      <c r="AO31" s="158">
        <f t="shared" si="11"/>
        <v>27805332.112524163</v>
      </c>
      <c r="AP31" s="158">
        <f t="shared" si="12"/>
        <v>29.585805912328066</v>
      </c>
      <c r="AQ31" s="158">
        <f t="shared" si="13"/>
        <v>6.9909749320245895</v>
      </c>
      <c r="AS31" s="157">
        <v>23</v>
      </c>
      <c r="AT31" s="157" t="s">
        <v>134</v>
      </c>
      <c r="AU31" s="158">
        <v>2.3540000000000001</v>
      </c>
      <c r="AV31" s="158">
        <v>230235</v>
      </c>
      <c r="AW31" s="158">
        <v>500</v>
      </c>
      <c r="AX31" s="158">
        <f t="shared" si="14"/>
        <v>38373267.449999996</v>
      </c>
      <c r="AY31" s="191">
        <v>1.6382412170986405</v>
      </c>
      <c r="AZ31" s="158">
        <f t="shared" si="15"/>
        <v>62864668.371339634</v>
      </c>
      <c r="BA31" s="158">
        <f t="shared" si="16"/>
        <v>54.818874719344137</v>
      </c>
      <c r="BB31" s="158">
        <f t="shared" si="17"/>
        <v>12.953420302302488</v>
      </c>
      <c r="BD31" s="157">
        <v>23</v>
      </c>
      <c r="BE31" s="157" t="s">
        <v>134</v>
      </c>
      <c r="BF31" s="158">
        <v>2.2040000000000002</v>
      </c>
      <c r="BG31" s="158">
        <v>10523</v>
      </c>
      <c r="BH31" s="158">
        <v>500</v>
      </c>
      <c r="BI31" s="158">
        <f t="shared" si="18"/>
        <v>1753868.41</v>
      </c>
      <c r="BJ31" s="191">
        <v>1.6382412170986405</v>
      </c>
      <c r="BK31" s="158">
        <f t="shared" si="19"/>
        <v>2873259.5186292571</v>
      </c>
      <c r="BL31" s="158">
        <f t="shared" si="20"/>
        <v>18.708309037707917</v>
      </c>
      <c r="BM31" s="158">
        <f t="shared" si="21"/>
        <v>4.4206779389668984</v>
      </c>
      <c r="BO31" s="157">
        <v>23</v>
      </c>
      <c r="BP31" s="157" t="s">
        <v>134</v>
      </c>
      <c r="BQ31" s="158">
        <v>2.0790000000000002</v>
      </c>
      <c r="BR31" s="158">
        <v>1001174</v>
      </c>
      <c r="BS31" s="158">
        <v>500</v>
      </c>
      <c r="BT31" s="158">
        <f t="shared" si="22"/>
        <v>166865670.57999998</v>
      </c>
      <c r="BU31" s="191">
        <v>1.6382412170986405</v>
      </c>
      <c r="BV31" s="158">
        <f t="shared" si="23"/>
        <v>273366219.26295996</v>
      </c>
      <c r="BW31" s="158">
        <f t="shared" si="24"/>
        <v>181.08040278673059</v>
      </c>
      <c r="BX31" s="158">
        <f t="shared" si="25"/>
        <v>42.788374949605526</v>
      </c>
      <c r="BZ31" s="157">
        <v>23</v>
      </c>
      <c r="CA31" s="157" t="s">
        <v>134</v>
      </c>
      <c r="CB31" s="158">
        <v>2.1709999999999998</v>
      </c>
      <c r="CC31" s="158">
        <v>66991</v>
      </c>
      <c r="CD31" s="158">
        <v>500</v>
      </c>
      <c r="CE31" s="158">
        <f t="shared" si="26"/>
        <v>11165389.969999999</v>
      </c>
      <c r="CF31" s="191">
        <v>1.6382412170986405</v>
      </c>
      <c r="CG31" s="158">
        <f t="shared" si="27"/>
        <v>18291602.053833749</v>
      </c>
      <c r="CH31" s="158">
        <f t="shared" si="28"/>
        <v>22.913881982965478</v>
      </c>
      <c r="CI31" s="158">
        <f t="shared" si="29"/>
        <v>5.4144333608141482</v>
      </c>
      <c r="CK31" s="157">
        <v>23</v>
      </c>
      <c r="CL31" s="157" t="s">
        <v>134</v>
      </c>
      <c r="CM31" s="158">
        <v>2.2160000000000002</v>
      </c>
      <c r="CN31" s="158">
        <v>7338905</v>
      </c>
      <c r="CO31" s="158">
        <v>500</v>
      </c>
      <c r="CP31" s="158">
        <f t="shared" si="30"/>
        <v>1223175296.3499999</v>
      </c>
      <c r="CQ31" s="191">
        <v>1.6382412170986405</v>
      </c>
      <c r="CR31" s="158">
        <f t="shared" si="31"/>
        <v>2003856186.2174141</v>
      </c>
      <c r="CS31" s="158">
        <f t="shared" si="32"/>
        <v>848.96354033773468</v>
      </c>
      <c r="CT31" s="158">
        <f t="shared" si="33"/>
        <v>200.60575149757435</v>
      </c>
      <c r="CV31" s="157">
        <v>23</v>
      </c>
      <c r="CW31" s="157" t="s">
        <v>134</v>
      </c>
      <c r="CX31" s="158">
        <v>2.226</v>
      </c>
      <c r="CY31" s="158">
        <v>484735</v>
      </c>
      <c r="CZ31" s="158">
        <v>500</v>
      </c>
      <c r="DA31" s="158">
        <f t="shared" si="34"/>
        <v>80790782.449999988</v>
      </c>
      <c r="DB31" s="191">
        <v>1.6382412170986405</v>
      </c>
      <c r="DC31" s="158">
        <f t="shared" si="35"/>
        <v>132354789.77123946</v>
      </c>
      <c r="DD31" s="158">
        <f t="shared" si="36"/>
        <v>28.87166898956621</v>
      </c>
      <c r="DE31" s="158">
        <f t="shared" si="37"/>
        <v>6.8222280221092175</v>
      </c>
      <c r="DG31" s="157">
        <v>23</v>
      </c>
      <c r="DH31" s="157" t="s">
        <v>134</v>
      </c>
      <c r="DI31" s="158">
        <v>2.3410000000000002</v>
      </c>
      <c r="DJ31" s="158">
        <v>97909</v>
      </c>
      <c r="DK31" s="158">
        <v>500</v>
      </c>
      <c r="DL31" s="158">
        <f t="shared" si="38"/>
        <v>16318493.029999999</v>
      </c>
      <c r="DM31" s="191">
        <v>1.6382412170986405</v>
      </c>
      <c r="DN31" s="158">
        <f t="shared" si="39"/>
        <v>26733627.882682879</v>
      </c>
      <c r="DO31" s="158">
        <f t="shared" si="40"/>
        <v>13.824791257527362</v>
      </c>
      <c r="DP31" s="158">
        <f t="shared" si="41"/>
        <v>3.2667276128372782</v>
      </c>
      <c r="DR31" s="157">
        <v>23</v>
      </c>
      <c r="DS31" s="157" t="s">
        <v>134</v>
      </c>
      <c r="DT31" s="158">
        <v>3.5539999999999998</v>
      </c>
      <c r="DU31" s="158">
        <v>206852</v>
      </c>
      <c r="DV31" s="158">
        <v>500</v>
      </c>
      <c r="DW31" s="158">
        <f t="shared" si="42"/>
        <v>34476022.839999996</v>
      </c>
      <c r="DX31" s="191">
        <v>1.6382412170986405</v>
      </c>
      <c r="DY31" s="158">
        <f t="shared" si="43"/>
        <v>56480041.618122123</v>
      </c>
      <c r="DZ31" s="158">
        <f t="shared" si="44"/>
        <v>18.392560923887523</v>
      </c>
      <c r="EA31" s="158">
        <f t="shared" si="45"/>
        <v>4.3460682712399628</v>
      </c>
      <c r="EC31" s="157">
        <v>23</v>
      </c>
      <c r="ED31" s="157" t="s">
        <v>134</v>
      </c>
      <c r="EE31" s="158">
        <v>2.0819999999999999</v>
      </c>
      <c r="EF31" s="158">
        <v>1023899</v>
      </c>
      <c r="EG31" s="158">
        <v>500</v>
      </c>
      <c r="EH31" s="158">
        <f t="shared" si="46"/>
        <v>170653246.32999998</v>
      </c>
      <c r="EI31" s="191">
        <v>1.6382412170986405</v>
      </c>
      <c r="EJ31" s="158">
        <f t="shared" si="47"/>
        <v>279571181.96949327</v>
      </c>
      <c r="EK31" s="158">
        <f t="shared" si="48"/>
        <v>178.84903768819117</v>
      </c>
      <c r="EL31" s="158">
        <f t="shared" si="49"/>
        <v>42.261114765640635</v>
      </c>
      <c r="EN31" s="157">
        <v>23</v>
      </c>
      <c r="EO31" s="157" t="s">
        <v>134</v>
      </c>
      <c r="EP31" s="158">
        <v>3.4550000000000001</v>
      </c>
      <c r="EQ31" s="158">
        <v>353143</v>
      </c>
      <c r="ER31" s="158">
        <v>500</v>
      </c>
      <c r="ES31" s="158">
        <f t="shared" si="50"/>
        <v>58858343.809999995</v>
      </c>
      <c r="ET31" s="191">
        <v>1.6382412170986405</v>
      </c>
      <c r="EU31" s="158">
        <f t="shared" si="51"/>
        <v>96424164.799704626</v>
      </c>
      <c r="EV31" s="158">
        <f t="shared" si="52"/>
        <v>14.590208640611205</v>
      </c>
      <c r="EW31" s="158">
        <f t="shared" si="53"/>
        <v>3.4475918337928175</v>
      </c>
      <c r="EY31" s="157">
        <v>23</v>
      </c>
      <c r="EZ31" s="157" t="s">
        <v>134</v>
      </c>
      <c r="FA31" s="158">
        <v>4.2789999999999999</v>
      </c>
      <c r="FB31" s="158">
        <v>411699</v>
      </c>
      <c r="FC31" s="158">
        <v>500</v>
      </c>
      <c r="FD31" s="158">
        <f t="shared" si="54"/>
        <v>68617872.329999998</v>
      </c>
      <c r="FE31" s="191">
        <v>1.6382412170986405</v>
      </c>
      <c r="FF31" s="158">
        <f t="shared" si="55"/>
        <v>112412626.68061832</v>
      </c>
      <c r="FG31" s="158">
        <f t="shared" si="56"/>
        <v>34.936978061053381</v>
      </c>
      <c r="FH31" s="158">
        <f t="shared" si="57"/>
        <v>8.2554295985475843</v>
      </c>
      <c r="FJ31" s="157">
        <v>23</v>
      </c>
      <c r="FK31" s="157" t="s">
        <v>134</v>
      </c>
      <c r="FL31" s="158">
        <v>3.9340000000000002</v>
      </c>
      <c r="FM31" s="158">
        <v>259286</v>
      </c>
      <c r="FN31" s="158">
        <v>500</v>
      </c>
      <c r="FO31" s="158">
        <f t="shared" si="58"/>
        <v>43215197.619999997</v>
      </c>
      <c r="FP31" s="191">
        <v>1.6382412170986405</v>
      </c>
      <c r="FQ31" s="158">
        <f t="shared" si="59"/>
        <v>70796917.946147069</v>
      </c>
      <c r="FR31" s="158">
        <f t="shared" si="60"/>
        <v>21.858443112823213</v>
      </c>
      <c r="FS31" s="158">
        <f t="shared" si="61"/>
        <v>5.1650385427276015</v>
      </c>
      <c r="FU31" s="157">
        <v>23</v>
      </c>
      <c r="FV31" s="157" t="s">
        <v>134</v>
      </c>
      <c r="FW31" s="158">
        <v>4.2930000000000001</v>
      </c>
      <c r="FX31" s="158">
        <v>63623</v>
      </c>
      <c r="FY31" s="158">
        <v>500</v>
      </c>
      <c r="FZ31" s="158">
        <f t="shared" si="62"/>
        <v>10604045.409999998</v>
      </c>
      <c r="GA31" s="191">
        <v>1.6382412170986405</v>
      </c>
      <c r="GB31" s="158">
        <f t="shared" si="63"/>
        <v>17371984.25864765</v>
      </c>
      <c r="GC31" s="158">
        <f t="shared" si="64"/>
        <v>10.908761339952559</v>
      </c>
      <c r="GD31" s="158">
        <f t="shared" si="65"/>
        <v>2.5776846266428541</v>
      </c>
      <c r="GF31" s="157">
        <v>23</v>
      </c>
      <c r="GG31" s="157" t="s">
        <v>134</v>
      </c>
      <c r="GH31" s="158">
        <v>5.2220000000000004</v>
      </c>
      <c r="GI31" s="158">
        <v>46386</v>
      </c>
      <c r="GJ31" s="158">
        <v>500</v>
      </c>
      <c r="GK31" s="158">
        <f t="shared" si="66"/>
        <v>7731154.6199999992</v>
      </c>
      <c r="GL31" s="191">
        <v>1.6382412170986405</v>
      </c>
      <c r="GM31" s="158">
        <f t="shared" si="67"/>
        <v>12665496.154246576</v>
      </c>
      <c r="GN31" s="158">
        <f t="shared" si="68"/>
        <v>9.3056939610113503</v>
      </c>
      <c r="GO31" s="158">
        <f t="shared" si="69"/>
        <v>2.1988879870064624</v>
      </c>
      <c r="GQ31" s="157">
        <v>23</v>
      </c>
      <c r="GR31" s="157" t="s">
        <v>134</v>
      </c>
      <c r="GS31" s="158">
        <v>6.0650000000000004</v>
      </c>
      <c r="GT31" s="158">
        <v>377675</v>
      </c>
      <c r="GU31" s="158">
        <v>500</v>
      </c>
      <c r="GV31" s="158">
        <f t="shared" si="70"/>
        <v>62947092.249999993</v>
      </c>
      <c r="GW31" s="191">
        <v>1.6382412170986405</v>
      </c>
      <c r="GX31" s="158">
        <f t="shared" si="71"/>
        <v>103122521.02046038</v>
      </c>
      <c r="GY31" s="158">
        <f t="shared" si="72"/>
        <v>19.174751125821629</v>
      </c>
      <c r="GZ31" s="158">
        <f t="shared" si="73"/>
        <v>4.5308958236818588</v>
      </c>
      <c r="HB31" s="157">
        <v>23</v>
      </c>
      <c r="HC31" s="157" t="s">
        <v>134</v>
      </c>
      <c r="HD31" s="158">
        <v>6.4429999999999996</v>
      </c>
      <c r="HE31" s="158">
        <v>720934</v>
      </c>
      <c r="HF31" s="158">
        <v>500</v>
      </c>
      <c r="HG31" s="158">
        <f t="shared" si="74"/>
        <v>120158069.77999999</v>
      </c>
      <c r="HH31" s="191">
        <v>1.6382412170986405</v>
      </c>
      <c r="HI31" s="158">
        <f t="shared" si="75"/>
        <v>196847902.48061055</v>
      </c>
      <c r="HJ31" s="158">
        <f t="shared" si="76"/>
        <v>28.879970786774571</v>
      </c>
      <c r="HK31" s="158">
        <f t="shared" si="77"/>
        <v>6.8241896944174307</v>
      </c>
      <c r="HM31" s="157">
        <v>23</v>
      </c>
      <c r="HN31" s="157" t="s">
        <v>134</v>
      </c>
      <c r="HO31" s="158">
        <v>7.0549999999999997</v>
      </c>
      <c r="HP31" s="158">
        <v>870373</v>
      </c>
      <c r="HQ31" s="158">
        <v>500</v>
      </c>
      <c r="HR31" s="158">
        <f t="shared" si="78"/>
        <v>145065067.91</v>
      </c>
      <c r="HS31" s="191">
        <v>1.6382412170986405</v>
      </c>
      <c r="HT31" s="158">
        <f t="shared" si="79"/>
        <v>237651573.41137531</v>
      </c>
      <c r="HU31" s="158">
        <f t="shared" si="80"/>
        <v>33.893030284448606</v>
      </c>
      <c r="HV31" s="158">
        <f t="shared" si="81"/>
        <v>8.0087500672137537</v>
      </c>
      <c r="HX31" s="157">
        <v>23</v>
      </c>
      <c r="HY31" s="157" t="s">
        <v>134</v>
      </c>
      <c r="HZ31" s="158">
        <v>9.3140000000000001</v>
      </c>
      <c r="IA31" s="158">
        <v>95550</v>
      </c>
      <c r="IB31" s="158">
        <v>500</v>
      </c>
      <c r="IC31" s="158">
        <f t="shared" si="82"/>
        <v>15925318.499999998</v>
      </c>
      <c r="ID31" s="191">
        <v>1.6382412170986405</v>
      </c>
      <c r="IE31" s="158">
        <f t="shared" si="83"/>
        <v>26089513.162123494</v>
      </c>
      <c r="IF31" s="158">
        <f t="shared" si="84"/>
        <v>6.7308651560223778</v>
      </c>
      <c r="IG31" s="158">
        <f t="shared" si="85"/>
        <v>1.5904690822359115</v>
      </c>
      <c r="II31" s="157">
        <v>23</v>
      </c>
      <c r="IJ31" s="157" t="s">
        <v>134</v>
      </c>
      <c r="IK31" s="158">
        <v>1.4339999999999999</v>
      </c>
      <c r="IL31" s="158">
        <v>133930</v>
      </c>
      <c r="IM31" s="158">
        <v>500</v>
      </c>
      <c r="IN31" s="158">
        <f t="shared" si="86"/>
        <v>22322113.099999998</v>
      </c>
      <c r="IO31" s="191">
        <v>1.6382412170986405</v>
      </c>
      <c r="IP31" s="158">
        <f t="shared" si="87"/>
        <v>36569005.733157501</v>
      </c>
      <c r="IQ31" s="158">
        <f t="shared" si="88"/>
        <v>208.69533751643229</v>
      </c>
      <c r="IR31" s="158">
        <f t="shared" si="89"/>
        <v>49.313643080442411</v>
      </c>
      <c r="IT31" s="157">
        <v>23</v>
      </c>
      <c r="IU31" s="157" t="s">
        <v>134</v>
      </c>
      <c r="IV31" s="158">
        <v>1.7789999999999999</v>
      </c>
      <c r="IW31" s="158">
        <v>14069</v>
      </c>
      <c r="IX31" s="158">
        <v>500</v>
      </c>
      <c r="IY31" s="158">
        <f t="shared" si="90"/>
        <v>2344880.23</v>
      </c>
      <c r="IZ31" s="191">
        <v>1.6382412170986405</v>
      </c>
      <c r="JA31" s="158">
        <f t="shared" si="91"/>
        <v>3841479.44194574</v>
      </c>
      <c r="JB31" s="158">
        <f t="shared" si="92"/>
        <v>31.631355366949069</v>
      </c>
      <c r="JC31" s="158">
        <f t="shared" si="93"/>
        <v>7.4743278277289855</v>
      </c>
      <c r="JE31" s="157">
        <v>23</v>
      </c>
      <c r="JF31" s="157" t="s">
        <v>134</v>
      </c>
      <c r="JG31" s="158">
        <v>2.0550000000000002</v>
      </c>
      <c r="JH31" s="192">
        <v>8935</v>
      </c>
      <c r="JI31" s="158">
        <v>500</v>
      </c>
      <c r="JJ31" s="158">
        <f t="shared" si="94"/>
        <v>1489196.45</v>
      </c>
      <c r="JK31" s="191">
        <v>1.6382412170986405</v>
      </c>
      <c r="JL31" s="158">
        <f t="shared" si="95"/>
        <v>2439663.0047469744</v>
      </c>
      <c r="JM31" s="158">
        <f t="shared" si="96"/>
        <v>345.95580013286741</v>
      </c>
      <c r="JN31" s="158">
        <f t="shared" si="97"/>
        <v>81.74758982345638</v>
      </c>
      <c r="JP31" s="157">
        <v>23</v>
      </c>
      <c r="JQ31" s="157" t="s">
        <v>134</v>
      </c>
      <c r="JR31" s="158">
        <v>1.968</v>
      </c>
      <c r="JS31" s="158">
        <v>208888</v>
      </c>
      <c r="JT31" s="158">
        <v>500</v>
      </c>
      <c r="JU31" s="158">
        <f t="shared" si="98"/>
        <v>34815362.960000001</v>
      </c>
      <c r="JV31" s="191">
        <v>1.6382412170986405</v>
      </c>
      <c r="JW31" s="158">
        <f t="shared" si="99"/>
        <v>57035962.58932133</v>
      </c>
      <c r="JX31" s="158">
        <f t="shared" si="100"/>
        <v>410.38011839067894</v>
      </c>
      <c r="JY31" s="158">
        <f t="shared" si="101"/>
        <v>96.970727408005416</v>
      </c>
      <c r="KA31" s="157">
        <v>23</v>
      </c>
      <c r="KB31" s="157" t="s">
        <v>134</v>
      </c>
      <c r="KC31" s="158">
        <v>2.1059999999999999</v>
      </c>
      <c r="KD31" s="158">
        <v>1273856</v>
      </c>
      <c r="KE31" s="158">
        <v>500</v>
      </c>
      <c r="KF31" s="158">
        <f t="shared" si="102"/>
        <v>212313579.51999998</v>
      </c>
      <c r="KG31" s="191">
        <v>1.6382412170986405</v>
      </c>
      <c r="KH31" s="158">
        <f t="shared" si="103"/>
        <v>347820856.91941375</v>
      </c>
      <c r="KI31" s="158">
        <f t="shared" si="104"/>
        <v>1901.4921932758771</v>
      </c>
      <c r="KJ31" s="158">
        <f t="shared" si="105"/>
        <v>449.31290011244727</v>
      </c>
      <c r="KL31" s="157">
        <v>23</v>
      </c>
      <c r="KM31" s="157" t="s">
        <v>134</v>
      </c>
      <c r="KN31" s="158">
        <v>2.3279999999999998</v>
      </c>
      <c r="KO31" s="158">
        <v>664010</v>
      </c>
      <c r="KP31" s="158">
        <v>500</v>
      </c>
      <c r="KQ31" s="158">
        <f t="shared" si="106"/>
        <v>110670546.69999999</v>
      </c>
      <c r="KR31" s="191">
        <v>1.6382412170986405</v>
      </c>
      <c r="KS31" s="158">
        <f t="shared" si="107"/>
        <v>181305051.12277991</v>
      </c>
      <c r="KT31" s="158">
        <f t="shared" si="108"/>
        <v>1095.843111568468</v>
      </c>
      <c r="KU31" s="158">
        <f t="shared" si="109"/>
        <v>258.94213411353212</v>
      </c>
      <c r="KW31" s="157">
        <v>23</v>
      </c>
      <c r="KX31" s="157" t="s">
        <v>134</v>
      </c>
      <c r="KY31" s="158">
        <v>2.0030000000000001</v>
      </c>
      <c r="KZ31" s="158">
        <v>81824</v>
      </c>
      <c r="LA31" s="158">
        <v>500</v>
      </c>
      <c r="LB31" s="158">
        <f t="shared" si="110"/>
        <v>13637606.079999998</v>
      </c>
      <c r="LC31" s="191">
        <v>1.6382412170986405</v>
      </c>
      <c r="LD31" s="158">
        <f t="shared" si="111"/>
        <v>22341688.382811017</v>
      </c>
      <c r="LE31" s="158">
        <f t="shared" si="112"/>
        <v>64.02299490580252</v>
      </c>
      <c r="LF31" s="158">
        <f t="shared" si="113"/>
        <v>15.128306924811557</v>
      </c>
      <c r="LH31" s="157">
        <v>23</v>
      </c>
      <c r="LI31" s="157" t="s">
        <v>134</v>
      </c>
      <c r="LJ31" s="158">
        <v>2.2829999999999999</v>
      </c>
      <c r="LK31" s="158">
        <v>13953</v>
      </c>
      <c r="LL31" s="158">
        <v>500</v>
      </c>
      <c r="LM31" s="158">
        <f t="shared" si="114"/>
        <v>2325546.5099999998</v>
      </c>
      <c r="LN31" s="191">
        <v>1.6382412170986405</v>
      </c>
      <c r="LO31" s="158">
        <f t="shared" si="115"/>
        <v>3809806.1449618954</v>
      </c>
      <c r="LP31" s="158">
        <f t="shared" si="116"/>
        <v>56.826307667644571</v>
      </c>
      <c r="LQ31" s="158">
        <f t="shared" si="117"/>
        <v>13.42776646210883</v>
      </c>
      <c r="LS31" s="157">
        <v>23</v>
      </c>
      <c r="LT31" s="157" t="s">
        <v>134</v>
      </c>
      <c r="LU31" s="158">
        <v>1.863</v>
      </c>
      <c r="LV31" s="158">
        <v>351532</v>
      </c>
      <c r="LW31" s="158">
        <v>500</v>
      </c>
      <c r="LX31" s="158">
        <f t="shared" si="118"/>
        <v>58589838.439999998</v>
      </c>
      <c r="LY31" s="191">
        <v>1.6382412170986405</v>
      </c>
      <c r="LZ31" s="158">
        <f t="shared" si="119"/>
        <v>95984288.235558301</v>
      </c>
      <c r="MA31" s="158">
        <f t="shared" si="120"/>
        <v>83.671704122907968</v>
      </c>
      <c r="MB31" s="158">
        <f t="shared" si="121"/>
        <v>19.771196626396023</v>
      </c>
      <c r="MD31" s="28"/>
      <c r="ME31" s="28"/>
      <c r="MF31" s="28"/>
      <c r="MG31" s="28"/>
      <c r="MH31" s="28"/>
      <c r="MI31" s="28"/>
      <c r="MJ31" s="28"/>
      <c r="MK31" s="28"/>
    </row>
    <row r="32" spans="1:349" s="158" customFormat="1" x14ac:dyDescent="0.4">
      <c r="A32" s="158">
        <v>0.22552999548940009</v>
      </c>
      <c r="C32" s="2">
        <v>13</v>
      </c>
      <c r="D32" s="157" t="s">
        <v>217</v>
      </c>
      <c r="E32" s="190">
        <v>4.4119999999999999</v>
      </c>
      <c r="F32" s="158">
        <v>15123971</v>
      </c>
      <c r="G32" s="191">
        <f t="shared" si="0"/>
        <v>1.8170245999252153</v>
      </c>
      <c r="H32" s="158">
        <f t="shared" si="1"/>
        <v>2520712246.5699997</v>
      </c>
      <c r="K32" s="157">
        <v>26</v>
      </c>
      <c r="L32" s="157" t="s">
        <v>135</v>
      </c>
      <c r="M32" s="158">
        <v>1.998</v>
      </c>
      <c r="N32" s="158">
        <v>44882</v>
      </c>
      <c r="O32" s="158">
        <v>500</v>
      </c>
      <c r="P32" s="158">
        <f t="shared" si="2"/>
        <v>7480482.9399999995</v>
      </c>
      <c r="Q32" s="191">
        <v>1.7606139761436532</v>
      </c>
      <c r="R32" s="158">
        <f t="shared" si="3"/>
        <v>13170242.812468164</v>
      </c>
      <c r="S32" s="158">
        <f t="shared" si="4"/>
        <v>20.712960636614024</v>
      </c>
      <c r="T32" s="158">
        <f t="shared" si="5"/>
        <v>4.6713939189476825</v>
      </c>
      <c r="W32" s="157">
        <v>26</v>
      </c>
      <c r="X32" s="157" t="s">
        <v>135</v>
      </c>
      <c r="Y32" s="158">
        <v>1.978</v>
      </c>
      <c r="Z32" s="158">
        <v>88719</v>
      </c>
      <c r="AA32" s="158">
        <v>500</v>
      </c>
      <c r="AB32" s="158">
        <f t="shared" si="6"/>
        <v>14786795.729999999</v>
      </c>
      <c r="AC32" s="191">
        <v>1.7606139761436532</v>
      </c>
      <c r="AD32" s="158">
        <f t="shared" si="7"/>
        <v>26033839.224619292</v>
      </c>
      <c r="AE32" s="158">
        <f t="shared" si="8"/>
        <v>60.687981389788277</v>
      </c>
      <c r="AF32" s="158">
        <f t="shared" si="9"/>
        <v>13.686960169099747</v>
      </c>
      <c r="AH32" s="157">
        <v>26</v>
      </c>
      <c r="AI32" s="157" t="s">
        <v>135</v>
      </c>
      <c r="AJ32" s="158">
        <v>2.032</v>
      </c>
      <c r="AK32" s="158">
        <v>171560</v>
      </c>
      <c r="AL32" s="158">
        <v>500</v>
      </c>
      <c r="AM32" s="158">
        <f t="shared" si="10"/>
        <v>28593905.199999999</v>
      </c>
      <c r="AN32" s="191">
        <v>1.7606139761436532</v>
      </c>
      <c r="AO32" s="158">
        <f t="shared" si="11"/>
        <v>50342829.127646677</v>
      </c>
      <c r="AP32" s="158">
        <f t="shared" si="12"/>
        <v>53.566458606591347</v>
      </c>
      <c r="AQ32" s="158">
        <f t="shared" si="13"/>
        <v>12.080843167927682</v>
      </c>
      <c r="AS32" s="157">
        <v>26</v>
      </c>
      <c r="AT32" s="157" t="s">
        <v>135</v>
      </c>
      <c r="AU32" s="158">
        <v>2.3540000000000001</v>
      </c>
      <c r="AV32" s="158">
        <v>224621</v>
      </c>
      <c r="AW32" s="158">
        <v>500</v>
      </c>
      <c r="AX32" s="158">
        <f t="shared" si="14"/>
        <v>37437582.07</v>
      </c>
      <c r="AY32" s="191">
        <v>1.7606139761436532</v>
      </c>
      <c r="AZ32" s="158">
        <f t="shared" si="15"/>
        <v>65913130.225467041</v>
      </c>
      <c r="BA32" s="158">
        <f t="shared" si="16"/>
        <v>57.477176318598218</v>
      </c>
      <c r="BB32" s="158">
        <f t="shared" si="17"/>
        <v>12.962827315876909</v>
      </c>
      <c r="BD32" s="157">
        <v>26</v>
      </c>
      <c r="BE32" s="157" t="s">
        <v>135</v>
      </c>
      <c r="BF32" s="158">
        <v>2.1749999999999998</v>
      </c>
      <c r="BG32" s="158">
        <v>20830</v>
      </c>
      <c r="BH32" s="158">
        <v>500</v>
      </c>
      <c r="BI32" s="158">
        <f t="shared" si="18"/>
        <v>3471736.0999999996</v>
      </c>
      <c r="BJ32" s="191">
        <v>1.7606139761436532</v>
      </c>
      <c r="BK32" s="158">
        <f t="shared" si="19"/>
        <v>6112387.0991424592</v>
      </c>
      <c r="BL32" s="158">
        <f t="shared" si="20"/>
        <v>39.798850771200136</v>
      </c>
      <c r="BM32" s="158">
        <f t="shared" si="21"/>
        <v>8.9758346349120739</v>
      </c>
      <c r="BO32" s="157">
        <v>26</v>
      </c>
      <c r="BP32" s="157" t="s">
        <v>135</v>
      </c>
      <c r="BQ32" s="158">
        <v>2.0819999999999999</v>
      </c>
      <c r="BR32" s="158">
        <v>1588549</v>
      </c>
      <c r="BS32" s="158">
        <v>500</v>
      </c>
      <c r="BT32" s="158">
        <f t="shared" si="22"/>
        <v>264763461.82999998</v>
      </c>
      <c r="BU32" s="191">
        <v>1.7606139761436532</v>
      </c>
      <c r="BV32" s="158">
        <f t="shared" si="23"/>
        <v>466146251.27007461</v>
      </c>
      <c r="BW32" s="158">
        <f t="shared" si="24"/>
        <v>308.77974303150063</v>
      </c>
      <c r="BX32" s="158">
        <f t="shared" si="25"/>
        <v>69.639094053112458</v>
      </c>
      <c r="BZ32" s="157">
        <v>26</v>
      </c>
      <c r="CA32" s="157" t="s">
        <v>135</v>
      </c>
      <c r="CB32" s="158">
        <v>2.1709999999999998</v>
      </c>
      <c r="CC32" s="158">
        <v>81668</v>
      </c>
      <c r="CD32" s="158">
        <v>500</v>
      </c>
      <c r="CE32" s="158">
        <f t="shared" si="26"/>
        <v>13611605.559999999</v>
      </c>
      <c r="CF32" s="191">
        <v>1.7606139761436532</v>
      </c>
      <c r="CG32" s="158">
        <f t="shared" si="27"/>
        <v>23964782.986690655</v>
      </c>
      <c r="CH32" s="158">
        <f t="shared" si="28"/>
        <v>30.020673284290964</v>
      </c>
      <c r="CI32" s="158">
        <f t="shared" si="29"/>
        <v>6.7705623103948946</v>
      </c>
      <c r="CK32" s="157">
        <v>26</v>
      </c>
      <c r="CL32" s="157" t="s">
        <v>135</v>
      </c>
      <c r="CM32" s="158">
        <v>2.2160000000000002</v>
      </c>
      <c r="CN32" s="158">
        <v>6428736</v>
      </c>
      <c r="CO32" s="158">
        <v>500</v>
      </c>
      <c r="CP32" s="158">
        <f t="shared" si="30"/>
        <v>1071477429.1199999</v>
      </c>
      <c r="CQ32" s="191">
        <v>1.7606139761436532</v>
      </c>
      <c r="CR32" s="158">
        <f t="shared" si="31"/>
        <v>1886458136.8311424</v>
      </c>
      <c r="CS32" s="158">
        <f t="shared" si="32"/>
        <v>799.22610692249066</v>
      </c>
      <c r="CT32" s="158">
        <f t="shared" si="33"/>
        <v>180.24946028924012</v>
      </c>
      <c r="CV32" s="157">
        <v>26</v>
      </c>
      <c r="CW32" s="157" t="s">
        <v>135</v>
      </c>
      <c r="CX32" s="158">
        <v>2.2269999999999999</v>
      </c>
      <c r="CY32" s="158">
        <v>518791</v>
      </c>
      <c r="CZ32" s="158">
        <v>500</v>
      </c>
      <c r="DA32" s="158">
        <f t="shared" si="34"/>
        <v>86466895.969999999</v>
      </c>
      <c r="DB32" s="191">
        <v>1.7606139761436532</v>
      </c>
      <c r="DC32" s="158">
        <f t="shared" si="35"/>
        <v>152234825.51854134</v>
      </c>
      <c r="DD32" s="158">
        <f t="shared" si="36"/>
        <v>33.208269218306604</v>
      </c>
      <c r="DE32" s="158">
        <f t="shared" si="37"/>
        <v>7.4894608070154725</v>
      </c>
      <c r="DG32" s="157">
        <v>26</v>
      </c>
      <c r="DH32" s="157" t="s">
        <v>135</v>
      </c>
      <c r="DI32" s="158">
        <v>2.3340000000000001</v>
      </c>
      <c r="DJ32" s="158">
        <v>124023</v>
      </c>
      <c r="DK32" s="158">
        <v>500</v>
      </c>
      <c r="DL32" s="158">
        <f t="shared" si="38"/>
        <v>20670913.41</v>
      </c>
      <c r="DM32" s="191">
        <v>1.7606139761436532</v>
      </c>
      <c r="DN32" s="158">
        <f t="shared" si="39"/>
        <v>36393499.049301259</v>
      </c>
      <c r="DO32" s="158">
        <f t="shared" si="40"/>
        <v>18.820211371817678</v>
      </c>
      <c r="DP32" s="158">
        <f t="shared" si="41"/>
        <v>4.2445221857955975</v>
      </c>
      <c r="DR32" s="157">
        <v>26</v>
      </c>
      <c r="DS32" s="157" t="s">
        <v>135</v>
      </c>
      <c r="DT32" s="158">
        <v>3.5379999999999998</v>
      </c>
      <c r="DU32" s="158">
        <v>250468</v>
      </c>
      <c r="DV32" s="158">
        <v>500</v>
      </c>
      <c r="DW32" s="158">
        <f t="shared" si="42"/>
        <v>41745501.559999995</v>
      </c>
      <c r="DX32" s="191">
        <v>1.7606139761436532</v>
      </c>
      <c r="DY32" s="158">
        <f t="shared" si="43"/>
        <v>73497713.487662673</v>
      </c>
      <c r="DZ32" s="158">
        <f t="shared" si="44"/>
        <v>23.934316164783507</v>
      </c>
      <c r="EA32" s="158">
        <f t="shared" si="45"/>
        <v>5.3979062166854996</v>
      </c>
      <c r="EC32" s="157">
        <v>26</v>
      </c>
      <c r="ED32" s="157" t="s">
        <v>135</v>
      </c>
      <c r="EE32" s="158">
        <v>2.0790000000000002</v>
      </c>
      <c r="EF32" s="158">
        <v>1655506</v>
      </c>
      <c r="EG32" s="158">
        <v>500</v>
      </c>
      <c r="EH32" s="158">
        <f t="shared" si="46"/>
        <v>275923185.01999998</v>
      </c>
      <c r="EI32" s="191">
        <v>1.7606139761436532</v>
      </c>
      <c r="EJ32" s="158">
        <f t="shared" si="47"/>
        <v>485794215.88828307</v>
      </c>
      <c r="EK32" s="158">
        <f t="shared" si="48"/>
        <v>310.7753360487261</v>
      </c>
      <c r="EL32" s="158">
        <f t="shared" si="49"/>
        <v>70.089160137286001</v>
      </c>
      <c r="EN32" s="157">
        <v>26</v>
      </c>
      <c r="EO32" s="157" t="s">
        <v>135</v>
      </c>
      <c r="EP32" s="158">
        <v>3.4620000000000002</v>
      </c>
      <c r="EQ32" s="158">
        <v>604542</v>
      </c>
      <c r="ER32" s="158">
        <v>500</v>
      </c>
      <c r="ES32" s="158">
        <f t="shared" si="50"/>
        <v>100759015.13999999</v>
      </c>
      <c r="ET32" s="191">
        <v>1.7606139761436532</v>
      </c>
      <c r="EU32" s="158">
        <f t="shared" si="51"/>
        <v>177397730.27795392</v>
      </c>
      <c r="EV32" s="158">
        <f t="shared" si="52"/>
        <v>26.84254411228406</v>
      </c>
      <c r="EW32" s="158">
        <f t="shared" si="53"/>
        <v>6.0537988525674464</v>
      </c>
      <c r="EY32" s="157">
        <v>26</v>
      </c>
      <c r="EZ32" s="157" t="s">
        <v>135</v>
      </c>
      <c r="FA32" s="158">
        <v>4.2679999999999998</v>
      </c>
      <c r="FB32" s="158">
        <v>565237</v>
      </c>
      <c r="FC32" s="158">
        <v>500</v>
      </c>
      <c r="FD32" s="158">
        <f t="shared" si="54"/>
        <v>94208050.789999992</v>
      </c>
      <c r="FE32" s="191">
        <v>1.7606139761436532</v>
      </c>
      <c r="FF32" s="158">
        <f t="shared" si="55"/>
        <v>165864010.88612512</v>
      </c>
      <c r="FG32" s="158">
        <f t="shared" si="56"/>
        <v>51.549256347427594</v>
      </c>
      <c r="FH32" s="158">
        <f t="shared" si="57"/>
        <v>11.625903551517274</v>
      </c>
      <c r="FJ32" s="157">
        <v>26</v>
      </c>
      <c r="FK32" s="157" t="s">
        <v>135</v>
      </c>
      <c r="FL32" s="158">
        <v>3.956</v>
      </c>
      <c r="FM32" s="158">
        <v>275221</v>
      </c>
      <c r="FN32" s="158">
        <v>500</v>
      </c>
      <c r="FO32" s="158">
        <f t="shared" si="58"/>
        <v>45871084.069999993</v>
      </c>
      <c r="FP32" s="191">
        <v>1.7606139761436532</v>
      </c>
      <c r="FQ32" s="158">
        <f t="shared" si="59"/>
        <v>80761271.714502484</v>
      </c>
      <c r="FR32" s="158">
        <f t="shared" si="60"/>
        <v>24.934922517863413</v>
      </c>
      <c r="FS32" s="158">
        <f t="shared" si="61"/>
        <v>5.6235729629822764</v>
      </c>
      <c r="FU32" s="157">
        <v>26</v>
      </c>
      <c r="FV32" s="157" t="s">
        <v>135</v>
      </c>
      <c r="FW32" s="158">
        <v>4.2770000000000001</v>
      </c>
      <c r="FX32" s="158">
        <v>54263</v>
      </c>
      <c r="FY32" s="158">
        <v>500</v>
      </c>
      <c r="FZ32" s="158">
        <f t="shared" si="62"/>
        <v>9044014.209999999</v>
      </c>
      <c r="GA32" s="191">
        <v>1.7606139761436532</v>
      </c>
      <c r="GB32" s="158">
        <f t="shared" si="63"/>
        <v>15923017.818567799</v>
      </c>
      <c r="GC32" s="158">
        <f t="shared" si="64"/>
        <v>9.9988808767254849</v>
      </c>
      <c r="GD32" s="158">
        <f t="shared" si="65"/>
        <v>2.2550475590269472</v>
      </c>
      <c r="GF32" s="157">
        <v>26</v>
      </c>
      <c r="GG32" s="157" t="s">
        <v>135</v>
      </c>
      <c r="GH32" s="158">
        <v>5.2350000000000003</v>
      </c>
      <c r="GI32" s="158">
        <v>45230</v>
      </c>
      <c r="GJ32" s="158">
        <v>500</v>
      </c>
      <c r="GK32" s="158">
        <f t="shared" si="66"/>
        <v>7538484.0999999996</v>
      </c>
      <c r="GL32" s="191">
        <v>1.7606139761436532</v>
      </c>
      <c r="GM32" s="158">
        <f t="shared" si="67"/>
        <v>13272360.465396708</v>
      </c>
      <c r="GN32" s="158">
        <f t="shared" si="68"/>
        <v>9.7515741291980209</v>
      </c>
      <c r="GO32" s="158">
        <f t="shared" si="69"/>
        <v>2.19927246937258</v>
      </c>
      <c r="GQ32" s="157">
        <v>26</v>
      </c>
      <c r="GR32" s="157" t="s">
        <v>135</v>
      </c>
      <c r="GS32" s="158">
        <v>6.0750000000000002</v>
      </c>
      <c r="GT32" s="158">
        <v>386693</v>
      </c>
      <c r="GU32" s="158">
        <v>500</v>
      </c>
      <c r="GV32" s="158">
        <f t="shared" si="70"/>
        <v>64450122.309999995</v>
      </c>
      <c r="GW32" s="191">
        <v>1.7606139761436532</v>
      </c>
      <c r="GX32" s="158">
        <f t="shared" si="71"/>
        <v>113471786.10315387</v>
      </c>
      <c r="GY32" s="158">
        <f t="shared" si="72"/>
        <v>21.099108485708424</v>
      </c>
      <c r="GZ32" s="158">
        <f t="shared" si="73"/>
        <v>4.7584818416121841</v>
      </c>
      <c r="HB32" s="157">
        <v>26</v>
      </c>
      <c r="HC32" s="157" t="s">
        <v>135</v>
      </c>
      <c r="HD32" s="158">
        <v>6.4470000000000001</v>
      </c>
      <c r="HE32" s="158">
        <v>731729</v>
      </c>
      <c r="HF32" s="158">
        <v>500</v>
      </c>
      <c r="HG32" s="158">
        <f t="shared" si="74"/>
        <v>121957272.42999999</v>
      </c>
      <c r="HH32" s="191">
        <v>1.7606139761436532</v>
      </c>
      <c r="HI32" s="158">
        <f t="shared" si="75"/>
        <v>214719678.33261701</v>
      </c>
      <c r="HJ32" s="158">
        <f t="shared" si="76"/>
        <v>31.501976701034028</v>
      </c>
      <c r="HK32" s="158">
        <f t="shared" si="77"/>
        <v>7.1046406632913914</v>
      </c>
      <c r="HM32" s="157">
        <v>26</v>
      </c>
      <c r="HN32" s="157" t="s">
        <v>135</v>
      </c>
      <c r="HO32" s="158">
        <v>7.056</v>
      </c>
      <c r="HP32" s="158">
        <v>833747</v>
      </c>
      <c r="HQ32" s="158">
        <v>500</v>
      </c>
      <c r="HR32" s="158">
        <f t="shared" si="78"/>
        <v>138960612.48999998</v>
      </c>
      <c r="HS32" s="191">
        <v>1.7606139761436532</v>
      </c>
      <c r="HT32" s="158">
        <f t="shared" si="79"/>
        <v>244655996.48337626</v>
      </c>
      <c r="HU32" s="158">
        <f t="shared" si="80"/>
        <v>34.891976430256264</v>
      </c>
      <c r="HV32" s="158">
        <f t="shared" si="81"/>
        <v>7.8691872869319495</v>
      </c>
      <c r="HX32" s="157">
        <v>26</v>
      </c>
      <c r="HY32" s="157" t="s">
        <v>135</v>
      </c>
      <c r="HZ32" s="158">
        <v>9.3160000000000007</v>
      </c>
      <c r="IA32" s="158">
        <v>103005</v>
      </c>
      <c r="IB32" s="158">
        <v>500</v>
      </c>
      <c r="IC32" s="158">
        <f t="shared" si="82"/>
        <v>17167843.349999998</v>
      </c>
      <c r="ID32" s="191">
        <v>1.7606139761436532</v>
      </c>
      <c r="IE32" s="158">
        <f t="shared" si="83"/>
        <v>30225944.942254871</v>
      </c>
      <c r="IF32" s="158">
        <f t="shared" si="84"/>
        <v>7.7980282098569855</v>
      </c>
      <c r="IG32" s="158">
        <f t="shared" si="85"/>
        <v>1.7586892669952605</v>
      </c>
      <c r="II32" s="157">
        <v>26</v>
      </c>
      <c r="IJ32" s="157" t="s">
        <v>135</v>
      </c>
      <c r="IK32" s="158">
        <v>1.4239999999999999</v>
      </c>
      <c r="IL32" s="158">
        <v>71041</v>
      </c>
      <c r="IM32" s="158">
        <v>500</v>
      </c>
      <c r="IN32" s="158">
        <f t="shared" si="86"/>
        <v>11840403.469999999</v>
      </c>
      <c r="IO32" s="191">
        <v>1.7606139761436532</v>
      </c>
      <c r="IP32" s="158">
        <f t="shared" si="87"/>
        <v>20846379.832461808</v>
      </c>
      <c r="IQ32" s="158">
        <f t="shared" si="88"/>
        <v>118.96802190568395</v>
      </c>
      <c r="IR32" s="158">
        <f t="shared" si="89"/>
        <v>26.830857443771752</v>
      </c>
      <c r="IT32" s="157">
        <v>26</v>
      </c>
      <c r="IU32" s="157" t="s">
        <v>135</v>
      </c>
      <c r="IV32" s="158">
        <v>1.782</v>
      </c>
      <c r="IW32" s="158">
        <v>22396</v>
      </c>
      <c r="IX32" s="158">
        <v>500</v>
      </c>
      <c r="IY32" s="158">
        <f t="shared" si="90"/>
        <v>3732741.32</v>
      </c>
      <c r="IZ32" s="191">
        <v>1.7606139761436532</v>
      </c>
      <c r="JA32" s="158">
        <f t="shared" si="91"/>
        <v>6571916.5373209082</v>
      </c>
      <c r="JB32" s="158">
        <f t="shared" si="92"/>
        <v>54.114210573162637</v>
      </c>
      <c r="JC32" s="158">
        <f t="shared" si="93"/>
        <v>12.204377666477816</v>
      </c>
      <c r="JE32" s="157">
        <v>26</v>
      </c>
      <c r="JF32" s="157" t="s">
        <v>135</v>
      </c>
      <c r="JG32" s="158">
        <v>2</v>
      </c>
      <c r="JH32" s="192">
        <v>10551</v>
      </c>
      <c r="JI32" s="158">
        <v>500</v>
      </c>
      <c r="JJ32" s="158">
        <f t="shared" si="94"/>
        <v>1758535.17</v>
      </c>
      <c r="JK32" s="191">
        <v>1.7606139761436532</v>
      </c>
      <c r="JL32" s="158">
        <f t="shared" si="95"/>
        <v>3096101.597842155</v>
      </c>
      <c r="JM32" s="158">
        <f t="shared" si="96"/>
        <v>439.04191008758642</v>
      </c>
      <c r="JN32" s="158">
        <f t="shared" si="97"/>
        <v>99.017120001710964</v>
      </c>
      <c r="JP32" s="157">
        <v>26</v>
      </c>
      <c r="JQ32" s="157" t="s">
        <v>135</v>
      </c>
      <c r="JR32" s="158">
        <v>1.978</v>
      </c>
      <c r="JS32" s="158">
        <v>307292</v>
      </c>
      <c r="JT32" s="158">
        <v>500</v>
      </c>
      <c r="JU32" s="158">
        <f t="shared" si="98"/>
        <v>51216357.639999993</v>
      </c>
      <c r="JV32" s="191">
        <v>1.7606139761436532</v>
      </c>
      <c r="JW32" s="158">
        <f t="shared" si="99"/>
        <v>90172235.068155766</v>
      </c>
      <c r="JX32" s="158">
        <f t="shared" si="100"/>
        <v>648.79929824749217</v>
      </c>
      <c r="JY32" s="158">
        <f t="shared" si="101"/>
        <v>146.32370280728284</v>
      </c>
      <c r="KA32" s="157">
        <v>26</v>
      </c>
      <c r="KB32" s="157" t="s">
        <v>135</v>
      </c>
      <c r="KC32" s="158">
        <v>2.0950000000000002</v>
      </c>
      <c r="KD32" s="158">
        <v>1055027</v>
      </c>
      <c r="KE32" s="158">
        <v>500</v>
      </c>
      <c r="KF32" s="158">
        <f t="shared" si="102"/>
        <v>175841350.08999997</v>
      </c>
      <c r="KG32" s="191">
        <v>1.7606139761436532</v>
      </c>
      <c r="KH32" s="158">
        <f t="shared" si="103"/>
        <v>309588738.552423</v>
      </c>
      <c r="KI32" s="158">
        <f t="shared" si="104"/>
        <v>1692.4820860295611</v>
      </c>
      <c r="KJ32" s="158">
        <f t="shared" si="105"/>
        <v>381.70547722813734</v>
      </c>
      <c r="KL32" s="157">
        <v>26</v>
      </c>
      <c r="KM32" s="157" t="s">
        <v>135</v>
      </c>
      <c r="KN32" s="158">
        <v>2.3250000000000002</v>
      </c>
      <c r="KO32" s="158">
        <v>663303</v>
      </c>
      <c r="KP32" s="158">
        <v>500</v>
      </c>
      <c r="KQ32" s="158">
        <f t="shared" si="106"/>
        <v>110552711.00999999</v>
      </c>
      <c r="KR32" s="191">
        <v>1.7606139761436532</v>
      </c>
      <c r="KS32" s="158">
        <f t="shared" si="107"/>
        <v>194640648.10477632</v>
      </c>
      <c r="KT32" s="158">
        <f t="shared" si="108"/>
        <v>1176.4460622357255</v>
      </c>
      <c r="KU32" s="158">
        <f t="shared" si="109"/>
        <v>265.32387510954567</v>
      </c>
      <c r="KW32" s="157">
        <v>26</v>
      </c>
      <c r="KX32" s="157" t="s">
        <v>135</v>
      </c>
      <c r="KY32" s="158">
        <v>1.9810000000000001</v>
      </c>
      <c r="KZ32" s="158">
        <v>46237</v>
      </c>
      <c r="LA32" s="158">
        <v>500</v>
      </c>
      <c r="LB32" s="158">
        <f t="shared" si="110"/>
        <v>7706320.7899999991</v>
      </c>
      <c r="LC32" s="191">
        <v>1.7606139761436532</v>
      </c>
      <c r="LD32" s="158">
        <f t="shared" si="111"/>
        <v>13567856.087520398</v>
      </c>
      <c r="LE32" s="158">
        <f t="shared" si="112"/>
        <v>38.880444767204587</v>
      </c>
      <c r="LF32" s="158">
        <f t="shared" si="113"/>
        <v>8.7687065329735194</v>
      </c>
      <c r="LH32" s="157">
        <v>26</v>
      </c>
      <c r="LI32" s="157" t="s">
        <v>135</v>
      </c>
      <c r="LJ32" s="158">
        <v>2.3069999999999999</v>
      </c>
      <c r="LK32" s="158">
        <v>13028</v>
      </c>
      <c r="LL32" s="158">
        <v>500</v>
      </c>
      <c r="LM32" s="158">
        <f t="shared" si="114"/>
        <v>2171376.7599999998</v>
      </c>
      <c r="LN32" s="191">
        <v>1.7606139761436532</v>
      </c>
      <c r="LO32" s="158">
        <f t="shared" si="115"/>
        <v>3822956.2711295225</v>
      </c>
      <c r="LP32" s="158">
        <f t="shared" si="116"/>
        <v>57.022452323576246</v>
      </c>
      <c r="LQ32" s="158">
        <f t="shared" si="117"/>
        <v>12.860273415330683</v>
      </c>
      <c r="LS32" s="157">
        <v>26</v>
      </c>
      <c r="LT32" s="157" t="s">
        <v>135</v>
      </c>
      <c r="LU32" s="158">
        <v>1.8580000000000001</v>
      </c>
      <c r="LV32" s="158">
        <v>271805</v>
      </c>
      <c r="LW32" s="158">
        <v>500</v>
      </c>
      <c r="LX32" s="158">
        <f t="shared" si="118"/>
        <v>45301739.349999994</v>
      </c>
      <c r="LY32" s="191">
        <v>1.7606139761436532</v>
      </c>
      <c r="LZ32" s="158">
        <f t="shared" si="119"/>
        <v>79758875.443226889</v>
      </c>
      <c r="MA32" s="158">
        <f t="shared" si="120"/>
        <v>69.527639887100449</v>
      </c>
      <c r="MB32" s="158">
        <f t="shared" si="121"/>
        <v>15.680568310126398</v>
      </c>
      <c r="MD32" s="28"/>
      <c r="ME32" s="28"/>
      <c r="MF32" s="28"/>
      <c r="MG32" s="28"/>
      <c r="MH32" s="28"/>
      <c r="MI32" s="28"/>
      <c r="MJ32" s="28"/>
      <c r="MK32" s="28"/>
    </row>
    <row r="33" spans="1:349" s="158" customFormat="1" x14ac:dyDescent="0.4">
      <c r="A33" s="158">
        <v>0.25773195876288663</v>
      </c>
      <c r="C33" s="2">
        <v>14</v>
      </c>
      <c r="D33" s="157" t="s">
        <v>218</v>
      </c>
      <c r="E33" s="190">
        <v>4.4139999999999997</v>
      </c>
      <c r="F33" s="158">
        <v>18513935</v>
      </c>
      <c r="G33" s="191">
        <f t="shared" si="0"/>
        <v>1.4843212615554477</v>
      </c>
      <c r="H33" s="158">
        <f t="shared" si="1"/>
        <v>3085717546.4499998</v>
      </c>
      <c r="K33" s="157">
        <v>28</v>
      </c>
      <c r="L33" s="157" t="s">
        <v>136</v>
      </c>
      <c r="M33" s="158">
        <v>2.0070000000000001</v>
      </c>
      <c r="N33" s="158">
        <v>45282</v>
      </c>
      <c r="O33" s="158">
        <v>500</v>
      </c>
      <c r="P33" s="158">
        <f t="shared" si="2"/>
        <v>7547150.9399999995</v>
      </c>
      <c r="Q33" s="191">
        <v>1.4382396134258495</v>
      </c>
      <c r="R33" s="158">
        <f t="shared" si="3"/>
        <v>10854611.450412136</v>
      </c>
      <c r="S33" s="158">
        <f t="shared" si="4"/>
        <v>17.071146135990794</v>
      </c>
      <c r="T33" s="158">
        <f t="shared" si="5"/>
        <v>4.3997799319563908</v>
      </c>
      <c r="W33" s="157">
        <v>28</v>
      </c>
      <c r="X33" s="157" t="s">
        <v>136</v>
      </c>
      <c r="Y33" s="158">
        <v>1.9750000000000001</v>
      </c>
      <c r="Z33" s="158">
        <v>93274</v>
      </c>
      <c r="AA33" s="158">
        <v>500</v>
      </c>
      <c r="AB33" s="158">
        <f t="shared" si="6"/>
        <v>15545977.579999998</v>
      </c>
      <c r="AC33" s="191">
        <v>1.4382396134258495</v>
      </c>
      <c r="AD33" s="158">
        <f t="shared" si="7"/>
        <v>22358840.78498612</v>
      </c>
      <c r="AE33" s="158">
        <f t="shared" si="8"/>
        <v>52.121122119141447</v>
      </c>
      <c r="AF33" s="158">
        <f t="shared" si="9"/>
        <v>13.433278896685941</v>
      </c>
      <c r="AH33" s="157">
        <v>28</v>
      </c>
      <c r="AI33" s="157" t="s">
        <v>136</v>
      </c>
      <c r="AJ33" s="158">
        <v>2.0310000000000001</v>
      </c>
      <c r="AK33" s="158">
        <v>139559</v>
      </c>
      <c r="AL33" s="158">
        <v>500</v>
      </c>
      <c r="AM33" s="158">
        <f t="shared" si="10"/>
        <v>23260298.529999997</v>
      </c>
      <c r="AN33" s="191">
        <v>1.4382396134258495</v>
      </c>
      <c r="AO33" s="158">
        <f t="shared" si="11"/>
        <v>33453882.76595705</v>
      </c>
      <c r="AP33" s="158">
        <f t="shared" si="12"/>
        <v>35.596053250576759</v>
      </c>
      <c r="AQ33" s="158">
        <f t="shared" si="13"/>
        <v>9.1742405284991655</v>
      </c>
      <c r="AS33" s="157">
        <v>28</v>
      </c>
      <c r="AT33" s="157" t="s">
        <v>136</v>
      </c>
      <c r="AU33" s="158">
        <v>2.3439999999999999</v>
      </c>
      <c r="AV33" s="158">
        <v>312000</v>
      </c>
      <c r="AW33" s="158">
        <v>500</v>
      </c>
      <c r="AX33" s="158">
        <f t="shared" si="14"/>
        <v>52001039.999999993</v>
      </c>
      <c r="AY33" s="191">
        <v>1.4382396134258495</v>
      </c>
      <c r="AZ33" s="158">
        <f t="shared" si="15"/>
        <v>74789955.667342126</v>
      </c>
      <c r="BA33" s="158">
        <f t="shared" si="16"/>
        <v>65.217892915227694</v>
      </c>
      <c r="BB33" s="158">
        <f t="shared" si="17"/>
        <v>16.808735287429819</v>
      </c>
      <c r="BD33" s="157">
        <v>28</v>
      </c>
      <c r="BE33" s="157" t="s">
        <v>136</v>
      </c>
      <c r="BF33" s="158">
        <v>2.1890000000000001</v>
      </c>
      <c r="BG33" s="158">
        <v>20700</v>
      </c>
      <c r="BH33" s="158">
        <v>500</v>
      </c>
      <c r="BI33" s="158">
        <f t="shared" si="18"/>
        <v>3450068.9999999995</v>
      </c>
      <c r="BJ33" s="191">
        <v>1.4382396134258495</v>
      </c>
      <c r="BK33" s="158">
        <f t="shared" si="19"/>
        <v>4962025.9048525067</v>
      </c>
      <c r="BL33" s="158">
        <f t="shared" si="20"/>
        <v>32.308642320405433</v>
      </c>
      <c r="BM33" s="158">
        <f t="shared" si="21"/>
        <v>8.3269696702075873</v>
      </c>
      <c r="BO33" s="157">
        <v>28</v>
      </c>
      <c r="BP33" s="157" t="s">
        <v>136</v>
      </c>
      <c r="BQ33" s="158">
        <v>2.077</v>
      </c>
      <c r="BR33" s="158">
        <v>2169942</v>
      </c>
      <c r="BS33" s="158">
        <v>500</v>
      </c>
      <c r="BT33" s="158">
        <f t="shared" si="22"/>
        <v>361664233.13999999</v>
      </c>
      <c r="BU33" s="191">
        <v>1.4382396134258495</v>
      </c>
      <c r="BV33" s="158">
        <f t="shared" si="23"/>
        <v>520159826.8612299</v>
      </c>
      <c r="BW33" s="158">
        <f t="shared" si="24"/>
        <v>344.55885301212862</v>
      </c>
      <c r="BX33" s="158">
        <f t="shared" si="25"/>
        <v>88.803828095909452</v>
      </c>
      <c r="BZ33" s="157">
        <v>28</v>
      </c>
      <c r="CA33" s="157" t="s">
        <v>136</v>
      </c>
      <c r="CB33" s="158">
        <v>2.157</v>
      </c>
      <c r="CC33" s="158">
        <v>109828</v>
      </c>
      <c r="CD33" s="158">
        <v>500</v>
      </c>
      <c r="CE33" s="158">
        <f t="shared" si="26"/>
        <v>18305032.759999998</v>
      </c>
      <c r="CF33" s="191">
        <v>1.4382396134258495</v>
      </c>
      <c r="CG33" s="158">
        <f t="shared" si="27"/>
        <v>26327023.240489908</v>
      </c>
      <c r="CH33" s="158">
        <f t="shared" si="28"/>
        <v>32.979850628717273</v>
      </c>
      <c r="CI33" s="158">
        <f t="shared" si="29"/>
        <v>8.4999615022467214</v>
      </c>
      <c r="CK33" s="157">
        <v>28</v>
      </c>
      <c r="CL33" s="157" t="s">
        <v>136</v>
      </c>
      <c r="CM33" s="158">
        <v>2.2109999999999999</v>
      </c>
      <c r="CN33" s="158">
        <v>9266233</v>
      </c>
      <c r="CO33" s="158">
        <v>500</v>
      </c>
      <c r="CP33" s="158">
        <f t="shared" si="30"/>
        <v>1544403054.1099999</v>
      </c>
      <c r="CQ33" s="191">
        <v>1.4382396134258495</v>
      </c>
      <c r="CR33" s="158">
        <f t="shared" si="31"/>
        <v>2221221651.5168676</v>
      </c>
      <c r="CS33" s="158">
        <f t="shared" si="32"/>
        <v>941.05365949749432</v>
      </c>
      <c r="CT33" s="158">
        <f t="shared" si="33"/>
        <v>242.53960296327176</v>
      </c>
      <c r="CV33" s="157">
        <v>28</v>
      </c>
      <c r="CW33" s="157" t="s">
        <v>136</v>
      </c>
      <c r="CX33" s="158">
        <v>2.2189999999999999</v>
      </c>
      <c r="CY33" s="158">
        <v>1153905</v>
      </c>
      <c r="CZ33" s="158">
        <v>500</v>
      </c>
      <c r="DA33" s="158">
        <f t="shared" si="34"/>
        <v>192321346.34999999</v>
      </c>
      <c r="DB33" s="191">
        <v>1.4382396134258495</v>
      </c>
      <c r="DC33" s="158">
        <f t="shared" si="35"/>
        <v>276604178.82796288</v>
      </c>
      <c r="DD33" s="158">
        <f t="shared" si="36"/>
        <v>60.338007457491166</v>
      </c>
      <c r="DE33" s="158">
        <f t="shared" si="37"/>
        <v>15.551032849868859</v>
      </c>
      <c r="DG33" s="157">
        <v>28</v>
      </c>
      <c r="DH33" s="157" t="s">
        <v>136</v>
      </c>
      <c r="DI33" s="158">
        <v>2.3239999999999998</v>
      </c>
      <c r="DJ33" s="158">
        <v>178777</v>
      </c>
      <c r="DK33" s="158">
        <v>500</v>
      </c>
      <c r="DL33" s="158">
        <f t="shared" si="38"/>
        <v>29796762.589999996</v>
      </c>
      <c r="DM33" s="191">
        <v>1.4382396134258495</v>
      </c>
      <c r="DN33" s="158">
        <f t="shared" si="39"/>
        <v>42854884.308783412</v>
      </c>
      <c r="DO33" s="158">
        <f t="shared" si="40"/>
        <v>22.161594847296819</v>
      </c>
      <c r="DP33" s="158">
        <f t="shared" si="41"/>
        <v>5.7117512493033047</v>
      </c>
      <c r="DR33" s="157">
        <v>28</v>
      </c>
      <c r="DS33" s="157" t="s">
        <v>136</v>
      </c>
      <c r="DT33" s="158">
        <v>3.56</v>
      </c>
      <c r="DU33" s="158">
        <v>389381</v>
      </c>
      <c r="DV33" s="158">
        <v>500</v>
      </c>
      <c r="DW33" s="158">
        <f t="shared" si="42"/>
        <v>64898131.269999996</v>
      </c>
      <c r="DX33" s="191">
        <v>1.4382396134258495</v>
      </c>
      <c r="DY33" s="158">
        <f t="shared" si="43"/>
        <v>93339063.229824826</v>
      </c>
      <c r="DZ33" s="158">
        <f t="shared" si="44"/>
        <v>30.395593874391025</v>
      </c>
      <c r="EA33" s="158">
        <f t="shared" si="45"/>
        <v>7.8339159470079966</v>
      </c>
      <c r="EC33" s="157">
        <v>28</v>
      </c>
      <c r="ED33" s="157" t="s">
        <v>136</v>
      </c>
      <c r="EE33" s="158">
        <v>2.0779999999999998</v>
      </c>
      <c r="EF33" s="158">
        <v>2309708</v>
      </c>
      <c r="EG33" s="158">
        <v>500</v>
      </c>
      <c r="EH33" s="158">
        <f t="shared" si="46"/>
        <v>384959032.35999995</v>
      </c>
      <c r="EI33" s="191">
        <v>1.4382396134258495</v>
      </c>
      <c r="EJ33" s="158">
        <f t="shared" si="47"/>
        <v>553663329.88623548</v>
      </c>
      <c r="EK33" s="158">
        <f t="shared" si="48"/>
        <v>354.19299319698132</v>
      </c>
      <c r="EL33" s="158">
        <f t="shared" si="49"/>
        <v>91.286853916747773</v>
      </c>
      <c r="EN33" s="157">
        <v>28</v>
      </c>
      <c r="EO33" s="157" t="s">
        <v>136</v>
      </c>
      <c r="EP33" s="158">
        <v>3.4820000000000002</v>
      </c>
      <c r="EQ33" s="158">
        <v>731369</v>
      </c>
      <c r="ER33" s="158">
        <v>500</v>
      </c>
      <c r="ES33" s="158">
        <f t="shared" si="50"/>
        <v>121897271.22999999</v>
      </c>
      <c r="ET33" s="191">
        <v>1.4382396134258495</v>
      </c>
      <c r="EU33" s="158">
        <f t="shared" si="51"/>
        <v>175317484.25150111</v>
      </c>
      <c r="EV33" s="158">
        <f t="shared" si="52"/>
        <v>26.527776298502157</v>
      </c>
      <c r="EW33" s="158">
        <f t="shared" si="53"/>
        <v>6.8370557470366391</v>
      </c>
      <c r="EY33" s="157">
        <v>28</v>
      </c>
      <c r="EZ33" s="157" t="s">
        <v>136</v>
      </c>
      <c r="FA33" s="158">
        <v>4.29</v>
      </c>
      <c r="FB33" s="158">
        <v>1117926</v>
      </c>
      <c r="FC33" s="158">
        <v>500</v>
      </c>
      <c r="FD33" s="158">
        <f t="shared" si="54"/>
        <v>186324726.41999999</v>
      </c>
      <c r="FE33" s="191">
        <v>1.4382396134258495</v>
      </c>
      <c r="FF33" s="158">
        <f t="shared" si="55"/>
        <v>267979602.49797794</v>
      </c>
      <c r="FG33" s="158">
        <f t="shared" si="56"/>
        <v>83.285995263518586</v>
      </c>
      <c r="FH33" s="158">
        <f t="shared" si="57"/>
        <v>21.465462696783142</v>
      </c>
      <c r="FJ33" s="157">
        <v>28</v>
      </c>
      <c r="FK33" s="157" t="s">
        <v>136</v>
      </c>
      <c r="FL33" s="158">
        <v>3.93</v>
      </c>
      <c r="FM33" s="158">
        <v>498870</v>
      </c>
      <c r="FN33" s="158">
        <v>500</v>
      </c>
      <c r="FO33" s="158">
        <f t="shared" si="58"/>
        <v>83146662.899999991</v>
      </c>
      <c r="FP33" s="191">
        <v>1.4382396134258495</v>
      </c>
      <c r="FQ33" s="158">
        <f t="shared" si="59"/>
        <v>119584824.30694541</v>
      </c>
      <c r="FR33" s="158">
        <f t="shared" si="60"/>
        <v>36.92163663478491</v>
      </c>
      <c r="FS33" s="158">
        <f t="shared" si="61"/>
        <v>9.5158857306146682</v>
      </c>
      <c r="FU33" s="157">
        <v>28</v>
      </c>
      <c r="FV33" s="157" t="s">
        <v>136</v>
      </c>
      <c r="FW33" s="158">
        <v>4.2679999999999998</v>
      </c>
      <c r="FX33" s="158">
        <v>95477</v>
      </c>
      <c r="FY33" s="158">
        <v>500</v>
      </c>
      <c r="FZ33" s="158">
        <f t="shared" si="62"/>
        <v>15913151.589999998</v>
      </c>
      <c r="GA33" s="191">
        <v>1.4382396134258495</v>
      </c>
      <c r="GB33" s="158">
        <f t="shared" si="63"/>
        <v>22886924.991188541</v>
      </c>
      <c r="GC33" s="158">
        <f t="shared" si="64"/>
        <v>14.37187593639389</v>
      </c>
      <c r="GD33" s="158">
        <f t="shared" si="65"/>
        <v>3.7040917361839925</v>
      </c>
      <c r="GF33" s="157">
        <v>28</v>
      </c>
      <c r="GG33" s="157" t="s">
        <v>136</v>
      </c>
      <c r="GH33" s="158">
        <v>5.2370000000000001</v>
      </c>
      <c r="GI33" s="158">
        <v>75838</v>
      </c>
      <c r="GJ33" s="158">
        <v>500</v>
      </c>
      <c r="GK33" s="158">
        <f t="shared" si="66"/>
        <v>12639919.459999999</v>
      </c>
      <c r="GL33" s="191">
        <v>1.4382396134258495</v>
      </c>
      <c r="GM33" s="158">
        <f t="shared" si="67"/>
        <v>18179232.877884272</v>
      </c>
      <c r="GN33" s="158">
        <f t="shared" si="68"/>
        <v>13.356790412890856</v>
      </c>
      <c r="GO33" s="158">
        <f t="shared" si="69"/>
        <v>3.4424717558997053</v>
      </c>
      <c r="GQ33" s="157">
        <v>28</v>
      </c>
      <c r="GR33" s="157" t="s">
        <v>136</v>
      </c>
      <c r="GS33" s="158">
        <v>6.0670000000000002</v>
      </c>
      <c r="GT33" s="158">
        <v>719553</v>
      </c>
      <c r="GU33" s="158">
        <v>500</v>
      </c>
      <c r="GV33" s="158">
        <f t="shared" si="70"/>
        <v>119927898.50999999</v>
      </c>
      <c r="GW33" s="191">
        <v>1.4382396134258495</v>
      </c>
      <c r="GX33" s="158">
        <f t="shared" si="71"/>
        <v>172485054.39199689</v>
      </c>
      <c r="GY33" s="158">
        <f t="shared" si="72"/>
        <v>32.072121183248996</v>
      </c>
      <c r="GZ33" s="158">
        <f t="shared" si="73"/>
        <v>8.2660106142394323</v>
      </c>
      <c r="HB33" s="157">
        <v>28</v>
      </c>
      <c r="HC33" s="157" t="s">
        <v>136</v>
      </c>
      <c r="HD33" s="158">
        <v>6.4409999999999998</v>
      </c>
      <c r="HE33" s="158">
        <v>1344571</v>
      </c>
      <c r="HF33" s="158">
        <v>500</v>
      </c>
      <c r="HG33" s="158">
        <f t="shared" si="74"/>
        <v>224099648.56999999</v>
      </c>
      <c r="HH33" s="191">
        <v>1.4382396134258495</v>
      </c>
      <c r="HI33" s="158">
        <f t="shared" si="75"/>
        <v>322308991.92818552</v>
      </c>
      <c r="HJ33" s="158">
        <f t="shared" si="76"/>
        <v>47.286631728868031</v>
      </c>
      <c r="HK33" s="158">
        <f t="shared" si="77"/>
        <v>12.187276218780422</v>
      </c>
      <c r="HM33" s="157">
        <v>28</v>
      </c>
      <c r="HN33" s="157" t="s">
        <v>136</v>
      </c>
      <c r="HO33" s="158">
        <v>7.0549999999999997</v>
      </c>
      <c r="HP33" s="158">
        <v>1616842</v>
      </c>
      <c r="HQ33" s="158">
        <v>500</v>
      </c>
      <c r="HR33" s="158">
        <f t="shared" si="78"/>
        <v>269479056.13999999</v>
      </c>
      <c r="HS33" s="191">
        <v>1.4382396134258495</v>
      </c>
      <c r="HT33" s="158">
        <f t="shared" si="79"/>
        <v>387575453.52915639</v>
      </c>
      <c r="HU33" s="158">
        <f t="shared" si="80"/>
        <v>55.274645967666189</v>
      </c>
      <c r="HV33" s="158">
        <f t="shared" si="81"/>
        <v>14.2460427751717</v>
      </c>
      <c r="HX33" s="157">
        <v>28</v>
      </c>
      <c r="HY33" s="157" t="s">
        <v>136</v>
      </c>
      <c r="HZ33" s="158">
        <v>9.3190000000000008</v>
      </c>
      <c r="IA33" s="158">
        <v>160637</v>
      </c>
      <c r="IB33" s="158">
        <v>500</v>
      </c>
      <c r="IC33" s="158">
        <f t="shared" si="82"/>
        <v>26773368.789999999</v>
      </c>
      <c r="ID33" s="191">
        <v>1.4382396134258495</v>
      </c>
      <c r="IE33" s="158">
        <f t="shared" si="83"/>
        <v>38506519.578637302</v>
      </c>
      <c r="IF33" s="158">
        <f t="shared" si="84"/>
        <v>9.9343437074104362</v>
      </c>
      <c r="IG33" s="158">
        <f t="shared" si="85"/>
        <v>2.5603978627346486</v>
      </c>
      <c r="II33" s="157">
        <v>28</v>
      </c>
      <c r="IJ33" s="157" t="s">
        <v>136</v>
      </c>
      <c r="IK33" s="158">
        <v>1.448</v>
      </c>
      <c r="IL33" s="158">
        <v>134819</v>
      </c>
      <c r="IM33" s="158">
        <v>500</v>
      </c>
      <c r="IN33" s="158">
        <f t="shared" si="86"/>
        <v>22470282.729999997</v>
      </c>
      <c r="IO33" s="191">
        <v>1.4382396134258495</v>
      </c>
      <c r="IP33" s="158">
        <f t="shared" si="87"/>
        <v>32317650.747164737</v>
      </c>
      <c r="IQ33" s="158">
        <f t="shared" si="88"/>
        <v>184.43331710007027</v>
      </c>
      <c r="IR33" s="158">
        <f t="shared" si="89"/>
        <v>47.534360077337702</v>
      </c>
      <c r="IT33" s="157">
        <v>28</v>
      </c>
      <c r="IU33" s="157" t="s">
        <v>136</v>
      </c>
      <c r="IV33" s="158">
        <v>1.8109999999999999</v>
      </c>
      <c r="IW33" s="158">
        <v>21468</v>
      </c>
      <c r="IX33" s="158">
        <v>500</v>
      </c>
      <c r="IY33" s="158">
        <f t="shared" si="90"/>
        <v>3578071.5599999996</v>
      </c>
      <c r="IZ33" s="191">
        <v>1.4382396134258495</v>
      </c>
      <c r="JA33" s="158">
        <f t="shared" si="91"/>
        <v>5146124.257264426</v>
      </c>
      <c r="JB33" s="158">
        <f t="shared" si="92"/>
        <v>42.374009181618611</v>
      </c>
      <c r="JC33" s="158">
        <f t="shared" si="93"/>
        <v>10.921136387015107</v>
      </c>
      <c r="JE33" s="157">
        <v>28</v>
      </c>
      <c r="JF33" s="157" t="s">
        <v>136</v>
      </c>
      <c r="JG33" s="158">
        <v>1.9770000000000001</v>
      </c>
      <c r="JH33" s="192">
        <v>9634</v>
      </c>
      <c r="JI33" s="158">
        <v>500</v>
      </c>
      <c r="JJ33" s="158">
        <f t="shared" si="94"/>
        <v>1605698.7799999998</v>
      </c>
      <c r="JK33" s="191">
        <v>1.4382396134258495</v>
      </c>
      <c r="JL33" s="158">
        <f t="shared" si="95"/>
        <v>2309379.5926255579</v>
      </c>
      <c r="JM33" s="158">
        <f t="shared" si="96"/>
        <v>327.48099357277886</v>
      </c>
      <c r="JN33" s="158">
        <f t="shared" si="97"/>
        <v>84.402317931128579</v>
      </c>
      <c r="JP33" s="157">
        <v>28</v>
      </c>
      <c r="JQ33" s="157" t="s">
        <v>136</v>
      </c>
      <c r="JR33" s="158">
        <v>1.998</v>
      </c>
      <c r="JS33" s="158">
        <v>583142</v>
      </c>
      <c r="JT33" s="158">
        <v>500</v>
      </c>
      <c r="JU33" s="158">
        <f t="shared" si="98"/>
        <v>97192277.139999986</v>
      </c>
      <c r="JV33" s="191">
        <v>1.4382396134258495</v>
      </c>
      <c r="JW33" s="158">
        <f t="shared" si="99"/>
        <v>139785783.10181162</v>
      </c>
      <c r="JX33" s="158">
        <f t="shared" si="100"/>
        <v>1005.7743152632538</v>
      </c>
      <c r="JY33" s="158">
        <f t="shared" si="101"/>
        <v>259.22018434619946</v>
      </c>
      <c r="KA33" s="157">
        <v>28</v>
      </c>
      <c r="KB33" s="157" t="s">
        <v>136</v>
      </c>
      <c r="KC33" s="158">
        <v>2.109</v>
      </c>
      <c r="KD33" s="158">
        <v>1953203</v>
      </c>
      <c r="KE33" s="158">
        <v>500</v>
      </c>
      <c r="KF33" s="158">
        <f t="shared" si="102"/>
        <v>325540344.00999999</v>
      </c>
      <c r="KG33" s="191">
        <v>1.4382396134258495</v>
      </c>
      <c r="KH33" s="158">
        <f t="shared" si="103"/>
        <v>468205018.52346045</v>
      </c>
      <c r="KI33" s="158">
        <f t="shared" si="104"/>
        <v>2559.6170265925639</v>
      </c>
      <c r="KJ33" s="158">
        <f t="shared" si="105"/>
        <v>659.69510994653717</v>
      </c>
      <c r="KL33" s="157">
        <v>28</v>
      </c>
      <c r="KM33" s="157" t="s">
        <v>136</v>
      </c>
      <c r="KN33" s="158">
        <v>2.323</v>
      </c>
      <c r="KO33" s="158">
        <v>842334</v>
      </c>
      <c r="KP33" s="158">
        <v>500</v>
      </c>
      <c r="KQ33" s="158">
        <f t="shared" si="106"/>
        <v>140391807.78</v>
      </c>
      <c r="KR33" s="191">
        <v>1.4382396134258495</v>
      </c>
      <c r="KS33" s="158">
        <f t="shared" si="107"/>
        <v>201917059.34966338</v>
      </c>
      <c r="KT33" s="158">
        <f t="shared" si="108"/>
        <v>1220.426111827664</v>
      </c>
      <c r="KU33" s="158">
        <f t="shared" si="109"/>
        <v>314.54281232671758</v>
      </c>
      <c r="KW33" s="157">
        <v>28</v>
      </c>
      <c r="KX33" s="157" t="s">
        <v>136</v>
      </c>
      <c r="KY33" s="158">
        <v>1.9950000000000001</v>
      </c>
      <c r="KZ33" s="158">
        <v>170773</v>
      </c>
      <c r="LA33" s="158">
        <v>500</v>
      </c>
      <c r="LB33" s="158">
        <f t="shared" si="110"/>
        <v>28462735.909999996</v>
      </c>
      <c r="LC33" s="191">
        <v>1.4382396134258495</v>
      </c>
      <c r="LD33" s="158">
        <f t="shared" si="111"/>
        <v>40936234.292240441</v>
      </c>
      <c r="LE33" s="158">
        <f t="shared" si="112"/>
        <v>117.30806887322153</v>
      </c>
      <c r="LF33" s="158">
        <f t="shared" si="113"/>
        <v>30.234038369386994</v>
      </c>
      <c r="LH33" s="157">
        <v>28</v>
      </c>
      <c r="LI33" s="157" t="s">
        <v>136</v>
      </c>
      <c r="LJ33" s="158">
        <v>2.3410000000000002</v>
      </c>
      <c r="LK33" s="158">
        <v>39421</v>
      </c>
      <c r="LL33" s="158">
        <v>500</v>
      </c>
      <c r="LM33" s="158">
        <f t="shared" si="114"/>
        <v>6570298.0699999994</v>
      </c>
      <c r="LN33" s="191">
        <v>1.4382396134258495</v>
      </c>
      <c r="LO33" s="158">
        <f t="shared" si="115"/>
        <v>9449662.956289405</v>
      </c>
      <c r="LP33" s="158">
        <f t="shared" si="116"/>
        <v>140.94928562697677</v>
      </c>
      <c r="LQ33" s="158">
        <f t="shared" si="117"/>
        <v>36.32713547087031</v>
      </c>
      <c r="LS33" s="157">
        <v>28</v>
      </c>
      <c r="LT33" s="157" t="s">
        <v>136</v>
      </c>
      <c r="LU33" s="158">
        <v>1.865</v>
      </c>
      <c r="LV33" s="158">
        <v>422528</v>
      </c>
      <c r="LW33" s="158">
        <v>500</v>
      </c>
      <c r="LX33" s="158">
        <f t="shared" si="118"/>
        <v>70422741.75999999</v>
      </c>
      <c r="LY33" s="191">
        <v>1.4382396134258495</v>
      </c>
      <c r="LZ33" s="158">
        <f t="shared" si="119"/>
        <v>101284776.88529082</v>
      </c>
      <c r="MA33" s="158">
        <f t="shared" si="120"/>
        <v>88.292261572048389</v>
      </c>
      <c r="MB33" s="158">
        <f t="shared" si="121"/>
        <v>22.755737518569173</v>
      </c>
      <c r="MD33" s="28"/>
      <c r="ME33" s="28"/>
      <c r="MF33" s="28"/>
      <c r="MG33" s="28"/>
      <c r="MH33" s="28"/>
      <c r="MI33" s="28"/>
      <c r="MJ33" s="28"/>
      <c r="MK33" s="28"/>
    </row>
    <row r="34" spans="1:349" s="158" customFormat="1" x14ac:dyDescent="0.4">
      <c r="A34" s="158">
        <v>0.24968789013732834</v>
      </c>
      <c r="C34" s="2">
        <v>15</v>
      </c>
      <c r="D34" s="157" t="s">
        <v>219</v>
      </c>
      <c r="E34" s="190">
        <v>4.4080000000000004</v>
      </c>
      <c r="F34" s="158">
        <v>15890447</v>
      </c>
      <c r="G34" s="191">
        <f t="shared" si="0"/>
        <v>1.7293803853066914</v>
      </c>
      <c r="H34" s="158">
        <f t="shared" si="1"/>
        <v>2648460801.4899998</v>
      </c>
      <c r="K34" s="157">
        <v>29</v>
      </c>
      <c r="L34" s="157" t="s">
        <v>137</v>
      </c>
      <c r="M34" s="158">
        <v>2.008</v>
      </c>
      <c r="N34" s="158">
        <v>45146</v>
      </c>
      <c r="O34" s="158">
        <v>500</v>
      </c>
      <c r="P34" s="158">
        <f t="shared" si="2"/>
        <v>7524483.8199999994</v>
      </c>
      <c r="Q34" s="191">
        <v>1.6756907289890148</v>
      </c>
      <c r="R34" s="158">
        <f t="shared" si="3"/>
        <v>12608707.777601846</v>
      </c>
      <c r="S34" s="158">
        <f t="shared" si="4"/>
        <v>19.829829380882376</v>
      </c>
      <c r="T34" s="158">
        <f t="shared" si="5"/>
        <v>4.9512682598957243</v>
      </c>
      <c r="W34" s="157">
        <v>29</v>
      </c>
      <c r="X34" s="157" t="s">
        <v>137</v>
      </c>
      <c r="Y34" s="158">
        <v>1.974</v>
      </c>
      <c r="Z34" s="158">
        <v>65225</v>
      </c>
      <c r="AA34" s="158">
        <v>500</v>
      </c>
      <c r="AB34" s="158">
        <f t="shared" si="6"/>
        <v>10871050.75</v>
      </c>
      <c r="AC34" s="191">
        <v>1.6756907289890148</v>
      </c>
      <c r="AD34" s="158">
        <f t="shared" si="7"/>
        <v>18216518.956144076</v>
      </c>
      <c r="AE34" s="158">
        <f t="shared" si="8"/>
        <v>42.464876342623405</v>
      </c>
      <c r="AF34" s="158">
        <f t="shared" si="9"/>
        <v>10.602965378932186</v>
      </c>
      <c r="AH34" s="157">
        <v>29</v>
      </c>
      <c r="AI34" s="157" t="s">
        <v>137</v>
      </c>
      <c r="AJ34" s="158">
        <v>2.036</v>
      </c>
      <c r="AK34" s="158">
        <v>110606</v>
      </c>
      <c r="AL34" s="158">
        <v>500</v>
      </c>
      <c r="AM34" s="158">
        <f t="shared" si="10"/>
        <v>18434702.02</v>
      </c>
      <c r="AN34" s="191">
        <v>1.6756907289890148</v>
      </c>
      <c r="AO34" s="158">
        <f t="shared" si="11"/>
        <v>30890859.266589064</v>
      </c>
      <c r="AP34" s="158">
        <f t="shared" si="12"/>
        <v>32.868910287703031</v>
      </c>
      <c r="AQ34" s="158">
        <f t="shared" si="13"/>
        <v>8.2069688608496953</v>
      </c>
      <c r="AS34" s="157">
        <v>29</v>
      </c>
      <c r="AT34" s="157" t="s">
        <v>137</v>
      </c>
      <c r="AU34" s="158">
        <v>2.351</v>
      </c>
      <c r="AV34" s="158">
        <v>234381</v>
      </c>
      <c r="AW34" s="158">
        <v>500</v>
      </c>
      <c r="AX34" s="158">
        <f t="shared" si="14"/>
        <v>39064281.269999996</v>
      </c>
      <c r="AY34" s="191">
        <v>1.6756907289890148</v>
      </c>
      <c r="AZ34" s="158">
        <f t="shared" si="15"/>
        <v>65459653.958758213</v>
      </c>
      <c r="BA34" s="158">
        <f t="shared" si="16"/>
        <v>57.081738637990959</v>
      </c>
      <c r="BB34" s="158">
        <f t="shared" si="17"/>
        <v>14.252618885890376</v>
      </c>
      <c r="BD34" s="157">
        <v>29</v>
      </c>
      <c r="BE34" s="157" t="s">
        <v>137</v>
      </c>
      <c r="BF34" s="158">
        <v>2.157</v>
      </c>
      <c r="BG34" s="158">
        <v>13034</v>
      </c>
      <c r="BH34" s="158">
        <v>500</v>
      </c>
      <c r="BI34" s="158">
        <f t="shared" si="18"/>
        <v>2172376.7799999998</v>
      </c>
      <c r="BJ34" s="191">
        <v>1.6756907289890148</v>
      </c>
      <c r="BK34" s="158">
        <f t="shared" si="19"/>
        <v>3640231.6301170085</v>
      </c>
      <c r="BL34" s="158">
        <f t="shared" si="20"/>
        <v>23.702202277070285</v>
      </c>
      <c r="BM34" s="158">
        <f t="shared" si="21"/>
        <v>5.9181528781698587</v>
      </c>
      <c r="BO34" s="157">
        <v>29</v>
      </c>
      <c r="BP34" s="157" t="s">
        <v>137</v>
      </c>
      <c r="BQ34" s="158">
        <v>2.0790000000000002</v>
      </c>
      <c r="BR34" s="158">
        <v>1272754</v>
      </c>
      <c r="BS34" s="158">
        <v>500</v>
      </c>
      <c r="BT34" s="158">
        <f t="shared" si="22"/>
        <v>212129909.17999998</v>
      </c>
      <c r="BU34" s="191">
        <v>1.6756907289890148</v>
      </c>
      <c r="BV34" s="158">
        <f t="shared" si="23"/>
        <v>355464122.15420765</v>
      </c>
      <c r="BW34" s="158">
        <f t="shared" si="24"/>
        <v>235.46284024946851</v>
      </c>
      <c r="BX34" s="158">
        <f t="shared" si="25"/>
        <v>58.79221978763259</v>
      </c>
      <c r="BZ34" s="157">
        <v>29</v>
      </c>
      <c r="CA34" s="157" t="s">
        <v>137</v>
      </c>
      <c r="CB34" s="158">
        <v>2.17</v>
      </c>
      <c r="CC34" s="158">
        <v>78815</v>
      </c>
      <c r="CD34" s="158">
        <v>500</v>
      </c>
      <c r="CE34" s="158">
        <f t="shared" si="26"/>
        <v>13136096.049999999</v>
      </c>
      <c r="CF34" s="191">
        <v>1.6756907289890148</v>
      </c>
      <c r="CG34" s="158">
        <f t="shared" si="27"/>
        <v>22012034.366094217</v>
      </c>
      <c r="CH34" s="158">
        <f t="shared" si="28"/>
        <v>27.574465931700587</v>
      </c>
      <c r="CI34" s="158">
        <f t="shared" si="29"/>
        <v>6.885010220149959</v>
      </c>
      <c r="CK34" s="157">
        <v>29</v>
      </c>
      <c r="CL34" s="157" t="s">
        <v>137</v>
      </c>
      <c r="CM34" s="158">
        <v>2.2149999999999999</v>
      </c>
      <c r="CN34" s="158">
        <v>6586784</v>
      </c>
      <c r="CO34" s="158">
        <v>500</v>
      </c>
      <c r="CP34" s="158">
        <f t="shared" si="30"/>
        <v>1097819289.28</v>
      </c>
      <c r="CQ34" s="191">
        <v>1.6756907289890148</v>
      </c>
      <c r="CR34" s="158">
        <f t="shared" si="31"/>
        <v>1839605605.1518054</v>
      </c>
      <c r="CS34" s="158">
        <f t="shared" si="32"/>
        <v>779.37633354960246</v>
      </c>
      <c r="CT34" s="158">
        <f t="shared" si="33"/>
        <v>194.60083234696691</v>
      </c>
      <c r="CV34" s="157">
        <v>29</v>
      </c>
      <c r="CW34" s="157" t="s">
        <v>137</v>
      </c>
      <c r="CX34" s="158">
        <v>2.2240000000000002</v>
      </c>
      <c r="CY34" s="158">
        <v>817013</v>
      </c>
      <c r="CZ34" s="158">
        <v>500</v>
      </c>
      <c r="DA34" s="158">
        <f t="shared" si="34"/>
        <v>136171556.70999998</v>
      </c>
      <c r="DB34" s="191">
        <v>1.6756907289890148</v>
      </c>
      <c r="DC34" s="158">
        <f t="shared" si="35"/>
        <v>228181415.13094884</v>
      </c>
      <c r="DD34" s="158">
        <f t="shared" si="36"/>
        <v>49.775140730593414</v>
      </c>
      <c r="DE34" s="158">
        <f t="shared" si="37"/>
        <v>12.428249870310465</v>
      </c>
      <c r="DG34" s="157">
        <v>29</v>
      </c>
      <c r="DH34" s="157" t="s">
        <v>137</v>
      </c>
      <c r="DI34" s="158">
        <v>2.3330000000000002</v>
      </c>
      <c r="DJ34" s="158">
        <v>157788</v>
      </c>
      <c r="DK34" s="158">
        <v>500</v>
      </c>
      <c r="DL34" s="158">
        <f t="shared" si="38"/>
        <v>26298525.959999997</v>
      </c>
      <c r="DM34" s="191">
        <v>1.6756907289890148</v>
      </c>
      <c r="DN34" s="158">
        <f t="shared" si="39"/>
        <v>44068196.137248926</v>
      </c>
      <c r="DO34" s="158">
        <f t="shared" si="40"/>
        <v>22.789036166987291</v>
      </c>
      <c r="DP34" s="158">
        <f t="shared" si="41"/>
        <v>5.6901463587983248</v>
      </c>
      <c r="DR34" s="157">
        <v>29</v>
      </c>
      <c r="DS34" s="157" t="s">
        <v>137</v>
      </c>
      <c r="DT34" s="158">
        <v>3.5649999999999999</v>
      </c>
      <c r="DU34" s="158">
        <v>190420</v>
      </c>
      <c r="DV34" s="158">
        <v>500</v>
      </c>
      <c r="DW34" s="158">
        <f t="shared" si="42"/>
        <v>31737301.399999999</v>
      </c>
      <c r="DX34" s="191">
        <v>1.6756907289890148</v>
      </c>
      <c r="DY34" s="158">
        <f t="shared" si="43"/>
        <v>53181901.719110079</v>
      </c>
      <c r="DZ34" s="158">
        <f t="shared" si="44"/>
        <v>17.318531279252497</v>
      </c>
      <c r="EA34" s="158">
        <f t="shared" si="45"/>
        <v>4.3242275353938817</v>
      </c>
      <c r="EC34" s="157">
        <v>29</v>
      </c>
      <c r="ED34" s="157" t="s">
        <v>137</v>
      </c>
      <c r="EE34" s="158">
        <v>2.081</v>
      </c>
      <c r="EF34" s="158">
        <v>1330020</v>
      </c>
      <c r="EG34" s="158">
        <v>500</v>
      </c>
      <c r="EH34" s="158">
        <f t="shared" si="46"/>
        <v>221674433.39999998</v>
      </c>
      <c r="EI34" s="191">
        <v>1.6756907289890148</v>
      </c>
      <c r="EJ34" s="158">
        <f t="shared" si="47"/>
        <v>371457792.90227276</v>
      </c>
      <c r="EK34" s="158">
        <f t="shared" si="48"/>
        <v>237.63131927381644</v>
      </c>
      <c r="EL34" s="158">
        <f t="shared" si="49"/>
        <v>59.333662740029077</v>
      </c>
      <c r="EN34" s="157">
        <v>29</v>
      </c>
      <c r="EO34" s="157" t="s">
        <v>137</v>
      </c>
      <c r="EP34" s="158">
        <v>3.4620000000000002</v>
      </c>
      <c r="EQ34" s="158">
        <v>435874</v>
      </c>
      <c r="ER34" s="158">
        <v>500</v>
      </c>
      <c r="ES34" s="158">
        <f t="shared" si="50"/>
        <v>72647119.579999998</v>
      </c>
      <c r="ET34" s="191">
        <v>1.6756907289890148</v>
      </c>
      <c r="EU34" s="158">
        <f t="shared" si="51"/>
        <v>121734104.76796234</v>
      </c>
      <c r="EV34" s="158">
        <f t="shared" si="52"/>
        <v>18.419926072805708</v>
      </c>
      <c r="EW34" s="158">
        <f t="shared" si="53"/>
        <v>4.5992324776044216</v>
      </c>
      <c r="EY34" s="157">
        <v>29</v>
      </c>
      <c r="EZ34" s="157" t="s">
        <v>137</v>
      </c>
      <c r="FA34" s="158">
        <v>4.2809999999999997</v>
      </c>
      <c r="FB34" s="158">
        <v>699013</v>
      </c>
      <c r="FC34" s="158">
        <v>500</v>
      </c>
      <c r="FD34" s="158">
        <f t="shared" si="54"/>
        <v>116504496.70999999</v>
      </c>
      <c r="FE34" s="191">
        <v>1.6756907289890148</v>
      </c>
      <c r="FF34" s="158">
        <f t="shared" si="55"/>
        <v>195225505.02247816</v>
      </c>
      <c r="FG34" s="158">
        <f t="shared" si="56"/>
        <v>60.674582449769957</v>
      </c>
      <c r="FH34" s="158">
        <f t="shared" si="57"/>
        <v>15.149708476846431</v>
      </c>
      <c r="FJ34" s="157">
        <v>29</v>
      </c>
      <c r="FK34" s="157" t="s">
        <v>137</v>
      </c>
      <c r="FL34" s="158">
        <v>3.9620000000000002</v>
      </c>
      <c r="FM34" s="158">
        <v>315889</v>
      </c>
      <c r="FN34" s="158">
        <v>500</v>
      </c>
      <c r="FO34" s="158">
        <f t="shared" si="58"/>
        <v>52649219.629999995</v>
      </c>
      <c r="FP34" s="191">
        <v>1.6756907289890148</v>
      </c>
      <c r="FQ34" s="158">
        <f t="shared" si="59"/>
        <v>88223809.222497448</v>
      </c>
      <c r="FR34" s="158">
        <f t="shared" si="60"/>
        <v>27.238969873708722</v>
      </c>
      <c r="FS34" s="158">
        <f t="shared" si="61"/>
        <v>6.8012409172805794</v>
      </c>
      <c r="FU34" s="157">
        <v>29</v>
      </c>
      <c r="FV34" s="157" t="s">
        <v>137</v>
      </c>
      <c r="FW34" s="158">
        <v>4.2729999999999997</v>
      </c>
      <c r="FX34" s="158">
        <v>59479</v>
      </c>
      <c r="FY34" s="158">
        <v>500</v>
      </c>
      <c r="FZ34" s="158">
        <f t="shared" si="62"/>
        <v>9913364.9299999997</v>
      </c>
      <c r="GA34" s="191">
        <v>1.6756907289890148</v>
      </c>
      <c r="GB34" s="158">
        <f t="shared" si="63"/>
        <v>16611733.706285834</v>
      </c>
      <c r="GC34" s="158">
        <f t="shared" si="64"/>
        <v>10.431360962954534</v>
      </c>
      <c r="GD34" s="158">
        <f t="shared" si="65"/>
        <v>2.6045845101010072</v>
      </c>
      <c r="GF34" s="157">
        <v>29</v>
      </c>
      <c r="GG34" s="157" t="s">
        <v>137</v>
      </c>
      <c r="GH34" s="158">
        <v>5.2279999999999998</v>
      </c>
      <c r="GI34" s="158">
        <v>50204</v>
      </c>
      <c r="GJ34" s="158">
        <v>500</v>
      </c>
      <c r="GK34" s="158">
        <f t="shared" si="66"/>
        <v>8367500.6799999997</v>
      </c>
      <c r="GL34" s="191">
        <v>1.6756907289890148</v>
      </c>
      <c r="GM34" s="158">
        <f t="shared" si="67"/>
        <v>14021343.314285276</v>
      </c>
      <c r="GN34" s="158">
        <f t="shared" si="68"/>
        <v>10.301872758554641</v>
      </c>
      <c r="GO34" s="158">
        <f t="shared" si="69"/>
        <v>2.5722528735467267</v>
      </c>
      <c r="GQ34" s="157">
        <v>29</v>
      </c>
      <c r="GR34" s="157" t="s">
        <v>137</v>
      </c>
      <c r="GS34" s="158">
        <v>6.0650000000000004</v>
      </c>
      <c r="GT34" s="158">
        <v>480203</v>
      </c>
      <c r="GU34" s="158">
        <v>500</v>
      </c>
      <c r="GV34" s="158">
        <f t="shared" si="70"/>
        <v>80035434.00999999</v>
      </c>
      <c r="GW34" s="191">
        <v>1.6756907289890148</v>
      </c>
      <c r="GX34" s="158">
        <f t="shared" si="71"/>
        <v>134114634.76116908</v>
      </c>
      <c r="GY34" s="158">
        <f t="shared" si="72"/>
        <v>24.937469705241721</v>
      </c>
      <c r="GZ34" s="158">
        <f t="shared" si="73"/>
        <v>6.2265841960653487</v>
      </c>
      <c r="HB34" s="157">
        <v>29</v>
      </c>
      <c r="HC34" s="157" t="s">
        <v>137</v>
      </c>
      <c r="HD34" s="158">
        <v>6.4429999999999996</v>
      </c>
      <c r="HE34" s="158">
        <v>929017</v>
      </c>
      <c r="HF34" s="158">
        <v>500</v>
      </c>
      <c r="HG34" s="158">
        <f t="shared" si="74"/>
        <v>154839263.38999999</v>
      </c>
      <c r="HH34" s="191">
        <v>1.6756907289890148</v>
      </c>
      <c r="HI34" s="158">
        <f t="shared" si="75"/>
        <v>259462718.14611116</v>
      </c>
      <c r="HJ34" s="158">
        <f t="shared" si="76"/>
        <v>38.066322403688808</v>
      </c>
      <c r="HK34" s="158">
        <f t="shared" si="77"/>
        <v>9.5046997262643718</v>
      </c>
      <c r="HM34" s="157">
        <v>29</v>
      </c>
      <c r="HN34" s="157" t="s">
        <v>137</v>
      </c>
      <c r="HO34" s="158">
        <v>7.056</v>
      </c>
      <c r="HP34" s="158">
        <v>1006813</v>
      </c>
      <c r="HQ34" s="158">
        <v>500</v>
      </c>
      <c r="HR34" s="158">
        <f t="shared" si="78"/>
        <v>167805522.70999998</v>
      </c>
      <c r="HS34" s="191">
        <v>1.6756907289890148</v>
      </c>
      <c r="HT34" s="158">
        <f t="shared" si="79"/>
        <v>281190158.67830253</v>
      </c>
      <c r="HU34" s="158">
        <f t="shared" si="80"/>
        <v>40.102349952783612</v>
      </c>
      <c r="HV34" s="158">
        <f t="shared" si="81"/>
        <v>10.013071149259329</v>
      </c>
      <c r="HX34" s="157">
        <v>29</v>
      </c>
      <c r="HY34" s="157" t="s">
        <v>137</v>
      </c>
      <c r="HZ34" s="158">
        <v>9.3190000000000008</v>
      </c>
      <c r="IA34" s="158">
        <v>108869</v>
      </c>
      <c r="IB34" s="158">
        <v>500</v>
      </c>
      <c r="IC34" s="158">
        <f t="shared" si="82"/>
        <v>18145196.23</v>
      </c>
      <c r="ID34" s="191">
        <v>1.6756907289890148</v>
      </c>
      <c r="IE34" s="158">
        <f t="shared" si="83"/>
        <v>30405737.098297425</v>
      </c>
      <c r="IF34" s="158">
        <f t="shared" si="84"/>
        <v>7.8444130063425659</v>
      </c>
      <c r="IG34" s="158">
        <f t="shared" si="85"/>
        <v>1.958654932919492</v>
      </c>
      <c r="II34" s="157">
        <v>29</v>
      </c>
      <c r="IJ34" s="157" t="s">
        <v>137</v>
      </c>
      <c r="IK34" s="158">
        <v>1.4239999999999999</v>
      </c>
      <c r="IL34" s="158">
        <v>104430</v>
      </c>
      <c r="IM34" s="158">
        <v>500</v>
      </c>
      <c r="IN34" s="158">
        <f t="shared" si="86"/>
        <v>17405348.099999998</v>
      </c>
      <c r="IO34" s="191">
        <v>1.6756907289890148</v>
      </c>
      <c r="IP34" s="158">
        <f t="shared" si="87"/>
        <v>29165980.44599656</v>
      </c>
      <c r="IQ34" s="158">
        <f t="shared" si="88"/>
        <v>166.44707754949835</v>
      </c>
      <c r="IR34" s="158">
        <f t="shared" si="89"/>
        <v>41.559819612858512</v>
      </c>
      <c r="IT34" s="157">
        <v>29</v>
      </c>
      <c r="IU34" s="157" t="s">
        <v>137</v>
      </c>
      <c r="IV34" s="158">
        <v>1.768</v>
      </c>
      <c r="IW34" s="158">
        <v>10157</v>
      </c>
      <c r="IX34" s="158">
        <v>500</v>
      </c>
      <c r="IY34" s="158">
        <f t="shared" si="90"/>
        <v>1692867.19</v>
      </c>
      <c r="IZ34" s="191">
        <v>1.6756907289890148</v>
      </c>
      <c r="JA34" s="158">
        <f t="shared" si="91"/>
        <v>2836721.8556926851</v>
      </c>
      <c r="JB34" s="158">
        <f t="shared" si="92"/>
        <v>23.358020900707437</v>
      </c>
      <c r="JC34" s="158">
        <f t="shared" si="93"/>
        <v>5.8322149564812573</v>
      </c>
      <c r="JE34" s="157">
        <v>29</v>
      </c>
      <c r="JF34" s="157" t="s">
        <v>137</v>
      </c>
      <c r="JG34" s="158">
        <v>1.984</v>
      </c>
      <c r="JH34" s="192">
        <v>8539</v>
      </c>
      <c r="JI34" s="158">
        <v>500</v>
      </c>
      <c r="JJ34" s="158">
        <f t="shared" si="94"/>
        <v>1423195.13</v>
      </c>
      <c r="JK34" s="191">
        <v>1.6756907289890148</v>
      </c>
      <c r="JL34" s="158">
        <f t="shared" si="95"/>
        <v>2384834.8848833158</v>
      </c>
      <c r="JM34" s="158">
        <f t="shared" si="96"/>
        <v>338.18091235520899</v>
      </c>
      <c r="JN34" s="158">
        <f t="shared" si="97"/>
        <v>84.439678490688891</v>
      </c>
      <c r="JP34" s="157">
        <v>29</v>
      </c>
      <c r="JQ34" s="157" t="s">
        <v>137</v>
      </c>
      <c r="JR34" s="158">
        <v>1.978</v>
      </c>
      <c r="JS34" s="158">
        <v>319833</v>
      </c>
      <c r="JT34" s="158">
        <v>500</v>
      </c>
      <c r="JU34" s="158">
        <f t="shared" si="98"/>
        <v>53306566.109999999</v>
      </c>
      <c r="JV34" s="191">
        <v>1.6756907289890148</v>
      </c>
      <c r="JW34" s="158">
        <f t="shared" si="99"/>
        <v>89325318.624767005</v>
      </c>
      <c r="JX34" s="158">
        <f t="shared" si="100"/>
        <v>642.70563988658353</v>
      </c>
      <c r="JY34" s="158">
        <f t="shared" si="101"/>
        <v>160.47581520264256</v>
      </c>
      <c r="KA34" s="157">
        <v>29</v>
      </c>
      <c r="KB34" s="157" t="s">
        <v>137</v>
      </c>
      <c r="KC34" s="158">
        <v>2.1230000000000002</v>
      </c>
      <c r="KD34" s="158">
        <v>1235633</v>
      </c>
      <c r="KE34" s="158">
        <v>500</v>
      </c>
      <c r="KF34" s="158">
        <f t="shared" si="102"/>
        <v>205942952.10999998</v>
      </c>
      <c r="KG34" s="191">
        <v>1.6756907289890148</v>
      </c>
      <c r="KH34" s="158">
        <f t="shared" si="103"/>
        <v>345096695.55135566</v>
      </c>
      <c r="KI34" s="158">
        <f t="shared" si="104"/>
        <v>1886.5995510678613</v>
      </c>
      <c r="KJ34" s="158">
        <f t="shared" si="105"/>
        <v>471.06106144016513</v>
      </c>
      <c r="KL34" s="157">
        <v>29</v>
      </c>
      <c r="KM34" s="157" t="s">
        <v>137</v>
      </c>
      <c r="KN34" s="158">
        <v>2.3260000000000001</v>
      </c>
      <c r="KO34" s="158">
        <v>387613</v>
      </c>
      <c r="KP34" s="158">
        <v>500</v>
      </c>
      <c r="KQ34" s="158">
        <f t="shared" si="106"/>
        <v>64603458.709999993</v>
      </c>
      <c r="KR34" s="191">
        <v>1.6756907289890148</v>
      </c>
      <c r="KS34" s="158">
        <f t="shared" si="107"/>
        <v>108255416.82097161</v>
      </c>
      <c r="KT34" s="158">
        <f t="shared" si="108"/>
        <v>654.3168658489169</v>
      </c>
      <c r="KU34" s="158">
        <f t="shared" si="109"/>
        <v>163.37499771508536</v>
      </c>
      <c r="KW34" s="157">
        <v>29</v>
      </c>
      <c r="KX34" s="157" t="s">
        <v>137</v>
      </c>
      <c r="KY34" s="158">
        <v>2.0049999999999999</v>
      </c>
      <c r="KZ34" s="158">
        <v>72207</v>
      </c>
      <c r="LA34" s="158">
        <v>500</v>
      </c>
      <c r="LB34" s="158">
        <f t="shared" si="110"/>
        <v>12034740.689999999</v>
      </c>
      <c r="LC34" s="191">
        <v>1.6756907289890148</v>
      </c>
      <c r="LD34" s="158">
        <f t="shared" si="111"/>
        <v>20166503.400019858</v>
      </c>
      <c r="LE34" s="158">
        <f t="shared" si="112"/>
        <v>57.789721274631468</v>
      </c>
      <c r="LF34" s="158">
        <f t="shared" si="113"/>
        <v>14.429393576687009</v>
      </c>
      <c r="LH34" s="157">
        <v>29</v>
      </c>
      <c r="LI34" s="157" t="s">
        <v>137</v>
      </c>
      <c r="LJ34" s="158">
        <v>2.3719999999999999</v>
      </c>
      <c r="LK34" s="158">
        <v>31443</v>
      </c>
      <c r="LL34" s="158">
        <v>500</v>
      </c>
      <c r="LM34" s="158">
        <f t="shared" si="114"/>
        <v>5240604.8099999996</v>
      </c>
      <c r="LN34" s="191">
        <v>1.6756907289890148</v>
      </c>
      <c r="LO34" s="158">
        <f t="shared" si="115"/>
        <v>8781632.8944122363</v>
      </c>
      <c r="LP34" s="158">
        <f t="shared" si="116"/>
        <v>130.98508262476673</v>
      </c>
      <c r="LQ34" s="158">
        <f t="shared" si="117"/>
        <v>32.705388920041628</v>
      </c>
      <c r="LS34" s="157">
        <v>29</v>
      </c>
      <c r="LT34" s="157" t="s">
        <v>137</v>
      </c>
      <c r="LU34" s="158">
        <v>1.859</v>
      </c>
      <c r="LV34" s="158">
        <v>290394</v>
      </c>
      <c r="LW34" s="158">
        <v>500</v>
      </c>
      <c r="LX34" s="158">
        <f t="shared" si="118"/>
        <v>48399967.979999997</v>
      </c>
      <c r="LY34" s="191">
        <v>1.6756907289890148</v>
      </c>
      <c r="LZ34" s="158">
        <f t="shared" si="119"/>
        <v>81103377.627451167</v>
      </c>
      <c r="MA34" s="158">
        <f t="shared" si="120"/>
        <v>70.699673258592824</v>
      </c>
      <c r="MB34" s="158">
        <f t="shared" si="121"/>
        <v>17.652852249336537</v>
      </c>
      <c r="MD34" s="28"/>
      <c r="ME34" s="28"/>
      <c r="MF34" s="28"/>
      <c r="MG34" s="28"/>
      <c r="MH34" s="28"/>
      <c r="MI34" s="28"/>
      <c r="MJ34" s="28"/>
      <c r="MK34" s="28"/>
    </row>
    <row r="35" spans="1:349" s="158" customFormat="1" x14ac:dyDescent="0.4">
      <c r="A35" s="158">
        <v>0.24154589371980673</v>
      </c>
      <c r="C35" s="2">
        <v>16</v>
      </c>
      <c r="D35" s="157" t="s">
        <v>220</v>
      </c>
      <c r="E35" s="190">
        <v>4.4059999999999997</v>
      </c>
      <c r="F35" s="158">
        <v>22342725</v>
      </c>
      <c r="G35" s="191">
        <f t="shared" si="0"/>
        <v>1.2299586266024201</v>
      </c>
      <c r="H35" s="158">
        <f t="shared" si="1"/>
        <v>3723861975.7499995</v>
      </c>
      <c r="K35" s="157">
        <v>32</v>
      </c>
      <c r="L35" s="157" t="s">
        <v>138</v>
      </c>
      <c r="M35" s="158">
        <v>2.0139999999999998</v>
      </c>
      <c r="N35" s="158">
        <v>32112</v>
      </c>
      <c r="O35" s="158">
        <v>500</v>
      </c>
      <c r="P35" s="158">
        <f t="shared" si="2"/>
        <v>5352107.04</v>
      </c>
      <c r="Q35" s="191">
        <v>1.1917738197731613</v>
      </c>
      <c r="R35" s="158">
        <f t="shared" si="3"/>
        <v>6378501.0508956276</v>
      </c>
      <c r="S35" s="158">
        <f t="shared" si="4"/>
        <v>10.031526606535122</v>
      </c>
      <c r="T35" s="158">
        <f t="shared" si="5"/>
        <v>2.4230740595495459</v>
      </c>
      <c r="W35" s="157">
        <v>32</v>
      </c>
      <c r="X35" s="157" t="s">
        <v>138</v>
      </c>
      <c r="Y35" s="158">
        <v>1.988</v>
      </c>
      <c r="Z35" s="158">
        <v>64279</v>
      </c>
      <c r="AA35" s="158">
        <v>500</v>
      </c>
      <c r="AB35" s="158">
        <f t="shared" si="6"/>
        <v>10713380.93</v>
      </c>
      <c r="AC35" s="191">
        <v>1.1917738197731613</v>
      </c>
      <c r="AD35" s="158">
        <f t="shared" si="7"/>
        <v>12767926.913631042</v>
      </c>
      <c r="AE35" s="158">
        <f t="shared" si="8"/>
        <v>29.763559044639866</v>
      </c>
      <c r="AF35" s="158">
        <f t="shared" si="9"/>
        <v>7.1892654697197731</v>
      </c>
      <c r="AH35" s="157">
        <v>32</v>
      </c>
      <c r="AI35" s="157" t="s">
        <v>138</v>
      </c>
      <c r="AJ35" s="158">
        <v>2.0430000000000001</v>
      </c>
      <c r="AK35" s="158">
        <v>62744</v>
      </c>
      <c r="AL35" s="158">
        <v>500</v>
      </c>
      <c r="AM35" s="158">
        <f t="shared" si="10"/>
        <v>10457542.479999999</v>
      </c>
      <c r="AN35" s="191">
        <v>1.1917738197731613</v>
      </c>
      <c r="AO35" s="158">
        <f t="shared" si="11"/>
        <v>12463025.346829697</v>
      </c>
      <c r="AP35" s="158">
        <f t="shared" si="12"/>
        <v>13.26107695817252</v>
      </c>
      <c r="AQ35" s="158">
        <f t="shared" si="13"/>
        <v>3.2031586855489174</v>
      </c>
      <c r="AS35" s="157">
        <v>32</v>
      </c>
      <c r="AT35" s="157" t="s">
        <v>138</v>
      </c>
      <c r="AU35" s="158">
        <v>2.3490000000000002</v>
      </c>
      <c r="AV35" s="158">
        <v>144787</v>
      </c>
      <c r="AW35" s="158">
        <v>500</v>
      </c>
      <c r="AX35" s="158">
        <f t="shared" si="14"/>
        <v>24131649.289999999</v>
      </c>
      <c r="AY35" s="191">
        <v>1.1917738197731613</v>
      </c>
      <c r="AZ35" s="158">
        <f t="shared" si="15"/>
        <v>28759467.851769596</v>
      </c>
      <c r="BA35" s="158">
        <f t="shared" si="16"/>
        <v>25.078660335062331</v>
      </c>
      <c r="BB35" s="158">
        <f t="shared" si="17"/>
        <v>6.0576474239280982</v>
      </c>
      <c r="BD35" s="157">
        <v>32</v>
      </c>
      <c r="BE35" s="157" t="s">
        <v>138</v>
      </c>
      <c r="BF35" s="158">
        <v>2.1429999999999998</v>
      </c>
      <c r="BG35" s="158">
        <v>7286</v>
      </c>
      <c r="BH35" s="158">
        <v>500</v>
      </c>
      <c r="BI35" s="158">
        <f t="shared" si="18"/>
        <v>1214357.6199999999</v>
      </c>
      <c r="BJ35" s="191">
        <v>1.1917738197731613</v>
      </c>
      <c r="BK35" s="158">
        <f t="shared" si="19"/>
        <v>1447239.619358045</v>
      </c>
      <c r="BL35" s="158">
        <f t="shared" si="20"/>
        <v>9.4232372241411433</v>
      </c>
      <c r="BM35" s="158">
        <f t="shared" si="21"/>
        <v>2.276144257038923</v>
      </c>
      <c r="BO35" s="157">
        <v>32</v>
      </c>
      <c r="BP35" s="157" t="s">
        <v>138</v>
      </c>
      <c r="BQ35" s="158">
        <v>2.0819999999999999</v>
      </c>
      <c r="BR35" s="158">
        <v>1598154</v>
      </c>
      <c r="BS35" s="158">
        <v>500</v>
      </c>
      <c r="BT35" s="158">
        <f t="shared" si="22"/>
        <v>266364327.17999998</v>
      </c>
      <c r="BU35" s="191">
        <v>1.1917738197731613</v>
      </c>
      <c r="BV35" s="158">
        <f t="shared" si="23"/>
        <v>317446031.65461665</v>
      </c>
      <c r="BW35" s="158">
        <f t="shared" si="24"/>
        <v>210.27929284770983</v>
      </c>
      <c r="BX35" s="158">
        <f t="shared" si="25"/>
        <v>50.792099721669032</v>
      </c>
      <c r="BZ35" s="157">
        <v>32</v>
      </c>
      <c r="CA35" s="157" t="s">
        <v>138</v>
      </c>
      <c r="CB35" s="158">
        <v>2.165</v>
      </c>
      <c r="CC35" s="158">
        <v>59357</v>
      </c>
      <c r="CD35" s="158">
        <v>500</v>
      </c>
      <c r="CE35" s="158">
        <f t="shared" si="26"/>
        <v>9893031.1899999995</v>
      </c>
      <c r="CF35" s="191">
        <v>1.1917738197731613</v>
      </c>
      <c r="CG35" s="158">
        <f t="shared" si="27"/>
        <v>11790255.570441322</v>
      </c>
      <c r="CH35" s="158">
        <f t="shared" si="28"/>
        <v>14.769648054609336</v>
      </c>
      <c r="CI35" s="158">
        <f t="shared" si="29"/>
        <v>3.567547839277617</v>
      </c>
      <c r="CK35" s="157">
        <v>32</v>
      </c>
      <c r="CL35" s="157" t="s">
        <v>138</v>
      </c>
      <c r="CM35" s="158">
        <v>2.214</v>
      </c>
      <c r="CN35" s="158">
        <v>5944202</v>
      </c>
      <c r="CO35" s="158">
        <v>500</v>
      </c>
      <c r="CP35" s="158">
        <f t="shared" si="30"/>
        <v>990720147.33999991</v>
      </c>
      <c r="CQ35" s="191">
        <v>1.1917738197731613</v>
      </c>
      <c r="CR35" s="158">
        <f t="shared" si="31"/>
        <v>1180714334.3216209</v>
      </c>
      <c r="CS35" s="158">
        <f t="shared" si="32"/>
        <v>500.22722602930276</v>
      </c>
      <c r="CT35" s="158">
        <f t="shared" si="33"/>
        <v>120.8278323742277</v>
      </c>
      <c r="CV35" s="157">
        <v>32</v>
      </c>
      <c r="CW35" s="157" t="s">
        <v>138</v>
      </c>
      <c r="CX35" s="158">
        <v>2.2229999999999999</v>
      </c>
      <c r="CY35" s="158">
        <v>1085112</v>
      </c>
      <c r="CZ35" s="158">
        <v>500</v>
      </c>
      <c r="DA35" s="158">
        <f t="shared" si="34"/>
        <v>180855617.03999999</v>
      </c>
      <c r="DB35" s="191">
        <v>1.1917738197731613</v>
      </c>
      <c r="DC35" s="158">
        <f t="shared" si="35"/>
        <v>215538989.54719284</v>
      </c>
      <c r="DD35" s="158">
        <f t="shared" si="36"/>
        <v>47.017341580972143</v>
      </c>
      <c r="DE35" s="158">
        <f t="shared" si="37"/>
        <v>11.356845792505347</v>
      </c>
      <c r="DG35" s="157">
        <v>32</v>
      </c>
      <c r="DH35" s="157" t="s">
        <v>138</v>
      </c>
      <c r="DI35" s="158">
        <v>2.3410000000000002</v>
      </c>
      <c r="DJ35" s="158">
        <v>74138</v>
      </c>
      <c r="DK35" s="158">
        <v>500</v>
      </c>
      <c r="DL35" s="158">
        <f t="shared" si="38"/>
        <v>12356580.459999999</v>
      </c>
      <c r="DM35" s="191">
        <v>1.1917738197731613</v>
      </c>
      <c r="DN35" s="158">
        <f t="shared" si="39"/>
        <v>14726249.094148606</v>
      </c>
      <c r="DO35" s="158">
        <f t="shared" si="40"/>
        <v>7.615401868626769</v>
      </c>
      <c r="DP35" s="158">
        <f t="shared" si="41"/>
        <v>1.8394690503929392</v>
      </c>
      <c r="DR35" s="157">
        <v>32</v>
      </c>
      <c r="DS35" s="157" t="s">
        <v>138</v>
      </c>
      <c r="DT35" s="158">
        <v>3.5489999999999999</v>
      </c>
      <c r="DU35" s="158">
        <v>113550</v>
      </c>
      <c r="DV35" s="158">
        <v>500</v>
      </c>
      <c r="DW35" s="158">
        <f t="shared" si="42"/>
        <v>18925378.5</v>
      </c>
      <c r="DX35" s="191">
        <v>1.1917738197731613</v>
      </c>
      <c r="DY35" s="158">
        <f t="shared" si="43"/>
        <v>22554770.625597861</v>
      </c>
      <c r="DZ35" s="158">
        <f t="shared" si="44"/>
        <v>7.344895311169747</v>
      </c>
      <c r="EA35" s="158">
        <f t="shared" si="45"/>
        <v>1.7741293022149145</v>
      </c>
      <c r="EC35" s="157">
        <v>32</v>
      </c>
      <c r="ED35" s="157" t="s">
        <v>138</v>
      </c>
      <c r="EE35" s="158">
        <v>2.081</v>
      </c>
      <c r="EF35" s="158">
        <v>1638752</v>
      </c>
      <c r="EG35" s="158">
        <v>500</v>
      </c>
      <c r="EH35" s="158">
        <f t="shared" si="46"/>
        <v>273130795.83999997</v>
      </c>
      <c r="EI35" s="191">
        <v>1.1917738197731613</v>
      </c>
      <c r="EJ35" s="158">
        <f t="shared" si="47"/>
        <v>325510131.85592026</v>
      </c>
      <c r="EK35" s="158">
        <f t="shared" si="48"/>
        <v>208.23739210195205</v>
      </c>
      <c r="EL35" s="158">
        <f t="shared" si="49"/>
        <v>50.298886981147831</v>
      </c>
      <c r="EN35" s="157">
        <v>32</v>
      </c>
      <c r="EO35" s="157" t="s">
        <v>138</v>
      </c>
      <c r="EP35" s="158">
        <v>3.4380000000000002</v>
      </c>
      <c r="EQ35" s="158">
        <v>291882</v>
      </c>
      <c r="ER35" s="158">
        <v>500</v>
      </c>
      <c r="ES35" s="158">
        <f t="shared" si="50"/>
        <v>48647972.939999998</v>
      </c>
      <c r="ET35" s="191">
        <v>1.1917738197731613</v>
      </c>
      <c r="EU35" s="158">
        <f t="shared" si="51"/>
        <v>57977380.534925185</v>
      </c>
      <c r="EV35" s="158">
        <f t="shared" si="52"/>
        <v>8.7727187494732703</v>
      </c>
      <c r="EW35" s="158">
        <f t="shared" si="53"/>
        <v>2.1190141906940263</v>
      </c>
      <c r="EY35" s="157">
        <v>32</v>
      </c>
      <c r="EZ35" s="157" t="s">
        <v>138</v>
      </c>
      <c r="FA35" s="158">
        <v>4.2789999999999999</v>
      </c>
      <c r="FB35" s="158">
        <v>622355</v>
      </c>
      <c r="FC35" s="158">
        <v>500</v>
      </c>
      <c r="FD35" s="158">
        <f t="shared" si="54"/>
        <v>103727907.84999999</v>
      </c>
      <c r="FE35" s="191">
        <v>1.1917738197731613</v>
      </c>
      <c r="FF35" s="158">
        <f t="shared" si="55"/>
        <v>123620204.95547298</v>
      </c>
      <c r="FG35" s="158">
        <f t="shared" si="56"/>
        <v>38.420207017339713</v>
      </c>
      <c r="FH35" s="158">
        <f t="shared" si="57"/>
        <v>9.2802432409033102</v>
      </c>
      <c r="FJ35" s="157">
        <v>32</v>
      </c>
      <c r="FK35" s="157" t="s">
        <v>138</v>
      </c>
      <c r="FL35" s="158">
        <v>3.9569999999999999</v>
      </c>
      <c r="FM35" s="158">
        <v>267455</v>
      </c>
      <c r="FN35" s="158">
        <v>500</v>
      </c>
      <c r="FO35" s="158">
        <f t="shared" si="58"/>
        <v>44576724.849999994</v>
      </c>
      <c r="FP35" s="191">
        <v>1.1917738197731613</v>
      </c>
      <c r="FQ35" s="158">
        <f t="shared" si="59"/>
        <v>53125373.647461697</v>
      </c>
      <c r="FR35" s="158">
        <f t="shared" si="60"/>
        <v>16.402380095187691</v>
      </c>
      <c r="FS35" s="158">
        <f t="shared" si="61"/>
        <v>3.9619275592240792</v>
      </c>
      <c r="FU35" s="157">
        <v>32</v>
      </c>
      <c r="FV35" s="157" t="s">
        <v>138</v>
      </c>
      <c r="FW35" s="158">
        <v>4.266</v>
      </c>
      <c r="FX35" s="158">
        <v>44411</v>
      </c>
      <c r="FY35" s="158">
        <v>500</v>
      </c>
      <c r="FZ35" s="158">
        <f t="shared" si="62"/>
        <v>7401981.3699999992</v>
      </c>
      <c r="GA35" s="191">
        <v>1.1917738197731613</v>
      </c>
      <c r="GB35" s="158">
        <f t="shared" si="63"/>
        <v>8821487.6112146769</v>
      </c>
      <c r="GC35" s="158">
        <f t="shared" si="64"/>
        <v>5.5394652436543481</v>
      </c>
      <c r="GD35" s="158">
        <f t="shared" si="65"/>
        <v>1.3380350830082965</v>
      </c>
      <c r="GF35" s="157">
        <v>32</v>
      </c>
      <c r="GG35" s="157" t="s">
        <v>138</v>
      </c>
      <c r="GH35" s="158">
        <v>5.2409999999999997</v>
      </c>
      <c r="GI35" s="158">
        <v>38200</v>
      </c>
      <c r="GJ35" s="158">
        <v>500</v>
      </c>
      <c r="GK35" s="158">
        <f t="shared" si="66"/>
        <v>6366793.9999999991</v>
      </c>
      <c r="GL35" s="191">
        <v>1.1917738197731613</v>
      </c>
      <c r="GM35" s="158">
        <f t="shared" si="67"/>
        <v>7587778.4050888438</v>
      </c>
      <c r="GN35" s="158">
        <f t="shared" si="68"/>
        <v>5.5749528342048507</v>
      </c>
      <c r="GO35" s="158">
        <f t="shared" si="69"/>
        <v>1.3466069647837802</v>
      </c>
      <c r="GQ35" s="157">
        <v>32</v>
      </c>
      <c r="GR35" s="157" t="s">
        <v>138</v>
      </c>
      <c r="GS35" s="158">
        <v>6.0659999999999998</v>
      </c>
      <c r="GT35" s="158">
        <v>437286</v>
      </c>
      <c r="GU35" s="158">
        <v>500</v>
      </c>
      <c r="GV35" s="158">
        <f t="shared" si="70"/>
        <v>72882457.61999999</v>
      </c>
      <c r="GW35" s="191">
        <v>1.1917738197731613</v>
      </c>
      <c r="GX35" s="158">
        <f t="shared" si="71"/>
        <v>86859404.912242934</v>
      </c>
      <c r="GY35" s="158">
        <f t="shared" si="72"/>
        <v>16.150763728892706</v>
      </c>
      <c r="GZ35" s="158">
        <f t="shared" si="73"/>
        <v>3.9011506591528269</v>
      </c>
      <c r="HB35" s="157">
        <v>32</v>
      </c>
      <c r="HC35" s="157" t="s">
        <v>138</v>
      </c>
      <c r="HD35" s="158">
        <v>6.4459999999999997</v>
      </c>
      <c r="HE35" s="158">
        <v>841790</v>
      </c>
      <c r="HF35" s="158">
        <v>500</v>
      </c>
      <c r="HG35" s="158">
        <f t="shared" si="74"/>
        <v>140301139.29999998</v>
      </c>
      <c r="HH35" s="191">
        <v>1.1917738197731613</v>
      </c>
      <c r="HI35" s="158">
        <f t="shared" si="75"/>
        <v>167207224.70208737</v>
      </c>
      <c r="HJ35" s="158">
        <f t="shared" si="76"/>
        <v>24.531324458535106</v>
      </c>
      <c r="HK35" s="158">
        <f t="shared" si="77"/>
        <v>5.9254406904674157</v>
      </c>
      <c r="HM35" s="157">
        <v>32</v>
      </c>
      <c r="HN35" s="157" t="s">
        <v>138</v>
      </c>
      <c r="HO35" s="158">
        <v>7.0579999999999998</v>
      </c>
      <c r="HP35" s="158">
        <v>940262</v>
      </c>
      <c r="HQ35" s="158">
        <v>500</v>
      </c>
      <c r="HR35" s="158">
        <f t="shared" si="78"/>
        <v>156713467.53999999</v>
      </c>
      <c r="HS35" s="191">
        <v>1.1917738197731613</v>
      </c>
      <c r="HT35" s="158">
        <f t="shared" si="79"/>
        <v>186767007.82004312</v>
      </c>
      <c r="HU35" s="158">
        <f t="shared" si="80"/>
        <v>26.636052778085997</v>
      </c>
      <c r="HV35" s="158">
        <f t="shared" si="81"/>
        <v>6.4338291734507225</v>
      </c>
      <c r="HX35" s="157">
        <v>32</v>
      </c>
      <c r="HY35" s="157" t="s">
        <v>138</v>
      </c>
      <c r="HZ35" s="158">
        <v>9.32</v>
      </c>
      <c r="IA35" s="158">
        <v>102020</v>
      </c>
      <c r="IB35" s="158">
        <v>500</v>
      </c>
      <c r="IC35" s="158">
        <f t="shared" si="82"/>
        <v>17003673.399999999</v>
      </c>
      <c r="ID35" s="191">
        <v>1.1917738197731613</v>
      </c>
      <c r="IE35" s="158">
        <f t="shared" si="83"/>
        <v>20264532.798093297</v>
      </c>
      <c r="IF35" s="158">
        <f t="shared" si="84"/>
        <v>5.2280714042521845</v>
      </c>
      <c r="IG35" s="158">
        <f t="shared" si="85"/>
        <v>1.2628191797710588</v>
      </c>
      <c r="II35" s="157">
        <v>32</v>
      </c>
      <c r="IJ35" s="157" t="s">
        <v>138</v>
      </c>
      <c r="IK35" s="158">
        <v>1.431</v>
      </c>
      <c r="IL35" s="158">
        <v>120076</v>
      </c>
      <c r="IM35" s="158">
        <v>500</v>
      </c>
      <c r="IN35" s="158">
        <f t="shared" si="86"/>
        <v>20013066.919999998</v>
      </c>
      <c r="IO35" s="191">
        <v>1.1917738197731613</v>
      </c>
      <c r="IP35" s="158">
        <f t="shared" si="87"/>
        <v>23851049.208624296</v>
      </c>
      <c r="IQ35" s="158">
        <f t="shared" si="88"/>
        <v>136.11534316891854</v>
      </c>
      <c r="IR35" s="158">
        <f t="shared" si="89"/>
        <v>32.878102214714616</v>
      </c>
      <c r="IT35" s="157">
        <v>32</v>
      </c>
      <c r="IU35" s="157" t="s">
        <v>138</v>
      </c>
      <c r="IV35" s="158">
        <v>1.776</v>
      </c>
      <c r="IW35" s="158">
        <v>30219</v>
      </c>
      <c r="IX35" s="158">
        <v>500</v>
      </c>
      <c r="IY35" s="158">
        <f t="shared" si="90"/>
        <v>5036600.7299999995</v>
      </c>
      <c r="IZ35" s="191">
        <v>1.1917738197731613</v>
      </c>
      <c r="JA35" s="158">
        <f t="shared" si="91"/>
        <v>6002488.8906643922</v>
      </c>
      <c r="JB35" s="158">
        <f t="shared" si="92"/>
        <v>49.425452369621482</v>
      </c>
      <c r="JC35" s="158">
        <f t="shared" si="93"/>
        <v>11.93851506512596</v>
      </c>
      <c r="JE35" s="157">
        <v>32</v>
      </c>
      <c r="JF35" s="157" t="s">
        <v>138</v>
      </c>
      <c r="JG35" s="158">
        <v>1.9610000000000001</v>
      </c>
      <c r="JH35" s="192">
        <v>6592</v>
      </c>
      <c r="JI35" s="158">
        <v>500</v>
      </c>
      <c r="JJ35" s="158">
        <f t="shared" si="94"/>
        <v>1098688.6399999999</v>
      </c>
      <c r="JK35" s="191">
        <v>1.1917738197731613</v>
      </c>
      <c r="JL35" s="158">
        <f t="shared" si="95"/>
        <v>1309388.3572341795</v>
      </c>
      <c r="JM35" s="158">
        <f t="shared" si="96"/>
        <v>185.67748739485953</v>
      </c>
      <c r="JN35" s="158">
        <f t="shared" si="97"/>
        <v>44.84963463643949</v>
      </c>
      <c r="JP35" s="157">
        <v>32</v>
      </c>
      <c r="JQ35" s="157" t="s">
        <v>138</v>
      </c>
      <c r="JR35" s="158">
        <v>1.968</v>
      </c>
      <c r="JS35" s="158">
        <v>243081</v>
      </c>
      <c r="JT35" s="158">
        <v>500</v>
      </c>
      <c r="JU35" s="158">
        <f t="shared" si="98"/>
        <v>40514310.269999996</v>
      </c>
      <c r="JV35" s="191">
        <v>1.1917738197731613</v>
      </c>
      <c r="JW35" s="158">
        <f t="shared" si="99"/>
        <v>48283894.305952914</v>
      </c>
      <c r="JX35" s="158">
        <f t="shared" si="100"/>
        <v>347.4080100008664</v>
      </c>
      <c r="JY35" s="158">
        <f t="shared" si="101"/>
        <v>83.914978261078829</v>
      </c>
      <c r="KA35" s="157">
        <v>32</v>
      </c>
      <c r="KB35" s="157" t="s">
        <v>138</v>
      </c>
      <c r="KC35" s="158">
        <v>2.093</v>
      </c>
      <c r="KD35" s="158">
        <v>1245582</v>
      </c>
      <c r="KE35" s="158">
        <v>500</v>
      </c>
      <c r="KF35" s="158">
        <f t="shared" si="102"/>
        <v>207601151.94</v>
      </c>
      <c r="KG35" s="191">
        <v>1.1917738197731613</v>
      </c>
      <c r="KH35" s="158">
        <f t="shared" si="103"/>
        <v>247413617.83684224</v>
      </c>
      <c r="KI35" s="158">
        <f t="shared" si="104"/>
        <v>1352.5786434822569</v>
      </c>
      <c r="KJ35" s="158">
        <f t="shared" si="105"/>
        <v>326.70981726624558</v>
      </c>
      <c r="KL35" s="157">
        <v>32</v>
      </c>
      <c r="KM35" s="157" t="s">
        <v>138</v>
      </c>
      <c r="KN35" s="158">
        <v>2.3260000000000001</v>
      </c>
      <c r="KO35" s="158">
        <v>316609</v>
      </c>
      <c r="KP35" s="158">
        <v>500</v>
      </c>
      <c r="KQ35" s="158">
        <f t="shared" si="106"/>
        <v>52769222.029999994</v>
      </c>
      <c r="KR35" s="191">
        <v>1.1917738197731613</v>
      </c>
      <c r="KS35" s="158">
        <f t="shared" si="107"/>
        <v>62888977.30515115</v>
      </c>
      <c r="KT35" s="158">
        <f t="shared" si="108"/>
        <v>380.11325192901182</v>
      </c>
      <c r="KU35" s="158">
        <f t="shared" si="109"/>
        <v>91.814795151935215</v>
      </c>
      <c r="KW35" s="157">
        <v>32</v>
      </c>
      <c r="KX35" s="157" t="s">
        <v>138</v>
      </c>
      <c r="KY35" s="158">
        <v>1.9770000000000001</v>
      </c>
      <c r="KZ35" s="158">
        <v>53413</v>
      </c>
      <c r="LA35" s="158">
        <v>500</v>
      </c>
      <c r="LB35" s="158">
        <f t="shared" si="110"/>
        <v>8902344.709999999</v>
      </c>
      <c r="LC35" s="191">
        <v>1.1917738197731613</v>
      </c>
      <c r="LD35" s="158">
        <f t="shared" si="111"/>
        <v>10609581.359974096</v>
      </c>
      <c r="LE35" s="158">
        <f t="shared" si="112"/>
        <v>30.403126286772387</v>
      </c>
      <c r="LF35" s="158">
        <f t="shared" si="113"/>
        <v>7.3437503108145856</v>
      </c>
      <c r="LH35" s="157">
        <v>32</v>
      </c>
      <c r="LI35" s="157" t="s">
        <v>138</v>
      </c>
      <c r="LJ35" s="158">
        <v>2.278</v>
      </c>
      <c r="LK35" s="158">
        <v>14818</v>
      </c>
      <c r="LL35" s="158">
        <v>500</v>
      </c>
      <c r="LM35" s="158">
        <f t="shared" si="114"/>
        <v>2469716.0599999996</v>
      </c>
      <c r="LN35" s="191">
        <v>1.1917738197731613</v>
      </c>
      <c r="LO35" s="158">
        <f t="shared" si="115"/>
        <v>2943342.9425813216</v>
      </c>
      <c r="LP35" s="158">
        <f t="shared" si="116"/>
        <v>43.902315567342178</v>
      </c>
      <c r="LQ35" s="158">
        <f t="shared" si="117"/>
        <v>10.604424050082651</v>
      </c>
      <c r="LS35" s="157">
        <v>32</v>
      </c>
      <c r="LT35" s="157" t="s">
        <v>138</v>
      </c>
      <c r="LU35" s="158">
        <v>1.86</v>
      </c>
      <c r="LV35" s="158">
        <v>229821</v>
      </c>
      <c r="LW35" s="158">
        <v>500</v>
      </c>
      <c r="LX35" s="158">
        <f t="shared" si="118"/>
        <v>38304266.07</v>
      </c>
      <c r="LY35" s="191">
        <v>1.1917738197731613</v>
      </c>
      <c r="LZ35" s="158">
        <f t="shared" si="119"/>
        <v>45650021.487851396</v>
      </c>
      <c r="MA35" s="158">
        <f t="shared" si="120"/>
        <v>39.794170080857874</v>
      </c>
      <c r="MB35" s="158">
        <f t="shared" si="121"/>
        <v>9.6121183770188079</v>
      </c>
      <c r="MD35" s="28"/>
      <c r="ME35" s="28"/>
      <c r="MF35" s="28"/>
      <c r="MG35" s="28"/>
      <c r="MH35" s="28"/>
      <c r="MI35" s="28"/>
      <c r="MJ35" s="28"/>
      <c r="MK35" s="28"/>
    </row>
    <row r="36" spans="1:349" s="158" customFormat="1" x14ac:dyDescent="0.4">
      <c r="A36" s="158">
        <v>0.24691358024691359</v>
      </c>
      <c r="C36" s="2">
        <v>17</v>
      </c>
      <c r="D36" s="157" t="s">
        <v>221</v>
      </c>
      <c r="E36" s="190">
        <v>4.4139999999999997</v>
      </c>
      <c r="F36" s="158">
        <v>15078779</v>
      </c>
      <c r="G36" s="191">
        <f t="shared" si="0"/>
        <v>1.822470331023192</v>
      </c>
      <c r="H36" s="158">
        <f t="shared" ref="H36:H51" si="122">F36*166.67</f>
        <v>2513180095.9299998</v>
      </c>
      <c r="K36" s="157">
        <v>34</v>
      </c>
      <c r="L36" s="157" t="s">
        <v>139</v>
      </c>
      <c r="M36" s="158">
        <v>2.0049999999999999</v>
      </c>
      <c r="N36" s="158">
        <v>41803</v>
      </c>
      <c r="O36" s="158">
        <v>500</v>
      </c>
      <c r="P36" s="158">
        <f t="shared" ref="P36:P51" si="123">N36*166.67</f>
        <v>6967306.0099999998</v>
      </c>
      <c r="Q36" s="191">
        <v>1.7658906412376827</v>
      </c>
      <c r="R36" s="158">
        <f t="shared" ref="R36:R51" si="124">P36*Q36</f>
        <v>12303500.47769806</v>
      </c>
      <c r="S36" s="158">
        <f t="shared" ref="S36:S51" si="125">(R36*1)/N$13</f>
        <v>19.349827084878417</v>
      </c>
      <c r="T36" s="158">
        <f t="shared" si="5"/>
        <v>4.7777350826860294</v>
      </c>
      <c r="W36" s="157">
        <v>34</v>
      </c>
      <c r="X36" s="157" t="s">
        <v>139</v>
      </c>
      <c r="Y36" s="158">
        <v>1.9730000000000001</v>
      </c>
      <c r="Z36" s="158">
        <v>154127</v>
      </c>
      <c r="AA36" s="158">
        <v>500</v>
      </c>
      <c r="AB36" s="158">
        <f t="shared" ref="AB36:AB51" si="126">Z36*166.67</f>
        <v>25688347.09</v>
      </c>
      <c r="AC36" s="191">
        <v>1.7658906412376827</v>
      </c>
      <c r="AD36" s="158">
        <f t="shared" ref="AD36:AD51" si="127">AB36*AC36</f>
        <v>45362811.715096258</v>
      </c>
      <c r="AE36" s="158">
        <f t="shared" ref="AE36:AE51" si="128">(AD36*1)/Z$13</f>
        <v>105.74611947940575</v>
      </c>
      <c r="AF36" s="158">
        <f t="shared" si="9"/>
        <v>26.110152957877965</v>
      </c>
      <c r="AH36" s="157">
        <v>34</v>
      </c>
      <c r="AI36" s="157" t="s">
        <v>139</v>
      </c>
      <c r="AJ36" s="158">
        <v>2.0430000000000001</v>
      </c>
      <c r="AK36" s="158">
        <v>80197</v>
      </c>
      <c r="AL36" s="158">
        <v>500</v>
      </c>
      <c r="AM36" s="158">
        <f t="shared" ref="AM36:AM51" si="129">AK36*166.67</f>
        <v>13366433.989999998</v>
      </c>
      <c r="AN36" s="191">
        <v>1.7658906412376827</v>
      </c>
      <c r="AO36" s="158">
        <f t="shared" ref="AO36:AO51" si="130">AM36*AN36</f>
        <v>23603660.689662255</v>
      </c>
      <c r="AP36" s="158">
        <f t="shared" ref="AP36:AP51" si="131">(AO36*1)/AK$13</f>
        <v>25.115086601330315</v>
      </c>
      <c r="AQ36" s="158">
        <f t="shared" si="13"/>
        <v>6.2012559509457574</v>
      </c>
      <c r="AS36" s="157">
        <v>34</v>
      </c>
      <c r="AT36" s="157" t="s">
        <v>139</v>
      </c>
      <c r="AU36" s="158">
        <v>2.35</v>
      </c>
      <c r="AV36" s="158">
        <v>231872</v>
      </c>
      <c r="AW36" s="158">
        <v>500</v>
      </c>
      <c r="AX36" s="158">
        <f t="shared" ref="AX36:AX51" si="132">AV36*166.67</f>
        <v>38646106.239999995</v>
      </c>
      <c r="AY36" s="191">
        <v>1.7658906412376827</v>
      </c>
      <c r="AZ36" s="158">
        <f t="shared" ref="AZ36:AZ51" si="133">AX36*AY36</f>
        <v>68244797.329493195</v>
      </c>
      <c r="BA36" s="158">
        <f t="shared" ref="BA36:BA51" si="134">(AZ36*1)/AV$13</f>
        <v>59.51042281737557</v>
      </c>
      <c r="BB36" s="158">
        <f t="shared" si="17"/>
        <v>14.69393155984582</v>
      </c>
      <c r="BD36" s="157">
        <v>34</v>
      </c>
      <c r="BE36" s="157" t="s">
        <v>139</v>
      </c>
      <c r="BF36" s="158">
        <v>2.1429999999999998</v>
      </c>
      <c r="BG36" s="158">
        <v>7131</v>
      </c>
      <c r="BH36" s="158">
        <v>500</v>
      </c>
      <c r="BI36" s="158">
        <f t="shared" ref="BI36:BI51" si="135">BG36*166.67</f>
        <v>1188523.77</v>
      </c>
      <c r="BJ36" s="191">
        <v>1.7658906412376827</v>
      </c>
      <c r="BK36" s="158">
        <f t="shared" ref="BK36:BK51" si="136">BI36*BJ36</f>
        <v>2098803.0023315283</v>
      </c>
      <c r="BL36" s="158">
        <f t="shared" ref="BL36:BL51" si="137">(BK36*1)/BG$13</f>
        <v>13.66568349371364</v>
      </c>
      <c r="BM36" s="158">
        <f t="shared" si="21"/>
        <v>3.3742428379539855</v>
      </c>
      <c r="BO36" s="157">
        <v>34</v>
      </c>
      <c r="BP36" s="157" t="s">
        <v>139</v>
      </c>
      <c r="BQ36" s="158">
        <v>2.081</v>
      </c>
      <c r="BR36" s="158">
        <v>2837368</v>
      </c>
      <c r="BS36" s="158">
        <v>500</v>
      </c>
      <c r="BT36" s="158">
        <f t="shared" ref="BT36:BT51" si="138">BR36*166.67</f>
        <v>472904124.55999994</v>
      </c>
      <c r="BU36" s="191">
        <v>1.7658906412376827</v>
      </c>
      <c r="BV36" s="158">
        <f t="shared" ref="BV36:BV51" si="139">BT36*BU36</f>
        <v>835096967.76320326</v>
      </c>
      <c r="BW36" s="158">
        <f t="shared" ref="BW36:BW51" si="140">(BV36*1)/BR$13</f>
        <v>553.17623258737399</v>
      </c>
      <c r="BX36" s="158">
        <f t="shared" si="25"/>
        <v>136.5867240956479</v>
      </c>
      <c r="BZ36" s="157">
        <v>34</v>
      </c>
      <c r="CA36" s="157" t="s">
        <v>139</v>
      </c>
      <c r="CB36" s="158">
        <v>2.1659999999999999</v>
      </c>
      <c r="CC36" s="158">
        <v>67446</v>
      </c>
      <c r="CD36" s="158">
        <v>500</v>
      </c>
      <c r="CE36" s="158">
        <f t="shared" ref="CE36:CE51" si="141">CC36*166.67</f>
        <v>11241224.819999998</v>
      </c>
      <c r="CF36" s="191">
        <v>1.7658906412376827</v>
      </c>
      <c r="CG36" s="158">
        <f t="shared" ref="CG36:CG51" si="142">CE36*CF36</f>
        <v>19850773.705686752</v>
      </c>
      <c r="CH36" s="158">
        <f t="shared" ref="CH36:CH51" si="143">(CG36*1)/CC$13</f>
        <v>24.867055637006189</v>
      </c>
      <c r="CI36" s="158">
        <f t="shared" si="29"/>
        <v>6.1400137375323922</v>
      </c>
      <c r="CK36" s="157">
        <v>34</v>
      </c>
      <c r="CL36" s="157" t="s">
        <v>139</v>
      </c>
      <c r="CM36" s="158">
        <v>2.2120000000000002</v>
      </c>
      <c r="CN36" s="158">
        <v>7317702</v>
      </c>
      <c r="CO36" s="158">
        <v>500</v>
      </c>
      <c r="CP36" s="158">
        <f t="shared" ref="CP36:CP51" si="144">CN36*166.67</f>
        <v>1219641392.3399999</v>
      </c>
      <c r="CQ36" s="191">
        <v>1.7658906412376827</v>
      </c>
      <c r="CR36" s="158">
        <f t="shared" ref="CR36:CR51" si="145">CP36*CQ36</f>
        <v>2153753320.3993025</v>
      </c>
      <c r="CS36" s="158">
        <f t="shared" ref="CS36:CS51" si="146">(CR36*1)/CN$13</f>
        <v>912.46969541853116</v>
      </c>
      <c r="CT36" s="158">
        <f t="shared" si="33"/>
        <v>225.30115936260029</v>
      </c>
      <c r="CV36" s="157">
        <v>34</v>
      </c>
      <c r="CW36" s="157" t="s">
        <v>139</v>
      </c>
      <c r="CX36" s="158">
        <v>2.2240000000000002</v>
      </c>
      <c r="CY36" s="158">
        <v>1112136</v>
      </c>
      <c r="CZ36" s="158">
        <v>500</v>
      </c>
      <c r="DA36" s="158">
        <f t="shared" ref="DA36:DA51" si="147">CY36*166.67</f>
        <v>185359707.11999997</v>
      </c>
      <c r="DB36" s="191">
        <v>1.7658906412376827</v>
      </c>
      <c r="DC36" s="158">
        <f t="shared" ref="DC36:DC51" si="148">DA36*DB36</f>
        <v>327324972.0657658</v>
      </c>
      <c r="DD36" s="158">
        <f t="shared" ref="DD36:DD51" si="149">(DC36*1)/CY$13</f>
        <v>71.402162791658654</v>
      </c>
      <c r="DE36" s="158">
        <f t="shared" si="37"/>
        <v>17.630163652261398</v>
      </c>
      <c r="DG36" s="157">
        <v>34</v>
      </c>
      <c r="DH36" s="157" t="s">
        <v>139</v>
      </c>
      <c r="DI36" s="158">
        <v>2.3340000000000001</v>
      </c>
      <c r="DJ36" s="158">
        <v>100570</v>
      </c>
      <c r="DK36" s="158">
        <v>500</v>
      </c>
      <c r="DL36" s="158">
        <f t="shared" ref="DL36:DL51" si="150">DJ36*166.67</f>
        <v>16762001.899999999</v>
      </c>
      <c r="DM36" s="191">
        <v>1.7658906412376827</v>
      </c>
      <c r="DN36" s="158">
        <f t="shared" ref="DN36:DN51" si="151">DL36*DM36</f>
        <v>29599862.283618253</v>
      </c>
      <c r="DO36" s="158">
        <f t="shared" ref="DO36:DO51" si="152">(DN36*1)/DJ$13</f>
        <v>15.307010298727652</v>
      </c>
      <c r="DP36" s="158">
        <f t="shared" si="41"/>
        <v>3.779508715735223</v>
      </c>
      <c r="DR36" s="157">
        <v>34</v>
      </c>
      <c r="DS36" s="157" t="s">
        <v>139</v>
      </c>
      <c r="DT36" s="158">
        <v>3.5579999999999998</v>
      </c>
      <c r="DU36" s="158">
        <v>145834</v>
      </c>
      <c r="DV36" s="158">
        <v>500</v>
      </c>
      <c r="DW36" s="158">
        <f t="shared" ref="DW36:DW51" si="153">DU36*166.67</f>
        <v>24306152.779999997</v>
      </c>
      <c r="DX36" s="191">
        <v>1.7658906412376827</v>
      </c>
      <c r="DY36" s="158">
        <f t="shared" ref="DY36:DY51" si="154">DW36*DX36</f>
        <v>42922007.718695283</v>
      </c>
      <c r="DZ36" s="158">
        <f t="shared" ref="DZ36:DZ51" si="155">(DY36*1)/DU$13</f>
        <v>13.977426703743308</v>
      </c>
      <c r="EA36" s="158">
        <f t="shared" si="45"/>
        <v>3.4512164700600763</v>
      </c>
      <c r="EC36" s="157">
        <v>34</v>
      </c>
      <c r="ED36" s="157" t="s">
        <v>139</v>
      </c>
      <c r="EE36" s="158">
        <v>2.081</v>
      </c>
      <c r="EF36" s="158">
        <v>2869523</v>
      </c>
      <c r="EG36" s="158">
        <v>500</v>
      </c>
      <c r="EH36" s="158">
        <f t="shared" ref="EH36:EH51" si="156">EF36*166.67</f>
        <v>478263398.40999997</v>
      </c>
      <c r="EI36" s="191">
        <v>1.7658906412376827</v>
      </c>
      <c r="EJ36" s="158">
        <f t="shared" ref="EJ36:EJ51" si="157">EH36*EI36</f>
        <v>844560859.29874814</v>
      </c>
      <c r="EK36" s="158">
        <f t="shared" ref="EK36:EK51" si="158">(EJ36*1)/EF$13</f>
        <v>540.28779322174682</v>
      </c>
      <c r="EL36" s="158">
        <f t="shared" si="49"/>
        <v>133.40439338808565</v>
      </c>
      <c r="EN36" s="157">
        <v>34</v>
      </c>
      <c r="EO36" s="157" t="s">
        <v>139</v>
      </c>
      <c r="EP36" s="158">
        <v>3.4409999999999998</v>
      </c>
      <c r="EQ36" s="158">
        <v>387231</v>
      </c>
      <c r="ER36" s="158">
        <v>500</v>
      </c>
      <c r="ES36" s="158">
        <f t="shared" ref="ES36:ES51" si="159">EQ36*166.67</f>
        <v>64539790.769999996</v>
      </c>
      <c r="ET36" s="191">
        <v>1.7658906412376827</v>
      </c>
      <c r="EU36" s="158">
        <f t="shared" ref="EU36:EU51" si="160">ES36*ET36</f>
        <v>113970212.50818117</v>
      </c>
      <c r="EV36" s="158">
        <f t="shared" ref="EV36:EV51" si="161">(EU36*1)/EQ$13</f>
        <v>17.24514993480404</v>
      </c>
      <c r="EW36" s="158">
        <f t="shared" si="53"/>
        <v>4.2580617122972937</v>
      </c>
      <c r="EY36" s="157">
        <v>34</v>
      </c>
      <c r="EZ36" s="157" t="s">
        <v>139</v>
      </c>
      <c r="FA36" s="158">
        <v>4.2889999999999997</v>
      </c>
      <c r="FB36" s="158">
        <v>938835</v>
      </c>
      <c r="FC36" s="158">
        <v>500</v>
      </c>
      <c r="FD36" s="158">
        <f t="shared" ref="FD36:FD51" si="162">FB36*166.67</f>
        <v>156475629.44999999</v>
      </c>
      <c r="FE36" s="191">
        <v>1.7658906412376827</v>
      </c>
      <c r="FF36" s="158">
        <f t="shared" ref="FF36:FF51" si="163">FD36*FE36</f>
        <v>276318849.62753052</v>
      </c>
      <c r="FG36" s="158">
        <f t="shared" ref="FG36:FG51" si="164">(FF36*1)/FB$13</f>
        <v>85.877769004725138</v>
      </c>
      <c r="FH36" s="158">
        <f t="shared" si="57"/>
        <v>21.20438740857411</v>
      </c>
      <c r="FJ36" s="157">
        <v>34</v>
      </c>
      <c r="FK36" s="157" t="s">
        <v>139</v>
      </c>
      <c r="FL36" s="158">
        <v>3.9380000000000002</v>
      </c>
      <c r="FM36" s="158">
        <v>334846</v>
      </c>
      <c r="FN36" s="158">
        <v>500</v>
      </c>
      <c r="FO36" s="158">
        <f t="shared" ref="FO36:FO51" si="165">FM36*166.67</f>
        <v>55808782.819999993</v>
      </c>
      <c r="FP36" s="191">
        <v>1.7658906412376827</v>
      </c>
      <c r="FQ36" s="158">
        <f t="shared" ref="FQ36:FQ51" si="166">FO36*FP36</f>
        <v>98552207.280704349</v>
      </c>
      <c r="FR36" s="158">
        <f t="shared" ref="FR36:FR51" si="167">(FQ36*1)/FM$13</f>
        <v>30.42784741176256</v>
      </c>
      <c r="FS36" s="158">
        <f t="shared" si="61"/>
        <v>7.5130487436450766</v>
      </c>
      <c r="FU36" s="157">
        <v>34</v>
      </c>
      <c r="FV36" s="157" t="s">
        <v>139</v>
      </c>
      <c r="FW36" s="158">
        <v>4.2610000000000001</v>
      </c>
      <c r="FX36" s="158">
        <v>63728</v>
      </c>
      <c r="FY36" s="158">
        <v>500</v>
      </c>
      <c r="FZ36" s="158">
        <f t="shared" ref="FZ36:FZ51" si="168">FX36*166.67</f>
        <v>10621545.76</v>
      </c>
      <c r="GA36" s="191">
        <v>1.7658906412376827</v>
      </c>
      <c r="GB36" s="158">
        <f t="shared" ref="GB36:GB51" si="169">FZ36*GA36</f>
        <v>18756488.25306179</v>
      </c>
      <c r="GC36" s="158">
        <f t="shared" ref="GC36:GC51" si="170">(GB36*1)/FX$13</f>
        <v>11.7781625220171</v>
      </c>
      <c r="GD36" s="158">
        <f t="shared" si="65"/>
        <v>2.9081882770412593</v>
      </c>
      <c r="GF36" s="157">
        <v>34</v>
      </c>
      <c r="GG36" s="157" t="s">
        <v>139</v>
      </c>
      <c r="GH36" s="158">
        <v>5.2370000000000001</v>
      </c>
      <c r="GI36" s="158">
        <v>54573</v>
      </c>
      <c r="GJ36" s="158">
        <v>500</v>
      </c>
      <c r="GK36" s="158">
        <f t="shared" ref="GK36:GK51" si="171">GI36*166.67</f>
        <v>9095681.9100000001</v>
      </c>
      <c r="GL36" s="191">
        <v>1.7658906412376827</v>
      </c>
      <c r="GM36" s="158">
        <f t="shared" ref="GM36:GM51" si="172">GK36*GL36</f>
        <v>16061979.560543891</v>
      </c>
      <c r="GN36" s="158">
        <f t="shared" ref="GN36:GN51" si="173">(GM36*1)/GI$13</f>
        <v>11.801185234131266</v>
      </c>
      <c r="GO36" s="158">
        <f t="shared" si="69"/>
        <v>2.9138728973163621</v>
      </c>
      <c r="GQ36" s="157">
        <v>34</v>
      </c>
      <c r="GR36" s="157" t="s">
        <v>139</v>
      </c>
      <c r="GS36" s="158">
        <v>6.0759999999999996</v>
      </c>
      <c r="GT36" s="158">
        <v>465297</v>
      </c>
      <c r="GU36" s="158">
        <v>500</v>
      </c>
      <c r="GV36" s="158">
        <f t="shared" ref="GV36:GV51" si="174">GT36*166.67</f>
        <v>77551050.989999995</v>
      </c>
      <c r="GW36" s="191">
        <v>1.7658906412376827</v>
      </c>
      <c r="GX36" s="158">
        <f t="shared" ref="GX36:GX51" si="175">GV36*GW36</f>
        <v>136946675.16138732</v>
      </c>
      <c r="GY36" s="158">
        <f t="shared" ref="GY36:GY51" si="176">(GX36*1)/GT$13</f>
        <v>25.46406340480501</v>
      </c>
      <c r="GZ36" s="158">
        <f t="shared" si="73"/>
        <v>6.2874230629148178</v>
      </c>
      <c r="HB36" s="157">
        <v>34</v>
      </c>
      <c r="HC36" s="157" t="s">
        <v>139</v>
      </c>
      <c r="HD36" s="158">
        <v>6.4470000000000001</v>
      </c>
      <c r="HE36" s="158">
        <v>966536</v>
      </c>
      <c r="HF36" s="158">
        <v>500</v>
      </c>
      <c r="HG36" s="158">
        <f t="shared" ref="HG36:HG51" si="177">HE36*166.67</f>
        <v>161092555.11999997</v>
      </c>
      <c r="HH36" s="191">
        <v>1.7658906412376827</v>
      </c>
      <c r="HI36" s="158">
        <f t="shared" ref="HI36:HI51" si="178">HG36*HH36</f>
        <v>284471835.45947349</v>
      </c>
      <c r="HJ36" s="158">
        <f t="shared" ref="HJ36:HJ51" si="179">(HI36*1)/HE$13</f>
        <v>41.735462731379442</v>
      </c>
      <c r="HK36" s="158">
        <f t="shared" si="77"/>
        <v>10.305052526266529</v>
      </c>
      <c r="HM36" s="157">
        <v>34</v>
      </c>
      <c r="HN36" s="157" t="s">
        <v>139</v>
      </c>
      <c r="HO36" s="158">
        <v>7.0590000000000002</v>
      </c>
      <c r="HP36" s="158">
        <v>1076788</v>
      </c>
      <c r="HQ36" s="158">
        <v>500</v>
      </c>
      <c r="HR36" s="158">
        <f t="shared" ref="HR36:HR51" si="180">HP36*166.67</f>
        <v>179468255.95999998</v>
      </c>
      <c r="HS36" s="191">
        <v>1.7658906412376827</v>
      </c>
      <c r="HT36" s="158">
        <f t="shared" ref="HT36:HT51" si="181">HR36*HS36</f>
        <v>316921313.59901291</v>
      </c>
      <c r="HU36" s="158">
        <f t="shared" ref="HU36:HU51" si="182">(HT36*1)/HP$13</f>
        <v>45.198201406414235</v>
      </c>
      <c r="HV36" s="158">
        <f t="shared" si="81"/>
        <v>11.160049729978825</v>
      </c>
      <c r="HX36" s="157">
        <v>34</v>
      </c>
      <c r="HY36" s="157" t="s">
        <v>139</v>
      </c>
      <c r="HZ36" s="158">
        <v>9.3219999999999992</v>
      </c>
      <c r="IA36" s="158">
        <v>116195</v>
      </c>
      <c r="IB36" s="158">
        <v>500</v>
      </c>
      <c r="IC36" s="158">
        <f t="shared" ref="IC36:IC51" si="183">IA36*166.67</f>
        <v>19366220.649999999</v>
      </c>
      <c r="ID36" s="191">
        <v>1.7658906412376827</v>
      </c>
      <c r="IE36" s="158">
        <f t="shared" ref="IE36:IE51" si="184">IC36*ID36</f>
        <v>34198627.801978946</v>
      </c>
      <c r="IF36" s="158">
        <f t="shared" ref="IF36:IF51" si="185">(IE36*1)/IA$13</f>
        <v>8.8229454810333756</v>
      </c>
      <c r="IG36" s="158">
        <f t="shared" si="85"/>
        <v>2.1785050570452782</v>
      </c>
      <c r="II36" s="157">
        <v>34</v>
      </c>
      <c r="IJ36" s="157" t="s">
        <v>139</v>
      </c>
      <c r="IK36" s="158">
        <v>1.43</v>
      </c>
      <c r="IL36" s="158">
        <v>156624</v>
      </c>
      <c r="IM36" s="158">
        <v>500</v>
      </c>
      <c r="IN36" s="158">
        <f t="shared" ref="IN36:IN51" si="186">IL36*166.67</f>
        <v>26104522.079999998</v>
      </c>
      <c r="IO36" s="191">
        <v>1.7658906412376827</v>
      </c>
      <c r="IP36" s="158">
        <f t="shared" ref="IP36:IP51" si="187">IN36*IO36</f>
        <v>46097731.235054441</v>
      </c>
      <c r="IQ36" s="158">
        <f t="shared" ref="IQ36:IQ51" si="188">(IP36*10)/IL$13</f>
        <v>263.07473736204338</v>
      </c>
      <c r="IR36" s="158">
        <f t="shared" si="89"/>
        <v>64.956725274578616</v>
      </c>
      <c r="IT36" s="157">
        <v>34</v>
      </c>
      <c r="IU36" s="157" t="s">
        <v>139</v>
      </c>
      <c r="IV36" s="158">
        <v>1.79</v>
      </c>
      <c r="IW36" s="158">
        <v>29323</v>
      </c>
      <c r="IX36" s="158">
        <v>500</v>
      </c>
      <c r="IY36" s="158">
        <f t="shared" ref="IY36:IY51" si="189">IW36*166.67</f>
        <v>4887264.4099999992</v>
      </c>
      <c r="IZ36" s="191">
        <v>1.7658906412376827</v>
      </c>
      <c r="JA36" s="158">
        <f t="shared" ref="JA36:JA51" si="190">IY36*IZ36</f>
        <v>8630374.4828730039</v>
      </c>
      <c r="JB36" s="158">
        <f t="shared" ref="JB36:JB51" si="191">(JA36*10)/IW$13</f>
        <v>71.063882117076616</v>
      </c>
      <c r="JC36" s="158">
        <f t="shared" si="93"/>
        <v>17.546637559772005</v>
      </c>
      <c r="JE36" s="157">
        <v>34</v>
      </c>
      <c r="JF36" s="157" t="s">
        <v>139</v>
      </c>
      <c r="JG36" s="158">
        <v>1.982</v>
      </c>
      <c r="JH36" s="192">
        <v>12433</v>
      </c>
      <c r="JI36" s="158">
        <v>500</v>
      </c>
      <c r="JJ36" s="158">
        <f t="shared" ref="JJ36:JJ51" si="192">JH36*166.67</f>
        <v>2072208.1099999999</v>
      </c>
      <c r="JK36" s="191">
        <v>1.7658906412376827</v>
      </c>
      <c r="JL36" s="158">
        <f t="shared" ref="JL36:JL51" si="193">JJ36*JK36</f>
        <v>3659292.9081458263</v>
      </c>
      <c r="JM36" s="158">
        <f t="shared" ref="JM36:JM51" si="194">(JL36*10)/JH$13</f>
        <v>518.90511250729605</v>
      </c>
      <c r="JN36" s="158">
        <f t="shared" si="97"/>
        <v>128.12471913760396</v>
      </c>
      <c r="JP36" s="157">
        <v>34</v>
      </c>
      <c r="JQ36" s="157" t="s">
        <v>139</v>
      </c>
      <c r="JR36" s="158">
        <v>1.978</v>
      </c>
      <c r="JS36" s="158">
        <v>422831</v>
      </c>
      <c r="JT36" s="158">
        <v>500</v>
      </c>
      <c r="JU36" s="158">
        <f t="shared" ref="JU36:JU51" si="195">JS36*166.67</f>
        <v>70473242.769999996</v>
      </c>
      <c r="JV36" s="191">
        <v>1.7658906412376827</v>
      </c>
      <c r="JW36" s="158">
        <f t="shared" ref="JW36:JW51" si="196">JU36*JV36</f>
        <v>124448039.86521418</v>
      </c>
      <c r="JX36" s="158">
        <f t="shared" ref="JX36:JX51" si="197">(JW36*10)/JS$13</f>
        <v>895.41754035262647</v>
      </c>
      <c r="JY36" s="158">
        <f t="shared" si="101"/>
        <v>221.09075070435222</v>
      </c>
      <c r="KA36" s="157">
        <v>34</v>
      </c>
      <c r="KB36" s="157" t="s">
        <v>139</v>
      </c>
      <c r="KC36" s="158">
        <v>2.1080000000000001</v>
      </c>
      <c r="KD36" s="158">
        <v>1704356</v>
      </c>
      <c r="KE36" s="158">
        <v>500</v>
      </c>
      <c r="KF36" s="158">
        <f t="shared" ref="KF36:KF51" si="198">KD36*166.67</f>
        <v>284065014.51999998</v>
      </c>
      <c r="KG36" s="191">
        <v>1.7658906412376827</v>
      </c>
      <c r="KH36" s="158">
        <f t="shared" ref="KH36:KH51" si="199">KF36*KG36</f>
        <v>501627750.6439144</v>
      </c>
      <c r="KI36" s="158">
        <f t="shared" ref="KI36:KI51" si="200">(KH36*10)/KD$13</f>
        <v>2742.3348335920409</v>
      </c>
      <c r="KJ36" s="158">
        <f t="shared" si="105"/>
        <v>677.11971199803486</v>
      </c>
      <c r="KL36" s="157">
        <v>34</v>
      </c>
      <c r="KM36" s="157" t="s">
        <v>139</v>
      </c>
      <c r="KN36" s="158">
        <v>2.3250000000000002</v>
      </c>
      <c r="KO36" s="158">
        <v>474450</v>
      </c>
      <c r="KP36" s="158">
        <v>500</v>
      </c>
      <c r="KQ36" s="158">
        <f t="shared" ref="KQ36:KQ51" si="201">KO36*166.67</f>
        <v>79076581.5</v>
      </c>
      <c r="KR36" s="191">
        <v>1.7658906412376827</v>
      </c>
      <c r="KS36" s="158">
        <f t="shared" ref="KS36:KS51" si="202">KQ36*KR36</f>
        <v>139640595.21191889</v>
      </c>
      <c r="KT36" s="158">
        <f t="shared" ref="KT36:KT51" si="203">(KS36*10)/KO$13</f>
        <v>844.01500901744885</v>
      </c>
      <c r="KU36" s="158">
        <f t="shared" si="109"/>
        <v>208.39876765862937</v>
      </c>
      <c r="KW36" s="157">
        <v>34</v>
      </c>
      <c r="KX36" s="157" t="s">
        <v>139</v>
      </c>
      <c r="KY36" s="158">
        <v>1.9990000000000001</v>
      </c>
      <c r="KZ36" s="158">
        <v>142555</v>
      </c>
      <c r="LA36" s="158">
        <v>500</v>
      </c>
      <c r="LB36" s="158">
        <f t="shared" ref="LB36:LB51" si="204">KZ36*166.67</f>
        <v>23759641.849999998</v>
      </c>
      <c r="LC36" s="191">
        <v>1.7658906412376827</v>
      </c>
      <c r="LD36" s="158">
        <f t="shared" ref="LD36:LD51" si="205">LB36*LC36</f>
        <v>41956929.182074174</v>
      </c>
      <c r="LE36" s="158">
        <f t="shared" ref="LE36:LE51" si="206">(LD36*1)/KZ$13</f>
        <v>120.233001967467</v>
      </c>
      <c r="LF36" s="158">
        <f t="shared" si="113"/>
        <v>29.687160979621485</v>
      </c>
      <c r="LH36" s="157">
        <v>34</v>
      </c>
      <c r="LI36" s="157" t="s">
        <v>139</v>
      </c>
      <c r="LJ36" s="158">
        <v>2.3130000000000002</v>
      </c>
      <c r="LK36" s="158">
        <v>20743</v>
      </c>
      <c r="LL36" s="158">
        <v>500</v>
      </c>
      <c r="LM36" s="158">
        <f t="shared" ref="LM36:LM51" si="207">LK36*166.67</f>
        <v>3457235.8099999996</v>
      </c>
      <c r="LN36" s="191">
        <v>1.7658906412376827</v>
      </c>
      <c r="LO36" s="158">
        <f t="shared" ref="LO36:LO51" si="208">LM36*LN36</f>
        <v>6105100.3614307782</v>
      </c>
      <c r="LP36" s="158">
        <f t="shared" ref="LP36:LP51" si="209">(LO36*10)/LK$13</f>
        <v>91.062457846915834</v>
      </c>
      <c r="LQ36" s="158">
        <f t="shared" si="117"/>
        <v>22.48455749306564</v>
      </c>
      <c r="LS36" s="157">
        <v>34</v>
      </c>
      <c r="LT36" s="157" t="s">
        <v>139</v>
      </c>
      <c r="LU36" s="158">
        <v>1.86</v>
      </c>
      <c r="LV36" s="158">
        <v>455838</v>
      </c>
      <c r="LW36" s="158">
        <v>500</v>
      </c>
      <c r="LX36" s="158">
        <f t="shared" ref="LX36:LX51" si="210">LV36*166.67</f>
        <v>75974519.459999993</v>
      </c>
      <c r="LY36" s="191">
        <v>1.7658906412376827</v>
      </c>
      <c r="LZ36" s="158">
        <f t="shared" ref="LZ36:LZ51" si="211">LX36*LY36</f>
        <v>134162692.88694419</v>
      </c>
      <c r="MA36" s="158">
        <f t="shared" ref="MA36:MA51" si="212">(LZ36*1)/LV$13</f>
        <v>116.95269454954737</v>
      </c>
      <c r="MB36" s="158">
        <f t="shared" si="121"/>
        <v>28.877208530752441</v>
      </c>
      <c r="MD36" s="28"/>
      <c r="ME36" s="28"/>
      <c r="MF36" s="28"/>
      <c r="MG36" s="28"/>
      <c r="MH36" s="28"/>
      <c r="MI36" s="28"/>
      <c r="MJ36" s="28"/>
      <c r="MK36" s="28"/>
    </row>
    <row r="37" spans="1:349" s="158" customFormat="1" x14ac:dyDescent="0.4">
      <c r="A37" s="158">
        <v>0.24746349913387772</v>
      </c>
      <c r="C37" s="2">
        <v>18</v>
      </c>
      <c r="D37" s="157" t="s">
        <v>222</v>
      </c>
      <c r="E37" s="190">
        <v>4.4169999999999998</v>
      </c>
      <c r="F37" s="158">
        <v>18129069</v>
      </c>
      <c r="G37" s="191">
        <f t="shared" si="0"/>
        <v>1.5158322446428747</v>
      </c>
      <c r="H37" s="158">
        <f t="shared" si="122"/>
        <v>3021571930.2299995</v>
      </c>
      <c r="K37" s="157">
        <v>35</v>
      </c>
      <c r="L37" s="157" t="s">
        <v>140</v>
      </c>
      <c r="M37" s="158">
        <v>1.996</v>
      </c>
      <c r="N37" s="158">
        <v>39064</v>
      </c>
      <c r="O37" s="158">
        <v>500</v>
      </c>
      <c r="P37" s="158">
        <f t="shared" si="123"/>
        <v>6510796.8799999999</v>
      </c>
      <c r="Q37" s="191">
        <v>1.4687723190524182</v>
      </c>
      <c r="R37" s="158">
        <f t="shared" si="124"/>
        <v>9562878.2323168498</v>
      </c>
      <c r="S37" s="158">
        <f t="shared" si="125"/>
        <v>15.039625557335626</v>
      </c>
      <c r="T37" s="158">
        <f t="shared" si="5"/>
        <v>3.7217583660815698</v>
      </c>
      <c r="W37" s="157">
        <v>35</v>
      </c>
      <c r="X37" s="157" t="s">
        <v>140</v>
      </c>
      <c r="Y37" s="158">
        <v>1.978</v>
      </c>
      <c r="Z37" s="158">
        <v>103594</v>
      </c>
      <c r="AA37" s="158">
        <v>500</v>
      </c>
      <c r="AB37" s="158">
        <f t="shared" si="126"/>
        <v>17266011.98</v>
      </c>
      <c r="AC37" s="191">
        <v>1.4687723190524182</v>
      </c>
      <c r="AD37" s="158">
        <f t="shared" si="127"/>
        <v>25359840.456651434</v>
      </c>
      <c r="AE37" s="158">
        <f t="shared" si="128"/>
        <v>59.116809948870248</v>
      </c>
      <c r="AF37" s="158">
        <f t="shared" si="9"/>
        <v>14.629252647579866</v>
      </c>
      <c r="AH37" s="157">
        <v>35</v>
      </c>
      <c r="AI37" s="157" t="s">
        <v>140</v>
      </c>
      <c r="AJ37" s="158">
        <v>2.0390000000000001</v>
      </c>
      <c r="AK37" s="158">
        <v>121455</v>
      </c>
      <c r="AL37" s="158">
        <v>500</v>
      </c>
      <c r="AM37" s="158">
        <f t="shared" si="129"/>
        <v>20242904.849999998</v>
      </c>
      <c r="AN37" s="191">
        <v>1.4687723190524182</v>
      </c>
      <c r="AO37" s="158">
        <f t="shared" si="130"/>
        <v>29732218.30089194</v>
      </c>
      <c r="AP37" s="158">
        <f t="shared" si="131"/>
        <v>31.636077441309975</v>
      </c>
      <c r="AQ37" s="158">
        <f t="shared" si="13"/>
        <v>7.8287744224968998</v>
      </c>
      <c r="AS37" s="157">
        <v>35</v>
      </c>
      <c r="AT37" s="157" t="s">
        <v>140</v>
      </c>
      <c r="AU37" s="158">
        <v>2.3479999999999999</v>
      </c>
      <c r="AV37" s="158">
        <v>308877</v>
      </c>
      <c r="AW37" s="158">
        <v>500</v>
      </c>
      <c r="AX37" s="158">
        <f t="shared" si="132"/>
        <v>51480529.589999996</v>
      </c>
      <c r="AY37" s="191">
        <v>1.4687723190524182</v>
      </c>
      <c r="AZ37" s="158">
        <f t="shared" si="133"/>
        <v>75613176.831950933</v>
      </c>
      <c r="BA37" s="158">
        <f t="shared" si="134"/>
        <v>65.93575334554815</v>
      </c>
      <c r="BB37" s="158">
        <f t="shared" si="17"/>
        <v>16.316692240917629</v>
      </c>
      <c r="BD37" s="157">
        <v>35</v>
      </c>
      <c r="BE37" s="157" t="s">
        <v>140</v>
      </c>
      <c r="BF37" s="158">
        <v>2.15</v>
      </c>
      <c r="BG37" s="158">
        <v>15768</v>
      </c>
      <c r="BH37" s="158">
        <v>500</v>
      </c>
      <c r="BI37" s="158">
        <f t="shared" si="135"/>
        <v>2628052.5599999996</v>
      </c>
      <c r="BJ37" s="191">
        <v>1.4687723190524182</v>
      </c>
      <c r="BK37" s="158">
        <f t="shared" si="136"/>
        <v>3860010.853142844</v>
      </c>
      <c r="BL37" s="158">
        <f t="shared" si="137"/>
        <v>25.133224291537054</v>
      </c>
      <c r="BM37" s="158">
        <f t="shared" si="21"/>
        <v>6.2195556277003341</v>
      </c>
      <c r="BO37" s="157">
        <v>35</v>
      </c>
      <c r="BP37" s="157" t="s">
        <v>140</v>
      </c>
      <c r="BQ37" s="158">
        <v>2.081</v>
      </c>
      <c r="BR37" s="158">
        <v>1757934</v>
      </c>
      <c r="BS37" s="158">
        <v>500</v>
      </c>
      <c r="BT37" s="158">
        <f t="shared" si="138"/>
        <v>292994859.77999997</v>
      </c>
      <c r="BU37" s="191">
        <v>1.4687723190524182</v>
      </c>
      <c r="BV37" s="158">
        <f t="shared" si="139"/>
        <v>430342739.66950864</v>
      </c>
      <c r="BW37" s="158">
        <f t="shared" si="140"/>
        <v>285.06315391054068</v>
      </c>
      <c r="BX37" s="158">
        <f t="shared" si="25"/>
        <v>70.542725540841531</v>
      </c>
      <c r="BZ37" s="157">
        <v>35</v>
      </c>
      <c r="CA37" s="157" t="s">
        <v>140</v>
      </c>
      <c r="CB37" s="158">
        <v>2.1509999999999998</v>
      </c>
      <c r="CC37" s="158">
        <v>95489</v>
      </c>
      <c r="CD37" s="158">
        <v>500</v>
      </c>
      <c r="CE37" s="158">
        <f t="shared" si="141"/>
        <v>15915151.629999999</v>
      </c>
      <c r="CF37" s="191">
        <v>1.4687723190524182</v>
      </c>
      <c r="CG37" s="158">
        <f t="shared" si="142"/>
        <v>23375734.167665973</v>
      </c>
      <c r="CH37" s="158">
        <f t="shared" si="143"/>
        <v>29.282772083422241</v>
      </c>
      <c r="CI37" s="158">
        <f t="shared" si="29"/>
        <v>7.2464172441034984</v>
      </c>
      <c r="CK37" s="157">
        <v>35</v>
      </c>
      <c r="CL37" s="157" t="s">
        <v>140</v>
      </c>
      <c r="CM37" s="158">
        <v>2.2130000000000001</v>
      </c>
      <c r="CN37" s="158">
        <v>11500122</v>
      </c>
      <c r="CO37" s="158">
        <v>500</v>
      </c>
      <c r="CP37" s="158">
        <f t="shared" si="144"/>
        <v>1916725333.7399998</v>
      </c>
      <c r="CQ37" s="191">
        <v>1.4687723190524182</v>
      </c>
      <c r="CR37" s="158">
        <f t="shared" si="145"/>
        <v>2815233113.4238195</v>
      </c>
      <c r="CS37" s="158">
        <f t="shared" si="146"/>
        <v>1192.715468947828</v>
      </c>
      <c r="CT37" s="158">
        <f t="shared" si="33"/>
        <v>295.15354341693336</v>
      </c>
      <c r="CV37" s="157">
        <v>35</v>
      </c>
      <c r="CW37" s="157" t="s">
        <v>140</v>
      </c>
      <c r="CX37" s="158">
        <v>2.2210000000000001</v>
      </c>
      <c r="CY37" s="158">
        <v>1060305</v>
      </c>
      <c r="CZ37" s="158">
        <v>500</v>
      </c>
      <c r="DA37" s="158">
        <f t="shared" si="147"/>
        <v>176721034.34999999</v>
      </c>
      <c r="DB37" s="191">
        <v>1.4687723190524182</v>
      </c>
      <c r="DC37" s="158">
        <f t="shared" si="148"/>
        <v>259562963.44759154</v>
      </c>
      <c r="DD37" s="158">
        <f t="shared" si="149"/>
        <v>56.620663109830105</v>
      </c>
      <c r="DE37" s="158">
        <f t="shared" si="37"/>
        <v>14.011547416439024</v>
      </c>
      <c r="DG37" s="157">
        <v>35</v>
      </c>
      <c r="DH37" s="157" t="s">
        <v>140</v>
      </c>
      <c r="DI37" s="158">
        <v>2.3279999999999998</v>
      </c>
      <c r="DJ37" s="158">
        <v>126293</v>
      </c>
      <c r="DK37" s="158">
        <v>500</v>
      </c>
      <c r="DL37" s="158">
        <f t="shared" si="150"/>
        <v>21049254.309999999</v>
      </c>
      <c r="DM37" s="191">
        <v>1.4687723190524182</v>
      </c>
      <c r="DN37" s="158">
        <f t="shared" si="151"/>
        <v>30916562.067222808</v>
      </c>
      <c r="DO37" s="158">
        <f t="shared" si="152"/>
        <v>15.987916748725624</v>
      </c>
      <c r="DP37" s="158">
        <f t="shared" si="41"/>
        <v>3.9564258225007727</v>
      </c>
      <c r="DR37" s="157">
        <v>35</v>
      </c>
      <c r="DS37" s="157" t="s">
        <v>140</v>
      </c>
      <c r="DT37" s="158">
        <v>3.55</v>
      </c>
      <c r="DU37" s="158">
        <v>226644</v>
      </c>
      <c r="DV37" s="158">
        <v>500</v>
      </c>
      <c r="DW37" s="158">
        <f t="shared" si="153"/>
        <v>37774755.479999997</v>
      </c>
      <c r="DX37" s="191">
        <v>1.4687723190524182</v>
      </c>
      <c r="DY37" s="158">
        <f t="shared" si="154"/>
        <v>55482515.207997642</v>
      </c>
      <c r="DZ37" s="158">
        <f t="shared" si="155"/>
        <v>18.067719356038634</v>
      </c>
      <c r="EA37" s="158">
        <f t="shared" si="45"/>
        <v>4.4711010532142117</v>
      </c>
      <c r="EC37" s="157">
        <v>35</v>
      </c>
      <c r="ED37" s="157" t="s">
        <v>140</v>
      </c>
      <c r="EE37" s="158">
        <v>2.0779999999999998</v>
      </c>
      <c r="EF37" s="158">
        <v>1751481</v>
      </c>
      <c r="EG37" s="158">
        <v>500</v>
      </c>
      <c r="EH37" s="158">
        <f t="shared" si="156"/>
        <v>291919338.26999998</v>
      </c>
      <c r="EI37" s="191">
        <v>1.4687723190524182</v>
      </c>
      <c r="EJ37" s="158">
        <f t="shared" si="157"/>
        <v>428763043.44707519</v>
      </c>
      <c r="EK37" s="158">
        <f t="shared" si="158"/>
        <v>274.29099514676454</v>
      </c>
      <c r="EL37" s="158">
        <f t="shared" si="49"/>
        <v>67.877009439931825</v>
      </c>
      <c r="EN37" s="157">
        <v>35</v>
      </c>
      <c r="EO37" s="157" t="s">
        <v>140</v>
      </c>
      <c r="EP37" s="158">
        <v>3.4649999999999999</v>
      </c>
      <c r="EQ37" s="158">
        <v>444465</v>
      </c>
      <c r="ER37" s="158">
        <v>500</v>
      </c>
      <c r="ES37" s="158">
        <f t="shared" si="159"/>
        <v>74078981.549999997</v>
      </c>
      <c r="ET37" s="191">
        <v>1.4687723190524182</v>
      </c>
      <c r="EU37" s="158">
        <f t="shared" si="160"/>
        <v>108805157.5242348</v>
      </c>
      <c r="EV37" s="158">
        <f t="shared" si="161"/>
        <v>16.463611095317642</v>
      </c>
      <c r="EW37" s="158">
        <f t="shared" si="53"/>
        <v>4.074142810026637</v>
      </c>
      <c r="EY37" s="157">
        <v>35</v>
      </c>
      <c r="EZ37" s="157" t="s">
        <v>140</v>
      </c>
      <c r="FA37" s="158">
        <v>4.2789999999999999</v>
      </c>
      <c r="FB37" s="158">
        <v>960949</v>
      </c>
      <c r="FC37" s="158">
        <v>500</v>
      </c>
      <c r="FD37" s="158">
        <f t="shared" si="162"/>
        <v>160161369.82999998</v>
      </c>
      <c r="FE37" s="191">
        <v>1.4687723190524182</v>
      </c>
      <c r="FF37" s="158">
        <f t="shared" si="163"/>
        <v>235240586.5878211</v>
      </c>
      <c r="FG37" s="158">
        <f t="shared" si="164"/>
        <v>73.110961422850977</v>
      </c>
      <c r="FH37" s="158">
        <f t="shared" si="57"/>
        <v>18.092294338740651</v>
      </c>
      <c r="FJ37" s="157">
        <v>35</v>
      </c>
      <c r="FK37" s="157" t="s">
        <v>140</v>
      </c>
      <c r="FL37" s="158">
        <v>3.9350000000000001</v>
      </c>
      <c r="FM37" s="158">
        <v>400999</v>
      </c>
      <c r="FN37" s="158">
        <v>500</v>
      </c>
      <c r="FO37" s="158">
        <f t="shared" si="165"/>
        <v>66834503.329999998</v>
      </c>
      <c r="FP37" s="191">
        <v>1.4687723190524182</v>
      </c>
      <c r="FQ37" s="158">
        <f t="shared" si="166"/>
        <v>98164668.448720664</v>
      </c>
      <c r="FR37" s="158">
        <f t="shared" si="167"/>
        <v>30.308195373811291</v>
      </c>
      <c r="FS37" s="158">
        <f t="shared" si="61"/>
        <v>7.5001720796365472</v>
      </c>
      <c r="FU37" s="157">
        <v>35</v>
      </c>
      <c r="FV37" s="157" t="s">
        <v>140</v>
      </c>
      <c r="FW37" s="158">
        <v>4.242</v>
      </c>
      <c r="FX37" s="158">
        <v>82463</v>
      </c>
      <c r="FY37" s="158">
        <v>500</v>
      </c>
      <c r="FZ37" s="158">
        <f t="shared" si="168"/>
        <v>13744108.209999999</v>
      </c>
      <c r="GA37" s="191">
        <v>1.4687723190524182</v>
      </c>
      <c r="GB37" s="158">
        <f t="shared" si="169"/>
        <v>20186965.68890908</v>
      </c>
      <c r="GC37" s="158">
        <f t="shared" si="170"/>
        <v>12.676432789679669</v>
      </c>
      <c r="GD37" s="158">
        <f t="shared" si="65"/>
        <v>3.136954414669554</v>
      </c>
      <c r="GF37" s="157">
        <v>35</v>
      </c>
      <c r="GG37" s="157" t="s">
        <v>140</v>
      </c>
      <c r="GH37" s="158">
        <v>5.2350000000000003</v>
      </c>
      <c r="GI37" s="158">
        <v>50563</v>
      </c>
      <c r="GJ37" s="158">
        <v>500</v>
      </c>
      <c r="GK37" s="158">
        <f t="shared" si="171"/>
        <v>8427335.209999999</v>
      </c>
      <c r="GL37" s="191">
        <v>1.4687723190524182</v>
      </c>
      <c r="GM37" s="158">
        <f t="shared" si="172"/>
        <v>12377836.679823797</v>
      </c>
      <c r="GN37" s="158">
        <f t="shared" si="173"/>
        <v>9.0943425065271732</v>
      </c>
      <c r="GO37" s="158">
        <f t="shared" si="69"/>
        <v>2.2505178189871744</v>
      </c>
      <c r="GQ37" s="157">
        <v>35</v>
      </c>
      <c r="GR37" s="157" t="s">
        <v>140</v>
      </c>
      <c r="GS37" s="158">
        <v>6.0720000000000001</v>
      </c>
      <c r="GT37" s="158">
        <v>567481</v>
      </c>
      <c r="GU37" s="158">
        <v>500</v>
      </c>
      <c r="GV37" s="158">
        <f t="shared" si="174"/>
        <v>94582058.269999996</v>
      </c>
      <c r="GW37" s="191">
        <v>1.4687723190524182</v>
      </c>
      <c r="GX37" s="158">
        <f t="shared" si="175"/>
        <v>138919509.06597885</v>
      </c>
      <c r="GY37" s="158">
        <f t="shared" si="176"/>
        <v>25.830895002391923</v>
      </c>
      <c r="GZ37" s="158">
        <f t="shared" si="73"/>
        <v>6.3922036630517001</v>
      </c>
      <c r="HB37" s="157">
        <v>35</v>
      </c>
      <c r="HC37" s="157" t="s">
        <v>140</v>
      </c>
      <c r="HD37" s="158">
        <v>6.4429999999999996</v>
      </c>
      <c r="HE37" s="158">
        <v>1043641</v>
      </c>
      <c r="HF37" s="158">
        <v>500</v>
      </c>
      <c r="HG37" s="158">
        <f t="shared" si="177"/>
        <v>173943645.47</v>
      </c>
      <c r="HH37" s="191">
        <v>1.4687723190524182</v>
      </c>
      <c r="HI37" s="158">
        <f t="shared" si="178"/>
        <v>255483611.54140356</v>
      </c>
      <c r="HJ37" s="158">
        <f t="shared" si="179"/>
        <v>37.482539284573598</v>
      </c>
      <c r="HK37" s="158">
        <f t="shared" si="77"/>
        <v>9.2755603277836158</v>
      </c>
      <c r="HM37" s="157">
        <v>35</v>
      </c>
      <c r="HN37" s="157" t="s">
        <v>140</v>
      </c>
      <c r="HO37" s="158">
        <v>7.0590000000000002</v>
      </c>
      <c r="HP37" s="158">
        <v>1201740</v>
      </c>
      <c r="HQ37" s="158">
        <v>500</v>
      </c>
      <c r="HR37" s="158">
        <f t="shared" si="180"/>
        <v>200294005.79999998</v>
      </c>
      <c r="HS37" s="191">
        <v>1.4687723190524182</v>
      </c>
      <c r="HT37" s="158">
        <f t="shared" si="181"/>
        <v>294186291.39116448</v>
      </c>
      <c r="HU37" s="158">
        <f t="shared" si="182"/>
        <v>41.955812622080877</v>
      </c>
      <c r="HV37" s="158">
        <f t="shared" si="81"/>
        <v>10.382532200465446</v>
      </c>
      <c r="HX37" s="157">
        <v>35</v>
      </c>
      <c r="HY37" s="157" t="s">
        <v>140</v>
      </c>
      <c r="HZ37" s="158">
        <v>9.3170000000000002</v>
      </c>
      <c r="IA37" s="158">
        <v>124438</v>
      </c>
      <c r="IB37" s="158">
        <v>500</v>
      </c>
      <c r="IC37" s="158">
        <f t="shared" si="183"/>
        <v>20740081.459999997</v>
      </c>
      <c r="ID37" s="191">
        <v>1.4687723190524182</v>
      </c>
      <c r="IE37" s="158">
        <f t="shared" si="184"/>
        <v>30462457.543340258</v>
      </c>
      <c r="IF37" s="158">
        <f t="shared" si="185"/>
        <v>7.8590463827800816</v>
      </c>
      <c r="IG37" s="158">
        <f t="shared" si="85"/>
        <v>1.9448271177382035</v>
      </c>
      <c r="II37" s="157">
        <v>35</v>
      </c>
      <c r="IJ37" s="157" t="s">
        <v>140</v>
      </c>
      <c r="IK37" s="158">
        <v>1.407</v>
      </c>
      <c r="IL37" s="158">
        <v>189132</v>
      </c>
      <c r="IM37" s="158">
        <v>500</v>
      </c>
      <c r="IN37" s="158">
        <f t="shared" si="186"/>
        <v>31522630.439999998</v>
      </c>
      <c r="IO37" s="191">
        <v>1.4687723190524182</v>
      </c>
      <c r="IP37" s="158">
        <f t="shared" si="187"/>
        <v>46299567.013991147</v>
      </c>
      <c r="IQ37" s="158">
        <f t="shared" si="188"/>
        <v>264.22659219549041</v>
      </c>
      <c r="IR37" s="158">
        <f t="shared" si="89"/>
        <v>65.386437068916209</v>
      </c>
      <c r="IT37" s="157">
        <v>35</v>
      </c>
      <c r="IU37" s="157" t="s">
        <v>140</v>
      </c>
      <c r="IV37" s="158">
        <v>1.792</v>
      </c>
      <c r="IW37" s="158">
        <v>20947</v>
      </c>
      <c r="IX37" s="158">
        <v>500</v>
      </c>
      <c r="IY37" s="158">
        <f t="shared" si="189"/>
        <v>3491236.4899999998</v>
      </c>
      <c r="IZ37" s="191">
        <v>1.4687723190524182</v>
      </c>
      <c r="JA37" s="158">
        <f t="shared" si="190"/>
        <v>5127831.5157777248</v>
      </c>
      <c r="JB37" s="158">
        <f t="shared" si="191"/>
        <v>42.223383826115338</v>
      </c>
      <c r="JC37" s="158">
        <f t="shared" si="93"/>
        <v>10.44874630688328</v>
      </c>
      <c r="JE37" s="157">
        <v>35</v>
      </c>
      <c r="JF37" s="157" t="s">
        <v>140</v>
      </c>
      <c r="JG37" s="158">
        <v>1.9890000000000001</v>
      </c>
      <c r="JH37" s="192">
        <v>19211</v>
      </c>
      <c r="JI37" s="158">
        <v>500</v>
      </c>
      <c r="JJ37" s="158">
        <f t="shared" si="192"/>
        <v>3201897.3699999996</v>
      </c>
      <c r="JK37" s="191">
        <v>1.4687723190524182</v>
      </c>
      <c r="JL37" s="158">
        <f t="shared" si="193"/>
        <v>4702858.2255027387</v>
      </c>
      <c r="JM37" s="158">
        <f t="shared" si="194"/>
        <v>666.88763044303187</v>
      </c>
      <c r="JN37" s="158">
        <f t="shared" si="97"/>
        <v>165.03034655853298</v>
      </c>
      <c r="JP37" s="157">
        <v>35</v>
      </c>
      <c r="JQ37" s="157" t="s">
        <v>140</v>
      </c>
      <c r="JR37" s="158">
        <v>1.998</v>
      </c>
      <c r="JS37" s="158">
        <v>534349</v>
      </c>
      <c r="JT37" s="158">
        <v>500</v>
      </c>
      <c r="JU37" s="158">
        <f t="shared" si="195"/>
        <v>89059947.829999998</v>
      </c>
      <c r="JV37" s="191">
        <v>1.4687723190524182</v>
      </c>
      <c r="JW37" s="158">
        <f t="shared" si="196"/>
        <v>130808786.10895649</v>
      </c>
      <c r="JX37" s="158">
        <f t="shared" si="197"/>
        <v>941.18381969738425</v>
      </c>
      <c r="JY37" s="158">
        <f t="shared" si="101"/>
        <v>232.90864135050336</v>
      </c>
      <c r="KA37" s="157">
        <v>35</v>
      </c>
      <c r="KB37" s="157" t="s">
        <v>140</v>
      </c>
      <c r="KC37" s="158">
        <v>2.1019999999999999</v>
      </c>
      <c r="KD37" s="158">
        <v>1821255</v>
      </c>
      <c r="KE37" s="158">
        <v>500</v>
      </c>
      <c r="KF37" s="158">
        <f t="shared" si="198"/>
        <v>303548570.84999996</v>
      </c>
      <c r="KG37" s="191">
        <v>1.4687723190524182</v>
      </c>
      <c r="KH37" s="158">
        <f t="shared" si="199"/>
        <v>445843738.35240173</v>
      </c>
      <c r="KI37" s="158">
        <f t="shared" si="200"/>
        <v>2437.3707643830089</v>
      </c>
      <c r="KJ37" s="158">
        <f t="shared" si="105"/>
        <v>603.1602980408336</v>
      </c>
      <c r="KL37" s="157">
        <v>35</v>
      </c>
      <c r="KM37" s="157" t="s">
        <v>140</v>
      </c>
      <c r="KN37" s="158">
        <v>2.319</v>
      </c>
      <c r="KO37" s="158">
        <v>603494</v>
      </c>
      <c r="KP37" s="158">
        <v>500</v>
      </c>
      <c r="KQ37" s="158">
        <f t="shared" si="201"/>
        <v>100584344.97999999</v>
      </c>
      <c r="KR37" s="191">
        <v>1.4687723190524182</v>
      </c>
      <c r="KS37" s="158">
        <f t="shared" si="202"/>
        <v>147735501.63664305</v>
      </c>
      <c r="KT37" s="158">
        <f t="shared" si="203"/>
        <v>892.94220320972784</v>
      </c>
      <c r="KU37" s="158">
        <f t="shared" si="109"/>
        <v>220.97060213059333</v>
      </c>
      <c r="KW37" s="157">
        <v>35</v>
      </c>
      <c r="KX37" s="157" t="s">
        <v>140</v>
      </c>
      <c r="KY37" s="158">
        <v>1.984</v>
      </c>
      <c r="KZ37" s="158">
        <v>193739</v>
      </c>
      <c r="LA37" s="158">
        <v>500</v>
      </c>
      <c r="LB37" s="158">
        <f t="shared" si="204"/>
        <v>32290479.129999999</v>
      </c>
      <c r="LC37" s="191">
        <v>1.4687723190524182</v>
      </c>
      <c r="LD37" s="158">
        <f t="shared" si="205"/>
        <v>47427361.915083811</v>
      </c>
      <c r="LE37" s="158">
        <f t="shared" si="206"/>
        <v>135.9092338169574</v>
      </c>
      <c r="LF37" s="158">
        <f t="shared" si="113"/>
        <v>33.632574564948619</v>
      </c>
      <c r="LH37" s="157">
        <v>35</v>
      </c>
      <c r="LI37" s="157" t="s">
        <v>140</v>
      </c>
      <c r="LJ37" s="158">
        <v>2.2749999999999999</v>
      </c>
      <c r="LK37" s="158">
        <v>28766</v>
      </c>
      <c r="LL37" s="158">
        <v>500</v>
      </c>
      <c r="LM37" s="158">
        <f t="shared" si="207"/>
        <v>4794429.22</v>
      </c>
      <c r="LN37" s="191">
        <v>1.4687723190524182</v>
      </c>
      <c r="LO37" s="158">
        <f t="shared" si="208"/>
        <v>7041924.923992076</v>
      </c>
      <c r="LP37" s="158">
        <f t="shared" si="209"/>
        <v>105.0359459450215</v>
      </c>
      <c r="LQ37" s="158">
        <f t="shared" si="117"/>
        <v>25.992562718391852</v>
      </c>
      <c r="LS37" s="157">
        <v>35</v>
      </c>
      <c r="LT37" s="157" t="s">
        <v>140</v>
      </c>
      <c r="LU37" s="158">
        <v>1.8560000000000001</v>
      </c>
      <c r="LV37" s="158">
        <v>504718</v>
      </c>
      <c r="LW37" s="158">
        <v>500</v>
      </c>
      <c r="LX37" s="158">
        <f t="shared" si="210"/>
        <v>84121349.059999987</v>
      </c>
      <c r="LY37" s="191">
        <v>1.4687723190524182</v>
      </c>
      <c r="LZ37" s="158">
        <f t="shared" si="211"/>
        <v>123555108.94067414</v>
      </c>
      <c r="MA37" s="158">
        <f t="shared" si="212"/>
        <v>107.7058204858148</v>
      </c>
      <c r="MB37" s="158">
        <f t="shared" si="121"/>
        <v>26.65325921450502</v>
      </c>
      <c r="MD37" s="28"/>
      <c r="ME37" s="28"/>
      <c r="MF37" s="28"/>
      <c r="MG37" s="28"/>
      <c r="MH37" s="28"/>
      <c r="MI37" s="28"/>
      <c r="MJ37" s="28"/>
      <c r="MK37" s="28"/>
    </row>
    <row r="38" spans="1:349" s="158" customFormat="1" x14ac:dyDescent="0.4">
      <c r="A38" s="158">
        <v>0.24937655860349128</v>
      </c>
      <c r="C38" s="2">
        <v>19</v>
      </c>
      <c r="D38" s="157" t="s">
        <v>223</v>
      </c>
      <c r="E38" s="190">
        <v>4.4109999999999996</v>
      </c>
      <c r="F38" s="158">
        <v>18437867</v>
      </c>
      <c r="G38" s="191">
        <f t="shared" si="0"/>
        <v>1.4904450365953696</v>
      </c>
      <c r="H38" s="158">
        <f t="shared" si="122"/>
        <v>3073039292.8899999</v>
      </c>
      <c r="K38" s="157">
        <v>38</v>
      </c>
      <c r="L38" s="157" t="s">
        <v>141</v>
      </c>
      <c r="M38" s="158">
        <v>2.004</v>
      </c>
      <c r="N38" s="158">
        <v>72378</v>
      </c>
      <c r="O38" s="158">
        <v>500</v>
      </c>
      <c r="P38" s="158">
        <f t="shared" si="123"/>
        <v>12063241.26</v>
      </c>
      <c r="Q38" s="191">
        <v>1.4441732721790055</v>
      </c>
      <c r="R38" s="158">
        <f t="shared" si="124"/>
        <v>17421410.60353899</v>
      </c>
      <c r="S38" s="158">
        <f t="shared" si="125"/>
        <v>27.3988108802201</v>
      </c>
      <c r="T38" s="158">
        <f t="shared" si="5"/>
        <v>6.8326211671371828</v>
      </c>
      <c r="W38" s="157">
        <v>38</v>
      </c>
      <c r="X38" s="157" t="s">
        <v>141</v>
      </c>
      <c r="Y38" s="158">
        <v>1.982</v>
      </c>
      <c r="Z38" s="158">
        <v>136316</v>
      </c>
      <c r="AA38" s="158">
        <v>500</v>
      </c>
      <c r="AB38" s="158">
        <f t="shared" si="126"/>
        <v>22719787.719999999</v>
      </c>
      <c r="AC38" s="191">
        <v>1.4441732721790055</v>
      </c>
      <c r="AD38" s="158">
        <f t="shared" si="127"/>
        <v>32811310.174804784</v>
      </c>
      <c r="AE38" s="158">
        <f t="shared" si="128"/>
        <v>76.487073768976259</v>
      </c>
      <c r="AF38" s="158">
        <f t="shared" si="9"/>
        <v>19.074083234158667</v>
      </c>
      <c r="AH38" s="157">
        <v>38</v>
      </c>
      <c r="AI38" s="157" t="s">
        <v>141</v>
      </c>
      <c r="AJ38" s="158">
        <v>2.0369999999999999</v>
      </c>
      <c r="AK38" s="158">
        <v>480156</v>
      </c>
      <c r="AL38" s="158">
        <v>500</v>
      </c>
      <c r="AM38" s="158">
        <f t="shared" si="129"/>
        <v>80027600.519999996</v>
      </c>
      <c r="AN38" s="191">
        <v>1.4441732721790055</v>
      </c>
      <c r="AO38" s="158">
        <f t="shared" si="130"/>
        <v>115573721.70760268</v>
      </c>
      <c r="AP38" s="158">
        <f t="shared" si="131"/>
        <v>122.97431604733106</v>
      </c>
      <c r="AQ38" s="158">
        <f t="shared" si="13"/>
        <v>30.666911732501511</v>
      </c>
      <c r="AS38" s="157">
        <v>38</v>
      </c>
      <c r="AT38" s="157" t="s">
        <v>141</v>
      </c>
      <c r="AU38" s="158">
        <v>2.3479999999999999</v>
      </c>
      <c r="AV38" s="158">
        <v>444953</v>
      </c>
      <c r="AW38" s="158">
        <v>500</v>
      </c>
      <c r="AX38" s="158">
        <f t="shared" si="132"/>
        <v>74160316.50999999</v>
      </c>
      <c r="AY38" s="191">
        <v>1.4441732721790055</v>
      </c>
      <c r="AZ38" s="158">
        <f t="shared" si="133"/>
        <v>107100346.9600774</v>
      </c>
      <c r="BA38" s="158">
        <f t="shared" si="134"/>
        <v>93.393008418055231</v>
      </c>
      <c r="BB38" s="158">
        <f t="shared" si="17"/>
        <v>23.290027036921504</v>
      </c>
      <c r="BD38" s="157">
        <v>38</v>
      </c>
      <c r="BE38" s="157" t="s">
        <v>141</v>
      </c>
      <c r="BF38" s="158">
        <v>2.173</v>
      </c>
      <c r="BG38" s="158">
        <v>63967</v>
      </c>
      <c r="BH38" s="158">
        <v>500</v>
      </c>
      <c r="BI38" s="158">
        <f t="shared" si="135"/>
        <v>10661379.889999999</v>
      </c>
      <c r="BJ38" s="191">
        <v>1.4441732721790055</v>
      </c>
      <c r="BK38" s="158">
        <f t="shared" si="136"/>
        <v>15396879.881684743</v>
      </c>
      <c r="BL38" s="158">
        <f t="shared" si="137"/>
        <v>100.25185166025148</v>
      </c>
      <c r="BM38" s="158">
        <f t="shared" si="21"/>
        <v>25.000461760661217</v>
      </c>
      <c r="BO38" s="157">
        <v>38</v>
      </c>
      <c r="BP38" s="157" t="s">
        <v>141</v>
      </c>
      <c r="BQ38" s="158">
        <v>2.0819999999999999</v>
      </c>
      <c r="BR38" s="158">
        <v>1729657</v>
      </c>
      <c r="BS38" s="158">
        <v>500</v>
      </c>
      <c r="BT38" s="158">
        <f t="shared" si="138"/>
        <v>288281932.19</v>
      </c>
      <c r="BU38" s="191">
        <v>1.4441732721790055</v>
      </c>
      <c r="BV38" s="158">
        <f t="shared" si="139"/>
        <v>416329061.32091844</v>
      </c>
      <c r="BW38" s="158">
        <f t="shared" si="140"/>
        <v>275.78035910609049</v>
      </c>
      <c r="BX38" s="158">
        <f t="shared" si="25"/>
        <v>68.773156884311845</v>
      </c>
      <c r="BZ38" s="157">
        <v>38</v>
      </c>
      <c r="CA38" s="157" t="s">
        <v>141</v>
      </c>
      <c r="CB38" s="158">
        <v>2.1589999999999998</v>
      </c>
      <c r="CC38" s="158">
        <v>152986</v>
      </c>
      <c r="CD38" s="158">
        <v>500</v>
      </c>
      <c r="CE38" s="158">
        <f t="shared" si="141"/>
        <v>25498176.619999997</v>
      </c>
      <c r="CF38" s="191">
        <v>1.4441732721790055</v>
      </c>
      <c r="CG38" s="158">
        <f t="shared" si="142"/>
        <v>36823785.163903609</v>
      </c>
      <c r="CH38" s="158">
        <f t="shared" si="143"/>
        <v>46.129139751043006</v>
      </c>
      <c r="CI38" s="158">
        <f t="shared" si="29"/>
        <v>11.503526122454616</v>
      </c>
      <c r="CK38" s="157">
        <v>38</v>
      </c>
      <c r="CL38" s="157" t="s">
        <v>141</v>
      </c>
      <c r="CM38" s="158">
        <v>2.2160000000000002</v>
      </c>
      <c r="CN38" s="158">
        <v>6540373</v>
      </c>
      <c r="CO38" s="158">
        <v>500</v>
      </c>
      <c r="CP38" s="158">
        <f t="shared" si="144"/>
        <v>1090083967.9099998</v>
      </c>
      <c r="CQ38" s="191">
        <v>1.4441732721790055</v>
      </c>
      <c r="CR38" s="158">
        <f t="shared" si="145"/>
        <v>1574270130.8864584</v>
      </c>
      <c r="CS38" s="158">
        <f t="shared" si="146"/>
        <v>666.96300510874562</v>
      </c>
      <c r="CT38" s="158">
        <f t="shared" si="33"/>
        <v>166.32493892986176</v>
      </c>
      <c r="CV38" s="157">
        <v>38</v>
      </c>
      <c r="CW38" s="157" t="s">
        <v>141</v>
      </c>
      <c r="CX38" s="158">
        <v>2.2240000000000002</v>
      </c>
      <c r="CY38" s="158">
        <v>423791</v>
      </c>
      <c r="CZ38" s="158">
        <v>500</v>
      </c>
      <c r="DA38" s="158">
        <f t="shared" si="147"/>
        <v>70633245.969999999</v>
      </c>
      <c r="DB38" s="191">
        <v>1.4441732721790055</v>
      </c>
      <c r="DC38" s="158">
        <f t="shared" si="148"/>
        <v>102006645.95711945</v>
      </c>
      <c r="DD38" s="158">
        <f t="shared" si="149"/>
        <v>22.251571869065764</v>
      </c>
      <c r="DE38" s="158">
        <f t="shared" si="37"/>
        <v>5.5490204162258765</v>
      </c>
      <c r="DG38" s="157">
        <v>38</v>
      </c>
      <c r="DH38" s="157" t="s">
        <v>141</v>
      </c>
      <c r="DI38" s="158">
        <v>2.3290000000000002</v>
      </c>
      <c r="DJ38" s="158">
        <v>282631</v>
      </c>
      <c r="DK38" s="158">
        <v>500</v>
      </c>
      <c r="DL38" s="158">
        <f t="shared" si="150"/>
        <v>47106108.769999996</v>
      </c>
      <c r="DM38" s="191">
        <v>1.4441732721790055</v>
      </c>
      <c r="DN38" s="158">
        <f t="shared" si="151"/>
        <v>68029383.241991043</v>
      </c>
      <c r="DO38" s="158">
        <f t="shared" si="152"/>
        <v>35.180111985776328</v>
      </c>
      <c r="DP38" s="158">
        <f t="shared" si="41"/>
        <v>8.773095258298337</v>
      </c>
      <c r="DR38" s="157">
        <v>38</v>
      </c>
      <c r="DS38" s="157" t="s">
        <v>141</v>
      </c>
      <c r="DT38" s="158">
        <v>3.5539999999999998</v>
      </c>
      <c r="DU38" s="158">
        <v>1111430</v>
      </c>
      <c r="DV38" s="158">
        <v>500</v>
      </c>
      <c r="DW38" s="158">
        <f t="shared" si="153"/>
        <v>185242038.09999999</v>
      </c>
      <c r="DX38" s="191">
        <v>1.4441732721790055</v>
      </c>
      <c r="DY38" s="158">
        <f t="shared" si="154"/>
        <v>267521600.30798501</v>
      </c>
      <c r="DZ38" s="158">
        <f t="shared" si="155"/>
        <v>87.117629363462527</v>
      </c>
      <c r="EA38" s="158">
        <f t="shared" si="45"/>
        <v>21.725094604354744</v>
      </c>
      <c r="EC38" s="157">
        <v>38</v>
      </c>
      <c r="ED38" s="157" t="s">
        <v>141</v>
      </c>
      <c r="EE38" s="158">
        <v>2.0790000000000002</v>
      </c>
      <c r="EF38" s="158">
        <v>1874746</v>
      </c>
      <c r="EG38" s="158">
        <v>500</v>
      </c>
      <c r="EH38" s="158">
        <f t="shared" si="156"/>
        <v>312463915.81999999</v>
      </c>
      <c r="EI38" s="191">
        <v>1.4441732721790055</v>
      </c>
      <c r="EJ38" s="158">
        <f t="shared" si="157"/>
        <v>451252035.74763471</v>
      </c>
      <c r="EK38" s="158">
        <f t="shared" si="158"/>
        <v>288.67779497068597</v>
      </c>
      <c r="EL38" s="158">
        <f t="shared" si="49"/>
        <v>71.989475055033907</v>
      </c>
      <c r="EN38" s="157">
        <v>38</v>
      </c>
      <c r="EO38" s="157" t="s">
        <v>141</v>
      </c>
      <c r="EP38" s="158">
        <v>3.4569999999999999</v>
      </c>
      <c r="EQ38" s="158">
        <v>2291352</v>
      </c>
      <c r="ER38" s="158">
        <v>500</v>
      </c>
      <c r="ES38" s="158">
        <f t="shared" si="159"/>
        <v>381899637.83999997</v>
      </c>
      <c r="ET38" s="191">
        <v>1.4441732721790055</v>
      </c>
      <c r="EU38" s="158">
        <f t="shared" si="160"/>
        <v>551529249.62336993</v>
      </c>
      <c r="EV38" s="158">
        <f t="shared" si="161"/>
        <v>83.453425187763258</v>
      </c>
      <c r="EW38" s="158">
        <f t="shared" si="53"/>
        <v>20.811327976998321</v>
      </c>
      <c r="EY38" s="157">
        <v>38</v>
      </c>
      <c r="EZ38" s="157" t="s">
        <v>141</v>
      </c>
      <c r="FA38" s="158">
        <v>4.2859999999999996</v>
      </c>
      <c r="FB38" s="158">
        <v>1469007</v>
      </c>
      <c r="FC38" s="158">
        <v>500</v>
      </c>
      <c r="FD38" s="158">
        <f t="shared" si="162"/>
        <v>244839396.68999997</v>
      </c>
      <c r="FE38" s="191">
        <v>1.4441732721790055</v>
      </c>
      <c r="FF38" s="158">
        <f t="shared" si="163"/>
        <v>353590512.67613083</v>
      </c>
      <c r="FG38" s="158">
        <f t="shared" si="164"/>
        <v>109.89320638383869</v>
      </c>
      <c r="FH38" s="158">
        <f t="shared" si="57"/>
        <v>27.404789621904911</v>
      </c>
      <c r="FJ38" s="157">
        <v>38</v>
      </c>
      <c r="FK38" s="157" t="s">
        <v>141</v>
      </c>
      <c r="FL38" s="158">
        <v>3.9449999999999998</v>
      </c>
      <c r="FM38" s="158">
        <v>673646</v>
      </c>
      <c r="FN38" s="158">
        <v>500</v>
      </c>
      <c r="FO38" s="158">
        <f t="shared" si="165"/>
        <v>112276578.81999999</v>
      </c>
      <c r="FP38" s="191">
        <v>1.4441732721790055</v>
      </c>
      <c r="FQ38" s="158">
        <f t="shared" si="166"/>
        <v>162146834.22354341</v>
      </c>
      <c r="FR38" s="158">
        <f t="shared" si="167"/>
        <v>50.062593889972959</v>
      </c>
      <c r="FS38" s="158">
        <f t="shared" si="61"/>
        <v>12.484437379045627</v>
      </c>
      <c r="FU38" s="157">
        <v>38</v>
      </c>
      <c r="FV38" s="157" t="s">
        <v>141</v>
      </c>
      <c r="FW38" s="158">
        <v>4.2789999999999999</v>
      </c>
      <c r="FX38" s="158">
        <v>125294</v>
      </c>
      <c r="FY38" s="158">
        <v>500</v>
      </c>
      <c r="FZ38" s="158">
        <f t="shared" si="168"/>
        <v>20882750.979999997</v>
      </c>
      <c r="GA38" s="191">
        <v>1.4441732721790055</v>
      </c>
      <c r="GB38" s="158">
        <f t="shared" si="169"/>
        <v>30158310.814885929</v>
      </c>
      <c r="GC38" s="158">
        <f t="shared" si="170"/>
        <v>18.937952636696178</v>
      </c>
      <c r="GD38" s="158">
        <f t="shared" si="65"/>
        <v>4.7226814555352066</v>
      </c>
      <c r="GF38" s="157">
        <v>38</v>
      </c>
      <c r="GG38" s="157" t="s">
        <v>141</v>
      </c>
      <c r="GH38" s="158">
        <v>5.2370000000000001</v>
      </c>
      <c r="GI38" s="158">
        <v>133194</v>
      </c>
      <c r="GJ38" s="158">
        <v>500</v>
      </c>
      <c r="GK38" s="158">
        <f t="shared" si="171"/>
        <v>22199443.979999997</v>
      </c>
      <c r="GL38" s="191">
        <v>1.4441732721790055</v>
      </c>
      <c r="GM38" s="158">
        <f t="shared" si="172"/>
        <v>32059843.653151121</v>
      </c>
      <c r="GN38" s="158">
        <f t="shared" si="173"/>
        <v>23.555263042266784</v>
      </c>
      <c r="GO38" s="158">
        <f t="shared" si="69"/>
        <v>5.8741304344804952</v>
      </c>
      <c r="GQ38" s="157">
        <v>38</v>
      </c>
      <c r="GR38" s="157" t="s">
        <v>141</v>
      </c>
      <c r="GS38" s="158">
        <v>6.0679999999999996</v>
      </c>
      <c r="GT38" s="158">
        <v>1019893</v>
      </c>
      <c r="GU38" s="158">
        <v>500</v>
      </c>
      <c r="GV38" s="158">
        <f t="shared" si="174"/>
        <v>169985566.30999997</v>
      </c>
      <c r="GW38" s="191">
        <v>1.4441732721790055</v>
      </c>
      <c r="GX38" s="158">
        <f t="shared" si="175"/>
        <v>245488611.52111396</v>
      </c>
      <c r="GY38" s="158">
        <f t="shared" si="176"/>
        <v>45.6465084790443</v>
      </c>
      <c r="GZ38" s="158">
        <f t="shared" si="73"/>
        <v>11.383169196769153</v>
      </c>
      <c r="HB38" s="157">
        <v>38</v>
      </c>
      <c r="HC38" s="157" t="s">
        <v>141</v>
      </c>
      <c r="HD38" s="158">
        <v>6.4429999999999996</v>
      </c>
      <c r="HE38" s="158">
        <v>1628531</v>
      </c>
      <c r="HF38" s="158">
        <v>500</v>
      </c>
      <c r="HG38" s="158">
        <f t="shared" si="177"/>
        <v>271427261.76999998</v>
      </c>
      <c r="HH38" s="191">
        <v>1.4441732721790055</v>
      </c>
      <c r="HI38" s="158">
        <f t="shared" si="178"/>
        <v>391987996.78896832</v>
      </c>
      <c r="HJ38" s="158">
        <f t="shared" si="179"/>
        <v>57.509385436031074</v>
      </c>
      <c r="HK38" s="158">
        <f t="shared" si="77"/>
        <v>14.341492627439171</v>
      </c>
      <c r="HM38" s="157">
        <v>38</v>
      </c>
      <c r="HN38" s="157" t="s">
        <v>141</v>
      </c>
      <c r="HO38" s="158">
        <v>7.056</v>
      </c>
      <c r="HP38" s="158">
        <v>2176573</v>
      </c>
      <c r="HQ38" s="158">
        <v>500</v>
      </c>
      <c r="HR38" s="158">
        <f t="shared" si="180"/>
        <v>362769421.90999997</v>
      </c>
      <c r="HS38" s="191">
        <v>1.4441732721790055</v>
      </c>
      <c r="HT38" s="158">
        <f t="shared" si="181"/>
        <v>523901903.08625084</v>
      </c>
      <c r="HU38" s="158">
        <f t="shared" si="182"/>
        <v>74.717044000570581</v>
      </c>
      <c r="HV38" s="158">
        <f t="shared" si="81"/>
        <v>18.632679301887926</v>
      </c>
      <c r="HX38" s="157">
        <v>38</v>
      </c>
      <c r="HY38" s="157" t="s">
        <v>141</v>
      </c>
      <c r="HZ38" s="158">
        <v>9.3219999999999992</v>
      </c>
      <c r="IA38" s="158">
        <v>263306</v>
      </c>
      <c r="IB38" s="158">
        <v>500</v>
      </c>
      <c r="IC38" s="158">
        <f t="shared" si="183"/>
        <v>43885211.019999996</v>
      </c>
      <c r="ID38" s="191">
        <v>1.4441732721790055</v>
      </c>
      <c r="IE38" s="158">
        <f t="shared" si="184"/>
        <v>63377848.799019545</v>
      </c>
      <c r="IF38" s="158">
        <f t="shared" si="185"/>
        <v>16.350928110237465</v>
      </c>
      <c r="IG38" s="158">
        <f t="shared" si="85"/>
        <v>4.0775381821041066</v>
      </c>
      <c r="II38" s="157">
        <v>38</v>
      </c>
      <c r="IJ38" s="157" t="s">
        <v>141</v>
      </c>
      <c r="IK38" s="158">
        <v>1.425</v>
      </c>
      <c r="IL38" s="158">
        <v>118453</v>
      </c>
      <c r="IM38" s="158">
        <v>500</v>
      </c>
      <c r="IN38" s="158">
        <f t="shared" si="186"/>
        <v>19742561.509999998</v>
      </c>
      <c r="IO38" s="191">
        <v>1.4441732721790055</v>
      </c>
      <c r="IP38" s="158">
        <f t="shared" si="187"/>
        <v>28511679.657091983</v>
      </c>
      <c r="IQ38" s="158">
        <f t="shared" si="188"/>
        <v>162.71305412610792</v>
      </c>
      <c r="IR38" s="158">
        <f t="shared" si="89"/>
        <v>40.576821477832404</v>
      </c>
      <c r="IT38" s="157">
        <v>38</v>
      </c>
      <c r="IU38" s="157" t="s">
        <v>141</v>
      </c>
      <c r="IV38" s="158">
        <v>1.81</v>
      </c>
      <c r="IW38" s="158">
        <v>21278</v>
      </c>
      <c r="IX38" s="158">
        <v>500</v>
      </c>
      <c r="IY38" s="158">
        <f t="shared" si="189"/>
        <v>3546404.26</v>
      </c>
      <c r="IZ38" s="191">
        <v>1.4441732721790055</v>
      </c>
      <c r="JA38" s="158">
        <f t="shared" si="190"/>
        <v>5121622.244633764</v>
      </c>
      <c r="JB38" s="158">
        <f t="shared" si="191"/>
        <v>42.172255695640459</v>
      </c>
      <c r="JC38" s="158">
        <f t="shared" si="93"/>
        <v>10.516771993925301</v>
      </c>
      <c r="JE38" s="157">
        <v>38</v>
      </c>
      <c r="JF38" s="157" t="s">
        <v>141</v>
      </c>
      <c r="JG38" s="158">
        <v>2.0009999999999999</v>
      </c>
      <c r="JH38" s="192">
        <v>9210</v>
      </c>
      <c r="JI38" s="158">
        <v>500</v>
      </c>
      <c r="JJ38" s="158">
        <f t="shared" si="192"/>
        <v>1535030.7</v>
      </c>
      <c r="JK38" s="191">
        <v>1.4441732721790055</v>
      </c>
      <c r="JL38" s="158">
        <f t="shared" si="193"/>
        <v>2216850.3089142293</v>
      </c>
      <c r="JM38" s="158">
        <f t="shared" si="194"/>
        <v>314.35990171714622</v>
      </c>
      <c r="JN38" s="158">
        <f t="shared" si="97"/>
        <v>78.393990453153677</v>
      </c>
      <c r="JP38" s="157">
        <v>38</v>
      </c>
      <c r="JQ38" s="157" t="s">
        <v>141</v>
      </c>
      <c r="JR38" s="158">
        <v>1.968</v>
      </c>
      <c r="JS38" s="158">
        <v>299680</v>
      </c>
      <c r="JT38" s="158">
        <v>500</v>
      </c>
      <c r="JU38" s="158">
        <f t="shared" si="195"/>
        <v>49947665.599999994</v>
      </c>
      <c r="JV38" s="191">
        <v>1.4441732721790055</v>
      </c>
      <c r="JW38" s="158">
        <f t="shared" si="196"/>
        <v>72133083.667254746</v>
      </c>
      <c r="JX38" s="158">
        <f t="shared" si="197"/>
        <v>519.00559000638384</v>
      </c>
      <c r="JY38" s="158">
        <f t="shared" si="101"/>
        <v>129.42782793176656</v>
      </c>
      <c r="KA38" s="157">
        <v>38</v>
      </c>
      <c r="KB38" s="157" t="s">
        <v>141</v>
      </c>
      <c r="KC38" s="158">
        <v>2.1040000000000001</v>
      </c>
      <c r="KD38" s="158">
        <v>1857656</v>
      </c>
      <c r="KE38" s="158">
        <v>500</v>
      </c>
      <c r="KF38" s="158">
        <f t="shared" si="198"/>
        <v>309615525.51999998</v>
      </c>
      <c r="KG38" s="191">
        <v>1.4441732721790055</v>
      </c>
      <c r="KH38" s="158">
        <f t="shared" si="199"/>
        <v>447138466.60764074</v>
      </c>
      <c r="KI38" s="158">
        <f t="shared" si="200"/>
        <v>2444.4488783625884</v>
      </c>
      <c r="KJ38" s="158">
        <f t="shared" si="105"/>
        <v>609.58824896822659</v>
      </c>
      <c r="KL38" s="157">
        <v>38</v>
      </c>
      <c r="KM38" s="157" t="s">
        <v>141</v>
      </c>
      <c r="KN38" s="158">
        <v>2.3210000000000002</v>
      </c>
      <c r="KO38" s="158">
        <v>2487929</v>
      </c>
      <c r="KP38" s="158">
        <v>500</v>
      </c>
      <c r="KQ38" s="158">
        <f t="shared" si="201"/>
        <v>414663126.42999995</v>
      </c>
      <c r="KR38" s="191">
        <v>1.4441732721790055</v>
      </c>
      <c r="KS38" s="158">
        <f t="shared" si="202"/>
        <v>598845404.1483897</v>
      </c>
      <c r="KT38" s="158">
        <f t="shared" si="203"/>
        <v>3619.5384903316435</v>
      </c>
      <c r="KU38" s="158">
        <f t="shared" si="109"/>
        <v>902.62805245178151</v>
      </c>
      <c r="KW38" s="157">
        <v>38</v>
      </c>
      <c r="KX38" s="157" t="s">
        <v>141</v>
      </c>
      <c r="KY38" s="158">
        <v>2.0030000000000001</v>
      </c>
      <c r="KZ38" s="158">
        <v>129430</v>
      </c>
      <c r="LA38" s="158">
        <v>500</v>
      </c>
      <c r="LB38" s="158">
        <f t="shared" si="204"/>
        <v>21572098.099999998</v>
      </c>
      <c r="LC38" s="191">
        <v>1.4441732721790055</v>
      </c>
      <c r="LD38" s="158">
        <f t="shared" si="205"/>
        <v>31153847.500843503</v>
      </c>
      <c r="LE38" s="158">
        <f t="shared" si="206"/>
        <v>89.275375507305213</v>
      </c>
      <c r="LF38" s="158">
        <f t="shared" si="113"/>
        <v>22.26318591204619</v>
      </c>
      <c r="LH38" s="157">
        <v>38</v>
      </c>
      <c r="LI38" s="157" t="s">
        <v>141</v>
      </c>
      <c r="LJ38" s="158">
        <v>2.3109999999999999</v>
      </c>
      <c r="LK38" s="158">
        <v>61952</v>
      </c>
      <c r="LL38" s="158">
        <v>500</v>
      </c>
      <c r="LM38" s="158">
        <f t="shared" si="207"/>
        <v>10325539.84</v>
      </c>
      <c r="LN38" s="191">
        <v>1.4441732721790055</v>
      </c>
      <c r="LO38" s="158">
        <f t="shared" si="208"/>
        <v>14911868.657747485</v>
      </c>
      <c r="LP38" s="158">
        <f t="shared" si="209"/>
        <v>222.42245510713249</v>
      </c>
      <c r="LQ38" s="158">
        <f t="shared" si="117"/>
        <v>55.466946410756236</v>
      </c>
      <c r="LS38" s="157">
        <v>38</v>
      </c>
      <c r="LT38" s="157" t="s">
        <v>141</v>
      </c>
      <c r="LU38" s="158">
        <v>1.861</v>
      </c>
      <c r="LV38" s="158">
        <v>262153</v>
      </c>
      <c r="LW38" s="158">
        <v>500</v>
      </c>
      <c r="LX38" s="158">
        <f t="shared" si="210"/>
        <v>43693040.509999998</v>
      </c>
      <c r="LY38" s="191">
        <v>1.4441732721790055</v>
      </c>
      <c r="LZ38" s="158">
        <f t="shared" si="211"/>
        <v>63100321.284776539</v>
      </c>
      <c r="MA38" s="158">
        <f t="shared" si="212"/>
        <v>55.005996394359201</v>
      </c>
      <c r="MB38" s="158">
        <f t="shared" si="121"/>
        <v>13.717206083381347</v>
      </c>
      <c r="MD38" s="28"/>
      <c r="ME38" s="28"/>
      <c r="MF38" s="28"/>
      <c r="MG38" s="28"/>
      <c r="MH38" s="28"/>
      <c r="MI38" s="28"/>
      <c r="MJ38" s="28"/>
      <c r="MK38" s="28"/>
    </row>
    <row r="39" spans="1:349" s="158" customFormat="1" x14ac:dyDescent="0.4">
      <c r="A39" s="158">
        <v>0.2639218791237794</v>
      </c>
      <c r="C39" s="2">
        <v>20</v>
      </c>
      <c r="D39" s="157" t="s">
        <v>224</v>
      </c>
      <c r="E39" s="190">
        <v>4.4130000000000003</v>
      </c>
      <c r="F39" s="158">
        <v>35108481</v>
      </c>
      <c r="G39" s="191">
        <f t="shared" si="0"/>
        <v>0.7827347288410329</v>
      </c>
      <c r="H39" s="158">
        <f t="shared" si="122"/>
        <v>5851530528.2699995</v>
      </c>
      <c r="K39" s="157">
        <v>40</v>
      </c>
      <c r="L39" s="157" t="s">
        <v>142</v>
      </c>
      <c r="M39" s="158">
        <v>1.9950000000000001</v>
      </c>
      <c r="N39" s="158">
        <v>39175</v>
      </c>
      <c r="O39" s="158">
        <v>500</v>
      </c>
      <c r="P39" s="158">
        <f t="shared" si="123"/>
        <v>6529297.2499999991</v>
      </c>
      <c r="Q39" s="191">
        <v>0.75843425744882853</v>
      </c>
      <c r="R39" s="158">
        <f t="shared" si="124"/>
        <v>4952042.7114664279</v>
      </c>
      <c r="S39" s="158">
        <f t="shared" si="125"/>
        <v>7.7881226044163681</v>
      </c>
      <c r="T39" s="158">
        <f t="shared" si="5"/>
        <v>2.0554559526039506</v>
      </c>
      <c r="W39" s="157">
        <v>40</v>
      </c>
      <c r="X39" s="157" t="s">
        <v>142</v>
      </c>
      <c r="Y39" s="158">
        <v>1.972</v>
      </c>
      <c r="Z39" s="158">
        <v>78722</v>
      </c>
      <c r="AA39" s="158">
        <v>500</v>
      </c>
      <c r="AB39" s="158">
        <f t="shared" si="126"/>
        <v>13120595.739999998</v>
      </c>
      <c r="AC39" s="191">
        <v>0.75843425744882853</v>
      </c>
      <c r="AD39" s="158">
        <f t="shared" si="127"/>
        <v>9951109.2873531617</v>
      </c>
      <c r="AE39" s="158">
        <f t="shared" si="128"/>
        <v>23.197221509593515</v>
      </c>
      <c r="AF39" s="158">
        <f t="shared" si="9"/>
        <v>6.1222542912624753</v>
      </c>
      <c r="AH39" s="157">
        <v>40</v>
      </c>
      <c r="AI39" s="157" t="s">
        <v>142</v>
      </c>
      <c r="AJ39" s="158">
        <v>2.0350000000000001</v>
      </c>
      <c r="AK39" s="158">
        <v>112479</v>
      </c>
      <c r="AL39" s="158">
        <v>500</v>
      </c>
      <c r="AM39" s="158">
        <f t="shared" si="129"/>
        <v>18746874.93</v>
      </c>
      <c r="AN39" s="191">
        <v>0.75843425744882853</v>
      </c>
      <c r="AO39" s="158">
        <f t="shared" si="130"/>
        <v>14218272.16702061</v>
      </c>
      <c r="AP39" s="158">
        <f t="shared" si="131"/>
        <v>15.128718442915249</v>
      </c>
      <c r="AQ39" s="158">
        <f t="shared" si="13"/>
        <v>3.9927998001887706</v>
      </c>
      <c r="AS39" s="157">
        <v>40</v>
      </c>
      <c r="AT39" s="157" t="s">
        <v>142</v>
      </c>
      <c r="AU39" s="158">
        <v>2.3530000000000002</v>
      </c>
      <c r="AV39" s="158">
        <v>276583</v>
      </c>
      <c r="AW39" s="158">
        <v>500</v>
      </c>
      <c r="AX39" s="158">
        <f t="shared" si="132"/>
        <v>46098088.609999999</v>
      </c>
      <c r="AY39" s="191">
        <v>0.75843425744882853</v>
      </c>
      <c r="AZ39" s="158">
        <f t="shared" si="133"/>
        <v>34962369.60473565</v>
      </c>
      <c r="BA39" s="158">
        <f t="shared" si="134"/>
        <v>30.487677878647602</v>
      </c>
      <c r="BB39" s="158">
        <f t="shared" si="17"/>
        <v>8.0463652358531554</v>
      </c>
      <c r="BD39" s="157">
        <v>40</v>
      </c>
      <c r="BE39" s="157" t="s">
        <v>142</v>
      </c>
      <c r="BF39" s="158">
        <v>2.1669999999999998</v>
      </c>
      <c r="BG39" s="158">
        <v>12907</v>
      </c>
      <c r="BH39" s="158">
        <v>500</v>
      </c>
      <c r="BI39" s="158">
        <f t="shared" si="135"/>
        <v>2151209.69</v>
      </c>
      <c r="BJ39" s="191">
        <v>0.75843425744882853</v>
      </c>
      <c r="BK39" s="158">
        <f t="shared" si="136"/>
        <v>1631551.1238518746</v>
      </c>
      <c r="BL39" s="158">
        <f t="shared" si="137"/>
        <v>10.623322549855287</v>
      </c>
      <c r="BM39" s="158">
        <f t="shared" si="21"/>
        <v>2.803727249895827</v>
      </c>
      <c r="BO39" s="157">
        <v>40</v>
      </c>
      <c r="BP39" s="157" t="s">
        <v>142</v>
      </c>
      <c r="BQ39" s="158">
        <v>2.081</v>
      </c>
      <c r="BR39" s="158">
        <v>1446690</v>
      </c>
      <c r="BS39" s="158">
        <v>500</v>
      </c>
      <c r="BT39" s="158">
        <f t="shared" si="138"/>
        <v>241119822.29999998</v>
      </c>
      <c r="BU39" s="191">
        <v>0.75843425744882853</v>
      </c>
      <c r="BV39" s="158">
        <f t="shared" si="139"/>
        <v>182873533.38229397</v>
      </c>
      <c r="BW39" s="158">
        <f t="shared" si="140"/>
        <v>121.13718064061231</v>
      </c>
      <c r="BX39" s="158">
        <f t="shared" si="25"/>
        <v>31.970752346427112</v>
      </c>
      <c r="BZ39" s="157">
        <v>40</v>
      </c>
      <c r="CA39" s="157" t="s">
        <v>142</v>
      </c>
      <c r="CB39" s="158">
        <v>2.16</v>
      </c>
      <c r="CC39" s="158">
        <v>81172</v>
      </c>
      <c r="CD39" s="158">
        <v>500</v>
      </c>
      <c r="CE39" s="158">
        <f t="shared" si="141"/>
        <v>13528937.239999998</v>
      </c>
      <c r="CF39" s="191">
        <v>0.75843425744882853</v>
      </c>
      <c r="CG39" s="158">
        <f t="shared" si="142"/>
        <v>10260809.469691202</v>
      </c>
      <c r="CH39" s="158">
        <f t="shared" si="143"/>
        <v>12.85371158558093</v>
      </c>
      <c r="CI39" s="158">
        <f t="shared" si="29"/>
        <v>3.392375715381613</v>
      </c>
      <c r="CK39" s="157">
        <v>40</v>
      </c>
      <c r="CL39" s="157" t="s">
        <v>142</v>
      </c>
      <c r="CM39" s="158">
        <v>2.2160000000000002</v>
      </c>
      <c r="CN39" s="158">
        <v>8384957</v>
      </c>
      <c r="CO39" s="158">
        <v>500</v>
      </c>
      <c r="CP39" s="158">
        <f t="shared" si="144"/>
        <v>1397520783.1899998</v>
      </c>
      <c r="CQ39" s="191">
        <v>0.75843425744882853</v>
      </c>
      <c r="CR39" s="158">
        <f t="shared" si="145"/>
        <v>1059927637.4680128</v>
      </c>
      <c r="CS39" s="158">
        <f t="shared" si="146"/>
        <v>449.05414160745784</v>
      </c>
      <c r="CT39" s="158">
        <f t="shared" si="33"/>
        <v>118.51521288135601</v>
      </c>
      <c r="CV39" s="157">
        <v>40</v>
      </c>
      <c r="CW39" s="157" t="s">
        <v>142</v>
      </c>
      <c r="CX39" s="158">
        <v>2.222</v>
      </c>
      <c r="CY39" s="158">
        <v>419592</v>
      </c>
      <c r="CZ39" s="158">
        <v>500</v>
      </c>
      <c r="DA39" s="158">
        <f t="shared" si="147"/>
        <v>69933398.640000001</v>
      </c>
      <c r="DB39" s="191">
        <v>0.75843425744882853</v>
      </c>
      <c r="DC39" s="158">
        <f t="shared" si="148"/>
        <v>53039885.268401317</v>
      </c>
      <c r="DD39" s="158">
        <f t="shared" si="149"/>
        <v>11.570038480364936</v>
      </c>
      <c r="DE39" s="158">
        <f t="shared" si="37"/>
        <v>3.0535862972723509</v>
      </c>
      <c r="DG39" s="157">
        <v>40</v>
      </c>
      <c r="DH39" s="157" t="s">
        <v>142</v>
      </c>
      <c r="DI39" s="158">
        <v>2.339</v>
      </c>
      <c r="DJ39" s="158">
        <v>154472</v>
      </c>
      <c r="DK39" s="158">
        <v>500</v>
      </c>
      <c r="DL39" s="158">
        <f t="shared" si="150"/>
        <v>25745848.239999998</v>
      </c>
      <c r="DM39" s="191">
        <v>0.75843425744882853</v>
      </c>
      <c r="DN39" s="158">
        <f t="shared" si="151"/>
        <v>19526533.292294629</v>
      </c>
      <c r="DO39" s="158">
        <f t="shared" si="152"/>
        <v>10.097778271388158</v>
      </c>
      <c r="DP39" s="158">
        <f t="shared" si="41"/>
        <v>2.6650246163600317</v>
      </c>
      <c r="DR39" s="157">
        <v>40</v>
      </c>
      <c r="DS39" s="157" t="s">
        <v>142</v>
      </c>
      <c r="DT39" s="158">
        <v>3.5470000000000002</v>
      </c>
      <c r="DU39" s="158">
        <v>240057</v>
      </c>
      <c r="DV39" s="158">
        <v>500</v>
      </c>
      <c r="DW39" s="158">
        <f t="shared" si="153"/>
        <v>40010300.189999998</v>
      </c>
      <c r="DX39" s="191">
        <v>0.75843425744882853</v>
      </c>
      <c r="DY39" s="158">
        <f t="shared" si="154"/>
        <v>30345182.314907372</v>
      </c>
      <c r="DZ39" s="158">
        <f t="shared" si="155"/>
        <v>9.8818201701595161</v>
      </c>
      <c r="EA39" s="158">
        <f t="shared" si="45"/>
        <v>2.6080285484717649</v>
      </c>
      <c r="EC39" s="157">
        <v>40</v>
      </c>
      <c r="ED39" s="157" t="s">
        <v>142</v>
      </c>
      <c r="EE39" s="158">
        <v>2.0859999999999999</v>
      </c>
      <c r="EF39" s="158">
        <v>1581637</v>
      </c>
      <c r="EG39" s="158">
        <v>500</v>
      </c>
      <c r="EH39" s="158">
        <f t="shared" si="156"/>
        <v>263611438.78999999</v>
      </c>
      <c r="EI39" s="191">
        <v>0.75843425744882853</v>
      </c>
      <c r="EJ39" s="158">
        <f t="shared" si="157"/>
        <v>199931945.83371097</v>
      </c>
      <c r="EK39" s="158">
        <f t="shared" si="158"/>
        <v>127.90172386003874</v>
      </c>
      <c r="EL39" s="158">
        <f t="shared" si="49"/>
        <v>33.756063304312157</v>
      </c>
      <c r="EN39" s="157">
        <v>40</v>
      </c>
      <c r="EO39" s="157" t="s">
        <v>142</v>
      </c>
      <c r="EP39" s="158">
        <v>3.46</v>
      </c>
      <c r="EQ39" s="158">
        <v>572553</v>
      </c>
      <c r="ER39" s="158">
        <v>500</v>
      </c>
      <c r="ES39" s="158">
        <f t="shared" si="159"/>
        <v>95427408.50999999</v>
      </c>
      <c r="ET39" s="191">
        <v>0.75843425744882853</v>
      </c>
      <c r="EU39" s="158">
        <f t="shared" si="160"/>
        <v>72375415.713547871</v>
      </c>
      <c r="EV39" s="158">
        <f t="shared" si="161"/>
        <v>10.951325509587083</v>
      </c>
      <c r="EW39" s="158">
        <f t="shared" si="53"/>
        <v>2.8902944073864036</v>
      </c>
      <c r="EY39" s="157">
        <v>40</v>
      </c>
      <c r="EZ39" s="157" t="s">
        <v>142</v>
      </c>
      <c r="FA39" s="158">
        <v>4.2839999999999998</v>
      </c>
      <c r="FB39" s="158">
        <v>1579471</v>
      </c>
      <c r="FC39" s="158">
        <v>500</v>
      </c>
      <c r="FD39" s="158">
        <f t="shared" si="162"/>
        <v>263250431.56999999</v>
      </c>
      <c r="FE39" s="191">
        <v>0.75843425744882853</v>
      </c>
      <c r="FF39" s="158">
        <f t="shared" si="163"/>
        <v>199658145.59087658</v>
      </c>
      <c r="FG39" s="158">
        <f t="shared" si="164"/>
        <v>62.05221297815055</v>
      </c>
      <c r="FH39" s="158">
        <f t="shared" si="57"/>
        <v>16.376936652982465</v>
      </c>
      <c r="FJ39" s="157">
        <v>40</v>
      </c>
      <c r="FK39" s="157" t="s">
        <v>142</v>
      </c>
      <c r="FL39" s="158">
        <v>3.948</v>
      </c>
      <c r="FM39" s="158">
        <v>440064</v>
      </c>
      <c r="FN39" s="158">
        <v>500</v>
      </c>
      <c r="FO39" s="158">
        <f t="shared" si="165"/>
        <v>73345466.879999995</v>
      </c>
      <c r="FP39" s="191">
        <v>0.75843425744882853</v>
      </c>
      <c r="FQ39" s="158">
        <f t="shared" si="166"/>
        <v>55627714.710370444</v>
      </c>
      <c r="FR39" s="158">
        <f t="shared" si="167"/>
        <v>17.17497417638878</v>
      </c>
      <c r="FS39" s="158">
        <f t="shared" si="61"/>
        <v>4.5328514585349122</v>
      </c>
      <c r="FU39" s="157">
        <v>40</v>
      </c>
      <c r="FV39" s="157" t="s">
        <v>142</v>
      </c>
      <c r="FW39" s="158">
        <v>4.2850000000000001</v>
      </c>
      <c r="FX39" s="158">
        <v>85421</v>
      </c>
      <c r="FY39" s="158">
        <v>500</v>
      </c>
      <c r="FZ39" s="158">
        <f t="shared" si="168"/>
        <v>14237118.069999998</v>
      </c>
      <c r="GA39" s="191">
        <v>0.75843425744882853</v>
      </c>
      <c r="GB39" s="158">
        <f t="shared" si="169"/>
        <v>10797918.071631748</v>
      </c>
      <c r="GC39" s="158">
        <f t="shared" si="170"/>
        <v>6.7805674618404925</v>
      </c>
      <c r="GD39" s="158">
        <f t="shared" si="65"/>
        <v>1.7895401060544982</v>
      </c>
      <c r="GF39" s="157">
        <v>40</v>
      </c>
      <c r="GG39" s="157" t="s">
        <v>142</v>
      </c>
      <c r="GH39" s="158">
        <v>5.2450000000000001</v>
      </c>
      <c r="GI39" s="158">
        <v>58078</v>
      </c>
      <c r="GJ39" s="158">
        <v>500</v>
      </c>
      <c r="GK39" s="158">
        <f t="shared" si="171"/>
        <v>9679860.2599999998</v>
      </c>
      <c r="GL39" s="191">
        <v>0.75843425744882853</v>
      </c>
      <c r="GM39" s="158">
        <f t="shared" si="172"/>
        <v>7341537.6285015242</v>
      </c>
      <c r="GN39" s="158">
        <f t="shared" si="173"/>
        <v>5.3940328544632701</v>
      </c>
      <c r="GO39" s="158">
        <f t="shared" si="69"/>
        <v>1.4236032870053499</v>
      </c>
      <c r="GQ39" s="157">
        <v>40</v>
      </c>
      <c r="GR39" s="157" t="s">
        <v>142</v>
      </c>
      <c r="GS39" s="158">
        <v>6.0679999999999996</v>
      </c>
      <c r="GT39" s="158">
        <v>549530</v>
      </c>
      <c r="GU39" s="158">
        <v>500</v>
      </c>
      <c r="GV39" s="158">
        <f t="shared" si="174"/>
        <v>91590165.099999994</v>
      </c>
      <c r="GW39" s="191">
        <v>0.75843425744882853</v>
      </c>
      <c r="GX39" s="158">
        <f t="shared" si="175"/>
        <v>69465118.857234105</v>
      </c>
      <c r="GY39" s="158">
        <f t="shared" si="176"/>
        <v>12.916444951426348</v>
      </c>
      <c r="GZ39" s="158">
        <f t="shared" si="73"/>
        <v>3.4089324231792952</v>
      </c>
      <c r="HB39" s="157">
        <v>40</v>
      </c>
      <c r="HC39" s="157" t="s">
        <v>142</v>
      </c>
      <c r="HD39" s="158">
        <v>6.4409999999999998</v>
      </c>
      <c r="HE39" s="158">
        <v>1153237</v>
      </c>
      <c r="HF39" s="158">
        <v>500</v>
      </c>
      <c r="HG39" s="158">
        <f t="shared" si="177"/>
        <v>192210010.78999999</v>
      </c>
      <c r="HH39" s="191">
        <v>0.75843425744882853</v>
      </c>
      <c r="HI39" s="158">
        <f t="shared" si="178"/>
        <v>145778656.80774495</v>
      </c>
      <c r="HJ39" s="158">
        <f t="shared" si="179"/>
        <v>21.387494084970513</v>
      </c>
      <c r="HK39" s="158">
        <f t="shared" si="77"/>
        <v>5.6446276286541348</v>
      </c>
      <c r="HM39" s="157">
        <v>40</v>
      </c>
      <c r="HN39" s="157" t="s">
        <v>142</v>
      </c>
      <c r="HO39" s="158">
        <v>7.06</v>
      </c>
      <c r="HP39" s="158">
        <v>1303544</v>
      </c>
      <c r="HQ39" s="158">
        <v>500</v>
      </c>
      <c r="HR39" s="158">
        <f t="shared" si="180"/>
        <v>217261678.47999999</v>
      </c>
      <c r="HS39" s="191">
        <v>0.75843425744882853</v>
      </c>
      <c r="HT39" s="158">
        <f t="shared" si="181"/>
        <v>164778699.79006493</v>
      </c>
      <c r="HU39" s="158">
        <f t="shared" si="182"/>
        <v>23.500157739538093</v>
      </c>
      <c r="HV39" s="158">
        <f t="shared" si="81"/>
        <v>6.2022057903241219</v>
      </c>
      <c r="HX39" s="157">
        <v>40</v>
      </c>
      <c r="HY39" s="157" t="s">
        <v>142</v>
      </c>
      <c r="HZ39" s="158">
        <v>9.3290000000000006</v>
      </c>
      <c r="IA39" s="158">
        <v>147033</v>
      </c>
      <c r="IB39" s="158">
        <v>500</v>
      </c>
      <c r="IC39" s="158">
        <f t="shared" si="183"/>
        <v>24505990.109999999</v>
      </c>
      <c r="ID39" s="191">
        <v>0.75843425744882853</v>
      </c>
      <c r="IE39" s="158">
        <f t="shared" si="184"/>
        <v>18586182.412126184</v>
      </c>
      <c r="IF39" s="158">
        <f t="shared" si="185"/>
        <v>4.7950717517748336</v>
      </c>
      <c r="IG39" s="158">
        <f t="shared" si="85"/>
        <v>1.2655243472617668</v>
      </c>
      <c r="II39" s="157">
        <v>40</v>
      </c>
      <c r="IJ39" s="157" t="s">
        <v>142</v>
      </c>
      <c r="IK39" s="158">
        <v>1.411</v>
      </c>
      <c r="IL39" s="158">
        <v>119554</v>
      </c>
      <c r="IM39" s="158">
        <v>500</v>
      </c>
      <c r="IN39" s="158">
        <f t="shared" si="186"/>
        <v>19926065.18</v>
      </c>
      <c r="IO39" s="191">
        <v>0.75843425744882853</v>
      </c>
      <c r="IP39" s="158">
        <f t="shared" si="187"/>
        <v>15112610.448670257</v>
      </c>
      <c r="IQ39" s="158">
        <f t="shared" si="188"/>
        <v>86.246023787294206</v>
      </c>
      <c r="IR39" s="158">
        <f t="shared" si="89"/>
        <v>22.762212664896865</v>
      </c>
      <c r="IT39" s="157">
        <v>40</v>
      </c>
      <c r="IU39" s="157" t="s">
        <v>142</v>
      </c>
      <c r="IV39" s="158">
        <v>1.7789999999999999</v>
      </c>
      <c r="IW39" s="158">
        <v>32767</v>
      </c>
      <c r="IX39" s="158">
        <v>500</v>
      </c>
      <c r="IY39" s="158">
        <f t="shared" si="189"/>
        <v>5461275.8899999997</v>
      </c>
      <c r="IZ39" s="191">
        <v>0.75843425744882853</v>
      </c>
      <c r="JA39" s="158">
        <f t="shared" si="190"/>
        <v>4142018.72435534</v>
      </c>
      <c r="JB39" s="158">
        <f t="shared" si="191"/>
        <v>34.1060438267709</v>
      </c>
      <c r="JC39" s="158">
        <f t="shared" si="93"/>
        <v>9.0013311762393524</v>
      </c>
      <c r="JE39" s="157">
        <v>40</v>
      </c>
      <c r="JF39" s="157" t="s">
        <v>142</v>
      </c>
      <c r="JG39" s="158">
        <v>2.0150000000000001</v>
      </c>
      <c r="JH39" s="192">
        <v>10112</v>
      </c>
      <c r="JI39" s="158">
        <v>500</v>
      </c>
      <c r="JJ39" s="158">
        <f t="shared" si="192"/>
        <v>1685367.0399999998</v>
      </c>
      <c r="JK39" s="191">
        <v>0.75843425744882853</v>
      </c>
      <c r="JL39" s="158">
        <f t="shared" si="193"/>
        <v>1278240.09951113</v>
      </c>
      <c r="JM39" s="158">
        <f t="shared" si="194"/>
        <v>181.26051652537666</v>
      </c>
      <c r="JN39" s="158">
        <f t="shared" si="97"/>
        <v>47.838616132324276</v>
      </c>
      <c r="JP39" s="157">
        <v>40</v>
      </c>
      <c r="JQ39" s="157" t="s">
        <v>142</v>
      </c>
      <c r="JR39" s="158">
        <v>1.998</v>
      </c>
      <c r="JS39" s="158">
        <v>415193</v>
      </c>
      <c r="JT39" s="158">
        <v>500</v>
      </c>
      <c r="JU39" s="158">
        <f t="shared" si="195"/>
        <v>69200217.309999987</v>
      </c>
      <c r="JV39" s="191">
        <v>0.75843425744882853</v>
      </c>
      <c r="JW39" s="158">
        <f t="shared" si="196"/>
        <v>52483815.430807412</v>
      </c>
      <c r="JX39" s="158">
        <f t="shared" si="197"/>
        <v>377.62691137822299</v>
      </c>
      <c r="JY39" s="158">
        <f t="shared" si="101"/>
        <v>99.664004058649525</v>
      </c>
      <c r="KA39" s="157">
        <v>40</v>
      </c>
      <c r="KB39" s="157" t="s">
        <v>142</v>
      </c>
      <c r="KC39" s="158">
        <v>2.1</v>
      </c>
      <c r="KD39" s="158">
        <v>1659236</v>
      </c>
      <c r="KE39" s="158">
        <v>500</v>
      </c>
      <c r="KF39" s="158">
        <f t="shared" si="198"/>
        <v>276544864.12</v>
      </c>
      <c r="KG39" s="191">
        <v>0.75843425744882853</v>
      </c>
      <c r="KH39" s="158">
        <f t="shared" si="199"/>
        <v>209741098.6701394</v>
      </c>
      <c r="KI39" s="158">
        <f t="shared" si="200"/>
        <v>1146.6277935793194</v>
      </c>
      <c r="KJ39" s="158">
        <f t="shared" si="105"/>
        <v>302.62016193700703</v>
      </c>
      <c r="KL39" s="157">
        <v>40</v>
      </c>
      <c r="KM39" s="157" t="s">
        <v>142</v>
      </c>
      <c r="KN39" s="158">
        <v>2.3239999999999998</v>
      </c>
      <c r="KO39" s="158">
        <v>653741</v>
      </c>
      <c r="KP39" s="158">
        <v>500</v>
      </c>
      <c r="KQ39" s="158">
        <f t="shared" si="201"/>
        <v>108959012.47</v>
      </c>
      <c r="KR39" s="191">
        <v>0.75843425744882853</v>
      </c>
      <c r="KS39" s="158">
        <f t="shared" si="202"/>
        <v>82638247.715042099</v>
      </c>
      <c r="KT39" s="158">
        <f t="shared" si="203"/>
        <v>499.48169645472962</v>
      </c>
      <c r="KU39" s="158">
        <f t="shared" si="109"/>
        <v>131.82414791626542</v>
      </c>
      <c r="KW39" s="157">
        <v>40</v>
      </c>
      <c r="KX39" s="157" t="s">
        <v>142</v>
      </c>
      <c r="KY39" s="158">
        <v>1.9890000000000001</v>
      </c>
      <c r="KZ39" s="158">
        <v>90837</v>
      </c>
      <c r="LA39" s="158">
        <v>500</v>
      </c>
      <c r="LB39" s="158">
        <f t="shared" si="204"/>
        <v>15139802.789999999</v>
      </c>
      <c r="LC39" s="191">
        <v>0.75843425744882853</v>
      </c>
      <c r="LD39" s="158">
        <f t="shared" si="205"/>
        <v>11482545.086955352</v>
      </c>
      <c r="LE39" s="158">
        <f t="shared" si="206"/>
        <v>32.904716645022624</v>
      </c>
      <c r="LF39" s="158">
        <f t="shared" si="113"/>
        <v>8.6842746489898737</v>
      </c>
      <c r="LH39" s="157">
        <v>40</v>
      </c>
      <c r="LI39" s="157" t="s">
        <v>142</v>
      </c>
      <c r="LJ39" s="158">
        <v>2.41</v>
      </c>
      <c r="LK39" s="158">
        <v>27423</v>
      </c>
      <c r="LL39" s="158">
        <v>500</v>
      </c>
      <c r="LM39" s="158">
        <f t="shared" si="207"/>
        <v>4570591.4099999992</v>
      </c>
      <c r="LN39" s="191">
        <v>0.75843425744882853</v>
      </c>
      <c r="LO39" s="158">
        <f t="shared" si="208"/>
        <v>3466493.1021453436</v>
      </c>
      <c r="LP39" s="158">
        <f t="shared" si="209"/>
        <v>51.705518878113203</v>
      </c>
      <c r="LQ39" s="158">
        <f t="shared" si="117"/>
        <v>13.646217703381687</v>
      </c>
      <c r="LS39" s="157">
        <v>40</v>
      </c>
      <c r="LT39" s="157" t="s">
        <v>142</v>
      </c>
      <c r="LU39" s="158">
        <v>1.8640000000000001</v>
      </c>
      <c r="LV39" s="158">
        <v>352585</v>
      </c>
      <c r="LW39" s="158">
        <v>500</v>
      </c>
      <c r="LX39" s="158">
        <f t="shared" si="210"/>
        <v>58765341.949999996</v>
      </c>
      <c r="LY39" s="191">
        <v>0.75843425744882853</v>
      </c>
      <c r="LZ39" s="158">
        <f t="shared" si="211"/>
        <v>44569648.485574737</v>
      </c>
      <c r="MA39" s="158">
        <f t="shared" si="212"/>
        <v>38.852384171407522</v>
      </c>
      <c r="MB39" s="158">
        <f t="shared" si="121"/>
        <v>10.253994238956857</v>
      </c>
      <c r="MD39" s="28"/>
      <c r="ME39" s="28"/>
      <c r="MF39" s="28"/>
      <c r="MG39" s="28"/>
      <c r="MH39" s="28"/>
      <c r="MI39" s="28"/>
      <c r="MJ39" s="28"/>
      <c r="MK39" s="28"/>
    </row>
    <row r="40" spans="1:349" s="158" customFormat="1" x14ac:dyDescent="0.4">
      <c r="A40" s="158">
        <v>0.25839793281653745</v>
      </c>
      <c r="C40" s="2">
        <v>21</v>
      </c>
      <c r="D40" s="157" t="s">
        <v>225</v>
      </c>
      <c r="E40" s="190">
        <v>4.4130000000000003</v>
      </c>
      <c r="F40" s="158">
        <v>28018551</v>
      </c>
      <c r="G40" s="191">
        <f t="shared" si="0"/>
        <v>0.98080116118622829</v>
      </c>
      <c r="H40" s="158">
        <f t="shared" si="122"/>
        <v>4669851895.1700001</v>
      </c>
      <c r="K40" s="157">
        <v>41</v>
      </c>
      <c r="L40" s="157" t="s">
        <v>143</v>
      </c>
      <c r="M40" s="158">
        <v>2.0169999999999999</v>
      </c>
      <c r="N40" s="158">
        <v>54612</v>
      </c>
      <c r="O40" s="158">
        <v>500</v>
      </c>
      <c r="P40" s="158">
        <f t="shared" si="123"/>
        <v>9102182.0399999991</v>
      </c>
      <c r="Q40" s="191">
        <v>0.95035159803200764</v>
      </c>
      <c r="R40" s="158">
        <f t="shared" si="124"/>
        <v>8650273.2472922392</v>
      </c>
      <c r="S40" s="158">
        <f t="shared" si="125"/>
        <v>13.604363398486329</v>
      </c>
      <c r="T40" s="158">
        <f t="shared" si="5"/>
        <v>3.5153393794538315</v>
      </c>
      <c r="W40" s="157">
        <v>41</v>
      </c>
      <c r="X40" s="157" t="s">
        <v>143</v>
      </c>
      <c r="Y40" s="158">
        <v>1.976</v>
      </c>
      <c r="Z40" s="158">
        <v>72147</v>
      </c>
      <c r="AA40" s="158">
        <v>500</v>
      </c>
      <c r="AB40" s="158">
        <f t="shared" si="126"/>
        <v>12024740.489999998</v>
      </c>
      <c r="AC40" s="191">
        <v>0.95035159803200764</v>
      </c>
      <c r="AD40" s="158">
        <f t="shared" si="127"/>
        <v>11427731.340591686</v>
      </c>
      <c r="AE40" s="158">
        <f t="shared" si="128"/>
        <v>26.63940346798659</v>
      </c>
      <c r="AF40" s="158">
        <f t="shared" si="9"/>
        <v>6.8835667875934332</v>
      </c>
      <c r="AH40" s="157">
        <v>41</v>
      </c>
      <c r="AI40" s="157" t="s">
        <v>143</v>
      </c>
      <c r="AJ40" s="158">
        <v>2.0430000000000001</v>
      </c>
      <c r="AK40" s="158">
        <v>134347</v>
      </c>
      <c r="AL40" s="158">
        <v>500</v>
      </c>
      <c r="AM40" s="158">
        <f t="shared" si="129"/>
        <v>22391614.489999998</v>
      </c>
      <c r="AN40" s="191">
        <v>0.95035159803200764</v>
      </c>
      <c r="AO40" s="158">
        <f t="shared" si="130"/>
        <v>21279906.613088157</v>
      </c>
      <c r="AP40" s="158">
        <f t="shared" si="131"/>
        <v>22.642534329007848</v>
      </c>
      <c r="AQ40" s="158">
        <f t="shared" si="13"/>
        <v>5.850784064343113</v>
      </c>
      <c r="AS40" s="157">
        <v>41</v>
      </c>
      <c r="AT40" s="157" t="s">
        <v>143</v>
      </c>
      <c r="AU40" s="158">
        <v>2.3479999999999999</v>
      </c>
      <c r="AV40" s="158">
        <v>341536</v>
      </c>
      <c r="AW40" s="158">
        <v>500</v>
      </c>
      <c r="AX40" s="158">
        <f t="shared" si="132"/>
        <v>56923805.119999997</v>
      </c>
      <c r="AY40" s="191">
        <v>0.95035159803200764</v>
      </c>
      <c r="AZ40" s="158">
        <f t="shared" si="133"/>
        <v>54097629.161854573</v>
      </c>
      <c r="BA40" s="158">
        <f t="shared" si="134"/>
        <v>47.173893260992131</v>
      </c>
      <c r="BB40" s="158">
        <f t="shared" si="17"/>
        <v>12.189636501548353</v>
      </c>
      <c r="BD40" s="157">
        <v>41</v>
      </c>
      <c r="BE40" s="157" t="s">
        <v>143</v>
      </c>
      <c r="BF40" s="158">
        <v>2.1709999999999998</v>
      </c>
      <c r="BG40" s="158">
        <v>17188</v>
      </c>
      <c r="BH40" s="158">
        <v>500</v>
      </c>
      <c r="BI40" s="158">
        <f t="shared" si="135"/>
        <v>2864723.96</v>
      </c>
      <c r="BJ40" s="191">
        <v>0.95035159803200764</v>
      </c>
      <c r="BK40" s="158">
        <f t="shared" si="136"/>
        <v>2722494.9933065809</v>
      </c>
      <c r="BL40" s="158">
        <f t="shared" si="137"/>
        <v>17.726654121619596</v>
      </c>
      <c r="BM40" s="158">
        <f t="shared" si="21"/>
        <v>4.5805307807802569</v>
      </c>
      <c r="BO40" s="157">
        <v>41</v>
      </c>
      <c r="BP40" s="157" t="s">
        <v>143</v>
      </c>
      <c r="BQ40" s="158">
        <v>2.0830000000000002</v>
      </c>
      <c r="BR40" s="158">
        <v>1456123</v>
      </c>
      <c r="BS40" s="158">
        <v>500</v>
      </c>
      <c r="BT40" s="158">
        <f t="shared" si="138"/>
        <v>242692020.41</v>
      </c>
      <c r="BU40" s="191">
        <v>0.95035159803200764</v>
      </c>
      <c r="BV40" s="158">
        <f t="shared" si="139"/>
        <v>230642749.42626011</v>
      </c>
      <c r="BW40" s="158">
        <f t="shared" si="140"/>
        <v>152.77996702939782</v>
      </c>
      <c r="BX40" s="158">
        <f t="shared" si="25"/>
        <v>39.478027656175144</v>
      </c>
      <c r="BZ40" s="157">
        <v>41</v>
      </c>
      <c r="CA40" s="157" t="s">
        <v>143</v>
      </c>
      <c r="CB40" s="158">
        <v>2.165</v>
      </c>
      <c r="CC40" s="158">
        <v>102538</v>
      </c>
      <c r="CD40" s="158">
        <v>500</v>
      </c>
      <c r="CE40" s="158">
        <f t="shared" si="141"/>
        <v>17090008.459999997</v>
      </c>
      <c r="CF40" s="191">
        <v>0.95035159803200764</v>
      </c>
      <c r="CG40" s="158">
        <f t="shared" si="142"/>
        <v>16241516.850341527</v>
      </c>
      <c r="CH40" s="158">
        <f t="shared" si="143"/>
        <v>20.345741135072991</v>
      </c>
      <c r="CI40" s="158">
        <f t="shared" si="29"/>
        <v>5.2572974509232528</v>
      </c>
      <c r="CK40" s="157">
        <v>41</v>
      </c>
      <c r="CL40" s="157" t="s">
        <v>143</v>
      </c>
      <c r="CM40" s="158">
        <v>2.2170000000000001</v>
      </c>
      <c r="CN40" s="158">
        <v>8031938</v>
      </c>
      <c r="CO40" s="158">
        <v>500</v>
      </c>
      <c r="CP40" s="158">
        <f t="shared" si="144"/>
        <v>1338683106.4599998</v>
      </c>
      <c r="CQ40" s="191">
        <v>0.95035159803200764</v>
      </c>
      <c r="CR40" s="158">
        <f t="shared" si="145"/>
        <v>1272219629.482713</v>
      </c>
      <c r="CS40" s="158">
        <f t="shared" si="146"/>
        <v>538.99480819110045</v>
      </c>
      <c r="CT40" s="158">
        <f t="shared" si="33"/>
        <v>139.27514423542647</v>
      </c>
      <c r="CV40" s="157">
        <v>41</v>
      </c>
      <c r="CW40" s="157" t="s">
        <v>143</v>
      </c>
      <c r="CX40" s="158">
        <v>2.2240000000000002</v>
      </c>
      <c r="CY40" s="158">
        <v>896750</v>
      </c>
      <c r="CZ40" s="158">
        <v>500</v>
      </c>
      <c r="DA40" s="158">
        <f t="shared" si="147"/>
        <v>149461322.5</v>
      </c>
      <c r="DB40" s="191">
        <v>0.95035159803200764</v>
      </c>
      <c r="DC40" s="158">
        <f t="shared" si="148"/>
        <v>142040806.68185225</v>
      </c>
      <c r="DD40" s="158">
        <f t="shared" si="149"/>
        <v>30.984561726987348</v>
      </c>
      <c r="DE40" s="158">
        <f t="shared" si="37"/>
        <v>8.0063466994799342</v>
      </c>
      <c r="DG40" s="157">
        <v>41</v>
      </c>
      <c r="DH40" s="157" t="s">
        <v>143</v>
      </c>
      <c r="DI40" s="158">
        <v>2.3290000000000002</v>
      </c>
      <c r="DJ40" s="158">
        <v>440822</v>
      </c>
      <c r="DK40" s="158">
        <v>500</v>
      </c>
      <c r="DL40" s="158">
        <f t="shared" si="150"/>
        <v>73471802.739999995</v>
      </c>
      <c r="DM40" s="191">
        <v>0.95035159803200764</v>
      </c>
      <c r="DN40" s="158">
        <f t="shared" si="151"/>
        <v>69824045.144251436</v>
      </c>
      <c r="DO40" s="158">
        <f t="shared" si="152"/>
        <v>36.108187527392531</v>
      </c>
      <c r="DP40" s="158">
        <f t="shared" si="41"/>
        <v>9.3302810148301099</v>
      </c>
      <c r="DR40" s="157">
        <v>41</v>
      </c>
      <c r="DS40" s="157" t="s">
        <v>143</v>
      </c>
      <c r="DT40" s="158">
        <v>3.5590000000000002</v>
      </c>
      <c r="DU40" s="158">
        <v>464271</v>
      </c>
      <c r="DV40" s="158">
        <v>500</v>
      </c>
      <c r="DW40" s="158">
        <f t="shared" si="153"/>
        <v>77380047.569999993</v>
      </c>
      <c r="DX40" s="191">
        <v>0.95035159803200764</v>
      </c>
      <c r="DY40" s="158">
        <f t="shared" si="154"/>
        <v>73538251.863942266</v>
      </c>
      <c r="DZ40" s="158">
        <f t="shared" si="155"/>
        <v>23.947517368856957</v>
      </c>
      <c r="EA40" s="158">
        <f t="shared" si="45"/>
        <v>6.1879889842007634</v>
      </c>
      <c r="EC40" s="157">
        <v>41</v>
      </c>
      <c r="ED40" s="157" t="s">
        <v>143</v>
      </c>
      <c r="EE40" s="158">
        <v>2.0830000000000002</v>
      </c>
      <c r="EF40" s="158">
        <v>1509526</v>
      </c>
      <c r="EG40" s="158">
        <v>500</v>
      </c>
      <c r="EH40" s="158">
        <f t="shared" si="156"/>
        <v>251592698.41999999</v>
      </c>
      <c r="EI40" s="191">
        <v>0.95035159803200764</v>
      </c>
      <c r="EJ40" s="158">
        <f t="shared" si="157"/>
        <v>239101522.99663195</v>
      </c>
      <c r="EK40" s="158">
        <f t="shared" si="158"/>
        <v>152.95953251145474</v>
      </c>
      <c r="EL40" s="158">
        <f t="shared" si="49"/>
        <v>39.524427005543856</v>
      </c>
      <c r="EN40" s="157">
        <v>41</v>
      </c>
      <c r="EO40" s="157" t="s">
        <v>143</v>
      </c>
      <c r="EP40" s="158">
        <v>3.4790000000000001</v>
      </c>
      <c r="EQ40" s="158">
        <v>579365</v>
      </c>
      <c r="ER40" s="158">
        <v>500</v>
      </c>
      <c r="ES40" s="158">
        <f t="shared" si="159"/>
        <v>96562764.549999997</v>
      </c>
      <c r="ET40" s="191">
        <v>0.95035159803200764</v>
      </c>
      <c r="EU40" s="158">
        <f t="shared" si="160"/>
        <v>91768577.600480989</v>
      </c>
      <c r="EV40" s="158">
        <f t="shared" si="161"/>
        <v>13.885758789037901</v>
      </c>
      <c r="EW40" s="158">
        <f t="shared" si="53"/>
        <v>3.58805136667646</v>
      </c>
      <c r="EY40" s="157">
        <v>41</v>
      </c>
      <c r="EZ40" s="157" t="s">
        <v>143</v>
      </c>
      <c r="FA40" s="158">
        <v>4.2850000000000001</v>
      </c>
      <c r="FB40" s="158">
        <v>1666516</v>
      </c>
      <c r="FC40" s="158">
        <v>500</v>
      </c>
      <c r="FD40" s="158">
        <f t="shared" si="162"/>
        <v>277758221.71999997</v>
      </c>
      <c r="FE40" s="191">
        <v>0.95035159803200764</v>
      </c>
      <c r="FF40" s="158">
        <f t="shared" si="163"/>
        <v>263967969.87813067</v>
      </c>
      <c r="FG40" s="158">
        <f t="shared" si="164"/>
        <v>82.039210761037296</v>
      </c>
      <c r="FH40" s="158">
        <f t="shared" si="57"/>
        <v>21.198762470552271</v>
      </c>
      <c r="FJ40" s="157">
        <v>41</v>
      </c>
      <c r="FK40" s="157" t="s">
        <v>143</v>
      </c>
      <c r="FL40" s="158">
        <v>3.9489999999999998</v>
      </c>
      <c r="FM40" s="158">
        <v>487101</v>
      </c>
      <c r="FN40" s="158">
        <v>500</v>
      </c>
      <c r="FO40" s="158">
        <f t="shared" si="165"/>
        <v>81185123.669999987</v>
      </c>
      <c r="FP40" s="191">
        <v>0.95035159803200764</v>
      </c>
      <c r="FQ40" s="158">
        <f t="shared" si="166"/>
        <v>77154412.01621066</v>
      </c>
      <c r="FR40" s="158">
        <f t="shared" si="167"/>
        <v>23.821309950844352</v>
      </c>
      <c r="FS40" s="158">
        <f t="shared" si="61"/>
        <v>6.1553772482801934</v>
      </c>
      <c r="FU40" s="157">
        <v>41</v>
      </c>
      <c r="FV40" s="157" t="s">
        <v>143</v>
      </c>
      <c r="FW40" s="158">
        <v>4.274</v>
      </c>
      <c r="FX40" s="158">
        <v>88520</v>
      </c>
      <c r="FY40" s="158">
        <v>500</v>
      </c>
      <c r="FZ40" s="158">
        <f t="shared" si="168"/>
        <v>14753628.399999999</v>
      </c>
      <c r="GA40" s="191">
        <v>0.95035159803200764</v>
      </c>
      <c r="GB40" s="158">
        <f t="shared" si="169"/>
        <v>14021134.32671041</v>
      </c>
      <c r="GC40" s="158">
        <f t="shared" si="170"/>
        <v>8.8045905296835194</v>
      </c>
      <c r="GD40" s="158">
        <f t="shared" si="65"/>
        <v>2.2750879921662839</v>
      </c>
      <c r="GF40" s="157">
        <v>41</v>
      </c>
      <c r="GG40" s="157" t="s">
        <v>143</v>
      </c>
      <c r="GH40" s="158">
        <v>5.24</v>
      </c>
      <c r="GI40" s="158">
        <v>55259</v>
      </c>
      <c r="GJ40" s="158">
        <v>500</v>
      </c>
      <c r="GK40" s="158">
        <f t="shared" si="171"/>
        <v>9210017.5299999993</v>
      </c>
      <c r="GL40" s="191">
        <v>0.95035159803200764</v>
      </c>
      <c r="GM40" s="158">
        <f t="shared" si="172"/>
        <v>8752754.8775383029</v>
      </c>
      <c r="GN40" s="158">
        <f t="shared" si="173"/>
        <v>6.4308936037070721</v>
      </c>
      <c r="GO40" s="158">
        <f t="shared" si="69"/>
        <v>1.6617296133610004</v>
      </c>
      <c r="GQ40" s="157">
        <v>41</v>
      </c>
      <c r="GR40" s="157" t="s">
        <v>143</v>
      </c>
      <c r="GS40" s="158">
        <v>6.069</v>
      </c>
      <c r="GT40" s="158">
        <v>654459</v>
      </c>
      <c r="GU40" s="158">
        <v>500</v>
      </c>
      <c r="GV40" s="158">
        <f t="shared" si="174"/>
        <v>109078681.52999999</v>
      </c>
      <c r="GW40" s="191">
        <v>0.95035159803200764</v>
      </c>
      <c r="GX40" s="158">
        <f t="shared" si="175"/>
        <v>103663099.30325992</v>
      </c>
      <c r="GY40" s="158">
        <f t="shared" si="176"/>
        <v>19.275267035771588</v>
      </c>
      <c r="GZ40" s="158">
        <f t="shared" si="73"/>
        <v>4.9806891565301257</v>
      </c>
      <c r="HB40" s="157">
        <v>41</v>
      </c>
      <c r="HC40" s="157" t="s">
        <v>143</v>
      </c>
      <c r="HD40" s="158">
        <v>6.4420000000000002</v>
      </c>
      <c r="HE40" s="158">
        <v>1158994</v>
      </c>
      <c r="HF40" s="158">
        <v>500</v>
      </c>
      <c r="HG40" s="158">
        <f t="shared" si="177"/>
        <v>193169529.97999999</v>
      </c>
      <c r="HH40" s="191">
        <v>0.95035159803200764</v>
      </c>
      <c r="HI40" s="158">
        <f t="shared" si="178"/>
        <v>183578971.50758481</v>
      </c>
      <c r="HJ40" s="158">
        <f t="shared" si="179"/>
        <v>26.93325794887447</v>
      </c>
      <c r="HK40" s="158">
        <f t="shared" si="77"/>
        <v>6.9594981780037388</v>
      </c>
      <c r="HM40" s="157">
        <v>41</v>
      </c>
      <c r="HN40" s="157" t="s">
        <v>143</v>
      </c>
      <c r="HO40" s="158">
        <v>7.056</v>
      </c>
      <c r="HP40" s="158">
        <v>1428740</v>
      </c>
      <c r="HQ40" s="158">
        <v>500</v>
      </c>
      <c r="HR40" s="158">
        <f t="shared" si="180"/>
        <v>238128095.79999998</v>
      </c>
      <c r="HS40" s="191">
        <v>0.95035159803200764</v>
      </c>
      <c r="HT40" s="158">
        <f t="shared" si="181"/>
        <v>226305416.37984899</v>
      </c>
      <c r="HU40" s="158">
        <f t="shared" si="182"/>
        <v>32.274881334868695</v>
      </c>
      <c r="HV40" s="158">
        <f t="shared" si="81"/>
        <v>8.3397626188291198</v>
      </c>
      <c r="HX40" s="157">
        <v>41</v>
      </c>
      <c r="HY40" s="157" t="s">
        <v>143</v>
      </c>
      <c r="HZ40" s="158">
        <v>9.3209999999999997</v>
      </c>
      <c r="IA40" s="158">
        <v>157840</v>
      </c>
      <c r="IB40" s="158">
        <v>500</v>
      </c>
      <c r="IC40" s="158">
        <f t="shared" si="183"/>
        <v>26307192.799999997</v>
      </c>
      <c r="ID40" s="191">
        <v>0.95035159803200764</v>
      </c>
      <c r="IE40" s="158">
        <f t="shared" si="184"/>
        <v>25001082.717216123</v>
      </c>
      <c r="IF40" s="158">
        <f t="shared" si="185"/>
        <v>6.4500596649096922</v>
      </c>
      <c r="IG40" s="158">
        <f t="shared" si="85"/>
        <v>1.6666820839559926</v>
      </c>
      <c r="II40" s="157">
        <v>41</v>
      </c>
      <c r="IJ40" s="157" t="s">
        <v>143</v>
      </c>
      <c r="IK40" s="158">
        <v>1.413</v>
      </c>
      <c r="IL40" s="158">
        <v>148670</v>
      </c>
      <c r="IM40" s="158">
        <v>500</v>
      </c>
      <c r="IN40" s="158">
        <f t="shared" si="186"/>
        <v>24778828.899999999</v>
      </c>
      <c r="IO40" s="191">
        <v>0.95035159803200764</v>
      </c>
      <c r="IP40" s="158">
        <f t="shared" si="187"/>
        <v>23548599.642476693</v>
      </c>
      <c r="IQ40" s="158">
        <f t="shared" si="188"/>
        <v>134.38929639724924</v>
      </c>
      <c r="IR40" s="158">
        <f t="shared" si="89"/>
        <v>34.72591638171815</v>
      </c>
      <c r="IT40" s="157">
        <v>41</v>
      </c>
      <c r="IU40" s="157" t="s">
        <v>143</v>
      </c>
      <c r="IV40" s="158">
        <v>1.7929999999999999</v>
      </c>
      <c r="IW40" s="158">
        <v>15436</v>
      </c>
      <c r="IX40" s="158">
        <v>500</v>
      </c>
      <c r="IY40" s="158">
        <f t="shared" si="189"/>
        <v>2572718.1199999996</v>
      </c>
      <c r="IZ40" s="191">
        <v>0.95035159803200764</v>
      </c>
      <c r="JA40" s="158">
        <f t="shared" si="190"/>
        <v>2444986.7766279019</v>
      </c>
      <c r="JB40" s="158">
        <f t="shared" si="191"/>
        <v>20.132411683514324</v>
      </c>
      <c r="JC40" s="158">
        <f t="shared" si="93"/>
        <v>5.202173561631608</v>
      </c>
      <c r="JE40" s="157">
        <v>41</v>
      </c>
      <c r="JF40" s="157" t="s">
        <v>143</v>
      </c>
      <c r="JG40" s="158">
        <v>1.988</v>
      </c>
      <c r="JH40" s="192">
        <v>18359</v>
      </c>
      <c r="JI40" s="158">
        <v>500</v>
      </c>
      <c r="JJ40" s="158">
        <f t="shared" si="192"/>
        <v>3059894.53</v>
      </c>
      <c r="JK40" s="191">
        <v>0.95035159803200764</v>
      </c>
      <c r="JL40" s="158">
        <f t="shared" si="193"/>
        <v>2907975.6563948989</v>
      </c>
      <c r="JM40" s="158">
        <f t="shared" si="194"/>
        <v>412.36475817254785</v>
      </c>
      <c r="JN40" s="158">
        <f t="shared" si="97"/>
        <v>106.55420107817773</v>
      </c>
      <c r="JP40" s="157">
        <v>41</v>
      </c>
      <c r="JQ40" s="157" t="s">
        <v>143</v>
      </c>
      <c r="JR40" s="158">
        <v>1.998</v>
      </c>
      <c r="JS40" s="158">
        <v>440927</v>
      </c>
      <c r="JT40" s="158">
        <v>500</v>
      </c>
      <c r="JU40" s="158">
        <f t="shared" si="195"/>
        <v>73489303.089999989</v>
      </c>
      <c r="JV40" s="191">
        <v>0.95035159803200764</v>
      </c>
      <c r="JW40" s="158">
        <f t="shared" si="196"/>
        <v>69840676.629840046</v>
      </c>
      <c r="JX40" s="158">
        <f t="shared" si="197"/>
        <v>502.51146544522481</v>
      </c>
      <c r="JY40" s="158">
        <f t="shared" si="101"/>
        <v>129.84792388765499</v>
      </c>
      <c r="KA40" s="157">
        <v>41</v>
      </c>
      <c r="KB40" s="157" t="s">
        <v>143</v>
      </c>
      <c r="KC40" s="158">
        <v>2.1160000000000001</v>
      </c>
      <c r="KD40" s="158">
        <v>1838010</v>
      </c>
      <c r="KE40" s="158">
        <v>500</v>
      </c>
      <c r="KF40" s="158">
        <f t="shared" si="198"/>
        <v>306341126.69999999</v>
      </c>
      <c r="KG40" s="191">
        <v>0.95035159803200764</v>
      </c>
      <c r="KH40" s="158">
        <f t="shared" si="199"/>
        <v>291131779.30227071</v>
      </c>
      <c r="KI40" s="158">
        <f t="shared" si="200"/>
        <v>1591.5802475469225</v>
      </c>
      <c r="KJ40" s="158">
        <f t="shared" si="105"/>
        <v>411.26104587775768</v>
      </c>
      <c r="KL40" s="157">
        <v>41</v>
      </c>
      <c r="KM40" s="157" t="s">
        <v>143</v>
      </c>
      <c r="KN40" s="158">
        <v>2.3199999999999998</v>
      </c>
      <c r="KO40" s="158">
        <v>807417</v>
      </c>
      <c r="KP40" s="158">
        <v>500</v>
      </c>
      <c r="KQ40" s="158">
        <f t="shared" si="201"/>
        <v>134572191.38999999</v>
      </c>
      <c r="KR40" s="191">
        <v>0.95035159803200764</v>
      </c>
      <c r="KS40" s="158">
        <f t="shared" si="202"/>
        <v>127890897.13815567</v>
      </c>
      <c r="KT40" s="158">
        <f t="shared" si="203"/>
        <v>772.99754084761173</v>
      </c>
      <c r="KU40" s="158">
        <f t="shared" si="109"/>
        <v>199.74096662728982</v>
      </c>
      <c r="KW40" s="157">
        <v>41</v>
      </c>
      <c r="KX40" s="157" t="s">
        <v>143</v>
      </c>
      <c r="KY40" s="158">
        <v>1.9890000000000001</v>
      </c>
      <c r="KZ40" s="158">
        <v>142931</v>
      </c>
      <c r="LA40" s="158">
        <v>500</v>
      </c>
      <c r="LB40" s="158">
        <f t="shared" si="204"/>
        <v>23822309.77</v>
      </c>
      <c r="LC40" s="191">
        <v>0.95035159803200764</v>
      </c>
      <c r="LD40" s="158">
        <f t="shared" si="205"/>
        <v>22639570.158733007</v>
      </c>
      <c r="LE40" s="158">
        <f t="shared" si="206"/>
        <v>64.876613625015239</v>
      </c>
      <c r="LF40" s="158">
        <f t="shared" si="113"/>
        <v>16.763982848841145</v>
      </c>
      <c r="LH40" s="157">
        <v>41</v>
      </c>
      <c r="LI40" s="157" t="s">
        <v>143</v>
      </c>
      <c r="LJ40" s="158">
        <v>2.3519999999999999</v>
      </c>
      <c r="LK40" s="158">
        <v>26692</v>
      </c>
      <c r="LL40" s="158">
        <v>500</v>
      </c>
      <c r="LM40" s="158">
        <f t="shared" si="207"/>
        <v>4448755.6399999997</v>
      </c>
      <c r="LN40" s="191">
        <v>0.95035159803200764</v>
      </c>
      <c r="LO40" s="158">
        <f t="shared" si="208"/>
        <v>4227882.0317279063</v>
      </c>
      <c r="LP40" s="158">
        <f t="shared" si="209"/>
        <v>63.062244107929331</v>
      </c>
      <c r="LQ40" s="158">
        <f t="shared" si="117"/>
        <v>16.295153516260807</v>
      </c>
      <c r="LS40" s="157">
        <v>41</v>
      </c>
      <c r="LT40" s="157" t="s">
        <v>143</v>
      </c>
      <c r="LU40" s="158">
        <v>1.861</v>
      </c>
      <c r="LV40" s="158">
        <v>386469</v>
      </c>
      <c r="LW40" s="158">
        <v>500</v>
      </c>
      <c r="LX40" s="158">
        <f t="shared" si="210"/>
        <v>64412788.229999997</v>
      </c>
      <c r="LY40" s="191">
        <v>0.95035159803200764</v>
      </c>
      <c r="LZ40" s="158">
        <f t="shared" si="211"/>
        <v>61214796.228077792</v>
      </c>
      <c r="MA40" s="158">
        <f t="shared" si="212"/>
        <v>53.362340984077363</v>
      </c>
      <c r="MB40" s="158">
        <f t="shared" si="121"/>
        <v>13.788718600536786</v>
      </c>
      <c r="MD40" s="28"/>
      <c r="ME40" s="28"/>
      <c r="MF40" s="28"/>
      <c r="MG40" s="28"/>
      <c r="MH40" s="28"/>
      <c r="MI40" s="28"/>
      <c r="MJ40" s="28"/>
      <c r="MK40" s="28"/>
    </row>
    <row r="41" spans="1:349" s="158" customFormat="1" x14ac:dyDescent="0.4">
      <c r="A41" s="158">
        <v>0.25138260432378079</v>
      </c>
      <c r="C41" s="2">
        <v>22</v>
      </c>
      <c r="D41" s="157" t="s">
        <v>226</v>
      </c>
      <c r="E41" s="190">
        <v>4.4130000000000003</v>
      </c>
      <c r="F41" s="158">
        <v>36091003</v>
      </c>
      <c r="G41" s="191">
        <f t="shared" si="0"/>
        <v>0.76142598075081358</v>
      </c>
      <c r="H41" s="158">
        <f t="shared" si="122"/>
        <v>6015287470.0099993</v>
      </c>
      <c r="K41" s="157">
        <v>44</v>
      </c>
      <c r="L41" s="157" t="s">
        <v>144</v>
      </c>
      <c r="M41" s="158">
        <v>2.0219999999999998</v>
      </c>
      <c r="N41" s="158">
        <v>38621</v>
      </c>
      <c r="O41" s="158">
        <v>500</v>
      </c>
      <c r="P41" s="158">
        <f t="shared" si="123"/>
        <v>6436962.0699999994</v>
      </c>
      <c r="Q41" s="191">
        <v>0.73778705228533836</v>
      </c>
      <c r="R41" s="158">
        <f t="shared" si="124"/>
        <v>4749107.2712978292</v>
      </c>
      <c r="S41" s="158">
        <f t="shared" si="125"/>
        <v>7.4689641922414003</v>
      </c>
      <c r="T41" s="158">
        <f t="shared" si="5"/>
        <v>1.877567670246707</v>
      </c>
      <c r="W41" s="157">
        <v>44</v>
      </c>
      <c r="X41" s="157" t="s">
        <v>144</v>
      </c>
      <c r="Y41" s="158">
        <v>1.9810000000000001</v>
      </c>
      <c r="Z41" s="158">
        <v>77209</v>
      </c>
      <c r="AA41" s="158">
        <v>500</v>
      </c>
      <c r="AB41" s="158">
        <f t="shared" si="126"/>
        <v>12868424.029999999</v>
      </c>
      <c r="AC41" s="191">
        <v>0.73778705228533836</v>
      </c>
      <c r="AD41" s="158">
        <f t="shared" si="127"/>
        <v>9494156.6326515134</v>
      </c>
      <c r="AE41" s="158">
        <f t="shared" si="128"/>
        <v>22.132010421621395</v>
      </c>
      <c r="AF41" s="158">
        <f t="shared" si="9"/>
        <v>5.5636024187082436</v>
      </c>
      <c r="AH41" s="157">
        <v>44</v>
      </c>
      <c r="AI41" s="157" t="s">
        <v>144</v>
      </c>
      <c r="AJ41" s="158">
        <v>2.0379999999999998</v>
      </c>
      <c r="AK41" s="158">
        <v>83528</v>
      </c>
      <c r="AL41" s="158">
        <v>500</v>
      </c>
      <c r="AM41" s="158">
        <f t="shared" si="129"/>
        <v>13921611.76</v>
      </c>
      <c r="AN41" s="191">
        <v>0.73778705228533836</v>
      </c>
      <c r="AO41" s="158">
        <f t="shared" si="130"/>
        <v>10271184.9034713</v>
      </c>
      <c r="AP41" s="158">
        <f t="shared" si="131"/>
        <v>10.928885215755464</v>
      </c>
      <c r="AQ41" s="158">
        <f t="shared" si="13"/>
        <v>2.7473316278922737</v>
      </c>
      <c r="AS41" s="157">
        <v>44</v>
      </c>
      <c r="AT41" s="157" t="s">
        <v>144</v>
      </c>
      <c r="AU41" s="158">
        <v>2.3519999999999999</v>
      </c>
      <c r="AV41" s="158">
        <v>301296</v>
      </c>
      <c r="AW41" s="158">
        <v>500</v>
      </c>
      <c r="AX41" s="158">
        <f t="shared" si="132"/>
        <v>50217004.319999993</v>
      </c>
      <c r="AY41" s="191">
        <v>0.73778705228533836</v>
      </c>
      <c r="AZ41" s="158">
        <f t="shared" si="133"/>
        <v>37049455.591852896</v>
      </c>
      <c r="BA41" s="158">
        <f t="shared" si="134"/>
        <v>32.307646204583129</v>
      </c>
      <c r="BB41" s="158">
        <f t="shared" si="17"/>
        <v>8.1215802424794195</v>
      </c>
      <c r="BD41" s="157">
        <v>44</v>
      </c>
      <c r="BE41" s="157" t="s">
        <v>144</v>
      </c>
      <c r="BF41" s="158">
        <v>2.149</v>
      </c>
      <c r="BG41" s="158">
        <v>10311</v>
      </c>
      <c r="BH41" s="158">
        <v>500</v>
      </c>
      <c r="BI41" s="158">
        <f t="shared" si="135"/>
        <v>1718534.3699999999</v>
      </c>
      <c r="BJ41" s="191">
        <v>0.73778705228533836</v>
      </c>
      <c r="BK41" s="158">
        <f t="shared" si="136"/>
        <v>1267912.407093341</v>
      </c>
      <c r="BL41" s="158">
        <f t="shared" si="137"/>
        <v>8.255605520785906</v>
      </c>
      <c r="BM41" s="158">
        <f t="shared" si="21"/>
        <v>2.0753156160849437</v>
      </c>
      <c r="BO41" s="157">
        <v>44</v>
      </c>
      <c r="BP41" s="157" t="s">
        <v>144</v>
      </c>
      <c r="BQ41" s="158">
        <v>2.081</v>
      </c>
      <c r="BR41" s="158">
        <v>1714242</v>
      </c>
      <c r="BS41" s="158">
        <v>500</v>
      </c>
      <c r="BT41" s="158">
        <f t="shared" si="138"/>
        <v>285712714.13999999</v>
      </c>
      <c r="BU41" s="191">
        <v>0.73778705228533836</v>
      </c>
      <c r="BV41" s="158">
        <f t="shared" si="139"/>
        <v>210795141.1657941</v>
      </c>
      <c r="BW41" s="158">
        <f t="shared" si="140"/>
        <v>139.63272115590081</v>
      </c>
      <c r="BX41" s="158">
        <f t="shared" si="25"/>
        <v>35.101237092986629</v>
      </c>
      <c r="BZ41" s="157">
        <v>44</v>
      </c>
      <c r="CA41" s="157" t="s">
        <v>144</v>
      </c>
      <c r="CB41" s="158">
        <v>2.1659999999999999</v>
      </c>
      <c r="CC41" s="158">
        <v>64084</v>
      </c>
      <c r="CD41" s="158">
        <v>500</v>
      </c>
      <c r="CE41" s="158">
        <f t="shared" si="141"/>
        <v>10680880.279999999</v>
      </c>
      <c r="CF41" s="191">
        <v>0.73778705228533836</v>
      </c>
      <c r="CG41" s="158">
        <f t="shared" si="142"/>
        <v>7880215.1775937993</v>
      </c>
      <c r="CH41" s="158">
        <f t="shared" si="143"/>
        <v>9.871542145315404</v>
      </c>
      <c r="CI41" s="158">
        <f t="shared" si="29"/>
        <v>2.4815339731813482</v>
      </c>
      <c r="CK41" s="157">
        <v>44</v>
      </c>
      <c r="CL41" s="157" t="s">
        <v>144</v>
      </c>
      <c r="CM41" s="158">
        <v>2.2130000000000001</v>
      </c>
      <c r="CN41" s="158">
        <v>6255915</v>
      </c>
      <c r="CO41" s="158">
        <v>500</v>
      </c>
      <c r="CP41" s="158">
        <f t="shared" si="144"/>
        <v>1042673353.05</v>
      </c>
      <c r="CQ41" s="191">
        <v>0.73778705228533836</v>
      </c>
      <c r="CR41" s="158">
        <f t="shared" si="145"/>
        <v>769270899.64322937</v>
      </c>
      <c r="CS41" s="158">
        <f t="shared" si="146"/>
        <v>325.91308245164259</v>
      </c>
      <c r="CT41" s="158">
        <f t="shared" si="33"/>
        <v>81.928879449885017</v>
      </c>
      <c r="CV41" s="157">
        <v>44</v>
      </c>
      <c r="CW41" s="157" t="s">
        <v>144</v>
      </c>
      <c r="CX41" s="158">
        <v>2.2210000000000001</v>
      </c>
      <c r="CY41" s="158">
        <v>530655</v>
      </c>
      <c r="CZ41" s="158">
        <v>500</v>
      </c>
      <c r="DA41" s="158">
        <f t="shared" si="147"/>
        <v>88444268.849999994</v>
      </c>
      <c r="DB41" s="191">
        <v>0.73778705228533836</v>
      </c>
      <c r="DC41" s="158">
        <f t="shared" si="148"/>
        <v>65253036.406373471</v>
      </c>
      <c r="DD41" s="158">
        <f t="shared" si="149"/>
        <v>14.234196366789222</v>
      </c>
      <c r="DE41" s="158">
        <f t="shared" si="37"/>
        <v>3.578229353139573</v>
      </c>
      <c r="DG41" s="157">
        <v>44</v>
      </c>
      <c r="DH41" s="157" t="s">
        <v>144</v>
      </c>
      <c r="DI41" s="158">
        <v>2.3290000000000002</v>
      </c>
      <c r="DJ41" s="158">
        <v>144775</v>
      </c>
      <c r="DK41" s="158">
        <v>500</v>
      </c>
      <c r="DL41" s="158">
        <f t="shared" si="150"/>
        <v>24129649.25</v>
      </c>
      <c r="DM41" s="191">
        <v>0.73778705228533836</v>
      </c>
      <c r="DN41" s="158">
        <f t="shared" si="151"/>
        <v>17802542.792836625</v>
      </c>
      <c r="DO41" s="158">
        <f t="shared" si="152"/>
        <v>9.2062491123245671</v>
      </c>
      <c r="DP41" s="158">
        <f t="shared" si="41"/>
        <v>2.3142908779096447</v>
      </c>
      <c r="DR41" s="157">
        <v>44</v>
      </c>
      <c r="DS41" s="157" t="s">
        <v>144</v>
      </c>
      <c r="DT41" s="158">
        <v>3.5739999999999998</v>
      </c>
      <c r="DU41" s="158">
        <v>187473</v>
      </c>
      <c r="DV41" s="158">
        <v>500</v>
      </c>
      <c r="DW41" s="158">
        <f t="shared" si="153"/>
        <v>31246124.909999996</v>
      </c>
      <c r="DX41" s="191">
        <v>0.73778705228533836</v>
      </c>
      <c r="DY41" s="158">
        <f t="shared" si="154"/>
        <v>23052986.392688382</v>
      </c>
      <c r="DZ41" s="158">
        <f t="shared" si="155"/>
        <v>7.507137823514384</v>
      </c>
      <c r="EA41" s="158">
        <f t="shared" si="45"/>
        <v>1.8871638570926053</v>
      </c>
      <c r="EC41" s="157">
        <v>44</v>
      </c>
      <c r="ED41" s="157" t="s">
        <v>144</v>
      </c>
      <c r="EE41" s="158">
        <v>2.081</v>
      </c>
      <c r="EF41" s="158">
        <v>1784870</v>
      </c>
      <c r="EG41" s="158">
        <v>500</v>
      </c>
      <c r="EH41" s="158">
        <f t="shared" si="156"/>
        <v>297484282.89999998</v>
      </c>
      <c r="EI41" s="191">
        <v>0.73778705228533836</v>
      </c>
      <c r="EJ41" s="158">
        <f t="shared" si="157"/>
        <v>219480052.18200868</v>
      </c>
      <c r="EK41" s="158">
        <f t="shared" si="158"/>
        <v>140.40716159646811</v>
      </c>
      <c r="EL41" s="158">
        <f t="shared" si="49"/>
        <v>35.295917947830091</v>
      </c>
      <c r="EN41" s="157">
        <v>44</v>
      </c>
      <c r="EO41" s="157" t="s">
        <v>144</v>
      </c>
      <c r="EP41" s="158">
        <v>3.4780000000000002</v>
      </c>
      <c r="EQ41" s="158">
        <v>458527</v>
      </c>
      <c r="ER41" s="158">
        <v>500</v>
      </c>
      <c r="ES41" s="158">
        <f t="shared" si="159"/>
        <v>76422695.089999989</v>
      </c>
      <c r="ET41" s="191">
        <v>0.73778705228533836</v>
      </c>
      <c r="EU41" s="158">
        <f t="shared" si="160"/>
        <v>56383674.938152291</v>
      </c>
      <c r="EV41" s="158">
        <f t="shared" si="161"/>
        <v>8.5315707217260019</v>
      </c>
      <c r="EW41" s="158">
        <f t="shared" si="53"/>
        <v>2.1446884670000004</v>
      </c>
      <c r="EY41" s="157">
        <v>44</v>
      </c>
      <c r="EZ41" s="157" t="s">
        <v>144</v>
      </c>
      <c r="FA41" s="158">
        <v>4.3</v>
      </c>
      <c r="FB41" s="158">
        <v>1022376</v>
      </c>
      <c r="FC41" s="158">
        <v>500</v>
      </c>
      <c r="FD41" s="158">
        <f t="shared" si="162"/>
        <v>170399407.91999999</v>
      </c>
      <c r="FE41" s="191">
        <v>0.73778705228533836</v>
      </c>
      <c r="FF41" s="158">
        <f t="shared" si="163"/>
        <v>125718476.88046373</v>
      </c>
      <c r="FG41" s="158">
        <f t="shared" si="164"/>
        <v>39.072333761231249</v>
      </c>
      <c r="FH41" s="158">
        <f t="shared" si="57"/>
        <v>9.8221050179062974</v>
      </c>
      <c r="FJ41" s="157">
        <v>44</v>
      </c>
      <c r="FK41" s="157" t="s">
        <v>144</v>
      </c>
      <c r="FL41" s="158">
        <v>3.9460000000000002</v>
      </c>
      <c r="FM41" s="158">
        <v>539418</v>
      </c>
      <c r="FN41" s="158">
        <v>500</v>
      </c>
      <c r="FO41" s="158">
        <f t="shared" si="165"/>
        <v>89904798.059999987</v>
      </c>
      <c r="FP41" s="191">
        <v>0.73778705228533836</v>
      </c>
      <c r="FQ41" s="158">
        <f t="shared" si="166"/>
        <v>66330595.946995996</v>
      </c>
      <c r="FR41" s="158">
        <f t="shared" si="167"/>
        <v>20.479472838774612</v>
      </c>
      <c r="FS41" s="158">
        <f t="shared" si="61"/>
        <v>5.1481832173892936</v>
      </c>
      <c r="FU41" s="157">
        <v>44</v>
      </c>
      <c r="FV41" s="157" t="s">
        <v>144</v>
      </c>
      <c r="FW41" s="158">
        <v>4.2859999999999996</v>
      </c>
      <c r="FX41" s="158">
        <v>96945</v>
      </c>
      <c r="FY41" s="158">
        <v>500</v>
      </c>
      <c r="FZ41" s="158">
        <f t="shared" si="168"/>
        <v>16157823.149999999</v>
      </c>
      <c r="GA41" s="191">
        <v>0.73778705228533836</v>
      </c>
      <c r="GB41" s="158">
        <f t="shared" si="169"/>
        <v>11921032.713186299</v>
      </c>
      <c r="GC41" s="158">
        <f t="shared" si="170"/>
        <v>7.4858288412955263</v>
      </c>
      <c r="GD41" s="158">
        <f t="shared" si="65"/>
        <v>1.8818071496469397</v>
      </c>
      <c r="GF41" s="157">
        <v>44</v>
      </c>
      <c r="GG41" s="157" t="s">
        <v>144</v>
      </c>
      <c r="GH41" s="158">
        <v>5.2309999999999999</v>
      </c>
      <c r="GI41" s="158">
        <v>57519</v>
      </c>
      <c r="GJ41" s="158">
        <v>500</v>
      </c>
      <c r="GK41" s="158">
        <f t="shared" si="171"/>
        <v>9586691.7299999986</v>
      </c>
      <c r="GL41" s="191">
        <v>0.73778705228533836</v>
      </c>
      <c r="GM41" s="158">
        <f t="shared" si="172"/>
        <v>7072937.0326449303</v>
      </c>
      <c r="GN41" s="158">
        <f t="shared" si="173"/>
        <v>5.1966844906608216</v>
      </c>
      <c r="GO41" s="158">
        <f t="shared" si="69"/>
        <v>1.3063560811113175</v>
      </c>
      <c r="GQ41" s="157">
        <v>44</v>
      </c>
      <c r="GR41" s="157" t="s">
        <v>144</v>
      </c>
      <c r="GS41" s="158">
        <v>6.0709999999999997</v>
      </c>
      <c r="GT41" s="158">
        <v>672726</v>
      </c>
      <c r="GU41" s="158">
        <v>500</v>
      </c>
      <c r="GV41" s="158">
        <f t="shared" si="174"/>
        <v>112123242.41999999</v>
      </c>
      <c r="GW41" s="191">
        <v>0.73778705228533836</v>
      </c>
      <c r="GX41" s="158">
        <f t="shared" si="175"/>
        <v>82723076.517726198</v>
      </c>
      <c r="GY41" s="158">
        <f t="shared" si="176"/>
        <v>15.38164882795083</v>
      </c>
      <c r="GZ41" s="158">
        <f t="shared" si="73"/>
        <v>3.86667894116411</v>
      </c>
      <c r="HB41" s="157">
        <v>44</v>
      </c>
      <c r="HC41" s="157" t="s">
        <v>144</v>
      </c>
      <c r="HD41" s="158">
        <v>6.4420000000000002</v>
      </c>
      <c r="HE41" s="158">
        <v>1351098</v>
      </c>
      <c r="HF41" s="158">
        <v>500</v>
      </c>
      <c r="HG41" s="158">
        <f t="shared" si="177"/>
        <v>225187503.66</v>
      </c>
      <c r="HH41" s="191">
        <v>0.73778705228533836</v>
      </c>
      <c r="HI41" s="158">
        <f t="shared" si="178"/>
        <v>166140424.53680524</v>
      </c>
      <c r="HJ41" s="158">
        <f t="shared" si="179"/>
        <v>24.374811957154964</v>
      </c>
      <c r="HK41" s="158">
        <f t="shared" si="77"/>
        <v>6.1274037096920475</v>
      </c>
      <c r="HM41" s="157">
        <v>44</v>
      </c>
      <c r="HN41" s="157" t="s">
        <v>144</v>
      </c>
      <c r="HO41" s="158">
        <v>7.0549999999999997</v>
      </c>
      <c r="HP41" s="158">
        <v>1590291</v>
      </c>
      <c r="HQ41" s="158">
        <v>500</v>
      </c>
      <c r="HR41" s="158">
        <f t="shared" si="180"/>
        <v>265053800.96999997</v>
      </c>
      <c r="HS41" s="191">
        <v>0.73778705228533836</v>
      </c>
      <c r="HT41" s="158">
        <f t="shared" si="181"/>
        <v>195553262.51468104</v>
      </c>
      <c r="HU41" s="158">
        <f t="shared" si="182"/>
        <v>27.88911747350361</v>
      </c>
      <c r="HV41" s="158">
        <f t="shared" si="81"/>
        <v>7.0108389827811992</v>
      </c>
      <c r="HX41" s="157">
        <v>44</v>
      </c>
      <c r="HY41" s="157" t="s">
        <v>144</v>
      </c>
      <c r="HZ41" s="158">
        <v>9.3209999999999997</v>
      </c>
      <c r="IA41" s="158">
        <v>162387</v>
      </c>
      <c r="IB41" s="158">
        <v>500</v>
      </c>
      <c r="IC41" s="158">
        <f t="shared" si="183"/>
        <v>27065041.289999999</v>
      </c>
      <c r="ID41" s="191">
        <v>0.73778705228533836</v>
      </c>
      <c r="IE41" s="158">
        <f t="shared" si="184"/>
        <v>19968237.033330072</v>
      </c>
      <c r="IF41" s="158">
        <f t="shared" si="185"/>
        <v>5.1516297003948228</v>
      </c>
      <c r="IG41" s="158">
        <f t="shared" si="85"/>
        <v>1.2950300905969891</v>
      </c>
      <c r="II41" s="157">
        <v>44</v>
      </c>
      <c r="IJ41" s="157" t="s">
        <v>144</v>
      </c>
      <c r="IK41" s="158">
        <v>1.4379999999999999</v>
      </c>
      <c r="IL41" s="158">
        <v>184940</v>
      </c>
      <c r="IM41" s="158">
        <v>500</v>
      </c>
      <c r="IN41" s="158">
        <f t="shared" si="186"/>
        <v>30823949.799999997</v>
      </c>
      <c r="IO41" s="191">
        <v>0.73778705228533836</v>
      </c>
      <c r="IP41" s="158">
        <f t="shared" si="187"/>
        <v>22741511.062733244</v>
      </c>
      <c r="IQ41" s="158">
        <f t="shared" si="188"/>
        <v>129.78332967274258</v>
      </c>
      <c r="IR41" s="158">
        <f t="shared" si="89"/>
        <v>32.625271410945849</v>
      </c>
      <c r="IT41" s="157">
        <v>44</v>
      </c>
      <c r="IU41" s="157" t="s">
        <v>144</v>
      </c>
      <c r="IV41" s="158">
        <v>1.7869999999999999</v>
      </c>
      <c r="IW41" s="158">
        <v>16366</v>
      </c>
      <c r="IX41" s="158">
        <v>500</v>
      </c>
      <c r="IY41" s="158">
        <f t="shared" si="189"/>
        <v>2727721.2199999997</v>
      </c>
      <c r="IZ41" s="191">
        <v>0.73778705228533836</v>
      </c>
      <c r="JA41" s="158">
        <f t="shared" si="190"/>
        <v>2012477.3983599667</v>
      </c>
      <c r="JB41" s="158">
        <f t="shared" si="191"/>
        <v>16.571060373352996</v>
      </c>
      <c r="JC41" s="158">
        <f t="shared" si="93"/>
        <v>4.1656763130600796</v>
      </c>
      <c r="JE41" s="157">
        <v>44</v>
      </c>
      <c r="JF41" s="157" t="s">
        <v>144</v>
      </c>
      <c r="JG41" s="158">
        <v>1.9910000000000001</v>
      </c>
      <c r="JH41" s="192">
        <v>11368</v>
      </c>
      <c r="JI41" s="158">
        <v>500</v>
      </c>
      <c r="JJ41" s="158">
        <f t="shared" si="192"/>
        <v>1894704.5599999998</v>
      </c>
      <c r="JK41" s="191">
        <v>0.73778705228533836</v>
      </c>
      <c r="JL41" s="158">
        <f t="shared" si="193"/>
        <v>1397888.4922739889</v>
      </c>
      <c r="JM41" s="158">
        <f t="shared" si="194"/>
        <v>198.22722683427833</v>
      </c>
      <c r="JN41" s="158">
        <f t="shared" si="97"/>
        <v>49.830876529481728</v>
      </c>
      <c r="JP41" s="157">
        <v>44</v>
      </c>
      <c r="JQ41" s="157" t="s">
        <v>144</v>
      </c>
      <c r="JR41" s="158">
        <v>1.968</v>
      </c>
      <c r="JS41" s="158">
        <v>294095</v>
      </c>
      <c r="JT41" s="158">
        <v>500</v>
      </c>
      <c r="JU41" s="158">
        <f t="shared" si="195"/>
        <v>49016813.649999999</v>
      </c>
      <c r="JV41" s="191">
        <v>0.73778705228533836</v>
      </c>
      <c r="JW41" s="158">
        <f t="shared" si="196"/>
        <v>36163970.455253236</v>
      </c>
      <c r="JX41" s="158">
        <f t="shared" si="197"/>
        <v>260.20380481283348</v>
      </c>
      <c r="JY41" s="158">
        <f t="shared" si="101"/>
        <v>65.410710108806811</v>
      </c>
      <c r="KA41" s="157">
        <v>44</v>
      </c>
      <c r="KB41" s="157" t="s">
        <v>144</v>
      </c>
      <c r="KC41" s="158">
        <v>2.1040000000000001</v>
      </c>
      <c r="KD41" s="158">
        <v>1901521</v>
      </c>
      <c r="KE41" s="158">
        <v>500</v>
      </c>
      <c r="KF41" s="158">
        <f t="shared" si="198"/>
        <v>316926505.06999999</v>
      </c>
      <c r="KG41" s="191">
        <v>0.73778705228533836</v>
      </c>
      <c r="KH41" s="158">
        <f t="shared" si="199"/>
        <v>233824271.96668965</v>
      </c>
      <c r="KI41" s="158">
        <f t="shared" si="200"/>
        <v>1278.2874255470201</v>
      </c>
      <c r="KJ41" s="158">
        <f t="shared" si="105"/>
        <v>321.33922210835095</v>
      </c>
      <c r="KL41" s="157">
        <v>44</v>
      </c>
      <c r="KM41" s="157" t="s">
        <v>144</v>
      </c>
      <c r="KN41" s="158">
        <v>2.3220000000000001</v>
      </c>
      <c r="KO41" s="158">
        <v>668666</v>
      </c>
      <c r="KP41" s="158">
        <v>500</v>
      </c>
      <c r="KQ41" s="158">
        <f t="shared" si="201"/>
        <v>111446562.22</v>
      </c>
      <c r="KR41" s="191">
        <v>0.73778705228533836</v>
      </c>
      <c r="KS41" s="158">
        <f t="shared" si="202"/>
        <v>82223830.627628356</v>
      </c>
      <c r="KT41" s="158">
        <f t="shared" si="203"/>
        <v>496.97687870284528</v>
      </c>
      <c r="KU41" s="158">
        <f t="shared" si="109"/>
        <v>124.93134205702495</v>
      </c>
      <c r="KW41" s="157">
        <v>44</v>
      </c>
      <c r="KX41" s="157" t="s">
        <v>144</v>
      </c>
      <c r="KY41" s="158">
        <v>1.9950000000000001</v>
      </c>
      <c r="KZ41" s="158">
        <v>113038</v>
      </c>
      <c r="LA41" s="158">
        <v>500</v>
      </c>
      <c r="LB41" s="158">
        <f t="shared" si="204"/>
        <v>18840043.459999997</v>
      </c>
      <c r="LC41" s="191">
        <v>0.73778705228533836</v>
      </c>
      <c r="LD41" s="158">
        <f t="shared" si="205"/>
        <v>13899940.129281064</v>
      </c>
      <c r="LE41" s="158">
        <f t="shared" si="206"/>
        <v>39.832074498568083</v>
      </c>
      <c r="LF41" s="158">
        <f t="shared" si="113"/>
        <v>10.0130906230689</v>
      </c>
      <c r="LH41" s="157">
        <v>44</v>
      </c>
      <c r="LI41" s="157" t="s">
        <v>144</v>
      </c>
      <c r="LJ41" s="158">
        <v>2.2949999999999999</v>
      </c>
      <c r="LK41" s="158">
        <v>29874</v>
      </c>
      <c r="LL41" s="158">
        <v>500</v>
      </c>
      <c r="LM41" s="158">
        <f t="shared" si="207"/>
        <v>4979099.58</v>
      </c>
      <c r="LN41" s="191">
        <v>0.73778705228533836</v>
      </c>
      <c r="LO41" s="158">
        <f t="shared" si="208"/>
        <v>3673515.2021633661</v>
      </c>
      <c r="LP41" s="158">
        <f t="shared" si="209"/>
        <v>54.793419181172773</v>
      </c>
      <c r="LQ41" s="158">
        <f t="shared" si="117"/>
        <v>13.774112413567815</v>
      </c>
      <c r="LS41" s="157">
        <v>44</v>
      </c>
      <c r="LT41" s="157" t="s">
        <v>144</v>
      </c>
      <c r="LU41" s="158">
        <v>1.8580000000000001</v>
      </c>
      <c r="LV41" s="158">
        <v>348847</v>
      </c>
      <c r="LW41" s="158">
        <v>500</v>
      </c>
      <c r="LX41" s="158">
        <f t="shared" si="210"/>
        <v>58142329.489999995</v>
      </c>
      <c r="LY41" s="191">
        <v>0.73778705228533836</v>
      </c>
      <c r="LZ41" s="158">
        <f t="shared" si="211"/>
        <v>42896657.887429997</v>
      </c>
      <c r="MA41" s="158">
        <f t="shared" si="212"/>
        <v>37.393999920176327</v>
      </c>
      <c r="MB41" s="158">
        <f t="shared" si="121"/>
        <v>9.4002010860171765</v>
      </c>
      <c r="MD41" s="28"/>
      <c r="ME41" s="28"/>
      <c r="MF41" s="28"/>
      <c r="MG41" s="28"/>
      <c r="MH41" s="28"/>
      <c r="MI41" s="28"/>
      <c r="MJ41" s="28"/>
      <c r="MK41" s="28"/>
    </row>
    <row r="42" spans="1:349" s="158" customFormat="1" x14ac:dyDescent="0.4">
      <c r="A42" s="158">
        <v>0.25252525252525254</v>
      </c>
      <c r="C42" s="2">
        <v>23</v>
      </c>
      <c r="D42" s="157" t="s">
        <v>227</v>
      </c>
      <c r="E42" s="190">
        <v>4.4169999999999998</v>
      </c>
      <c r="F42" s="158">
        <v>24542560</v>
      </c>
      <c r="G42" s="191">
        <f t="shared" si="0"/>
        <v>1.1197131576964896</v>
      </c>
      <c r="H42" s="158">
        <f t="shared" si="122"/>
        <v>4090508475.1999998</v>
      </c>
      <c r="K42" s="157">
        <v>46</v>
      </c>
      <c r="L42" s="157" t="s">
        <v>145</v>
      </c>
      <c r="M42" s="158">
        <v>2.0110000000000001</v>
      </c>
      <c r="N42" s="158">
        <v>39833</v>
      </c>
      <c r="O42" s="158">
        <v>500</v>
      </c>
      <c r="P42" s="158">
        <f t="shared" si="123"/>
        <v>6638966.1099999994</v>
      </c>
      <c r="Q42" s="191">
        <v>1.0849509878916994</v>
      </c>
      <c r="R42" s="158">
        <f t="shared" si="124"/>
        <v>7202952.8396240119</v>
      </c>
      <c r="S42" s="158">
        <f t="shared" si="125"/>
        <v>11.328149431935921</v>
      </c>
      <c r="T42" s="158">
        <f t="shared" si="5"/>
        <v>2.8606437959434148</v>
      </c>
      <c r="W42" s="157">
        <v>46</v>
      </c>
      <c r="X42" s="157" t="s">
        <v>145</v>
      </c>
      <c r="Y42" s="158">
        <v>1.982</v>
      </c>
      <c r="Z42" s="158">
        <v>88027</v>
      </c>
      <c r="AA42" s="158">
        <v>500</v>
      </c>
      <c r="AB42" s="158">
        <f t="shared" si="126"/>
        <v>14671460.089999998</v>
      </c>
      <c r="AC42" s="191">
        <v>1.0849509878916994</v>
      </c>
      <c r="AD42" s="158">
        <f t="shared" si="127"/>
        <v>15917815.118459139</v>
      </c>
      <c r="AE42" s="158">
        <f t="shared" si="128"/>
        <v>37.106323786528087</v>
      </c>
      <c r="AF42" s="158">
        <f t="shared" si="9"/>
        <v>9.3702837844767899</v>
      </c>
      <c r="AH42" s="157">
        <v>46</v>
      </c>
      <c r="AI42" s="157" t="s">
        <v>145</v>
      </c>
      <c r="AJ42" s="158">
        <v>2.0379999999999998</v>
      </c>
      <c r="AK42" s="158">
        <v>105278</v>
      </c>
      <c r="AL42" s="158">
        <v>500</v>
      </c>
      <c r="AM42" s="158">
        <f t="shared" si="129"/>
        <v>17546684.259999998</v>
      </c>
      <c r="AN42" s="191">
        <v>1.0849509878916994</v>
      </c>
      <c r="AO42" s="158">
        <f t="shared" si="130"/>
        <v>19037292.422110729</v>
      </c>
      <c r="AP42" s="158">
        <f t="shared" si="131"/>
        <v>20.256317616257078</v>
      </c>
      <c r="AQ42" s="158">
        <f t="shared" si="13"/>
        <v>5.1152317212770404</v>
      </c>
      <c r="AS42" s="157">
        <v>46</v>
      </c>
      <c r="AT42" s="157" t="s">
        <v>145</v>
      </c>
      <c r="AU42" s="158">
        <v>2.351</v>
      </c>
      <c r="AV42" s="158">
        <v>321332</v>
      </c>
      <c r="AW42" s="158">
        <v>500</v>
      </c>
      <c r="AX42" s="158">
        <f t="shared" si="132"/>
        <v>53556404.439999998</v>
      </c>
      <c r="AY42" s="191">
        <v>1.0849509878916994</v>
      </c>
      <c r="AZ42" s="158">
        <f t="shared" si="133"/>
        <v>58106073.905105397</v>
      </c>
      <c r="BA42" s="158">
        <f t="shared" si="134"/>
        <v>50.669313437261771</v>
      </c>
      <c r="BB42" s="158">
        <f t="shared" si="17"/>
        <v>12.795281171025701</v>
      </c>
      <c r="BD42" s="157">
        <v>46</v>
      </c>
      <c r="BE42" s="157" t="s">
        <v>145</v>
      </c>
      <c r="BF42" s="158">
        <v>2.1739999999999999</v>
      </c>
      <c r="BG42" s="158">
        <v>14424</v>
      </c>
      <c r="BH42" s="158">
        <v>500</v>
      </c>
      <c r="BI42" s="158">
        <f t="shared" si="135"/>
        <v>2404048.0799999996</v>
      </c>
      <c r="BJ42" s="191">
        <v>1.0849509878916994</v>
      </c>
      <c r="BK42" s="158">
        <f t="shared" si="136"/>
        <v>2608274.3393351426</v>
      </c>
      <c r="BL42" s="158">
        <f t="shared" si="137"/>
        <v>16.982942918669782</v>
      </c>
      <c r="BM42" s="158">
        <f t="shared" si="21"/>
        <v>4.2886219491590358</v>
      </c>
      <c r="BO42" s="157">
        <v>46</v>
      </c>
      <c r="BP42" s="157" t="s">
        <v>145</v>
      </c>
      <c r="BQ42" s="158">
        <v>2.08</v>
      </c>
      <c r="BR42" s="158">
        <v>1802307</v>
      </c>
      <c r="BS42" s="158">
        <v>500</v>
      </c>
      <c r="BT42" s="158">
        <f t="shared" si="138"/>
        <v>300390507.69</v>
      </c>
      <c r="BU42" s="191">
        <v>1.0849509878916994</v>
      </c>
      <c r="BV42" s="158">
        <f t="shared" si="139"/>
        <v>325908978.0715546</v>
      </c>
      <c r="BW42" s="158">
        <f t="shared" si="140"/>
        <v>215.88522963855925</v>
      </c>
      <c r="BX42" s="158">
        <f t="shared" si="25"/>
        <v>54.51647213094931</v>
      </c>
      <c r="BZ42" s="157">
        <v>46</v>
      </c>
      <c r="CA42" s="157" t="s">
        <v>145</v>
      </c>
      <c r="CB42" s="158">
        <v>2.157</v>
      </c>
      <c r="CC42" s="158">
        <v>96723</v>
      </c>
      <c r="CD42" s="158">
        <v>500</v>
      </c>
      <c r="CE42" s="158">
        <f t="shared" si="141"/>
        <v>16120822.409999998</v>
      </c>
      <c r="CF42" s="191">
        <v>1.0849509878916994</v>
      </c>
      <c r="CG42" s="158">
        <f t="shared" si="142"/>
        <v>17490302.199356146</v>
      </c>
      <c r="CH42" s="158">
        <f t="shared" si="143"/>
        <v>21.910094001768996</v>
      </c>
      <c r="CI42" s="158">
        <f t="shared" si="29"/>
        <v>5.532852020648737</v>
      </c>
      <c r="CK42" s="157">
        <v>46</v>
      </c>
      <c r="CL42" s="157" t="s">
        <v>145</v>
      </c>
      <c r="CM42" s="158">
        <v>2.2149999999999999</v>
      </c>
      <c r="CN42" s="158">
        <v>7860038</v>
      </c>
      <c r="CO42" s="158">
        <v>500</v>
      </c>
      <c r="CP42" s="158">
        <f t="shared" si="144"/>
        <v>1310032533.4599998</v>
      </c>
      <c r="CQ42" s="191">
        <v>1.0849509878916994</v>
      </c>
      <c r="CR42" s="158">
        <f t="shared" si="145"/>
        <v>1421321091.3476925</v>
      </c>
      <c r="CS42" s="158">
        <f t="shared" si="146"/>
        <v>602.16386483551321</v>
      </c>
      <c r="CT42" s="158">
        <f t="shared" si="33"/>
        <v>152.06158202917001</v>
      </c>
      <c r="CV42" s="157">
        <v>46</v>
      </c>
      <c r="CW42" s="157" t="s">
        <v>145</v>
      </c>
      <c r="CX42" s="158">
        <v>2.2250000000000001</v>
      </c>
      <c r="CY42" s="158">
        <v>653874</v>
      </c>
      <c r="CZ42" s="158">
        <v>500</v>
      </c>
      <c r="DA42" s="158">
        <f t="shared" si="147"/>
        <v>108981179.58</v>
      </c>
      <c r="DB42" s="191">
        <v>1.0849509878916994</v>
      </c>
      <c r="DC42" s="158">
        <f t="shared" si="148"/>
        <v>118239238.4469237</v>
      </c>
      <c r="DD42" s="158">
        <f t="shared" si="149"/>
        <v>25.792524470918536</v>
      </c>
      <c r="DE42" s="158">
        <f t="shared" si="37"/>
        <v>6.513263755282459</v>
      </c>
      <c r="DG42" s="157">
        <v>46</v>
      </c>
      <c r="DH42" s="157" t="s">
        <v>145</v>
      </c>
      <c r="DI42" s="158">
        <v>2.3340000000000001</v>
      </c>
      <c r="DJ42" s="158">
        <v>215159</v>
      </c>
      <c r="DK42" s="158">
        <v>500</v>
      </c>
      <c r="DL42" s="158">
        <f t="shared" si="150"/>
        <v>35860550.529999994</v>
      </c>
      <c r="DM42" s="191">
        <v>1.0849509878916994</v>
      </c>
      <c r="DN42" s="158">
        <f t="shared" si="151"/>
        <v>38906939.723863699</v>
      </c>
      <c r="DO42" s="158">
        <f t="shared" si="152"/>
        <v>20.119989793829486</v>
      </c>
      <c r="DP42" s="158">
        <f t="shared" si="41"/>
        <v>5.0808055034922948</v>
      </c>
      <c r="DR42" s="157">
        <v>46</v>
      </c>
      <c r="DS42" s="157" t="s">
        <v>145</v>
      </c>
      <c r="DT42" s="158">
        <v>3.55</v>
      </c>
      <c r="DU42" s="158">
        <v>259042</v>
      </c>
      <c r="DV42" s="158">
        <v>500</v>
      </c>
      <c r="DW42" s="158">
        <f t="shared" si="153"/>
        <v>43174530.139999993</v>
      </c>
      <c r="DX42" s="191">
        <v>1.0849509878916994</v>
      </c>
      <c r="DY42" s="158">
        <f t="shared" si="154"/>
        <v>46842249.127152942</v>
      </c>
      <c r="DZ42" s="158">
        <f t="shared" si="155"/>
        <v>15.25404189161649</v>
      </c>
      <c r="EA42" s="158">
        <f t="shared" si="45"/>
        <v>3.8520307807112353</v>
      </c>
      <c r="EC42" s="157">
        <v>46</v>
      </c>
      <c r="ED42" s="157" t="s">
        <v>145</v>
      </c>
      <c r="EE42" s="158">
        <v>2.0840000000000001</v>
      </c>
      <c r="EF42" s="158">
        <v>1945807</v>
      </c>
      <c r="EG42" s="158">
        <v>500</v>
      </c>
      <c r="EH42" s="158">
        <f t="shared" si="156"/>
        <v>324307652.69</v>
      </c>
      <c r="EI42" s="191">
        <v>1.0849509878916994</v>
      </c>
      <c r="EJ42" s="158">
        <f t="shared" si="157"/>
        <v>351857908.16685367</v>
      </c>
      <c r="EK42" s="158">
        <f t="shared" si="158"/>
        <v>225.09275754139983</v>
      </c>
      <c r="EL42" s="158">
        <f t="shared" si="49"/>
        <v>56.84160543974744</v>
      </c>
      <c r="EN42" s="157">
        <v>46</v>
      </c>
      <c r="EO42" s="157" t="s">
        <v>145</v>
      </c>
      <c r="EP42" s="158">
        <v>3.47</v>
      </c>
      <c r="EQ42" s="158">
        <v>447855</v>
      </c>
      <c r="ER42" s="158">
        <v>500</v>
      </c>
      <c r="ES42" s="158">
        <f t="shared" si="159"/>
        <v>74643992.849999994</v>
      </c>
      <c r="ET42" s="191">
        <v>1.0849509878916994</v>
      </c>
      <c r="EU42" s="158">
        <f t="shared" si="160"/>
        <v>80985073.782788441</v>
      </c>
      <c r="EV42" s="158">
        <f t="shared" si="161"/>
        <v>12.254076825250296</v>
      </c>
      <c r="EW42" s="158">
        <f t="shared" si="53"/>
        <v>3.0944638447601758</v>
      </c>
      <c r="EY42" s="157">
        <v>46</v>
      </c>
      <c r="EZ42" s="157" t="s">
        <v>145</v>
      </c>
      <c r="FA42" s="158">
        <v>4.2990000000000004</v>
      </c>
      <c r="FB42" s="158">
        <v>1204809</v>
      </c>
      <c r="FC42" s="158">
        <v>500</v>
      </c>
      <c r="FD42" s="158">
        <f t="shared" si="162"/>
        <v>200805516.02999997</v>
      </c>
      <c r="FE42" s="191">
        <v>1.0849509878916994</v>
      </c>
      <c r="FF42" s="158">
        <f t="shared" si="163"/>
        <v>217864142.99085096</v>
      </c>
      <c r="FG42" s="158">
        <f t="shared" si="164"/>
        <v>67.710496664996967</v>
      </c>
      <c r="FH42" s="158">
        <f t="shared" si="57"/>
        <v>17.098610268938629</v>
      </c>
      <c r="FJ42" s="157">
        <v>46</v>
      </c>
      <c r="FK42" s="157" t="s">
        <v>145</v>
      </c>
      <c r="FL42" s="158">
        <v>3.9369999999999998</v>
      </c>
      <c r="FM42" s="158">
        <v>505948</v>
      </c>
      <c r="FN42" s="158">
        <v>500</v>
      </c>
      <c r="FO42" s="158">
        <f t="shared" si="165"/>
        <v>84326353.159999996</v>
      </c>
      <c r="FP42" s="191">
        <v>1.0849509878916994</v>
      </c>
      <c r="FQ42" s="158">
        <f t="shared" si="166"/>
        <v>91489960.166246325</v>
      </c>
      <c r="FR42" s="158">
        <f t="shared" si="167"/>
        <v>28.247389119531469</v>
      </c>
      <c r="FS42" s="158">
        <f t="shared" si="61"/>
        <v>7.1331790705887554</v>
      </c>
      <c r="FU42" s="157">
        <v>46</v>
      </c>
      <c r="FV42" s="157" t="s">
        <v>145</v>
      </c>
      <c r="FW42" s="158">
        <v>4.2750000000000004</v>
      </c>
      <c r="FX42" s="158">
        <v>112307</v>
      </c>
      <c r="FY42" s="158">
        <v>500</v>
      </c>
      <c r="FZ42" s="158">
        <f t="shared" si="168"/>
        <v>18718207.689999998</v>
      </c>
      <c r="GA42" s="191">
        <v>1.0849509878916994</v>
      </c>
      <c r="GB42" s="158">
        <f t="shared" si="169"/>
        <v>20308337.924827501</v>
      </c>
      <c r="GC42" s="158">
        <f t="shared" si="170"/>
        <v>12.752648651680085</v>
      </c>
      <c r="GD42" s="158">
        <f t="shared" si="65"/>
        <v>3.2203658211313346</v>
      </c>
      <c r="GF42" s="157">
        <v>46</v>
      </c>
      <c r="GG42" s="157" t="s">
        <v>145</v>
      </c>
      <c r="GH42" s="158">
        <v>5.2270000000000003</v>
      </c>
      <c r="GI42" s="158">
        <v>56145</v>
      </c>
      <c r="GJ42" s="158">
        <v>500</v>
      </c>
      <c r="GK42" s="158">
        <f t="shared" si="171"/>
        <v>9357687.1499999985</v>
      </c>
      <c r="GL42" s="191">
        <v>1.0849509878916994</v>
      </c>
      <c r="GM42" s="158">
        <f t="shared" si="172"/>
        <v>10152631.91777396</v>
      </c>
      <c r="GN42" s="158">
        <f t="shared" si="173"/>
        <v>7.4594223846432746</v>
      </c>
      <c r="GO42" s="158">
        <f t="shared" si="69"/>
        <v>1.8836925213745643</v>
      </c>
      <c r="GQ42" s="157">
        <v>46</v>
      </c>
      <c r="GR42" s="157" t="s">
        <v>145</v>
      </c>
      <c r="GS42" s="158">
        <v>6.07</v>
      </c>
      <c r="GT42" s="158">
        <v>678313</v>
      </c>
      <c r="GU42" s="158">
        <v>500</v>
      </c>
      <c r="GV42" s="158">
        <f t="shared" si="174"/>
        <v>113054427.70999999</v>
      </c>
      <c r="GW42" s="191">
        <v>1.0849509878916994</v>
      </c>
      <c r="GX42" s="158">
        <f t="shared" si="175"/>
        <v>122658513.02949521</v>
      </c>
      <c r="GY42" s="158">
        <f t="shared" si="176"/>
        <v>22.807301814676102</v>
      </c>
      <c r="GZ42" s="158">
        <f t="shared" si="73"/>
        <v>5.7594196501707327</v>
      </c>
      <c r="HB42" s="157">
        <v>46</v>
      </c>
      <c r="HC42" s="157" t="s">
        <v>145</v>
      </c>
      <c r="HD42" s="158">
        <v>6.4470000000000001</v>
      </c>
      <c r="HE42" s="158">
        <v>1389109</v>
      </c>
      <c r="HF42" s="158">
        <v>500</v>
      </c>
      <c r="HG42" s="158">
        <f t="shared" si="177"/>
        <v>231522797.02999997</v>
      </c>
      <c r="HH42" s="191">
        <v>1.0849509878916994</v>
      </c>
      <c r="HI42" s="158">
        <f t="shared" si="178"/>
        <v>251190887.35714787</v>
      </c>
      <c r="HJ42" s="158">
        <f t="shared" si="179"/>
        <v>36.852744669163883</v>
      </c>
      <c r="HK42" s="158">
        <f t="shared" si="77"/>
        <v>9.3062486538292646</v>
      </c>
      <c r="HM42" s="157">
        <v>46</v>
      </c>
      <c r="HN42" s="157" t="s">
        <v>145</v>
      </c>
      <c r="HO42" s="158">
        <v>7.0609999999999999</v>
      </c>
      <c r="HP42" s="158">
        <v>1610727</v>
      </c>
      <c r="HQ42" s="158">
        <v>500</v>
      </c>
      <c r="HR42" s="158">
        <f t="shared" si="180"/>
        <v>268459869.08999997</v>
      </c>
      <c r="HS42" s="191">
        <v>1.0849509878916994</v>
      </c>
      <c r="HT42" s="158">
        <f t="shared" si="181"/>
        <v>291265800.17847174</v>
      </c>
      <c r="HU42" s="158">
        <f t="shared" si="182"/>
        <v>41.539302452607188</v>
      </c>
      <c r="HV42" s="158">
        <f t="shared" si="81"/>
        <v>10.489722841567472</v>
      </c>
      <c r="HX42" s="157">
        <v>46</v>
      </c>
      <c r="HY42" s="157" t="s">
        <v>145</v>
      </c>
      <c r="HZ42" s="158">
        <v>9.3330000000000002</v>
      </c>
      <c r="IA42" s="158">
        <v>170977</v>
      </c>
      <c r="IB42" s="158">
        <v>500</v>
      </c>
      <c r="IC42" s="158">
        <f t="shared" si="183"/>
        <v>28496736.589999996</v>
      </c>
      <c r="ID42" s="191">
        <v>1.0849509878916994</v>
      </c>
      <c r="IE42" s="158">
        <f t="shared" si="184"/>
        <v>30917562.515010033</v>
      </c>
      <c r="IF42" s="158">
        <f t="shared" si="185"/>
        <v>7.9764594666160749</v>
      </c>
      <c r="IG42" s="158">
        <f t="shared" si="85"/>
        <v>2.0142574410646654</v>
      </c>
      <c r="II42" s="157">
        <v>46</v>
      </c>
      <c r="IJ42" s="157" t="s">
        <v>145</v>
      </c>
      <c r="IK42" s="158">
        <v>1.4179999999999999</v>
      </c>
      <c r="IL42" s="158">
        <v>248411</v>
      </c>
      <c r="IM42" s="158">
        <v>500</v>
      </c>
      <c r="IN42" s="158">
        <f t="shared" si="186"/>
        <v>41402661.369999997</v>
      </c>
      <c r="IO42" s="191">
        <v>1.0849509878916994</v>
      </c>
      <c r="IP42" s="158">
        <f t="shared" si="187"/>
        <v>44919858.354727</v>
      </c>
      <c r="IQ42" s="158">
        <f t="shared" si="188"/>
        <v>256.35274497031418</v>
      </c>
      <c r="IR42" s="158">
        <f t="shared" si="89"/>
        <v>64.735541659170252</v>
      </c>
      <c r="IT42" s="157">
        <v>46</v>
      </c>
      <c r="IU42" s="157" t="s">
        <v>145</v>
      </c>
      <c r="IV42" s="158">
        <v>1.8120000000000001</v>
      </c>
      <c r="IW42" s="158">
        <v>18053</v>
      </c>
      <c r="IX42" s="158">
        <v>500</v>
      </c>
      <c r="IY42" s="158">
        <f t="shared" si="189"/>
        <v>3008893.51</v>
      </c>
      <c r="IZ42" s="191">
        <v>1.0849509878916994</v>
      </c>
      <c r="JA42" s="158">
        <f t="shared" si="190"/>
        <v>3264501.9861354227</v>
      </c>
      <c r="JB42" s="158">
        <f t="shared" si="191"/>
        <v>26.880430828821066</v>
      </c>
      <c r="JC42" s="158">
        <f t="shared" si="93"/>
        <v>6.7879875830356227</v>
      </c>
      <c r="JE42" s="157">
        <v>46</v>
      </c>
      <c r="JF42" s="157" t="s">
        <v>145</v>
      </c>
      <c r="JG42" s="158">
        <v>2.0009999999999999</v>
      </c>
      <c r="JH42" s="192">
        <v>11205</v>
      </c>
      <c r="JI42" s="158">
        <v>500</v>
      </c>
      <c r="JJ42" s="158">
        <f t="shared" si="192"/>
        <v>1867537.3499999999</v>
      </c>
      <c r="JK42" s="191">
        <v>1.0849509878916994</v>
      </c>
      <c r="JL42" s="158">
        <f t="shared" si="193"/>
        <v>2026186.4928071462</v>
      </c>
      <c r="JM42" s="158">
        <f t="shared" si="194"/>
        <v>287.32286712287328</v>
      </c>
      <c r="JN42" s="158">
        <f t="shared" si="97"/>
        <v>72.556279576483149</v>
      </c>
      <c r="JP42" s="157">
        <v>46</v>
      </c>
      <c r="JQ42" s="157" t="s">
        <v>145</v>
      </c>
      <c r="JR42" s="158">
        <v>1.998</v>
      </c>
      <c r="JS42" s="158">
        <v>565360</v>
      </c>
      <c r="JT42" s="158">
        <v>500</v>
      </c>
      <c r="JU42" s="158">
        <f t="shared" si="195"/>
        <v>94228551.199999988</v>
      </c>
      <c r="JV42" s="191">
        <v>1.0849509878916994</v>
      </c>
      <c r="JW42" s="158">
        <f t="shared" si="196"/>
        <v>102233359.71204357</v>
      </c>
      <c r="JX42" s="158">
        <f t="shared" si="197"/>
        <v>735.58043657810254</v>
      </c>
      <c r="JY42" s="158">
        <f t="shared" si="101"/>
        <v>185.75263549952086</v>
      </c>
      <c r="KA42" s="157">
        <v>46</v>
      </c>
      <c r="KB42" s="157" t="s">
        <v>145</v>
      </c>
      <c r="KC42" s="158">
        <v>2.109</v>
      </c>
      <c r="KD42" s="158">
        <v>2284086</v>
      </c>
      <c r="KE42" s="158">
        <v>500</v>
      </c>
      <c r="KF42" s="158">
        <f t="shared" si="198"/>
        <v>380688613.61999995</v>
      </c>
      <c r="KG42" s="191">
        <v>1.0849509878916994</v>
      </c>
      <c r="KH42" s="158">
        <f t="shared" si="199"/>
        <v>413028487.42614037</v>
      </c>
      <c r="KI42" s="158">
        <f t="shared" si="200"/>
        <v>2257.9739794710217</v>
      </c>
      <c r="KJ42" s="158">
        <f t="shared" si="105"/>
        <v>570.19544936136913</v>
      </c>
      <c r="KL42" s="157">
        <v>46</v>
      </c>
      <c r="KM42" s="157" t="s">
        <v>145</v>
      </c>
      <c r="KN42" s="158">
        <v>2.3319999999999999</v>
      </c>
      <c r="KO42" s="158">
        <v>480451</v>
      </c>
      <c r="KP42" s="158">
        <v>500</v>
      </c>
      <c r="KQ42" s="158">
        <f t="shared" si="201"/>
        <v>80076768.169999987</v>
      </c>
      <c r="KR42" s="191">
        <v>1.0849509878916994</v>
      </c>
      <c r="KS42" s="158">
        <f t="shared" si="202"/>
        <v>86879368.733216077</v>
      </c>
      <c r="KT42" s="158">
        <f t="shared" si="203"/>
        <v>525.1158595644315</v>
      </c>
      <c r="KU42" s="158">
        <f t="shared" si="109"/>
        <v>132.6050150415231</v>
      </c>
      <c r="KW42" s="157">
        <v>46</v>
      </c>
      <c r="KX42" s="157" t="s">
        <v>145</v>
      </c>
      <c r="KY42" s="158">
        <v>1.9379999999999999</v>
      </c>
      <c r="KZ42" s="158">
        <v>181568</v>
      </c>
      <c r="LA42" s="158">
        <v>500</v>
      </c>
      <c r="LB42" s="158">
        <f t="shared" si="204"/>
        <v>30261938.559999999</v>
      </c>
      <c r="LC42" s="191">
        <v>1.0849509878916994</v>
      </c>
      <c r="LD42" s="158">
        <f t="shared" si="205"/>
        <v>32832720.136189912</v>
      </c>
      <c r="LE42" s="158">
        <f t="shared" si="206"/>
        <v>94.086401976682126</v>
      </c>
      <c r="LF42" s="158">
        <f t="shared" si="113"/>
        <v>23.759192418354075</v>
      </c>
      <c r="LH42" s="157">
        <v>46</v>
      </c>
      <c r="LI42" s="157" t="s">
        <v>145</v>
      </c>
      <c r="LJ42" s="158">
        <v>2.3069999999999999</v>
      </c>
      <c r="LK42" s="158">
        <v>28984</v>
      </c>
      <c r="LL42" s="158">
        <v>500</v>
      </c>
      <c r="LM42" s="158">
        <f t="shared" si="207"/>
        <v>4830763.2799999993</v>
      </c>
      <c r="LN42" s="191">
        <v>1.0849509878916994</v>
      </c>
      <c r="LO42" s="158">
        <f t="shared" si="208"/>
        <v>5241141.3929069452</v>
      </c>
      <c r="LP42" s="158">
        <f t="shared" si="209"/>
        <v>78.175818398743274</v>
      </c>
      <c r="LQ42" s="158">
        <f t="shared" si="117"/>
        <v>19.74136828251093</v>
      </c>
      <c r="LS42" s="157">
        <v>46</v>
      </c>
      <c r="LT42" s="157" t="s">
        <v>145</v>
      </c>
      <c r="LU42" s="158">
        <v>1.851</v>
      </c>
      <c r="LV42" s="158">
        <v>478267</v>
      </c>
      <c r="LW42" s="158">
        <v>500</v>
      </c>
      <c r="LX42" s="158">
        <f t="shared" si="210"/>
        <v>79712760.890000001</v>
      </c>
      <c r="LY42" s="191">
        <v>1.0849509878916994</v>
      </c>
      <c r="LZ42" s="158">
        <f t="shared" si="211"/>
        <v>86484438.675180316</v>
      </c>
      <c r="MA42" s="158">
        <f t="shared" si="212"/>
        <v>75.390467513877013</v>
      </c>
      <c r="MB42" s="158">
        <f t="shared" si="121"/>
        <v>19.03799684693864</v>
      </c>
      <c r="MD42" s="28"/>
      <c r="ME42" s="28"/>
      <c r="MF42" s="28"/>
      <c r="MG42" s="28"/>
      <c r="MH42" s="28"/>
      <c r="MI42" s="28"/>
      <c r="MJ42" s="28"/>
      <c r="MK42" s="28"/>
    </row>
    <row r="43" spans="1:349" s="158" customFormat="1" x14ac:dyDescent="0.4">
      <c r="A43" s="158">
        <v>0.25367833587011668</v>
      </c>
      <c r="C43" s="2">
        <v>24</v>
      </c>
      <c r="D43" s="157" t="s">
        <v>228</v>
      </c>
      <c r="E43" s="190">
        <v>4.4210000000000003</v>
      </c>
      <c r="F43" s="158">
        <v>27336177</v>
      </c>
      <c r="G43" s="191">
        <f t="shared" si="0"/>
        <v>1.0052842193535532</v>
      </c>
      <c r="H43" s="158">
        <f t="shared" si="122"/>
        <v>4556120620.5899992</v>
      </c>
      <c r="K43" s="157">
        <v>47</v>
      </c>
      <c r="L43" s="157" t="s">
        <v>146</v>
      </c>
      <c r="M43" s="158">
        <v>2.0030000000000001</v>
      </c>
      <c r="N43" s="158">
        <v>41095</v>
      </c>
      <c r="O43" s="158">
        <v>500</v>
      </c>
      <c r="P43" s="158">
        <f t="shared" si="123"/>
        <v>6849303.6499999994</v>
      </c>
      <c r="Q43" s="191">
        <v>0.97407456490317956</v>
      </c>
      <c r="R43" s="158">
        <f t="shared" si="124"/>
        <v>6671732.4727635095</v>
      </c>
      <c r="S43" s="158">
        <f t="shared" si="125"/>
        <v>10.492694330247692</v>
      </c>
      <c r="T43" s="158">
        <f t="shared" si="5"/>
        <v>2.6617692364910432</v>
      </c>
      <c r="W43" s="157">
        <v>47</v>
      </c>
      <c r="X43" s="157" t="s">
        <v>146</v>
      </c>
      <c r="Y43" s="158">
        <v>1.9730000000000001</v>
      </c>
      <c r="Z43" s="158">
        <v>76608</v>
      </c>
      <c r="AA43" s="158">
        <v>500</v>
      </c>
      <c r="AB43" s="158">
        <f t="shared" si="126"/>
        <v>12768255.359999999</v>
      </c>
      <c r="AC43" s="191">
        <v>0.97407456490317956</v>
      </c>
      <c r="AD43" s="158">
        <f t="shared" si="127"/>
        <v>12437232.784364689</v>
      </c>
      <c r="AE43" s="158">
        <f t="shared" si="128"/>
        <v>28.992671624253173</v>
      </c>
      <c r="AF43" s="158">
        <f t="shared" si="9"/>
        <v>7.3548126900692976</v>
      </c>
      <c r="AH43" s="157">
        <v>47</v>
      </c>
      <c r="AI43" s="157" t="s">
        <v>146</v>
      </c>
      <c r="AJ43" s="158">
        <v>2.0409999999999999</v>
      </c>
      <c r="AK43" s="158">
        <v>139958</v>
      </c>
      <c r="AL43" s="158">
        <v>500</v>
      </c>
      <c r="AM43" s="158">
        <f t="shared" si="129"/>
        <v>23326799.859999999</v>
      </c>
      <c r="AN43" s="191">
        <v>0.97407456490317956</v>
      </c>
      <c r="AO43" s="158">
        <f t="shared" si="130"/>
        <v>22722042.424213048</v>
      </c>
      <c r="AP43" s="158">
        <f t="shared" si="131"/>
        <v>24.177015198881751</v>
      </c>
      <c r="AQ43" s="158">
        <f t="shared" si="13"/>
        <v>6.1331849819588404</v>
      </c>
      <c r="AS43" s="157">
        <v>47</v>
      </c>
      <c r="AT43" s="157" t="s">
        <v>146</v>
      </c>
      <c r="AU43" s="158">
        <v>2.3540000000000001</v>
      </c>
      <c r="AV43" s="158">
        <v>314418</v>
      </c>
      <c r="AW43" s="158">
        <v>500</v>
      </c>
      <c r="AX43" s="158">
        <f t="shared" si="132"/>
        <v>52404048.059999995</v>
      </c>
      <c r="AY43" s="191">
        <v>0.97407456490317956</v>
      </c>
      <c r="AZ43" s="158">
        <f t="shared" si="133"/>
        <v>51045450.313209809</v>
      </c>
      <c r="BA43" s="158">
        <f t="shared" si="134"/>
        <v>44.51235039025665</v>
      </c>
      <c r="BB43" s="158">
        <f t="shared" si="17"/>
        <v>11.291818972667846</v>
      </c>
      <c r="BD43" s="157">
        <v>47</v>
      </c>
      <c r="BE43" s="157" t="s">
        <v>146</v>
      </c>
      <c r="BF43" s="158">
        <v>2.1819999999999999</v>
      </c>
      <c r="BG43" s="158">
        <v>18731</v>
      </c>
      <c r="BH43" s="158">
        <v>500</v>
      </c>
      <c r="BI43" s="158">
        <f t="shared" si="135"/>
        <v>3121895.7699999996</v>
      </c>
      <c r="BJ43" s="191">
        <v>0.97407456490317956</v>
      </c>
      <c r="BK43" s="158">
        <f t="shared" si="136"/>
        <v>3040959.2638358264</v>
      </c>
      <c r="BL43" s="158">
        <f t="shared" si="137"/>
        <v>19.800232213643699</v>
      </c>
      <c r="BM43" s="158">
        <f t="shared" si="21"/>
        <v>5.02288995779901</v>
      </c>
      <c r="BO43" s="157">
        <v>47</v>
      </c>
      <c r="BP43" s="157" t="s">
        <v>146</v>
      </c>
      <c r="BQ43" s="158">
        <v>2.0830000000000002</v>
      </c>
      <c r="BR43" s="158">
        <v>1499820</v>
      </c>
      <c r="BS43" s="158">
        <v>500</v>
      </c>
      <c r="BT43" s="158">
        <f t="shared" si="138"/>
        <v>249974999.39999998</v>
      </c>
      <c r="BU43" s="191">
        <v>0.97407456490317956</v>
      </c>
      <c r="BV43" s="158">
        <f t="shared" si="139"/>
        <v>243494288.77722755</v>
      </c>
      <c r="BW43" s="158">
        <f t="shared" si="140"/>
        <v>161.29294982726182</v>
      </c>
      <c r="BX43" s="158">
        <f t="shared" si="25"/>
        <v>40.916527099762</v>
      </c>
      <c r="BZ43" s="157">
        <v>47</v>
      </c>
      <c r="CA43" s="157" t="s">
        <v>146</v>
      </c>
      <c r="CB43" s="158">
        <v>2.173</v>
      </c>
      <c r="CC43" s="158">
        <v>89193</v>
      </c>
      <c r="CD43" s="158">
        <v>500</v>
      </c>
      <c r="CE43" s="158">
        <f t="shared" si="141"/>
        <v>14865797.309999999</v>
      </c>
      <c r="CF43" s="191">
        <v>0.97407456490317956</v>
      </c>
      <c r="CG43" s="158">
        <f t="shared" si="142"/>
        <v>14480395.046677105</v>
      </c>
      <c r="CH43" s="158">
        <f t="shared" si="143"/>
        <v>18.1395846131878</v>
      </c>
      <c r="CI43" s="158">
        <f t="shared" si="29"/>
        <v>4.6016196380486551</v>
      </c>
      <c r="CK43" s="157">
        <v>47</v>
      </c>
      <c r="CL43" s="157" t="s">
        <v>146</v>
      </c>
      <c r="CM43" s="158">
        <v>2.2160000000000002</v>
      </c>
      <c r="CN43" s="158">
        <v>6647925</v>
      </c>
      <c r="CO43" s="158">
        <v>500</v>
      </c>
      <c r="CP43" s="158">
        <f t="shared" si="144"/>
        <v>1108009659.75</v>
      </c>
      <c r="CQ43" s="191">
        <v>0.97407456490317956</v>
      </c>
      <c r="CR43" s="158">
        <f t="shared" si="145"/>
        <v>1079284027.2295012</v>
      </c>
      <c r="CS43" s="158">
        <f t="shared" si="146"/>
        <v>457.25476463275083</v>
      </c>
      <c r="CT43" s="158">
        <f t="shared" si="33"/>
        <v>115.99562776071811</v>
      </c>
      <c r="CV43" s="157">
        <v>47</v>
      </c>
      <c r="CW43" s="157" t="s">
        <v>146</v>
      </c>
      <c r="CX43" s="158">
        <v>2.226</v>
      </c>
      <c r="CY43" s="158">
        <v>672658</v>
      </c>
      <c r="CZ43" s="158">
        <v>500</v>
      </c>
      <c r="DA43" s="158">
        <f t="shared" si="147"/>
        <v>112111908.85999998</v>
      </c>
      <c r="DB43" s="191">
        <v>0.97407456490317956</v>
      </c>
      <c r="DC43" s="158">
        <f t="shared" si="148"/>
        <v>109205358.84326941</v>
      </c>
      <c r="DD43" s="158">
        <f t="shared" si="149"/>
        <v>23.821887956296706</v>
      </c>
      <c r="DE43" s="158">
        <f t="shared" si="37"/>
        <v>6.0430968940377232</v>
      </c>
      <c r="DG43" s="157">
        <v>47</v>
      </c>
      <c r="DH43" s="157" t="s">
        <v>146</v>
      </c>
      <c r="DI43" s="158">
        <v>2.3340000000000001</v>
      </c>
      <c r="DJ43" s="158">
        <v>232274</v>
      </c>
      <c r="DK43" s="158">
        <v>500</v>
      </c>
      <c r="DL43" s="158">
        <f t="shared" si="150"/>
        <v>38713107.579999998</v>
      </c>
      <c r="DM43" s="191">
        <v>0.97407456490317956</v>
      </c>
      <c r="DN43" s="158">
        <f t="shared" si="151"/>
        <v>37709453.422038481</v>
      </c>
      <c r="DO43" s="158">
        <f t="shared" si="152"/>
        <v>19.500732346649794</v>
      </c>
      <c r="DP43" s="158">
        <f t="shared" si="41"/>
        <v>4.9469133299466748</v>
      </c>
      <c r="DR43" s="157">
        <v>47</v>
      </c>
      <c r="DS43" s="157" t="s">
        <v>146</v>
      </c>
      <c r="DT43" s="158">
        <v>3.5539999999999998</v>
      </c>
      <c r="DU43" s="158">
        <v>431398</v>
      </c>
      <c r="DV43" s="158">
        <v>500</v>
      </c>
      <c r="DW43" s="158">
        <f t="shared" si="153"/>
        <v>71901104.659999996</v>
      </c>
      <c r="DX43" s="191">
        <v>0.97407456490317956</v>
      </c>
      <c r="DY43" s="158">
        <f t="shared" si="154"/>
        <v>70037037.237747476</v>
      </c>
      <c r="DZ43" s="158">
        <f t="shared" si="155"/>
        <v>22.807357031240784</v>
      </c>
      <c r="EA43" s="158">
        <f t="shared" si="45"/>
        <v>5.7857323772807669</v>
      </c>
      <c r="EC43" s="157">
        <v>47</v>
      </c>
      <c r="ED43" s="157" t="s">
        <v>146</v>
      </c>
      <c r="EE43" s="158">
        <v>2.0840000000000001</v>
      </c>
      <c r="EF43" s="158">
        <v>1492748</v>
      </c>
      <c r="EG43" s="158">
        <v>500</v>
      </c>
      <c r="EH43" s="158">
        <f t="shared" si="156"/>
        <v>248796309.15999997</v>
      </c>
      <c r="EI43" s="191">
        <v>0.97407456490317956</v>
      </c>
      <c r="EJ43" s="158">
        <f t="shared" si="157"/>
        <v>242346156.5945439</v>
      </c>
      <c r="EK43" s="158">
        <f t="shared" si="158"/>
        <v>155.0352099562804</v>
      </c>
      <c r="EL43" s="158">
        <f t="shared" si="49"/>
        <v>39.329074062983359</v>
      </c>
      <c r="EN43" s="157">
        <v>47</v>
      </c>
      <c r="EO43" s="157" t="s">
        <v>146</v>
      </c>
      <c r="EP43" s="158">
        <v>3.4750000000000001</v>
      </c>
      <c r="EQ43" s="158">
        <v>503703</v>
      </c>
      <c r="ER43" s="158">
        <v>500</v>
      </c>
      <c r="ES43" s="158">
        <f t="shared" si="159"/>
        <v>83952179.00999999</v>
      </c>
      <c r="ET43" s="191">
        <v>0.97407456490317956</v>
      </c>
      <c r="EU43" s="158">
        <f t="shared" si="160"/>
        <v>81775682.241839588</v>
      </c>
      <c r="EV43" s="158">
        <f t="shared" si="161"/>
        <v>12.373705990766529</v>
      </c>
      <c r="EW43" s="158">
        <f t="shared" si="53"/>
        <v>3.1389411442837467</v>
      </c>
      <c r="EY43" s="157">
        <v>47</v>
      </c>
      <c r="EZ43" s="157" t="s">
        <v>146</v>
      </c>
      <c r="FA43" s="158">
        <v>4.2949999999999999</v>
      </c>
      <c r="FB43" s="158">
        <v>1234989</v>
      </c>
      <c r="FC43" s="158">
        <v>500</v>
      </c>
      <c r="FD43" s="158">
        <f t="shared" si="162"/>
        <v>205835616.63</v>
      </c>
      <c r="FE43" s="191">
        <v>0.97407456490317956</v>
      </c>
      <c r="FF43" s="158">
        <f t="shared" si="163"/>
        <v>200499238.71044493</v>
      </c>
      <c r="FG43" s="158">
        <f t="shared" si="164"/>
        <v>62.313618237803013</v>
      </c>
      <c r="FH43" s="158">
        <f t="shared" si="57"/>
        <v>15.807614976611621</v>
      </c>
      <c r="FJ43" s="157">
        <v>47</v>
      </c>
      <c r="FK43" s="157" t="s">
        <v>146</v>
      </c>
      <c r="FL43" s="158">
        <v>3.9369999999999998</v>
      </c>
      <c r="FM43" s="158">
        <v>490507</v>
      </c>
      <c r="FN43" s="158">
        <v>500</v>
      </c>
      <c r="FO43" s="158">
        <f t="shared" si="165"/>
        <v>81752801.689999998</v>
      </c>
      <c r="FP43" s="191">
        <v>0.97407456490317956</v>
      </c>
      <c r="FQ43" s="158">
        <f t="shared" si="166"/>
        <v>79633324.735802665</v>
      </c>
      <c r="FR43" s="158">
        <f t="shared" si="167"/>
        <v>24.586670565893623</v>
      </c>
      <c r="FS43" s="158">
        <f t="shared" si="61"/>
        <v>6.2371056737426747</v>
      </c>
      <c r="FU43" s="157">
        <v>47</v>
      </c>
      <c r="FV43" s="157" t="s">
        <v>146</v>
      </c>
      <c r="FW43" s="158">
        <v>4.2640000000000002</v>
      </c>
      <c r="FX43" s="158">
        <v>98606</v>
      </c>
      <c r="FY43" s="158">
        <v>500</v>
      </c>
      <c r="FZ43" s="158">
        <f t="shared" si="168"/>
        <v>16434662.02</v>
      </c>
      <c r="GA43" s="191">
        <v>0.97407456490317956</v>
      </c>
      <c r="GB43" s="158">
        <f t="shared" si="169"/>
        <v>16008586.25646231</v>
      </c>
      <c r="GC43" s="158">
        <f t="shared" si="170"/>
        <v>10.052613694653816</v>
      </c>
      <c r="GD43" s="158">
        <f t="shared" si="65"/>
        <v>2.5501303132049253</v>
      </c>
      <c r="GF43" s="157">
        <v>47</v>
      </c>
      <c r="GG43" s="157" t="s">
        <v>146</v>
      </c>
      <c r="GH43" s="158">
        <v>5.2359999999999998</v>
      </c>
      <c r="GI43" s="158">
        <v>64691</v>
      </c>
      <c r="GJ43" s="158">
        <v>500</v>
      </c>
      <c r="GK43" s="158">
        <f t="shared" si="171"/>
        <v>10782048.969999999</v>
      </c>
      <c r="GL43" s="191">
        <v>0.97407456490317956</v>
      </c>
      <c r="GM43" s="158">
        <f t="shared" si="172"/>
        <v>10502519.659217523</v>
      </c>
      <c r="GN43" s="158">
        <f t="shared" si="173"/>
        <v>7.7164946858725951</v>
      </c>
      <c r="GO43" s="158">
        <f t="shared" si="69"/>
        <v>1.9575075306627587</v>
      </c>
      <c r="GQ43" s="157">
        <v>47</v>
      </c>
      <c r="GR43" s="157" t="s">
        <v>146</v>
      </c>
      <c r="GS43" s="158">
        <v>6.069</v>
      </c>
      <c r="GT43" s="158">
        <v>619791</v>
      </c>
      <c r="GU43" s="158">
        <v>500</v>
      </c>
      <c r="GV43" s="158">
        <f t="shared" si="174"/>
        <v>103300565.97</v>
      </c>
      <c r="GW43" s="191">
        <v>0.97407456490317956</v>
      </c>
      <c r="GX43" s="158">
        <f t="shared" si="175"/>
        <v>100622453.85147995</v>
      </c>
      <c r="GY43" s="158">
        <f t="shared" si="176"/>
        <v>18.709885010363436</v>
      </c>
      <c r="GZ43" s="158">
        <f t="shared" si="73"/>
        <v>4.7462924937502375</v>
      </c>
      <c r="HB43" s="157">
        <v>47</v>
      </c>
      <c r="HC43" s="157" t="s">
        <v>146</v>
      </c>
      <c r="HD43" s="158">
        <v>6.4459999999999997</v>
      </c>
      <c r="HE43" s="158">
        <v>1268316</v>
      </c>
      <c r="HF43" s="158">
        <v>500</v>
      </c>
      <c r="HG43" s="158">
        <f t="shared" si="177"/>
        <v>211390227.72</v>
      </c>
      <c r="HH43" s="191">
        <v>0.97407456490317956</v>
      </c>
      <c r="HI43" s="158">
        <f t="shared" si="178"/>
        <v>205909844.09114304</v>
      </c>
      <c r="HJ43" s="158">
        <f t="shared" si="179"/>
        <v>30.209467345720192</v>
      </c>
      <c r="HK43" s="158">
        <f t="shared" si="77"/>
        <v>7.663487403784929</v>
      </c>
      <c r="HM43" s="157">
        <v>47</v>
      </c>
      <c r="HN43" s="157" t="s">
        <v>146</v>
      </c>
      <c r="HO43" s="158">
        <v>7.0590000000000002</v>
      </c>
      <c r="HP43" s="158">
        <v>1496641</v>
      </c>
      <c r="HQ43" s="158">
        <v>500</v>
      </c>
      <c r="HR43" s="158">
        <f t="shared" si="180"/>
        <v>249445155.46999997</v>
      </c>
      <c r="HS43" s="191">
        <v>0.97407456490317956</v>
      </c>
      <c r="HT43" s="158">
        <f t="shared" si="181"/>
        <v>242978181.28164619</v>
      </c>
      <c r="HU43" s="158">
        <f t="shared" si="182"/>
        <v>34.652692336203543</v>
      </c>
      <c r="HV43" s="158">
        <f t="shared" si="81"/>
        <v>8.7906373252672605</v>
      </c>
      <c r="HX43" s="157">
        <v>47</v>
      </c>
      <c r="HY43" s="157" t="s">
        <v>146</v>
      </c>
      <c r="HZ43" s="158">
        <v>9.3209999999999997</v>
      </c>
      <c r="IA43" s="158">
        <v>156312</v>
      </c>
      <c r="IB43" s="158">
        <v>500</v>
      </c>
      <c r="IC43" s="158">
        <f t="shared" si="183"/>
        <v>26052521.039999999</v>
      </c>
      <c r="ID43" s="191">
        <v>0.97407456490317956</v>
      </c>
      <c r="IE43" s="158">
        <f t="shared" si="184"/>
        <v>25377098.096668929</v>
      </c>
      <c r="IF43" s="158">
        <f t="shared" si="185"/>
        <v>6.5470683288874385</v>
      </c>
      <c r="IG43" s="158">
        <f t="shared" si="85"/>
        <v>1.6608493985001112</v>
      </c>
      <c r="II43" s="157">
        <v>47</v>
      </c>
      <c r="IJ43" s="157" t="s">
        <v>146</v>
      </c>
      <c r="IK43" s="158">
        <v>1.4319999999999999</v>
      </c>
      <c r="IL43" s="158">
        <v>234984</v>
      </c>
      <c r="IM43" s="158">
        <v>500</v>
      </c>
      <c r="IN43" s="158">
        <f t="shared" si="186"/>
        <v>39164783.279999994</v>
      </c>
      <c r="IO43" s="191">
        <v>0.97407456490317956</v>
      </c>
      <c r="IP43" s="158">
        <f t="shared" si="187"/>
        <v>38149419.232993312</v>
      </c>
      <c r="IQ43" s="158">
        <f t="shared" si="188"/>
        <v>217.71458543283666</v>
      </c>
      <c r="IR43" s="158">
        <f t="shared" si="89"/>
        <v>55.229473727254351</v>
      </c>
      <c r="IT43" s="157">
        <v>47</v>
      </c>
      <c r="IU43" s="157" t="s">
        <v>146</v>
      </c>
      <c r="IV43" s="158">
        <v>1.79</v>
      </c>
      <c r="IW43" s="158">
        <v>10108</v>
      </c>
      <c r="IX43" s="158">
        <v>500</v>
      </c>
      <c r="IY43" s="158">
        <f t="shared" si="189"/>
        <v>1684700.3599999999</v>
      </c>
      <c r="IZ43" s="191">
        <v>0.97407456490317956</v>
      </c>
      <c r="JA43" s="158">
        <f t="shared" si="190"/>
        <v>1641023.7701592299</v>
      </c>
      <c r="JB43" s="158">
        <f t="shared" si="191"/>
        <v>13.512451862354737</v>
      </c>
      <c r="JC43" s="158">
        <f t="shared" si="93"/>
        <v>3.4278163019672085</v>
      </c>
      <c r="JE43" s="157">
        <v>47</v>
      </c>
      <c r="JF43" s="157" t="s">
        <v>146</v>
      </c>
      <c r="JG43" s="158">
        <v>1.994</v>
      </c>
      <c r="JH43" s="192">
        <v>9506</v>
      </c>
      <c r="JI43" s="158">
        <v>500</v>
      </c>
      <c r="JJ43" s="158">
        <f t="shared" si="192"/>
        <v>1584365.0199999998</v>
      </c>
      <c r="JK43" s="191">
        <v>0.97407456490317956</v>
      </c>
      <c r="JL43" s="158">
        <f t="shared" si="193"/>
        <v>1543289.6675043171</v>
      </c>
      <c r="JM43" s="158">
        <f t="shared" si="194"/>
        <v>218.84580399808806</v>
      </c>
      <c r="JN43" s="158">
        <f t="shared" si="97"/>
        <v>55.516439370392703</v>
      </c>
      <c r="JP43" s="157">
        <v>47</v>
      </c>
      <c r="JQ43" s="157" t="s">
        <v>146</v>
      </c>
      <c r="JR43" s="158">
        <v>1.978</v>
      </c>
      <c r="JS43" s="158">
        <v>394457</v>
      </c>
      <c r="JT43" s="158">
        <v>500</v>
      </c>
      <c r="JU43" s="158">
        <f t="shared" si="195"/>
        <v>65744148.189999998</v>
      </c>
      <c r="JV43" s="191">
        <v>0.97407456490317956</v>
      </c>
      <c r="JW43" s="158">
        <f t="shared" si="196"/>
        <v>64039702.54310441</v>
      </c>
      <c r="JX43" s="158">
        <f t="shared" si="197"/>
        <v>460.772809263738</v>
      </c>
      <c r="JY43" s="158">
        <f t="shared" si="101"/>
        <v>116.88807946822374</v>
      </c>
      <c r="KA43" s="157">
        <v>47</v>
      </c>
      <c r="KB43" s="157" t="s">
        <v>146</v>
      </c>
      <c r="KC43" s="158">
        <v>2.1120000000000001</v>
      </c>
      <c r="KD43" s="158">
        <v>1877935</v>
      </c>
      <c r="KE43" s="158">
        <v>500</v>
      </c>
      <c r="KF43" s="158">
        <f t="shared" si="198"/>
        <v>312995426.44999999</v>
      </c>
      <c r="KG43" s="191">
        <v>0.97407456490317956</v>
      </c>
      <c r="KH43" s="158">
        <f t="shared" si="199"/>
        <v>304880883.83596885</v>
      </c>
      <c r="KI43" s="158">
        <f t="shared" si="200"/>
        <v>1666.7448456877933</v>
      </c>
      <c r="KJ43" s="158">
        <f t="shared" si="105"/>
        <v>422.8170587741738</v>
      </c>
      <c r="KL43" s="157">
        <v>47</v>
      </c>
      <c r="KM43" s="157" t="s">
        <v>146</v>
      </c>
      <c r="KN43" s="158">
        <v>2.3250000000000002</v>
      </c>
      <c r="KO43" s="158">
        <v>645884</v>
      </c>
      <c r="KP43" s="158">
        <v>500</v>
      </c>
      <c r="KQ43" s="158">
        <f t="shared" si="201"/>
        <v>107649486.27999999</v>
      </c>
      <c r="KR43" s="191">
        <v>0.97407456490317956</v>
      </c>
      <c r="KS43" s="158">
        <f t="shared" si="202"/>
        <v>104858626.51024179</v>
      </c>
      <c r="KT43" s="158">
        <f t="shared" si="203"/>
        <v>633.78600231034397</v>
      </c>
      <c r="KU43" s="158">
        <f t="shared" si="109"/>
        <v>160.77777836386198</v>
      </c>
      <c r="KW43" s="157">
        <v>47</v>
      </c>
      <c r="KX43" s="157" t="s">
        <v>146</v>
      </c>
      <c r="KY43" s="158">
        <v>1.9870000000000001</v>
      </c>
      <c r="KZ43" s="158">
        <v>152096</v>
      </c>
      <c r="LA43" s="158">
        <v>500</v>
      </c>
      <c r="LB43" s="158">
        <f t="shared" si="204"/>
        <v>25349840.319999997</v>
      </c>
      <c r="LC43" s="191">
        <v>0.97407456490317956</v>
      </c>
      <c r="LD43" s="158">
        <f t="shared" si="205"/>
        <v>24692634.680069074</v>
      </c>
      <c r="LE43" s="158">
        <f t="shared" si="206"/>
        <v>70.759935294290301</v>
      </c>
      <c r="LF43" s="158">
        <f t="shared" si="113"/>
        <v>17.950262631732699</v>
      </c>
      <c r="LH43" s="157">
        <v>47</v>
      </c>
      <c r="LI43" s="157" t="s">
        <v>146</v>
      </c>
      <c r="LJ43" s="158">
        <v>2.3340000000000001</v>
      </c>
      <c r="LK43" s="158">
        <v>39451</v>
      </c>
      <c r="LL43" s="158">
        <v>500</v>
      </c>
      <c r="LM43" s="158">
        <f t="shared" si="207"/>
        <v>6575298.1699999999</v>
      </c>
      <c r="LN43" s="191">
        <v>0.97407456490317956</v>
      </c>
      <c r="LO43" s="158">
        <f t="shared" si="208"/>
        <v>6404830.7040514229</v>
      </c>
      <c r="LP43" s="158">
        <f t="shared" si="209"/>
        <v>95.533175783473638</v>
      </c>
      <c r="LQ43" s="158">
        <f t="shared" si="117"/>
        <v>24.234697053138923</v>
      </c>
      <c r="LS43" s="157">
        <v>47</v>
      </c>
      <c r="LT43" s="157" t="s">
        <v>146</v>
      </c>
      <c r="LU43" s="158">
        <v>1.8540000000000001</v>
      </c>
      <c r="LV43" s="158">
        <v>457479</v>
      </c>
      <c r="LW43" s="158">
        <v>500</v>
      </c>
      <c r="LX43" s="158">
        <f t="shared" si="210"/>
        <v>76248024.929999992</v>
      </c>
      <c r="LY43" s="191">
        <v>0.97407456490317956</v>
      </c>
      <c r="LZ43" s="158">
        <f t="shared" si="211"/>
        <v>74271261.708416536</v>
      </c>
      <c r="MA43" s="158">
        <f t="shared" si="212"/>
        <v>64.743961212180011</v>
      </c>
      <c r="MB43" s="158">
        <f t="shared" si="121"/>
        <v>16.424140337945207</v>
      </c>
      <c r="MD43" s="28"/>
      <c r="ME43" s="28"/>
      <c r="MF43" s="28"/>
      <c r="MG43" s="28"/>
      <c r="MH43" s="28"/>
      <c r="MI43" s="28"/>
      <c r="MJ43" s="28"/>
      <c r="MK43" s="28"/>
    </row>
    <row r="44" spans="1:349" s="158" customFormat="1" x14ac:dyDescent="0.4">
      <c r="A44" s="158">
        <v>0.24630541871921185</v>
      </c>
      <c r="C44" s="2">
        <v>25</v>
      </c>
      <c r="D44" s="157" t="s">
        <v>229</v>
      </c>
      <c r="E44" s="190">
        <v>4.4139999999999997</v>
      </c>
      <c r="F44" s="158">
        <v>20366111</v>
      </c>
      <c r="G44" s="191">
        <f t="shared" si="0"/>
        <v>1.3493311195031568</v>
      </c>
      <c r="H44" s="158">
        <f t="shared" si="122"/>
        <v>3394419720.3699999</v>
      </c>
      <c r="K44" s="157">
        <v>50</v>
      </c>
      <c r="L44" s="157" t="s">
        <v>147</v>
      </c>
      <c r="M44" s="158">
        <v>2.0110000000000001</v>
      </c>
      <c r="N44" s="158">
        <v>13453</v>
      </c>
      <c r="O44" s="158">
        <v>500</v>
      </c>
      <c r="P44" s="158">
        <f t="shared" si="123"/>
        <v>2242211.5099999998</v>
      </c>
      <c r="Q44" s="191">
        <v>1.3074403216888735</v>
      </c>
      <c r="R44" s="158">
        <f t="shared" si="124"/>
        <v>2931557.7379288943</v>
      </c>
      <c r="S44" s="158">
        <f t="shared" si="125"/>
        <v>4.6104875129711456</v>
      </c>
      <c r="T44" s="158">
        <f t="shared" si="5"/>
        <v>1.1355880573820558</v>
      </c>
      <c r="W44" s="157">
        <v>50</v>
      </c>
      <c r="X44" s="157" t="s">
        <v>147</v>
      </c>
      <c r="Y44" s="158">
        <v>1.986</v>
      </c>
      <c r="Z44" s="158">
        <v>48867</v>
      </c>
      <c r="AA44" s="158">
        <v>500</v>
      </c>
      <c r="AB44" s="158">
        <f t="shared" si="126"/>
        <v>8144662.8899999997</v>
      </c>
      <c r="AC44" s="191">
        <v>1.3074403216888735</v>
      </c>
      <c r="AD44" s="158">
        <f t="shared" si="127"/>
        <v>10648660.66894903</v>
      </c>
      <c r="AE44" s="158">
        <f t="shared" si="128"/>
        <v>24.823296899376146</v>
      </c>
      <c r="AF44" s="158">
        <f t="shared" si="9"/>
        <v>6.1141125367921552</v>
      </c>
      <c r="AH44" s="157">
        <v>50</v>
      </c>
      <c r="AI44" s="157" t="s">
        <v>147</v>
      </c>
      <c r="AJ44" s="158">
        <v>2.04</v>
      </c>
      <c r="AK44" s="158">
        <v>27908</v>
      </c>
      <c r="AL44" s="158">
        <v>500</v>
      </c>
      <c r="AM44" s="158">
        <f t="shared" si="129"/>
        <v>4651426.3599999994</v>
      </c>
      <c r="AN44" s="191">
        <v>1.3074403216888735</v>
      </c>
      <c r="AO44" s="158">
        <f t="shared" si="130"/>
        <v>6081462.376430505</v>
      </c>
      <c r="AP44" s="158">
        <f t="shared" si="131"/>
        <v>6.470879930657472</v>
      </c>
      <c r="AQ44" s="158">
        <f t="shared" si="13"/>
        <v>1.5938127908023332</v>
      </c>
      <c r="AS44" s="157">
        <v>50</v>
      </c>
      <c r="AT44" s="157" t="s">
        <v>147</v>
      </c>
      <c r="AU44" s="158">
        <v>2.351</v>
      </c>
      <c r="AV44" s="158">
        <v>167500</v>
      </c>
      <c r="AW44" s="158">
        <v>500</v>
      </c>
      <c r="AX44" s="158">
        <f t="shared" si="132"/>
        <v>27917224.999999996</v>
      </c>
      <c r="AY44" s="191">
        <v>1.3074403216888735</v>
      </c>
      <c r="AZ44" s="158">
        <f t="shared" si="133"/>
        <v>36500105.634660654</v>
      </c>
      <c r="BA44" s="158">
        <f t="shared" si="134"/>
        <v>31.828605317856237</v>
      </c>
      <c r="BB44" s="158">
        <f t="shared" si="17"/>
        <v>7.8395579600631136</v>
      </c>
      <c r="BD44" s="157">
        <v>50</v>
      </c>
      <c r="BE44" s="157" t="s">
        <v>147</v>
      </c>
      <c r="BF44" s="158">
        <v>2.1280000000000001</v>
      </c>
      <c r="BG44" s="158">
        <v>6020</v>
      </c>
      <c r="BH44" s="158">
        <v>500</v>
      </c>
      <c r="BI44" s="158">
        <f t="shared" si="135"/>
        <v>1003353.3999999999</v>
      </c>
      <c r="BJ44" s="191">
        <v>1.3074403216888735</v>
      </c>
      <c r="BK44" s="158">
        <f t="shared" si="136"/>
        <v>1311824.6920636247</v>
      </c>
      <c r="BL44" s="158">
        <f t="shared" si="137"/>
        <v>8.5415262990690621</v>
      </c>
      <c r="BM44" s="158">
        <f t="shared" si="21"/>
        <v>2.1038242115933654</v>
      </c>
      <c r="BO44" s="157">
        <v>50</v>
      </c>
      <c r="BP44" s="157" t="s">
        <v>147</v>
      </c>
      <c r="BQ44" s="158">
        <v>2.08</v>
      </c>
      <c r="BR44" s="158">
        <v>1982546</v>
      </c>
      <c r="BS44" s="158">
        <v>500</v>
      </c>
      <c r="BT44" s="158">
        <f t="shared" si="138"/>
        <v>330430941.81999999</v>
      </c>
      <c r="BU44" s="191">
        <v>1.3074403216888735</v>
      </c>
      <c r="BV44" s="158">
        <f t="shared" si="139"/>
        <v>432018736.86909825</v>
      </c>
      <c r="BW44" s="158">
        <f t="shared" si="140"/>
        <v>286.17335051343252</v>
      </c>
      <c r="BX44" s="158">
        <f t="shared" si="25"/>
        <v>70.486046924490779</v>
      </c>
      <c r="BZ44" s="157">
        <v>50</v>
      </c>
      <c r="CA44" s="157" t="s">
        <v>147</v>
      </c>
      <c r="CB44" s="158">
        <v>2.1669999999999998</v>
      </c>
      <c r="CC44" s="158">
        <v>31070</v>
      </c>
      <c r="CD44" s="158">
        <v>500</v>
      </c>
      <c r="CE44" s="158">
        <f t="shared" si="141"/>
        <v>5178436.8999999994</v>
      </c>
      <c r="CF44" s="191">
        <v>1.3074403216888735</v>
      </c>
      <c r="CG44" s="158">
        <f t="shared" si="142"/>
        <v>6770497.2063815324</v>
      </c>
      <c r="CH44" s="158">
        <f t="shared" si="143"/>
        <v>8.481398922655238</v>
      </c>
      <c r="CI44" s="158">
        <f t="shared" si="29"/>
        <v>2.0890145129692708</v>
      </c>
      <c r="CK44" s="157">
        <v>50</v>
      </c>
      <c r="CL44" s="157" t="s">
        <v>147</v>
      </c>
      <c r="CM44" s="158">
        <v>2.2109999999999999</v>
      </c>
      <c r="CN44" s="158">
        <v>7296586</v>
      </c>
      <c r="CO44" s="158">
        <v>500</v>
      </c>
      <c r="CP44" s="158">
        <f t="shared" si="144"/>
        <v>1216121988.6199999</v>
      </c>
      <c r="CQ44" s="191">
        <v>1.3074403216888735</v>
      </c>
      <c r="CR44" s="158">
        <f t="shared" si="145"/>
        <v>1590006924.0142453</v>
      </c>
      <c r="CS44" s="158">
        <f t="shared" si="146"/>
        <v>673.6301320708593</v>
      </c>
      <c r="CT44" s="158">
        <f t="shared" si="33"/>
        <v>165.918751741591</v>
      </c>
      <c r="CV44" s="157">
        <v>50</v>
      </c>
      <c r="CW44" s="157" t="s">
        <v>147</v>
      </c>
      <c r="CX44" s="158">
        <v>2.2200000000000002</v>
      </c>
      <c r="CY44" s="158">
        <v>580639</v>
      </c>
      <c r="CZ44" s="158">
        <v>500</v>
      </c>
      <c r="DA44" s="158">
        <f t="shared" si="147"/>
        <v>96775102.129999995</v>
      </c>
      <c r="DB44" s="191">
        <v>1.3074403216888735</v>
      </c>
      <c r="DC44" s="158">
        <f t="shared" si="148"/>
        <v>126527670.66032077</v>
      </c>
      <c r="DD44" s="158">
        <f t="shared" si="149"/>
        <v>27.600550245590256</v>
      </c>
      <c r="DE44" s="158">
        <f t="shared" si="37"/>
        <v>6.7981650851207531</v>
      </c>
      <c r="DG44" s="157">
        <v>50</v>
      </c>
      <c r="DH44" s="157" t="s">
        <v>147</v>
      </c>
      <c r="DI44" s="158">
        <v>2.3250000000000002</v>
      </c>
      <c r="DJ44" s="158">
        <v>42115</v>
      </c>
      <c r="DK44" s="158">
        <v>500</v>
      </c>
      <c r="DL44" s="158">
        <f t="shared" si="150"/>
        <v>7019307.0499999998</v>
      </c>
      <c r="DM44" s="191">
        <v>1.3074403216888735</v>
      </c>
      <c r="DN44" s="158">
        <f t="shared" si="151"/>
        <v>9177325.0674849767</v>
      </c>
      <c r="DO44" s="158">
        <f t="shared" si="152"/>
        <v>4.7458805036572684</v>
      </c>
      <c r="DP44" s="158">
        <f t="shared" si="41"/>
        <v>1.1689360846446475</v>
      </c>
      <c r="DR44" s="157">
        <v>50</v>
      </c>
      <c r="DS44" s="157" t="s">
        <v>147</v>
      </c>
      <c r="DT44" s="158">
        <v>3.5139999999999998</v>
      </c>
      <c r="DU44" s="158">
        <v>101227</v>
      </c>
      <c r="DV44" s="158">
        <v>500</v>
      </c>
      <c r="DW44" s="158">
        <f t="shared" si="153"/>
        <v>16871504.09</v>
      </c>
      <c r="DX44" s="191">
        <v>1.3074403216888735</v>
      </c>
      <c r="DY44" s="158">
        <f t="shared" si="154"/>
        <v>22058484.734804746</v>
      </c>
      <c r="DZ44" s="158">
        <f t="shared" si="155"/>
        <v>7.1832812574161222</v>
      </c>
      <c r="EA44" s="158">
        <f t="shared" si="45"/>
        <v>1.7692810978857447</v>
      </c>
      <c r="EC44" s="157">
        <v>50</v>
      </c>
      <c r="ED44" s="157" t="s">
        <v>147</v>
      </c>
      <c r="EE44" s="158">
        <v>2.0779999999999998</v>
      </c>
      <c r="EF44" s="158">
        <v>2066164</v>
      </c>
      <c r="EG44" s="158">
        <v>500</v>
      </c>
      <c r="EH44" s="158">
        <f t="shared" si="156"/>
        <v>344367553.88</v>
      </c>
      <c r="EI44" s="191">
        <v>1.3074403216888735</v>
      </c>
      <c r="EJ44" s="158">
        <f t="shared" si="157"/>
        <v>450240025.42407769</v>
      </c>
      <c r="EK44" s="158">
        <f t="shared" si="158"/>
        <v>288.03038535134101</v>
      </c>
      <c r="EL44" s="158">
        <f t="shared" si="49"/>
        <v>70.943444667817985</v>
      </c>
      <c r="EN44" s="157">
        <v>50</v>
      </c>
      <c r="EO44" s="157" t="s">
        <v>147</v>
      </c>
      <c r="EP44" s="158">
        <v>3.47</v>
      </c>
      <c r="EQ44" s="158">
        <v>159163</v>
      </c>
      <c r="ER44" s="158">
        <v>500</v>
      </c>
      <c r="ES44" s="158">
        <f t="shared" si="159"/>
        <v>26527697.209999997</v>
      </c>
      <c r="ET44" s="191">
        <v>1.3074403216888735</v>
      </c>
      <c r="EU44" s="158">
        <f t="shared" si="160"/>
        <v>34683380.973907426</v>
      </c>
      <c r="EV44" s="158">
        <f t="shared" si="161"/>
        <v>5.2480388689108413</v>
      </c>
      <c r="EW44" s="158">
        <f t="shared" si="53"/>
        <v>1.2926204110617838</v>
      </c>
      <c r="EY44" s="157">
        <v>50</v>
      </c>
      <c r="EZ44" s="157" t="s">
        <v>147</v>
      </c>
      <c r="FA44" s="158">
        <v>4.2729999999999997</v>
      </c>
      <c r="FB44" s="158">
        <v>375429</v>
      </c>
      <c r="FC44" s="158">
        <v>500</v>
      </c>
      <c r="FD44" s="158">
        <f t="shared" si="162"/>
        <v>62572751.429999992</v>
      </c>
      <c r="FE44" s="191">
        <v>1.3074403216888735</v>
      </c>
      <c r="FF44" s="158">
        <f t="shared" si="163"/>
        <v>81810138.258597106</v>
      </c>
      <c r="FG44" s="158">
        <f t="shared" si="164"/>
        <v>25.425960498485075</v>
      </c>
      <c r="FH44" s="158">
        <f t="shared" si="57"/>
        <v>6.262551846917507</v>
      </c>
      <c r="FJ44" s="157">
        <v>50</v>
      </c>
      <c r="FK44" s="157" t="s">
        <v>147</v>
      </c>
      <c r="FL44" s="158">
        <v>3.911</v>
      </c>
      <c r="FM44" s="158">
        <v>86755</v>
      </c>
      <c r="FN44" s="158">
        <v>500</v>
      </c>
      <c r="FO44" s="158">
        <f t="shared" si="165"/>
        <v>14459455.85</v>
      </c>
      <c r="FP44" s="191">
        <v>1.3074403216888735</v>
      </c>
      <c r="FQ44" s="158">
        <f t="shared" si="166"/>
        <v>18904875.607970063</v>
      </c>
      <c r="FR44" s="158">
        <f t="shared" si="167"/>
        <v>5.8368522249251633</v>
      </c>
      <c r="FS44" s="158">
        <f t="shared" si="61"/>
        <v>1.4376483312623556</v>
      </c>
      <c r="FU44" s="157">
        <v>50</v>
      </c>
      <c r="FV44" s="157" t="s">
        <v>147</v>
      </c>
      <c r="FW44" s="158">
        <v>4.2460000000000004</v>
      </c>
      <c r="FX44" s="158">
        <v>47146</v>
      </c>
      <c r="FY44" s="158">
        <v>500</v>
      </c>
      <c r="FZ44" s="158">
        <f t="shared" si="168"/>
        <v>7857823.8199999994</v>
      </c>
      <c r="GA44" s="191">
        <v>1.3074403216888735</v>
      </c>
      <c r="GB44" s="158">
        <f t="shared" si="169"/>
        <v>10273635.702995291</v>
      </c>
      <c r="GC44" s="158">
        <f t="shared" si="170"/>
        <v>6.4513436294303794</v>
      </c>
      <c r="GD44" s="158">
        <f t="shared" si="65"/>
        <v>1.5890008939483695</v>
      </c>
      <c r="GF44" s="157">
        <v>50</v>
      </c>
      <c r="GG44" s="157" t="s">
        <v>147</v>
      </c>
      <c r="GH44" s="158">
        <v>5.2469999999999999</v>
      </c>
      <c r="GI44" s="158">
        <v>31845</v>
      </c>
      <c r="GJ44" s="158">
        <v>500</v>
      </c>
      <c r="GK44" s="158">
        <f t="shared" si="171"/>
        <v>5307606.1499999994</v>
      </c>
      <c r="GL44" s="191">
        <v>1.3074403216888735</v>
      </c>
      <c r="GM44" s="158">
        <f t="shared" si="172"/>
        <v>6939378.2921538427</v>
      </c>
      <c r="GN44" s="158">
        <f t="shared" si="173"/>
        <v>5.0985551517314915</v>
      </c>
      <c r="GO44" s="158">
        <f t="shared" si="69"/>
        <v>1.2558017615102197</v>
      </c>
      <c r="GQ44" s="157">
        <v>50</v>
      </c>
      <c r="GR44" s="157" t="s">
        <v>147</v>
      </c>
      <c r="GS44" s="158">
        <v>6.0810000000000004</v>
      </c>
      <c r="GT44" s="158">
        <v>76159</v>
      </c>
      <c r="GU44" s="158">
        <v>500</v>
      </c>
      <c r="GV44" s="158">
        <f t="shared" si="174"/>
        <v>12693420.529999999</v>
      </c>
      <c r="GW44" s="191">
        <v>1.3074403216888735</v>
      </c>
      <c r="GX44" s="158">
        <f t="shared" si="175"/>
        <v>16595889.82107535</v>
      </c>
      <c r="GY44" s="158">
        <f t="shared" si="176"/>
        <v>3.085863823747466</v>
      </c>
      <c r="GZ44" s="158">
        <f t="shared" si="73"/>
        <v>0.76006498121858779</v>
      </c>
      <c r="HB44" s="157">
        <v>50</v>
      </c>
      <c r="HC44" s="157" t="s">
        <v>147</v>
      </c>
      <c r="HD44" s="158">
        <v>6.46</v>
      </c>
      <c r="HE44" s="158">
        <v>109699</v>
      </c>
      <c r="HF44" s="158">
        <v>500</v>
      </c>
      <c r="HG44" s="158">
        <f t="shared" si="177"/>
        <v>18283532.329999998</v>
      </c>
      <c r="HH44" s="191">
        <v>1.3074403216888735</v>
      </c>
      <c r="HI44" s="158">
        <f t="shared" si="178"/>
        <v>23904627.391144115</v>
      </c>
      <c r="HJ44" s="158">
        <f t="shared" si="179"/>
        <v>3.5070982826092036</v>
      </c>
      <c r="HK44" s="158">
        <f t="shared" si="77"/>
        <v>0.86381731098748871</v>
      </c>
      <c r="HM44" s="157">
        <v>50</v>
      </c>
      <c r="HN44" s="157" t="s">
        <v>147</v>
      </c>
      <c r="HO44" s="158">
        <v>7.0659999999999998</v>
      </c>
      <c r="HP44" s="158">
        <v>124824</v>
      </c>
      <c r="HQ44" s="158">
        <v>500</v>
      </c>
      <c r="HR44" s="158">
        <f t="shared" si="180"/>
        <v>20804416.079999998</v>
      </c>
      <c r="HS44" s="191">
        <v>1.3074403216888735</v>
      </c>
      <c r="HT44" s="158">
        <f t="shared" si="181"/>
        <v>27200532.452184368</v>
      </c>
      <c r="HU44" s="158">
        <f t="shared" si="182"/>
        <v>3.8792441258496813</v>
      </c>
      <c r="HV44" s="158">
        <f t="shared" si="81"/>
        <v>0.95547884873144873</v>
      </c>
      <c r="HX44" s="157">
        <v>50</v>
      </c>
      <c r="HY44" s="157" t="s">
        <v>147</v>
      </c>
      <c r="HZ44" s="158">
        <v>9.3230000000000004</v>
      </c>
      <c r="IA44" s="158">
        <v>32342</v>
      </c>
      <c r="IB44" s="158">
        <v>500</v>
      </c>
      <c r="IC44" s="158">
        <f t="shared" si="183"/>
        <v>5390441.1399999997</v>
      </c>
      <c r="ID44" s="191">
        <v>1.3074403216888735</v>
      </c>
      <c r="IE44" s="158">
        <f t="shared" si="184"/>
        <v>7047680.0981265372</v>
      </c>
      <c r="IF44" s="158">
        <f t="shared" si="185"/>
        <v>1.8182395397144029</v>
      </c>
      <c r="IG44" s="158">
        <f t="shared" si="85"/>
        <v>0.44784225116118304</v>
      </c>
      <c r="II44" s="157">
        <v>50</v>
      </c>
      <c r="IJ44" s="157" t="s">
        <v>147</v>
      </c>
      <c r="IK44" s="158">
        <v>1.4</v>
      </c>
      <c r="IL44" s="158">
        <v>154899</v>
      </c>
      <c r="IM44" s="158">
        <v>500</v>
      </c>
      <c r="IN44" s="158">
        <f t="shared" si="186"/>
        <v>25817016.329999998</v>
      </c>
      <c r="IO44" s="191">
        <v>1.3074403216888735</v>
      </c>
      <c r="IP44" s="158">
        <f t="shared" si="187"/>
        <v>33754208.135542095</v>
      </c>
      <c r="IQ44" s="158">
        <f t="shared" si="188"/>
        <v>192.63159383793911</v>
      </c>
      <c r="IR44" s="158">
        <f t="shared" si="89"/>
        <v>47.446205378802745</v>
      </c>
      <c r="IT44" s="157">
        <v>50</v>
      </c>
      <c r="IU44" s="157" t="s">
        <v>147</v>
      </c>
      <c r="IV44" s="158">
        <v>1.859</v>
      </c>
      <c r="IW44" s="158">
        <v>108840</v>
      </c>
      <c r="IX44" s="158">
        <v>500</v>
      </c>
      <c r="IY44" s="158">
        <f t="shared" si="189"/>
        <v>18140362.799999997</v>
      </c>
      <c r="IZ44" s="191">
        <v>1.3074403216888735</v>
      </c>
      <c r="JA44" s="158">
        <f t="shared" si="190"/>
        <v>23717441.77478487</v>
      </c>
      <c r="JB44" s="158">
        <f t="shared" si="191"/>
        <v>195.29320422268188</v>
      </c>
      <c r="JC44" s="158">
        <f t="shared" si="93"/>
        <v>48.10177443908421</v>
      </c>
      <c r="JE44" s="157">
        <v>50</v>
      </c>
      <c r="JF44" s="157" t="s">
        <v>147</v>
      </c>
      <c r="JG44" s="158">
        <v>2.0249999999999999</v>
      </c>
      <c r="JH44" s="192">
        <v>7641</v>
      </c>
      <c r="JI44" s="158">
        <v>500</v>
      </c>
      <c r="JJ44" s="158">
        <f t="shared" si="192"/>
        <v>1273525.47</v>
      </c>
      <c r="JK44" s="191">
        <v>1.3074403216888735</v>
      </c>
      <c r="JL44" s="158">
        <f t="shared" si="193"/>
        <v>1665058.5501757737</v>
      </c>
      <c r="JM44" s="158">
        <f t="shared" si="194"/>
        <v>236.11320984632246</v>
      </c>
      <c r="JN44" s="158">
        <f t="shared" si="97"/>
        <v>58.155963016335591</v>
      </c>
      <c r="JP44" s="157">
        <v>50</v>
      </c>
      <c r="JQ44" s="157" t="s">
        <v>147</v>
      </c>
      <c r="JR44" s="158">
        <v>1.9079999999999999</v>
      </c>
      <c r="JS44" s="158">
        <v>1093536</v>
      </c>
      <c r="JT44" s="158">
        <v>500</v>
      </c>
      <c r="JU44" s="158">
        <f t="shared" si="195"/>
        <v>182259645.11999997</v>
      </c>
      <c r="JV44" s="191">
        <v>1.3074403216888735</v>
      </c>
      <c r="JW44" s="158">
        <f t="shared" si="196"/>
        <v>238293609.04659268</v>
      </c>
      <c r="JX44" s="158">
        <f t="shared" si="197"/>
        <v>1714.5491204630246</v>
      </c>
      <c r="JY44" s="158">
        <f t="shared" si="101"/>
        <v>422.30273903030167</v>
      </c>
      <c r="KA44" s="157">
        <v>50</v>
      </c>
      <c r="KB44" s="157" t="s">
        <v>147</v>
      </c>
      <c r="KC44" s="158">
        <v>2.085</v>
      </c>
      <c r="KD44" s="158">
        <v>2331745</v>
      </c>
      <c r="KE44" s="158">
        <v>500</v>
      </c>
      <c r="KF44" s="158">
        <f t="shared" si="198"/>
        <v>388631939.14999998</v>
      </c>
      <c r="KG44" s="191">
        <v>1.3074403216888735</v>
      </c>
      <c r="KH44" s="158">
        <f t="shared" si="199"/>
        <v>508113067.54084665</v>
      </c>
      <c r="KI44" s="158">
        <f t="shared" si="200"/>
        <v>2777.7892326170363</v>
      </c>
      <c r="KJ44" s="158">
        <f t="shared" si="105"/>
        <v>684.18454005345734</v>
      </c>
      <c r="KL44" s="157">
        <v>50</v>
      </c>
      <c r="KM44" s="157" t="s">
        <v>147</v>
      </c>
      <c r="KN44" s="158">
        <v>2.335</v>
      </c>
      <c r="KO44" s="158">
        <v>482460</v>
      </c>
      <c r="KP44" s="158">
        <v>500</v>
      </c>
      <c r="KQ44" s="158">
        <f t="shared" si="201"/>
        <v>80411608.199999988</v>
      </c>
      <c r="KR44" s="191">
        <v>1.3074403216888735</v>
      </c>
      <c r="KS44" s="158">
        <f t="shared" si="202"/>
        <v>105133378.89252764</v>
      </c>
      <c r="KT44" s="158">
        <f t="shared" si="203"/>
        <v>635.4466593281735</v>
      </c>
      <c r="KU44" s="158">
        <f t="shared" si="109"/>
        <v>156.51395549955015</v>
      </c>
      <c r="KW44" s="157">
        <v>50</v>
      </c>
      <c r="KX44" s="157" t="s">
        <v>147</v>
      </c>
      <c r="KY44" s="158">
        <v>1.944</v>
      </c>
      <c r="KZ44" s="158">
        <v>171651</v>
      </c>
      <c r="LA44" s="158">
        <v>500</v>
      </c>
      <c r="LB44" s="158">
        <f t="shared" si="204"/>
        <v>28609072.169999998</v>
      </c>
      <c r="LC44" s="191">
        <v>1.3074403216888735</v>
      </c>
      <c r="LD44" s="158">
        <f t="shared" si="205"/>
        <v>37404654.521164998</v>
      </c>
      <c r="LE44" s="158">
        <f t="shared" si="206"/>
        <v>107.18787071187961</v>
      </c>
      <c r="LF44" s="158">
        <f t="shared" si="113"/>
        <v>26.400953377310252</v>
      </c>
      <c r="LH44" s="157">
        <v>50</v>
      </c>
      <c r="LI44" s="157" t="s">
        <v>147</v>
      </c>
      <c r="LJ44" s="158">
        <v>2.2999999999999998</v>
      </c>
      <c r="LK44" s="158">
        <v>46652</v>
      </c>
      <c r="LL44" s="158">
        <v>500</v>
      </c>
      <c r="LM44" s="158">
        <f t="shared" si="207"/>
        <v>7775488.8399999999</v>
      </c>
      <c r="LN44" s="191">
        <v>1.3074403216888735</v>
      </c>
      <c r="LO44" s="158">
        <f t="shared" si="208"/>
        <v>10165987.630257845</v>
      </c>
      <c r="LP44" s="158">
        <f t="shared" si="209"/>
        <v>151.63384141905709</v>
      </c>
      <c r="LQ44" s="158">
        <f t="shared" si="117"/>
        <v>37.348236802723427</v>
      </c>
      <c r="LS44" s="157">
        <v>50</v>
      </c>
      <c r="LT44" s="157" t="s">
        <v>147</v>
      </c>
      <c r="LU44" s="158">
        <v>1.847</v>
      </c>
      <c r="LV44" s="158">
        <v>404438</v>
      </c>
      <c r="LW44" s="158">
        <v>500</v>
      </c>
      <c r="LX44" s="158">
        <f t="shared" si="210"/>
        <v>67407681.459999993</v>
      </c>
      <c r="LY44" s="191">
        <v>1.3074403216888735</v>
      </c>
      <c r="LZ44" s="158">
        <f t="shared" si="211"/>
        <v>88131520.732363507</v>
      </c>
      <c r="MA44" s="158">
        <f t="shared" si="212"/>
        <v>76.826266696099083</v>
      </c>
      <c r="MB44" s="158">
        <f t="shared" si="121"/>
        <v>18.922725787216525</v>
      </c>
      <c r="MD44" s="28"/>
      <c r="ME44" s="28"/>
      <c r="MF44" s="28"/>
      <c r="MG44" s="28"/>
      <c r="MH44" s="28"/>
      <c r="MI44" s="28"/>
      <c r="MJ44" s="28"/>
      <c r="MK44" s="28"/>
    </row>
    <row r="45" spans="1:349" s="158" customFormat="1" x14ac:dyDescent="0.4">
      <c r="A45" s="158">
        <v>0.25150905432595577</v>
      </c>
      <c r="C45" s="2">
        <v>26</v>
      </c>
      <c r="D45" s="157" t="s">
        <v>230</v>
      </c>
      <c r="E45" s="190">
        <v>4.4349999999999996</v>
      </c>
      <c r="F45" s="158">
        <v>32889847</v>
      </c>
      <c r="G45" s="191">
        <f t="shared" si="0"/>
        <v>0.83553527493014967</v>
      </c>
      <c r="H45" s="158">
        <f t="shared" si="122"/>
        <v>5481750799.4899998</v>
      </c>
      <c r="K45" s="157">
        <v>52</v>
      </c>
      <c r="L45" s="157" t="s">
        <v>148</v>
      </c>
      <c r="M45" s="158">
        <v>2.016</v>
      </c>
      <c r="N45" s="158">
        <v>14312</v>
      </c>
      <c r="O45" s="158">
        <v>500</v>
      </c>
      <c r="P45" s="158">
        <f t="shared" si="123"/>
        <v>2385381.04</v>
      </c>
      <c r="Q45" s="191">
        <v>0.80959557876299348</v>
      </c>
      <c r="R45" s="158">
        <f t="shared" si="124"/>
        <v>1931193.9436490713</v>
      </c>
      <c r="S45" s="158">
        <f t="shared" si="125"/>
        <v>3.0372062767591674</v>
      </c>
      <c r="T45" s="158">
        <f t="shared" si="5"/>
        <v>0.76388487846055531</v>
      </c>
      <c r="W45" s="157">
        <v>52</v>
      </c>
      <c r="X45" s="157" t="s">
        <v>148</v>
      </c>
      <c r="Y45" s="158">
        <v>1.9890000000000001</v>
      </c>
      <c r="Z45" s="158">
        <v>67680</v>
      </c>
      <c r="AA45" s="158">
        <v>500</v>
      </c>
      <c r="AB45" s="158">
        <f t="shared" si="126"/>
        <v>11280225.6</v>
      </c>
      <c r="AC45" s="191">
        <v>0.80959557876299348</v>
      </c>
      <c r="AD45" s="158">
        <f t="shared" si="127"/>
        <v>9132420.773209136</v>
      </c>
      <c r="AE45" s="158">
        <f t="shared" si="128"/>
        <v>21.28876102930365</v>
      </c>
      <c r="AF45" s="158">
        <f t="shared" si="9"/>
        <v>5.3543161542514222</v>
      </c>
      <c r="AH45" s="157">
        <v>52</v>
      </c>
      <c r="AI45" s="157" t="s">
        <v>148</v>
      </c>
      <c r="AJ45" s="158">
        <v>2.0590000000000002</v>
      </c>
      <c r="AK45" s="158">
        <v>46920</v>
      </c>
      <c r="AL45" s="158">
        <v>500</v>
      </c>
      <c r="AM45" s="158">
        <f t="shared" si="129"/>
        <v>7820156.3999999994</v>
      </c>
      <c r="AN45" s="191">
        <v>0.80959557876299348</v>
      </c>
      <c r="AO45" s="158">
        <f t="shared" si="130"/>
        <v>6331164.046675127</v>
      </c>
      <c r="AP45" s="158">
        <f t="shared" si="131"/>
        <v>6.7365708823765473</v>
      </c>
      <c r="AQ45" s="158">
        <f t="shared" si="13"/>
        <v>1.6943085720262949</v>
      </c>
      <c r="AS45" s="157">
        <v>52</v>
      </c>
      <c r="AT45" s="157" t="s">
        <v>148</v>
      </c>
      <c r="AU45" s="158">
        <v>2.351</v>
      </c>
      <c r="AV45" s="158">
        <v>184927</v>
      </c>
      <c r="AW45" s="158">
        <v>500</v>
      </c>
      <c r="AX45" s="158">
        <f t="shared" si="132"/>
        <v>30821783.089999996</v>
      </c>
      <c r="AY45" s="191">
        <v>0.80959557876299348</v>
      </c>
      <c r="AZ45" s="158">
        <f t="shared" si="133"/>
        <v>24953179.319255993</v>
      </c>
      <c r="BA45" s="158">
        <f t="shared" si="134"/>
        <v>21.759523216943574</v>
      </c>
      <c r="BB45" s="158">
        <f t="shared" si="17"/>
        <v>5.4727171068771572</v>
      </c>
      <c r="BD45" s="157">
        <v>52</v>
      </c>
      <c r="BE45" s="157" t="s">
        <v>148</v>
      </c>
      <c r="BF45" s="158">
        <v>2.173</v>
      </c>
      <c r="BG45" s="158">
        <v>8193</v>
      </c>
      <c r="BH45" s="158">
        <v>500</v>
      </c>
      <c r="BI45" s="158">
        <f t="shared" si="135"/>
        <v>1365527.3099999998</v>
      </c>
      <c r="BJ45" s="191">
        <v>0.80959557876299348</v>
      </c>
      <c r="BK45" s="158">
        <f t="shared" si="136"/>
        <v>1105524.8728561234</v>
      </c>
      <c r="BL45" s="158">
        <f t="shared" si="137"/>
        <v>7.1982711050521768</v>
      </c>
      <c r="BM45" s="158">
        <f t="shared" si="21"/>
        <v>1.8104303584135257</v>
      </c>
      <c r="BO45" s="157">
        <v>52</v>
      </c>
      <c r="BP45" s="157" t="s">
        <v>148</v>
      </c>
      <c r="BQ45" s="158">
        <v>2.08</v>
      </c>
      <c r="BR45" s="158">
        <v>1958777</v>
      </c>
      <c r="BS45" s="158">
        <v>500</v>
      </c>
      <c r="BT45" s="158">
        <f t="shared" si="138"/>
        <v>326469362.58999997</v>
      </c>
      <c r="BU45" s="191">
        <v>0.80959557876299348</v>
      </c>
      <c r="BV45" s="158">
        <f t="shared" si="139"/>
        <v>264308152.55443659</v>
      </c>
      <c r="BW45" s="158">
        <f t="shared" si="140"/>
        <v>175.0802526128326</v>
      </c>
      <c r="BX45" s="158">
        <f t="shared" si="25"/>
        <v>44.03426876580297</v>
      </c>
      <c r="BZ45" s="157">
        <v>52</v>
      </c>
      <c r="CA45" s="157" t="s">
        <v>148</v>
      </c>
      <c r="CB45" s="158">
        <v>2.1469999999999998</v>
      </c>
      <c r="CC45" s="158">
        <v>43583</v>
      </c>
      <c r="CD45" s="158">
        <v>500</v>
      </c>
      <c r="CE45" s="158">
        <f t="shared" si="141"/>
        <v>7263978.6099999994</v>
      </c>
      <c r="CF45" s="191">
        <v>0.80959557876299348</v>
      </c>
      <c r="CG45" s="158">
        <f t="shared" si="142"/>
        <v>5880884.9668849548</v>
      </c>
      <c r="CH45" s="158">
        <f t="shared" si="143"/>
        <v>7.3669820549345779</v>
      </c>
      <c r="CI45" s="158">
        <f t="shared" si="29"/>
        <v>1.8528626898728819</v>
      </c>
      <c r="CK45" s="157">
        <v>52</v>
      </c>
      <c r="CL45" s="157" t="s">
        <v>148</v>
      </c>
      <c r="CM45" s="158">
        <v>2.2120000000000002</v>
      </c>
      <c r="CN45" s="158">
        <v>8803227</v>
      </c>
      <c r="CO45" s="158">
        <v>500</v>
      </c>
      <c r="CP45" s="158">
        <f t="shared" si="144"/>
        <v>1467233844.0899999</v>
      </c>
      <c r="CQ45" s="191">
        <v>0.80959557876299348</v>
      </c>
      <c r="CR45" s="158">
        <f t="shared" si="145"/>
        <v>1187866033.1866953</v>
      </c>
      <c r="CS45" s="158">
        <f t="shared" si="146"/>
        <v>503.25714984802943</v>
      </c>
      <c r="CT45" s="158">
        <f t="shared" si="33"/>
        <v>126.57372984105371</v>
      </c>
      <c r="CV45" s="157">
        <v>52</v>
      </c>
      <c r="CW45" s="157" t="s">
        <v>148</v>
      </c>
      <c r="CX45" s="158">
        <v>2.2210000000000001</v>
      </c>
      <c r="CY45" s="158">
        <v>906987</v>
      </c>
      <c r="CZ45" s="158">
        <v>500</v>
      </c>
      <c r="DA45" s="158">
        <f t="shared" si="147"/>
        <v>151167523.28999999</v>
      </c>
      <c r="DB45" s="191">
        <v>0.80959557876299348</v>
      </c>
      <c r="DC45" s="158">
        <f t="shared" si="148"/>
        <v>122384558.50813584</v>
      </c>
      <c r="DD45" s="158">
        <f t="shared" si="149"/>
        <v>26.696778173183354</v>
      </c>
      <c r="DE45" s="158">
        <f t="shared" si="37"/>
        <v>6.7144814318871626</v>
      </c>
      <c r="DG45" s="157">
        <v>52</v>
      </c>
      <c r="DH45" s="157" t="s">
        <v>148</v>
      </c>
      <c r="DI45" s="158">
        <v>2.3370000000000002</v>
      </c>
      <c r="DJ45" s="158">
        <v>79205</v>
      </c>
      <c r="DK45" s="158">
        <v>500</v>
      </c>
      <c r="DL45" s="158">
        <f t="shared" si="150"/>
        <v>13201097.35</v>
      </c>
      <c r="DM45" s="191">
        <v>0.80959557876299348</v>
      </c>
      <c r="DN45" s="158">
        <f t="shared" si="151"/>
        <v>10687550.049379868</v>
      </c>
      <c r="DO45" s="158">
        <f t="shared" si="152"/>
        <v>5.5268648585762028</v>
      </c>
      <c r="DP45" s="158">
        <f t="shared" si="41"/>
        <v>1.390056553967858</v>
      </c>
      <c r="DR45" s="157">
        <v>52</v>
      </c>
      <c r="DS45" s="157" t="s">
        <v>148</v>
      </c>
      <c r="DT45" s="158">
        <v>3.5630000000000002</v>
      </c>
      <c r="DU45" s="158">
        <v>224635</v>
      </c>
      <c r="DV45" s="158">
        <v>500</v>
      </c>
      <c r="DW45" s="158">
        <f t="shared" si="153"/>
        <v>37439915.449999996</v>
      </c>
      <c r="DX45" s="191">
        <v>0.80959557876299348</v>
      </c>
      <c r="DY45" s="158">
        <f t="shared" si="154"/>
        <v>30311190.017580289</v>
      </c>
      <c r="DZ45" s="158">
        <f t="shared" si="155"/>
        <v>9.8707506776163179</v>
      </c>
      <c r="EA45" s="158">
        <f t="shared" si="45"/>
        <v>2.4825831684145672</v>
      </c>
      <c r="EC45" s="157">
        <v>52</v>
      </c>
      <c r="ED45" s="157" t="s">
        <v>148</v>
      </c>
      <c r="EE45" s="158">
        <v>2.081</v>
      </c>
      <c r="EF45" s="158">
        <v>2070027</v>
      </c>
      <c r="EG45" s="158">
        <v>500</v>
      </c>
      <c r="EH45" s="158">
        <f t="shared" si="156"/>
        <v>345011400.08999997</v>
      </c>
      <c r="EI45" s="191">
        <v>0.80959557876299348</v>
      </c>
      <c r="EJ45" s="158">
        <f t="shared" si="157"/>
        <v>279319704.13569421</v>
      </c>
      <c r="EK45" s="158">
        <f t="shared" si="158"/>
        <v>178.68816070416861</v>
      </c>
      <c r="EL45" s="158">
        <f t="shared" si="49"/>
        <v>44.941690317949856</v>
      </c>
      <c r="EN45" s="157">
        <v>52</v>
      </c>
      <c r="EO45" s="157" t="s">
        <v>148</v>
      </c>
      <c r="EP45" s="158">
        <v>3.4740000000000002</v>
      </c>
      <c r="EQ45" s="158">
        <v>180040</v>
      </c>
      <c r="ER45" s="158">
        <v>500</v>
      </c>
      <c r="ES45" s="158">
        <f t="shared" si="159"/>
        <v>30007266.799999997</v>
      </c>
      <c r="ET45" s="191">
        <v>0.80959557876299348</v>
      </c>
      <c r="EU45" s="158">
        <f t="shared" si="160"/>
        <v>24293750.532041557</v>
      </c>
      <c r="EV45" s="158">
        <f t="shared" si="161"/>
        <v>3.6759549814273482</v>
      </c>
      <c r="EW45" s="158">
        <f t="shared" si="53"/>
        <v>0.92453596112357872</v>
      </c>
      <c r="EY45" s="157">
        <v>52</v>
      </c>
      <c r="EZ45" s="157" t="s">
        <v>148</v>
      </c>
      <c r="FA45" s="158">
        <v>4.2939999999999996</v>
      </c>
      <c r="FB45" s="158">
        <v>574571</v>
      </c>
      <c r="FC45" s="158">
        <v>500</v>
      </c>
      <c r="FD45" s="158">
        <f t="shared" si="162"/>
        <v>95763748.569999993</v>
      </c>
      <c r="FE45" s="191">
        <v>0.80959557876299348</v>
      </c>
      <c r="FF45" s="158">
        <f t="shared" si="163"/>
        <v>77529907.448042929</v>
      </c>
      <c r="FG45" s="158">
        <f t="shared" si="164"/>
        <v>24.095697748292096</v>
      </c>
      <c r="FH45" s="158">
        <f t="shared" si="57"/>
        <v>6.0602861539970068</v>
      </c>
      <c r="FJ45" s="157">
        <v>52</v>
      </c>
      <c r="FK45" s="157" t="s">
        <v>148</v>
      </c>
      <c r="FL45" s="158">
        <v>3.9329999999999998</v>
      </c>
      <c r="FM45" s="158">
        <v>68490</v>
      </c>
      <c r="FN45" s="158">
        <v>500</v>
      </c>
      <c r="FO45" s="158">
        <f t="shared" si="165"/>
        <v>11415228.299999999</v>
      </c>
      <c r="FP45" s="191">
        <v>0.80959557876299348</v>
      </c>
      <c r="FQ45" s="158">
        <f t="shared" si="166"/>
        <v>9241718.3622502014</v>
      </c>
      <c r="FR45" s="158">
        <f t="shared" si="167"/>
        <v>2.8533667982501991</v>
      </c>
      <c r="FS45" s="158">
        <f t="shared" si="61"/>
        <v>0.71764758507298776</v>
      </c>
      <c r="FU45" s="157">
        <v>52</v>
      </c>
      <c r="FV45" s="157" t="s">
        <v>148</v>
      </c>
      <c r="FW45" s="158">
        <v>4.2850000000000001</v>
      </c>
      <c r="FX45" s="158">
        <v>69238</v>
      </c>
      <c r="FY45" s="158">
        <v>500</v>
      </c>
      <c r="FZ45" s="158">
        <f t="shared" si="168"/>
        <v>11539897.459999999</v>
      </c>
      <c r="GA45" s="191">
        <v>0.80959557876299348</v>
      </c>
      <c r="GB45" s="158">
        <f t="shared" si="169"/>
        <v>9342649.962994298</v>
      </c>
      <c r="GC45" s="158">
        <f t="shared" si="170"/>
        <v>5.8667298572002773</v>
      </c>
      <c r="GD45" s="158">
        <f t="shared" si="65"/>
        <v>1.4755356783702913</v>
      </c>
      <c r="GF45" s="157">
        <v>52</v>
      </c>
      <c r="GG45" s="157" t="s">
        <v>148</v>
      </c>
      <c r="GH45" s="158">
        <v>5.266</v>
      </c>
      <c r="GI45" s="158">
        <v>31017</v>
      </c>
      <c r="GJ45" s="158">
        <v>500</v>
      </c>
      <c r="GK45" s="158">
        <f t="shared" si="171"/>
        <v>5169603.3899999997</v>
      </c>
      <c r="GL45" s="191">
        <v>0.80959557876299348</v>
      </c>
      <c r="GM45" s="158">
        <f t="shared" si="172"/>
        <v>4185288.0485021831</v>
      </c>
      <c r="GN45" s="158">
        <f t="shared" si="173"/>
        <v>3.0750480868435082</v>
      </c>
      <c r="GO45" s="158">
        <f t="shared" si="69"/>
        <v>0.77340243632885031</v>
      </c>
      <c r="GQ45" s="157">
        <v>52</v>
      </c>
      <c r="GR45" s="157" t="s">
        <v>148</v>
      </c>
      <c r="GS45" s="158">
        <v>6.0739999999999998</v>
      </c>
      <c r="GT45" s="158">
        <v>95538</v>
      </c>
      <c r="GU45" s="158">
        <v>500</v>
      </c>
      <c r="GV45" s="158">
        <f t="shared" si="174"/>
        <v>15923318.459999999</v>
      </c>
      <c r="GW45" s="191">
        <v>0.80959557876299348</v>
      </c>
      <c r="GX45" s="158">
        <f t="shared" si="175"/>
        <v>12891448.224451158</v>
      </c>
      <c r="GY45" s="158">
        <f t="shared" si="176"/>
        <v>2.3970545804075276</v>
      </c>
      <c r="GZ45" s="158">
        <f t="shared" si="73"/>
        <v>0.60288093068599802</v>
      </c>
      <c r="HB45" s="157">
        <v>52</v>
      </c>
      <c r="HC45" s="157" t="s">
        <v>148</v>
      </c>
      <c r="HD45" s="158">
        <v>6.4450000000000003</v>
      </c>
      <c r="HE45" s="158">
        <v>111150</v>
      </c>
      <c r="HF45" s="158">
        <v>500</v>
      </c>
      <c r="HG45" s="158">
        <f t="shared" si="177"/>
        <v>18525370.5</v>
      </c>
      <c r="HH45" s="191">
        <v>0.80959557876299348</v>
      </c>
      <c r="HI45" s="158">
        <f t="shared" si="178"/>
        <v>14998058.051746385</v>
      </c>
      <c r="HJ45" s="158">
        <f t="shared" si="179"/>
        <v>2.2003967171326564</v>
      </c>
      <c r="HK45" s="158">
        <f t="shared" si="77"/>
        <v>0.55341969746797204</v>
      </c>
      <c r="HM45" s="157">
        <v>52</v>
      </c>
      <c r="HN45" s="157" t="s">
        <v>148</v>
      </c>
      <c r="HO45" s="158">
        <v>7.0590000000000002</v>
      </c>
      <c r="HP45" s="158">
        <v>164007</v>
      </c>
      <c r="HQ45" s="158">
        <v>500</v>
      </c>
      <c r="HR45" s="158">
        <f t="shared" si="180"/>
        <v>27335046.689999998</v>
      </c>
      <c r="HS45" s="191">
        <v>0.80959557876299348</v>
      </c>
      <c r="HT45" s="158">
        <f t="shared" si="181"/>
        <v>22130332.945503999</v>
      </c>
      <c r="HU45" s="158">
        <f t="shared" si="182"/>
        <v>3.1561501317247145</v>
      </c>
      <c r="HV45" s="158">
        <f t="shared" si="81"/>
        <v>0.79380033494082369</v>
      </c>
      <c r="HX45" s="157">
        <v>52</v>
      </c>
      <c r="HY45" s="157" t="s">
        <v>148</v>
      </c>
      <c r="HZ45" s="158">
        <v>9.3279999999999994</v>
      </c>
      <c r="IA45" s="158">
        <v>34577</v>
      </c>
      <c r="IB45" s="158">
        <v>500</v>
      </c>
      <c r="IC45" s="158">
        <f t="shared" si="183"/>
        <v>5762948.5899999999</v>
      </c>
      <c r="ID45" s="191">
        <v>0.80959557876299348</v>
      </c>
      <c r="IE45" s="158">
        <f t="shared" si="184"/>
        <v>4665657.6991024269</v>
      </c>
      <c r="IF45" s="158">
        <f t="shared" si="185"/>
        <v>1.2036986907984148</v>
      </c>
      <c r="IG45" s="158">
        <f t="shared" si="85"/>
        <v>0.30274111941610038</v>
      </c>
      <c r="II45" s="157">
        <v>52</v>
      </c>
      <c r="IJ45" s="157" t="s">
        <v>148</v>
      </c>
      <c r="IK45" s="158">
        <v>1.429</v>
      </c>
      <c r="IL45" s="158">
        <v>166888</v>
      </c>
      <c r="IM45" s="158">
        <v>500</v>
      </c>
      <c r="IN45" s="158">
        <f t="shared" si="186"/>
        <v>27815222.959999997</v>
      </c>
      <c r="IO45" s="191">
        <v>0.80959557876299348</v>
      </c>
      <c r="IP45" s="158">
        <f t="shared" si="187"/>
        <v>22519081.530722901</v>
      </c>
      <c r="IQ45" s="158">
        <f t="shared" si="188"/>
        <v>128.51394853082022</v>
      </c>
      <c r="IR45" s="158">
        <f t="shared" si="89"/>
        <v>32.322421662681144</v>
      </c>
      <c r="IT45" s="157">
        <v>52</v>
      </c>
      <c r="IU45" s="157" t="s">
        <v>148</v>
      </c>
      <c r="IV45" s="158">
        <v>1.865</v>
      </c>
      <c r="IW45" s="158">
        <v>136261</v>
      </c>
      <c r="IX45" s="158">
        <v>500</v>
      </c>
      <c r="IY45" s="158">
        <f t="shared" si="189"/>
        <v>22710620.869999997</v>
      </c>
      <c r="IZ45" s="191">
        <v>0.80959557876299348</v>
      </c>
      <c r="JA45" s="158">
        <f t="shared" si="190"/>
        <v>18386418.247314565</v>
      </c>
      <c r="JB45" s="158">
        <f t="shared" si="191"/>
        <v>151.39670491418414</v>
      </c>
      <c r="JC45" s="158">
        <f t="shared" si="93"/>
        <v>38.077642081032238</v>
      </c>
      <c r="JE45" s="157">
        <v>52</v>
      </c>
      <c r="JF45" s="157" t="s">
        <v>148</v>
      </c>
      <c r="JG45" s="158">
        <v>1.9510000000000001</v>
      </c>
      <c r="JH45" s="192">
        <v>8054</v>
      </c>
      <c r="JI45" s="158">
        <v>500</v>
      </c>
      <c r="JJ45" s="158">
        <f t="shared" si="192"/>
        <v>1342360.18</v>
      </c>
      <c r="JK45" s="191">
        <v>0.80959557876299348</v>
      </c>
      <c r="JL45" s="158">
        <f t="shared" si="193"/>
        <v>1086768.8668354962</v>
      </c>
      <c r="JM45" s="158">
        <f t="shared" si="194"/>
        <v>154.10898642722881</v>
      </c>
      <c r="JN45" s="158">
        <f t="shared" si="97"/>
        <v>38.759805439443873</v>
      </c>
      <c r="JP45" s="157">
        <v>52</v>
      </c>
      <c r="JQ45" s="157" t="s">
        <v>148</v>
      </c>
      <c r="JR45" s="158">
        <v>1.913</v>
      </c>
      <c r="JS45" s="158">
        <v>1300668</v>
      </c>
      <c r="JT45" s="158">
        <v>500</v>
      </c>
      <c r="JU45" s="158">
        <f t="shared" si="195"/>
        <v>216782335.55999997</v>
      </c>
      <c r="JV45" s="191">
        <v>0.80959557876299348</v>
      </c>
      <c r="JW45" s="158">
        <f t="shared" si="196"/>
        <v>175506020.42329165</v>
      </c>
      <c r="JX45" s="158">
        <f t="shared" si="197"/>
        <v>1262.7854106397112</v>
      </c>
      <c r="JY45" s="158">
        <f t="shared" si="101"/>
        <v>317.6019644466075</v>
      </c>
      <c r="KA45" s="157">
        <v>52</v>
      </c>
      <c r="KB45" s="157" t="s">
        <v>148</v>
      </c>
      <c r="KC45" s="158">
        <v>2.0830000000000002</v>
      </c>
      <c r="KD45" s="158">
        <v>2196024</v>
      </c>
      <c r="KE45" s="158">
        <v>500</v>
      </c>
      <c r="KF45" s="158">
        <f t="shared" si="198"/>
        <v>366011320.07999998</v>
      </c>
      <c r="KG45" s="191">
        <v>0.80959557876299348</v>
      </c>
      <c r="KH45" s="158">
        <f t="shared" si="199"/>
        <v>296321146.51397485</v>
      </c>
      <c r="KI45" s="158">
        <f t="shared" si="200"/>
        <v>1619.9498551906167</v>
      </c>
      <c r="KJ45" s="158">
        <f t="shared" si="105"/>
        <v>407.43205613446099</v>
      </c>
      <c r="KL45" s="157">
        <v>52</v>
      </c>
      <c r="KM45" s="157" t="s">
        <v>148</v>
      </c>
      <c r="KN45" s="158">
        <v>2.327</v>
      </c>
      <c r="KO45" s="158">
        <v>537770</v>
      </c>
      <c r="KP45" s="158">
        <v>500</v>
      </c>
      <c r="KQ45" s="158">
        <f t="shared" si="201"/>
        <v>89630125.899999991</v>
      </c>
      <c r="KR45" s="191">
        <v>0.80959557876299348</v>
      </c>
      <c r="KS45" s="158">
        <f t="shared" si="202"/>
        <v>72564153.652610466</v>
      </c>
      <c r="KT45" s="158">
        <f t="shared" si="203"/>
        <v>438.59190593183638</v>
      </c>
      <c r="KU45" s="158">
        <f t="shared" si="109"/>
        <v>110.30983549593472</v>
      </c>
      <c r="KW45" s="157">
        <v>52</v>
      </c>
      <c r="KX45" s="157" t="s">
        <v>148</v>
      </c>
      <c r="KY45" s="158">
        <v>1.9410000000000001</v>
      </c>
      <c r="KZ45" s="158">
        <v>295711</v>
      </c>
      <c r="LA45" s="158">
        <v>500</v>
      </c>
      <c r="LB45" s="158">
        <f t="shared" si="204"/>
        <v>49286152.369999997</v>
      </c>
      <c r="LC45" s="191">
        <v>0.80959557876299348</v>
      </c>
      <c r="LD45" s="158">
        <f t="shared" si="205"/>
        <v>39901851.052991234</v>
      </c>
      <c r="LE45" s="158">
        <f t="shared" si="206"/>
        <v>114.34391004500824</v>
      </c>
      <c r="LF45" s="158">
        <f t="shared" si="113"/>
        <v>28.758528683352178</v>
      </c>
      <c r="LH45" s="157">
        <v>52</v>
      </c>
      <c r="LI45" s="157" t="s">
        <v>148</v>
      </c>
      <c r="LJ45" s="158">
        <v>2.2919999999999998</v>
      </c>
      <c r="LK45" s="158">
        <v>26335</v>
      </c>
      <c r="LL45" s="158">
        <v>500</v>
      </c>
      <c r="LM45" s="158">
        <f t="shared" si="207"/>
        <v>4389254.4499999993</v>
      </c>
      <c r="LN45" s="191">
        <v>0.80959557876299348</v>
      </c>
      <c r="LO45" s="158">
        <f t="shared" si="208"/>
        <v>3553520.9967857939</v>
      </c>
      <c r="LP45" s="158">
        <f t="shared" si="209"/>
        <v>53.003609575731907</v>
      </c>
      <c r="LQ45" s="158">
        <f t="shared" si="117"/>
        <v>13.330887720254506</v>
      </c>
      <c r="LS45" s="157">
        <v>52</v>
      </c>
      <c r="LT45" s="157" t="s">
        <v>148</v>
      </c>
      <c r="LU45" s="158">
        <v>1.8560000000000001</v>
      </c>
      <c r="LV45" s="158">
        <v>499227</v>
      </c>
      <c r="LW45" s="158">
        <v>500</v>
      </c>
      <c r="LX45" s="158">
        <f t="shared" si="210"/>
        <v>83206164.089999989</v>
      </c>
      <c r="LY45" s="191">
        <v>0.80959557876299348</v>
      </c>
      <c r="LZ45" s="158">
        <f t="shared" si="211"/>
        <v>67363342.573092148</v>
      </c>
      <c r="MA45" s="158">
        <f t="shared" si="212"/>
        <v>58.722169764632326</v>
      </c>
      <c r="MB45" s="158">
        <f t="shared" si="121"/>
        <v>14.769157385470908</v>
      </c>
      <c r="MD45" s="28"/>
      <c r="ME45" s="28"/>
      <c r="MF45" s="28"/>
      <c r="MG45" s="28"/>
      <c r="MH45" s="28"/>
      <c r="MI45" s="28"/>
      <c r="MJ45" s="28"/>
      <c r="MK45" s="28"/>
    </row>
    <row r="46" spans="1:349" s="158" customFormat="1" x14ac:dyDescent="0.4">
      <c r="A46" s="158">
        <v>0.24151672503320853</v>
      </c>
      <c r="C46" s="2">
        <v>27</v>
      </c>
      <c r="D46" s="157" t="s">
        <v>231</v>
      </c>
      <c r="E46" s="190">
        <v>4.43</v>
      </c>
      <c r="F46" s="158">
        <v>37207467</v>
      </c>
      <c r="G46" s="191">
        <f t="shared" si="0"/>
        <v>0.73857829009310305</v>
      </c>
      <c r="H46" s="158">
        <f t="shared" si="122"/>
        <v>6201368524.8899994</v>
      </c>
      <c r="K46" s="157">
        <v>53</v>
      </c>
      <c r="L46" s="157" t="s">
        <v>149</v>
      </c>
      <c r="M46" s="158">
        <v>1.978</v>
      </c>
      <c r="N46" s="158">
        <v>17263</v>
      </c>
      <c r="O46" s="158">
        <v>500</v>
      </c>
      <c r="P46" s="158">
        <f t="shared" si="123"/>
        <v>2877224.21</v>
      </c>
      <c r="Q46" s="191">
        <v>0.71564868195384823</v>
      </c>
      <c r="R46" s="158">
        <f t="shared" si="124"/>
        <v>2059081.7135722023</v>
      </c>
      <c r="S46" s="158">
        <f t="shared" si="125"/>
        <v>3.2383365354826013</v>
      </c>
      <c r="T46" s="158">
        <f t="shared" si="5"/>
        <v>0.78211243460514457</v>
      </c>
      <c r="W46" s="157">
        <v>53</v>
      </c>
      <c r="X46" s="157" t="s">
        <v>149</v>
      </c>
      <c r="Y46" s="158">
        <v>1.9710000000000001</v>
      </c>
      <c r="Z46" s="158">
        <v>68602</v>
      </c>
      <c r="AA46" s="158">
        <v>500</v>
      </c>
      <c r="AB46" s="158">
        <f t="shared" si="126"/>
        <v>11433895.34</v>
      </c>
      <c r="AC46" s="191">
        <v>0.71564868195384823</v>
      </c>
      <c r="AD46" s="158">
        <f t="shared" si="127"/>
        <v>8182652.1296692472</v>
      </c>
      <c r="AE46" s="158">
        <f t="shared" si="128"/>
        <v>19.074737148060443</v>
      </c>
      <c r="AF46" s="158">
        <f t="shared" si="9"/>
        <v>4.6068680468688425</v>
      </c>
      <c r="AH46" s="157">
        <v>53</v>
      </c>
      <c r="AI46" s="157" t="s">
        <v>149</v>
      </c>
      <c r="AJ46" s="158">
        <v>2.048</v>
      </c>
      <c r="AK46" s="158">
        <v>79282</v>
      </c>
      <c r="AL46" s="158">
        <v>500</v>
      </c>
      <c r="AM46" s="158">
        <f t="shared" si="129"/>
        <v>13213930.939999999</v>
      </c>
      <c r="AN46" s="191">
        <v>0.71564868195384823</v>
      </c>
      <c r="AO46" s="158">
        <f t="shared" si="130"/>
        <v>9456532.2606401742</v>
      </c>
      <c r="AP46" s="158">
        <f t="shared" si="131"/>
        <v>10.062067481688167</v>
      </c>
      <c r="AQ46" s="158">
        <f t="shared" si="13"/>
        <v>2.4301575852404702</v>
      </c>
      <c r="AS46" s="157">
        <v>53</v>
      </c>
      <c r="AT46" s="157" t="s">
        <v>149</v>
      </c>
      <c r="AU46" s="158">
        <v>2.36</v>
      </c>
      <c r="AV46" s="158">
        <v>214136</v>
      </c>
      <c r="AW46" s="158">
        <v>500</v>
      </c>
      <c r="AX46" s="158">
        <f t="shared" si="132"/>
        <v>35690047.119999997</v>
      </c>
      <c r="AY46" s="191">
        <v>0.71564868195384823</v>
      </c>
      <c r="AZ46" s="158">
        <f t="shared" si="133"/>
        <v>25541535.180298734</v>
      </c>
      <c r="BA46" s="158">
        <f t="shared" si="134"/>
        <v>22.272577800264948</v>
      </c>
      <c r="BB46" s="158">
        <f t="shared" si="17"/>
        <v>5.3792000483673341</v>
      </c>
      <c r="BD46" s="157">
        <v>53</v>
      </c>
      <c r="BE46" s="157" t="s">
        <v>149</v>
      </c>
      <c r="BF46" s="158">
        <v>2.1509999999999998</v>
      </c>
      <c r="BG46" s="158">
        <v>10420</v>
      </c>
      <c r="BH46" s="158">
        <v>500</v>
      </c>
      <c r="BI46" s="158">
        <f t="shared" si="135"/>
        <v>1736701.4</v>
      </c>
      <c r="BJ46" s="191">
        <v>0.71564868195384823</v>
      </c>
      <c r="BK46" s="158">
        <f t="shared" si="136"/>
        <v>1242868.0678574028</v>
      </c>
      <c r="BL46" s="158">
        <f t="shared" si="137"/>
        <v>8.0925373276647186</v>
      </c>
      <c r="BM46" s="158">
        <f t="shared" si="21"/>
        <v>1.954483112586576</v>
      </c>
      <c r="BO46" s="157">
        <v>53</v>
      </c>
      <c r="BP46" s="157" t="s">
        <v>149</v>
      </c>
      <c r="BQ46" s="158">
        <v>2.0830000000000002</v>
      </c>
      <c r="BR46" s="158">
        <v>1394832</v>
      </c>
      <c r="BS46" s="158">
        <v>500</v>
      </c>
      <c r="BT46" s="158">
        <f t="shared" si="138"/>
        <v>232476649.43999997</v>
      </c>
      <c r="BU46" s="191">
        <v>0.71564868195384823</v>
      </c>
      <c r="BV46" s="158">
        <f t="shared" si="139"/>
        <v>166371607.7567828</v>
      </c>
      <c r="BW46" s="158">
        <f t="shared" si="140"/>
        <v>110.20614699980314</v>
      </c>
      <c r="BX46" s="158">
        <f t="shared" si="25"/>
        <v>26.616627701920816</v>
      </c>
      <c r="BZ46" s="157">
        <v>53</v>
      </c>
      <c r="CA46" s="157" t="s">
        <v>149</v>
      </c>
      <c r="CB46" s="158">
        <v>2.1720000000000002</v>
      </c>
      <c r="CC46" s="158">
        <v>67701</v>
      </c>
      <c r="CD46" s="158">
        <v>500</v>
      </c>
      <c r="CE46" s="158">
        <f t="shared" si="141"/>
        <v>11283725.67</v>
      </c>
      <c r="CF46" s="191">
        <v>0.71564868195384823</v>
      </c>
      <c r="CG46" s="158">
        <f t="shared" si="142"/>
        <v>8075183.4032643028</v>
      </c>
      <c r="CH46" s="158">
        <f t="shared" si="143"/>
        <v>10.115778757302365</v>
      </c>
      <c r="CI46" s="158">
        <f t="shared" si="29"/>
        <v>2.4431297566241672</v>
      </c>
      <c r="CK46" s="157">
        <v>53</v>
      </c>
      <c r="CL46" s="157" t="s">
        <v>149</v>
      </c>
      <c r="CM46" s="158">
        <v>2.2149999999999999</v>
      </c>
      <c r="CN46" s="158">
        <v>10390654</v>
      </c>
      <c r="CO46" s="158">
        <v>500</v>
      </c>
      <c r="CP46" s="158">
        <f t="shared" si="144"/>
        <v>1731810302.1799998</v>
      </c>
      <c r="CQ46" s="191">
        <v>0.71564868195384823</v>
      </c>
      <c r="CR46" s="158">
        <f t="shared" si="145"/>
        <v>1239367760.1492126</v>
      </c>
      <c r="CS46" s="158">
        <f t="shared" si="146"/>
        <v>525.07662409789566</v>
      </c>
      <c r="CT46" s="158">
        <f t="shared" si="33"/>
        <v>126.81478664361687</v>
      </c>
      <c r="CV46" s="157">
        <v>53</v>
      </c>
      <c r="CW46" s="157" t="s">
        <v>149</v>
      </c>
      <c r="CX46" s="158">
        <v>2.2240000000000002</v>
      </c>
      <c r="CY46" s="158">
        <v>872974</v>
      </c>
      <c r="CZ46" s="158">
        <v>500</v>
      </c>
      <c r="DA46" s="158">
        <f t="shared" si="147"/>
        <v>145498576.57999998</v>
      </c>
      <c r="DB46" s="191">
        <v>0.71564868195384823</v>
      </c>
      <c r="DC46" s="158">
        <f t="shared" si="148"/>
        <v>104125864.55563805</v>
      </c>
      <c r="DD46" s="158">
        <f t="shared" si="149"/>
        <v>22.713854934141938</v>
      </c>
      <c r="DE46" s="158">
        <f t="shared" si="37"/>
        <v>5.4857758565733459</v>
      </c>
      <c r="DG46" s="157">
        <v>53</v>
      </c>
      <c r="DH46" s="157" t="s">
        <v>149</v>
      </c>
      <c r="DI46" s="158">
        <v>2.33</v>
      </c>
      <c r="DJ46" s="158">
        <v>105182</v>
      </c>
      <c r="DK46" s="158">
        <v>500</v>
      </c>
      <c r="DL46" s="158">
        <f t="shared" si="150"/>
        <v>17530683.939999998</v>
      </c>
      <c r="DM46" s="191">
        <v>0.71564868195384823</v>
      </c>
      <c r="DN46" s="158">
        <f t="shared" si="151"/>
        <v>12545810.855410494</v>
      </c>
      <c r="DO46" s="158">
        <f t="shared" si="152"/>
        <v>6.4878293733123069</v>
      </c>
      <c r="DP46" s="158">
        <f t="shared" si="41"/>
        <v>1.5669193028166422</v>
      </c>
      <c r="DR46" s="157">
        <v>53</v>
      </c>
      <c r="DS46" s="157" t="s">
        <v>149</v>
      </c>
      <c r="DT46" s="158">
        <v>3.5670000000000002</v>
      </c>
      <c r="DU46" s="158">
        <v>389983</v>
      </c>
      <c r="DV46" s="158">
        <v>500</v>
      </c>
      <c r="DW46" s="158">
        <f t="shared" si="153"/>
        <v>64998466.609999992</v>
      </c>
      <c r="DX46" s="191">
        <v>0.71564868195384823</v>
      </c>
      <c r="DY46" s="158">
        <f t="shared" si="154"/>
        <v>46516066.958467707</v>
      </c>
      <c r="DZ46" s="158">
        <f t="shared" si="155"/>
        <v>15.147821619145869</v>
      </c>
      <c r="EA46" s="158">
        <f t="shared" si="45"/>
        <v>3.6584522688433445</v>
      </c>
      <c r="EC46" s="157">
        <v>53</v>
      </c>
      <c r="ED46" s="157" t="s">
        <v>149</v>
      </c>
      <c r="EE46" s="158">
        <v>2.081</v>
      </c>
      <c r="EF46" s="158">
        <v>1449936</v>
      </c>
      <c r="EG46" s="158">
        <v>500</v>
      </c>
      <c r="EH46" s="158">
        <f t="shared" si="156"/>
        <v>241660833.11999997</v>
      </c>
      <c r="EI46" s="191">
        <v>0.71564868195384823</v>
      </c>
      <c r="EJ46" s="158">
        <f t="shared" si="157"/>
        <v>172944256.70219687</v>
      </c>
      <c r="EK46" s="158">
        <f t="shared" si="158"/>
        <v>110.63698935987827</v>
      </c>
      <c r="EL46" s="158">
        <f t="shared" si="49"/>
        <v>26.720683337731739</v>
      </c>
      <c r="EN46" s="157">
        <v>53</v>
      </c>
      <c r="EO46" s="157" t="s">
        <v>149</v>
      </c>
      <c r="EP46" s="158">
        <v>3.4750000000000001</v>
      </c>
      <c r="EQ46" s="158">
        <v>343899</v>
      </c>
      <c r="ER46" s="158">
        <v>500</v>
      </c>
      <c r="ES46" s="158">
        <f t="shared" si="159"/>
        <v>57317646.329999998</v>
      </c>
      <c r="ET46" s="191">
        <v>0.71564868195384823</v>
      </c>
      <c r="EU46" s="158">
        <f t="shared" si="160"/>
        <v>41019298.048761323</v>
      </c>
      <c r="EV46" s="158">
        <f t="shared" si="161"/>
        <v>6.20674410886551</v>
      </c>
      <c r="EW46" s="158">
        <f t="shared" si="53"/>
        <v>1.4990325102923583</v>
      </c>
      <c r="EY46" s="157">
        <v>53</v>
      </c>
      <c r="EZ46" s="157" t="s">
        <v>149</v>
      </c>
      <c r="FA46" s="158">
        <v>4.3</v>
      </c>
      <c r="FB46" s="158">
        <v>537874</v>
      </c>
      <c r="FC46" s="158">
        <v>500</v>
      </c>
      <c r="FD46" s="158">
        <f t="shared" si="162"/>
        <v>89647459.579999998</v>
      </c>
      <c r="FE46" s="191">
        <v>0.71564868195384823</v>
      </c>
      <c r="FF46" s="158">
        <f t="shared" si="163"/>
        <v>64156086.288937882</v>
      </c>
      <c r="FG46" s="158">
        <f t="shared" si="164"/>
        <v>19.93921719779657</v>
      </c>
      <c r="FH46" s="158">
        <f t="shared" si="57"/>
        <v>4.8156544373376571</v>
      </c>
      <c r="FJ46" s="157">
        <v>53</v>
      </c>
      <c r="FK46" s="157" t="s">
        <v>149</v>
      </c>
      <c r="FL46" s="158">
        <v>3.95</v>
      </c>
      <c r="FM46" s="158">
        <v>69127</v>
      </c>
      <c r="FN46" s="158">
        <v>500</v>
      </c>
      <c r="FO46" s="158">
        <f t="shared" si="165"/>
        <v>11521397.09</v>
      </c>
      <c r="FP46" s="191">
        <v>0.71564868195384823</v>
      </c>
      <c r="FQ46" s="158">
        <f t="shared" si="166"/>
        <v>8245272.6417254023</v>
      </c>
      <c r="FR46" s="158">
        <f t="shared" si="167"/>
        <v>2.5457156641475058</v>
      </c>
      <c r="FS46" s="158">
        <f t="shared" si="61"/>
        <v>0.614832910070645</v>
      </c>
      <c r="FU46" s="157">
        <v>53</v>
      </c>
      <c r="FV46" s="157" t="s">
        <v>149</v>
      </c>
      <c r="FW46" s="158">
        <v>4.2809999999999997</v>
      </c>
      <c r="FX46" s="158">
        <v>64988</v>
      </c>
      <c r="FY46" s="158">
        <v>500</v>
      </c>
      <c r="FZ46" s="158">
        <f t="shared" si="168"/>
        <v>10831549.959999999</v>
      </c>
      <c r="GA46" s="191">
        <v>0.71564868195384823</v>
      </c>
      <c r="GB46" s="158">
        <f t="shared" si="169"/>
        <v>7751584.4523912566</v>
      </c>
      <c r="GC46" s="158">
        <f t="shared" si="170"/>
        <v>4.867618087756993</v>
      </c>
      <c r="GD46" s="158">
        <f t="shared" si="65"/>
        <v>1.1756111792674779</v>
      </c>
      <c r="GF46" s="157">
        <v>53</v>
      </c>
      <c r="GG46" s="157" t="s">
        <v>149</v>
      </c>
      <c r="GH46" s="158">
        <v>5.2469999999999999</v>
      </c>
      <c r="GI46" s="158">
        <v>35940</v>
      </c>
      <c r="GJ46" s="158">
        <v>500</v>
      </c>
      <c r="GK46" s="158">
        <f t="shared" si="171"/>
        <v>5990119.7999999998</v>
      </c>
      <c r="GL46" s="191">
        <v>0.71564868195384823</v>
      </c>
      <c r="GM46" s="158">
        <f t="shared" si="172"/>
        <v>4286821.3396156486</v>
      </c>
      <c r="GN46" s="158">
        <f t="shared" si="173"/>
        <v>3.1496474331659492</v>
      </c>
      <c r="GO46" s="158">
        <f t="shared" si="69"/>
        <v>0.76069253306749163</v>
      </c>
      <c r="GQ46" s="157">
        <v>53</v>
      </c>
      <c r="GR46" s="157" t="s">
        <v>149</v>
      </c>
      <c r="GS46" s="158">
        <v>6.0830000000000002</v>
      </c>
      <c r="GT46" s="158">
        <v>137266</v>
      </c>
      <c r="GU46" s="158">
        <v>500</v>
      </c>
      <c r="GV46" s="158">
        <f t="shared" si="174"/>
        <v>22878124.219999999</v>
      </c>
      <c r="GW46" s="191">
        <v>0.71564868195384823</v>
      </c>
      <c r="GX46" s="158">
        <f t="shared" si="175"/>
        <v>16372699.443619411</v>
      </c>
      <c r="GY46" s="158">
        <f t="shared" si="176"/>
        <v>3.0443634812515072</v>
      </c>
      <c r="GZ46" s="158">
        <f t="shared" si="73"/>
        <v>0.73526469780256176</v>
      </c>
      <c r="HB46" s="157">
        <v>53</v>
      </c>
      <c r="HC46" s="157" t="s">
        <v>149</v>
      </c>
      <c r="HD46" s="158">
        <v>6.4489999999999998</v>
      </c>
      <c r="HE46" s="158">
        <v>135980</v>
      </c>
      <c r="HF46" s="158">
        <v>500</v>
      </c>
      <c r="HG46" s="158">
        <f t="shared" si="177"/>
        <v>22663786.599999998</v>
      </c>
      <c r="HH46" s="191">
        <v>0.71564868195384823</v>
      </c>
      <c r="HI46" s="158">
        <f t="shared" si="178"/>
        <v>16219309.008373287</v>
      </c>
      <c r="HJ46" s="158">
        <f t="shared" si="179"/>
        <v>2.379569019739129</v>
      </c>
      <c r="HK46" s="158">
        <f t="shared" si="77"/>
        <v>0.57470571663787684</v>
      </c>
      <c r="HM46" s="157">
        <v>53</v>
      </c>
      <c r="HN46" s="157" t="s">
        <v>149</v>
      </c>
      <c r="HO46" s="158">
        <v>7.0679999999999996</v>
      </c>
      <c r="HP46" s="158">
        <v>193269</v>
      </c>
      <c r="HQ46" s="158">
        <v>500</v>
      </c>
      <c r="HR46" s="158">
        <f t="shared" si="180"/>
        <v>32212144.229999997</v>
      </c>
      <c r="HS46" s="191">
        <v>0.71564868195384823</v>
      </c>
      <c r="HT46" s="158">
        <f t="shared" si="181"/>
        <v>23052578.561106756</v>
      </c>
      <c r="HU46" s="158">
        <f t="shared" si="182"/>
        <v>3.2876775528590869</v>
      </c>
      <c r="HV46" s="158">
        <f t="shared" si="81"/>
        <v>0.79402911553172006</v>
      </c>
      <c r="HX46" s="157">
        <v>53</v>
      </c>
      <c r="HY46" s="157" t="s">
        <v>149</v>
      </c>
      <c r="HZ46" s="158">
        <v>9.3330000000000002</v>
      </c>
      <c r="IA46" s="158">
        <v>42844</v>
      </c>
      <c r="IB46" s="158">
        <v>500</v>
      </c>
      <c r="IC46" s="158">
        <f t="shared" si="183"/>
        <v>7140809.4799999995</v>
      </c>
      <c r="ID46" s="191">
        <v>0.71564868195384823</v>
      </c>
      <c r="IE46" s="158">
        <f t="shared" si="184"/>
        <v>5110310.8924455438</v>
      </c>
      <c r="IF46" s="158">
        <f t="shared" si="185"/>
        <v>1.3184153076624019</v>
      </c>
      <c r="IG46" s="158">
        <f t="shared" si="85"/>
        <v>0.31841934734027333</v>
      </c>
      <c r="II46" s="157">
        <v>53</v>
      </c>
      <c r="IJ46" s="157" t="s">
        <v>149</v>
      </c>
      <c r="IK46" s="158">
        <v>1.429</v>
      </c>
      <c r="IL46" s="158">
        <v>190397</v>
      </c>
      <c r="IM46" s="158">
        <v>500</v>
      </c>
      <c r="IN46" s="158">
        <f t="shared" si="186"/>
        <v>31733467.989999998</v>
      </c>
      <c r="IO46" s="191">
        <v>0.71564868195384823</v>
      </c>
      <c r="IP46" s="158">
        <f t="shared" si="187"/>
        <v>22710014.540868133</v>
      </c>
      <c r="IQ46" s="158">
        <f t="shared" si="188"/>
        <v>129.60358244884489</v>
      </c>
      <c r="IR46" s="158">
        <f t="shared" si="89"/>
        <v>31.301432785616441</v>
      </c>
      <c r="IT46" s="157">
        <v>53</v>
      </c>
      <c r="IU46" s="157" t="s">
        <v>149</v>
      </c>
      <c r="IV46" s="158">
        <v>1.8560000000000001</v>
      </c>
      <c r="IW46" s="158">
        <v>137291</v>
      </c>
      <c r="IX46" s="158">
        <v>500</v>
      </c>
      <c r="IY46" s="158">
        <f t="shared" si="189"/>
        <v>22882290.969999999</v>
      </c>
      <c r="IZ46" s="191">
        <v>0.71564868195384823</v>
      </c>
      <c r="JA46" s="158">
        <f t="shared" si="190"/>
        <v>16375681.372764943</v>
      </c>
      <c r="JB46" s="158">
        <f t="shared" si="191"/>
        <v>134.83997629191859</v>
      </c>
      <c r="JC46" s="158">
        <f t="shared" si="93"/>
        <v>32.566109477579658</v>
      </c>
      <c r="JE46" s="157">
        <v>53</v>
      </c>
      <c r="JF46" s="157" t="s">
        <v>149</v>
      </c>
      <c r="JG46" s="158">
        <v>1.984</v>
      </c>
      <c r="JH46" s="192">
        <v>13297</v>
      </c>
      <c r="JI46" s="158">
        <v>500</v>
      </c>
      <c r="JJ46" s="158">
        <f t="shared" si="192"/>
        <v>2216210.9899999998</v>
      </c>
      <c r="JK46" s="191">
        <v>0.71564868195384823</v>
      </c>
      <c r="JL46" s="158">
        <f t="shared" si="193"/>
        <v>1586028.473925133</v>
      </c>
      <c r="JM46" s="158">
        <f t="shared" si="194"/>
        <v>224.90636971690569</v>
      </c>
      <c r="JN46" s="158">
        <f t="shared" si="97"/>
        <v>54.318649853135049</v>
      </c>
      <c r="JP46" s="157">
        <v>53</v>
      </c>
      <c r="JQ46" s="157" t="s">
        <v>149</v>
      </c>
      <c r="JR46" s="158">
        <v>1.927</v>
      </c>
      <c r="JS46" s="158">
        <v>955669</v>
      </c>
      <c r="JT46" s="158">
        <v>500</v>
      </c>
      <c r="JU46" s="158">
        <f t="shared" si="195"/>
        <v>159281352.22999999</v>
      </c>
      <c r="JV46" s="191">
        <v>0.71564868195384823</v>
      </c>
      <c r="JW46" s="158">
        <f t="shared" si="196"/>
        <v>113989489.78322613</v>
      </c>
      <c r="JX46" s="158">
        <f t="shared" si="197"/>
        <v>820.16710490815353</v>
      </c>
      <c r="JY46" s="158">
        <f t="shared" si="101"/>
        <v>198.08407315738521</v>
      </c>
      <c r="KA46" s="157">
        <v>53</v>
      </c>
      <c r="KB46" s="157" t="s">
        <v>149</v>
      </c>
      <c r="KC46" s="158">
        <v>2.1030000000000002</v>
      </c>
      <c r="KD46" s="158">
        <v>1999916</v>
      </c>
      <c r="KE46" s="158">
        <v>500</v>
      </c>
      <c r="KF46" s="158">
        <f t="shared" si="198"/>
        <v>333325999.71999997</v>
      </c>
      <c r="KG46" s="191">
        <v>0.71564868195384823</v>
      </c>
      <c r="KH46" s="158">
        <f t="shared" si="199"/>
        <v>238544312.36056677</v>
      </c>
      <c r="KI46" s="158">
        <f t="shared" si="200"/>
        <v>1304.0912834306305</v>
      </c>
      <c r="KJ46" s="158">
        <f t="shared" si="105"/>
        <v>314.95985591851962</v>
      </c>
      <c r="KL46" s="157">
        <v>53</v>
      </c>
      <c r="KM46" s="157" t="s">
        <v>149</v>
      </c>
      <c r="KN46" s="158">
        <v>2.3279999999999998</v>
      </c>
      <c r="KO46" s="158">
        <v>606351</v>
      </c>
      <c r="KP46" s="158">
        <v>500</v>
      </c>
      <c r="KQ46" s="158">
        <f t="shared" si="201"/>
        <v>101060521.16999999</v>
      </c>
      <c r="KR46" s="191">
        <v>0.71564868195384823</v>
      </c>
      <c r="KS46" s="158">
        <f t="shared" si="202"/>
        <v>72323828.772879466</v>
      </c>
      <c r="KT46" s="158">
        <f t="shared" si="203"/>
        <v>437.13933545814677</v>
      </c>
      <c r="KU46" s="158">
        <f t="shared" si="109"/>
        <v>105.57646068304474</v>
      </c>
      <c r="KW46" s="157">
        <v>53</v>
      </c>
      <c r="KX46" s="157" t="s">
        <v>149</v>
      </c>
      <c r="KY46" s="158">
        <v>1.9670000000000001</v>
      </c>
      <c r="KZ46" s="158">
        <v>228113</v>
      </c>
      <c r="LA46" s="158">
        <v>500</v>
      </c>
      <c r="LB46" s="158">
        <f t="shared" si="204"/>
        <v>38019593.709999993</v>
      </c>
      <c r="LC46" s="191">
        <v>0.71564868195384823</v>
      </c>
      <c r="LD46" s="158">
        <f t="shared" si="205"/>
        <v>27208672.126982313</v>
      </c>
      <c r="LE46" s="158">
        <f t="shared" si="206"/>
        <v>77.969965704098882</v>
      </c>
      <c r="LF46" s="158">
        <f t="shared" si="113"/>
        <v>18.83105076780555</v>
      </c>
      <c r="LH46" s="157">
        <v>53</v>
      </c>
      <c r="LI46" s="157" t="s">
        <v>149</v>
      </c>
      <c r="LJ46" s="158">
        <v>2.4550000000000001</v>
      </c>
      <c r="LK46" s="158">
        <v>30177</v>
      </c>
      <c r="LL46" s="158">
        <v>500</v>
      </c>
      <c r="LM46" s="158">
        <f t="shared" si="207"/>
        <v>5029600.59</v>
      </c>
      <c r="LN46" s="191">
        <v>0.71564868195384823</v>
      </c>
      <c r="LO46" s="158">
        <f t="shared" si="208"/>
        <v>3599427.0329877972</v>
      </c>
      <c r="LP46" s="158">
        <f t="shared" si="209"/>
        <v>53.688334844619085</v>
      </c>
      <c r="LQ46" s="158">
        <f t="shared" si="117"/>
        <v>12.966630804158696</v>
      </c>
      <c r="LS46" s="157">
        <v>53</v>
      </c>
      <c r="LT46" s="157" t="s">
        <v>149</v>
      </c>
      <c r="LU46" s="158">
        <v>1.865</v>
      </c>
      <c r="LV46" s="158">
        <v>533877</v>
      </c>
      <c r="LW46" s="158">
        <v>500</v>
      </c>
      <c r="LX46" s="158">
        <f t="shared" si="210"/>
        <v>88981279.589999989</v>
      </c>
      <c r="LY46" s="191">
        <v>0.71564868195384823</v>
      </c>
      <c r="LZ46" s="158">
        <f t="shared" si="211"/>
        <v>63679335.457150348</v>
      </c>
      <c r="MA46" s="158">
        <f t="shared" si="212"/>
        <v>55.510736320074294</v>
      </c>
      <c r="MB46" s="158">
        <f t="shared" si="121"/>
        <v>13.406771240206325</v>
      </c>
      <c r="MD46" s="28"/>
      <c r="ME46" s="28"/>
      <c r="MF46" s="28"/>
      <c r="MG46" s="28"/>
      <c r="MH46" s="28"/>
      <c r="MI46" s="28"/>
      <c r="MJ46" s="28"/>
      <c r="MK46" s="28"/>
    </row>
    <row r="47" spans="1:349" s="158" customFormat="1" x14ac:dyDescent="0.4">
      <c r="A47" s="158">
        <v>0.24360535931790503</v>
      </c>
      <c r="C47" s="2">
        <v>28</v>
      </c>
      <c r="D47" s="157" t="s">
        <v>232</v>
      </c>
      <c r="E47" s="190">
        <v>4.4329999999999998</v>
      </c>
      <c r="F47" s="158">
        <v>39420376</v>
      </c>
      <c r="G47" s="191">
        <f t="shared" si="0"/>
        <v>0.69711733230437878</v>
      </c>
      <c r="H47" s="158">
        <f t="shared" si="122"/>
        <v>6570194067.9199991</v>
      </c>
      <c r="K47" s="157">
        <v>56</v>
      </c>
      <c r="L47" s="157" t="s">
        <v>150</v>
      </c>
      <c r="M47" s="158">
        <v>2.008</v>
      </c>
      <c r="N47" s="158">
        <v>10501</v>
      </c>
      <c r="O47" s="158">
        <v>500</v>
      </c>
      <c r="P47" s="158">
        <f t="shared" si="123"/>
        <v>1750201.67</v>
      </c>
      <c r="Q47" s="191">
        <v>0.67547490458719384</v>
      </c>
      <c r="R47" s="158">
        <f t="shared" si="124"/>
        <v>1182217.3060515972</v>
      </c>
      <c r="S47" s="158">
        <f t="shared" si="125"/>
        <v>1.859283907885795</v>
      </c>
      <c r="T47" s="158">
        <f t="shared" si="5"/>
        <v>0.45293152445451773</v>
      </c>
      <c r="W47" s="157">
        <v>56</v>
      </c>
      <c r="X47" s="157" t="s">
        <v>150</v>
      </c>
      <c r="Y47" s="158">
        <v>1.9810000000000001</v>
      </c>
      <c r="Z47" s="158">
        <v>63777</v>
      </c>
      <c r="AA47" s="158">
        <v>500</v>
      </c>
      <c r="AB47" s="158">
        <f t="shared" si="126"/>
        <v>10629712.59</v>
      </c>
      <c r="AC47" s="191">
        <v>0.67547490458719384</v>
      </c>
      <c r="AD47" s="158">
        <f t="shared" si="127"/>
        <v>7180104.097519543</v>
      </c>
      <c r="AE47" s="158">
        <f t="shared" si="128"/>
        <v>16.737678222846935</v>
      </c>
      <c r="AF47" s="158">
        <f t="shared" si="9"/>
        <v>4.0773881176241016</v>
      </c>
      <c r="AH47" s="157">
        <v>56</v>
      </c>
      <c r="AI47" s="157" t="s">
        <v>150</v>
      </c>
      <c r="AJ47" s="158">
        <v>2.0510000000000002</v>
      </c>
      <c r="AK47" s="158">
        <v>37790</v>
      </c>
      <c r="AL47" s="158">
        <v>500</v>
      </c>
      <c r="AM47" s="158">
        <f t="shared" si="129"/>
        <v>6298459.2999999998</v>
      </c>
      <c r="AN47" s="191">
        <v>0.67547490458719384</v>
      </c>
      <c r="AO47" s="158">
        <f t="shared" si="130"/>
        <v>4254451.1947138235</v>
      </c>
      <c r="AP47" s="158">
        <f t="shared" si="131"/>
        <v>4.5268787583939725</v>
      </c>
      <c r="AQ47" s="158">
        <f t="shared" si="13"/>
        <v>1.1027719265271554</v>
      </c>
      <c r="AS47" s="157">
        <v>56</v>
      </c>
      <c r="AT47" s="157" t="s">
        <v>150</v>
      </c>
      <c r="AU47" s="158">
        <v>2.351</v>
      </c>
      <c r="AV47" s="158">
        <v>218438</v>
      </c>
      <c r="AW47" s="158">
        <v>500</v>
      </c>
      <c r="AX47" s="158">
        <f t="shared" si="132"/>
        <v>36407061.460000001</v>
      </c>
      <c r="AY47" s="191">
        <v>0.67547490458719384</v>
      </c>
      <c r="AZ47" s="158">
        <f t="shared" si="133"/>
        <v>24592056.365993604</v>
      </c>
      <c r="BA47" s="158">
        <f t="shared" si="134"/>
        <v>21.444618924181956</v>
      </c>
      <c r="BB47" s="158">
        <f t="shared" si="17"/>
        <v>5.224024098460891</v>
      </c>
      <c r="BD47" s="157">
        <v>56</v>
      </c>
      <c r="BE47" s="157" t="s">
        <v>150</v>
      </c>
      <c r="BF47" s="158">
        <v>2.1619999999999999</v>
      </c>
      <c r="BG47" s="158">
        <v>9784</v>
      </c>
      <c r="BH47" s="158">
        <v>500</v>
      </c>
      <c r="BI47" s="158">
        <f t="shared" si="135"/>
        <v>1630699.2799999998</v>
      </c>
      <c r="BJ47" s="191">
        <v>0.67547490458719384</v>
      </c>
      <c r="BK47" s="158">
        <f t="shared" si="136"/>
        <v>1101496.4405684054</v>
      </c>
      <c r="BL47" s="158">
        <f t="shared" si="137"/>
        <v>7.1720412585355406</v>
      </c>
      <c r="BM47" s="158">
        <f t="shared" si="21"/>
        <v>1.7471476878283903</v>
      </c>
      <c r="BO47" s="157">
        <v>56</v>
      </c>
      <c r="BP47" s="157" t="s">
        <v>150</v>
      </c>
      <c r="BQ47" s="158">
        <v>2.077</v>
      </c>
      <c r="BR47" s="158">
        <v>1840978</v>
      </c>
      <c r="BS47" s="158">
        <v>500</v>
      </c>
      <c r="BT47" s="158">
        <f t="shared" si="138"/>
        <v>306835803.25999999</v>
      </c>
      <c r="BU47" s="191">
        <v>0.67547490458719384</v>
      </c>
      <c r="BV47" s="158">
        <f t="shared" si="139"/>
        <v>207259884.93098348</v>
      </c>
      <c r="BW47" s="158">
        <f t="shared" si="140"/>
        <v>137.2909335543464</v>
      </c>
      <c r="BX47" s="158">
        <f t="shared" si="25"/>
        <v>33.444807199597179</v>
      </c>
      <c r="BZ47" s="157">
        <v>56</v>
      </c>
      <c r="CA47" s="157" t="s">
        <v>150</v>
      </c>
      <c r="CB47" s="158">
        <v>2.165</v>
      </c>
      <c r="CC47" s="158">
        <v>32815</v>
      </c>
      <c r="CD47" s="158">
        <v>500</v>
      </c>
      <c r="CE47" s="158">
        <f t="shared" si="141"/>
        <v>5469276.0499999998</v>
      </c>
      <c r="CF47" s="191">
        <v>0.67547490458719384</v>
      </c>
      <c r="CG47" s="158">
        <f t="shared" si="142"/>
        <v>3694358.7180347741</v>
      </c>
      <c r="CH47" s="158">
        <f t="shared" si="143"/>
        <v>4.6279215685236359</v>
      </c>
      <c r="CI47" s="158">
        <f t="shared" si="29"/>
        <v>1.1273864965952829</v>
      </c>
      <c r="CK47" s="157">
        <v>56</v>
      </c>
      <c r="CL47" s="157" t="s">
        <v>150</v>
      </c>
      <c r="CM47" s="158">
        <v>2.2149999999999999</v>
      </c>
      <c r="CN47" s="158">
        <v>10639754</v>
      </c>
      <c r="CO47" s="158">
        <v>500</v>
      </c>
      <c r="CP47" s="158">
        <f t="shared" si="144"/>
        <v>1773327799.1799998</v>
      </c>
      <c r="CQ47" s="191">
        <v>0.67547490458719384</v>
      </c>
      <c r="CR47" s="158">
        <f t="shared" si="145"/>
        <v>1197838425.9529288</v>
      </c>
      <c r="CS47" s="158">
        <f t="shared" si="146"/>
        <v>507.48210267981983</v>
      </c>
      <c r="CT47" s="158">
        <f t="shared" si="33"/>
        <v>123.62535997072348</v>
      </c>
      <c r="CV47" s="157">
        <v>56</v>
      </c>
      <c r="CW47" s="157" t="s">
        <v>150</v>
      </c>
      <c r="CX47" s="158">
        <v>2.2250000000000001</v>
      </c>
      <c r="CY47" s="158">
        <v>608488</v>
      </c>
      <c r="CZ47" s="158">
        <v>500</v>
      </c>
      <c r="DA47" s="158">
        <f t="shared" si="147"/>
        <v>101416694.95999999</v>
      </c>
      <c r="DB47" s="191">
        <v>0.67547490458719384</v>
      </c>
      <c r="DC47" s="158">
        <f t="shared" si="148"/>
        <v>68504432.351654544</v>
      </c>
      <c r="DD47" s="158">
        <f t="shared" si="149"/>
        <v>14.943450845969176</v>
      </c>
      <c r="DE47" s="158">
        <f t="shared" si="37"/>
        <v>3.6403047127817731</v>
      </c>
      <c r="DG47" s="157">
        <v>56</v>
      </c>
      <c r="DH47" s="157" t="s">
        <v>150</v>
      </c>
      <c r="DI47" s="158">
        <v>2.3359999999999999</v>
      </c>
      <c r="DJ47" s="158">
        <v>59204</v>
      </c>
      <c r="DK47" s="158">
        <v>500</v>
      </c>
      <c r="DL47" s="158">
        <f t="shared" si="150"/>
        <v>9867530.6799999997</v>
      </c>
      <c r="DM47" s="191">
        <v>0.67547490458719384</v>
      </c>
      <c r="DN47" s="158">
        <f t="shared" si="151"/>
        <v>6665269.344584208</v>
      </c>
      <c r="DO47" s="158">
        <f t="shared" si="152"/>
        <v>3.4468182832664422</v>
      </c>
      <c r="DP47" s="158">
        <f t="shared" si="41"/>
        <v>0.83966340639864623</v>
      </c>
      <c r="DR47" s="157">
        <v>56</v>
      </c>
      <c r="DS47" s="157" t="s">
        <v>150</v>
      </c>
      <c r="DT47" s="158">
        <v>3.6160000000000001</v>
      </c>
      <c r="DU47" s="158">
        <v>118275</v>
      </c>
      <c r="DV47" s="158">
        <v>500</v>
      </c>
      <c r="DW47" s="158">
        <f t="shared" si="153"/>
        <v>19712894.25</v>
      </c>
      <c r="DX47" s="191">
        <v>0.67547490458719384</v>
      </c>
      <c r="DY47" s="158">
        <f t="shared" si="154"/>
        <v>13315565.362656193</v>
      </c>
      <c r="DZ47" s="158">
        <f t="shared" si="155"/>
        <v>4.3361750478965622</v>
      </c>
      <c r="EA47" s="158">
        <f t="shared" si="45"/>
        <v>1.056315480608176</v>
      </c>
      <c r="EC47" s="157">
        <v>56</v>
      </c>
      <c r="ED47" s="157" t="s">
        <v>150</v>
      </c>
      <c r="EE47" s="158">
        <v>2.0790000000000002</v>
      </c>
      <c r="EF47" s="158">
        <v>1961826</v>
      </c>
      <c r="EG47" s="158">
        <v>500</v>
      </c>
      <c r="EH47" s="158">
        <f t="shared" si="156"/>
        <v>326977539.41999996</v>
      </c>
      <c r="EI47" s="191">
        <v>0.67547490458719384</v>
      </c>
      <c r="EJ47" s="158">
        <f t="shared" si="157"/>
        <v>220865122.24187988</v>
      </c>
      <c r="EK47" s="158">
        <f t="shared" si="158"/>
        <v>141.29322734041779</v>
      </c>
      <c r="EL47" s="158">
        <f t="shared" si="49"/>
        <v>34.419787415448916</v>
      </c>
      <c r="EN47" s="157">
        <v>56</v>
      </c>
      <c r="EO47" s="157" t="s">
        <v>150</v>
      </c>
      <c r="EP47" s="158">
        <v>3.5179999999999998</v>
      </c>
      <c r="EQ47" s="158">
        <v>216923</v>
      </c>
      <c r="ER47" s="158">
        <v>500</v>
      </c>
      <c r="ES47" s="158">
        <f t="shared" si="159"/>
        <v>36154556.409999996</v>
      </c>
      <c r="ET47" s="191">
        <v>0.67547490458719384</v>
      </c>
      <c r="EU47" s="158">
        <f t="shared" si="160"/>
        <v>24421495.541437063</v>
      </c>
      <c r="EV47" s="158">
        <f t="shared" si="161"/>
        <v>3.6952844342024784</v>
      </c>
      <c r="EW47" s="158">
        <f t="shared" si="53"/>
        <v>0.90019109237575612</v>
      </c>
      <c r="EY47" s="157">
        <v>56</v>
      </c>
      <c r="EZ47" s="157" t="s">
        <v>150</v>
      </c>
      <c r="FA47" s="158">
        <v>4.3449999999999998</v>
      </c>
      <c r="FB47" s="158">
        <v>562214</v>
      </c>
      <c r="FC47" s="158">
        <v>500</v>
      </c>
      <c r="FD47" s="158">
        <f t="shared" si="162"/>
        <v>93704207.379999995</v>
      </c>
      <c r="FE47" s="191">
        <v>0.67547490458719384</v>
      </c>
      <c r="FF47" s="158">
        <f t="shared" si="163"/>
        <v>63294840.539424121</v>
      </c>
      <c r="FG47" s="158">
        <f t="shared" si="164"/>
        <v>19.671548656063923</v>
      </c>
      <c r="FH47" s="158">
        <f t="shared" si="57"/>
        <v>4.7920946787001037</v>
      </c>
      <c r="FJ47" s="157">
        <v>56</v>
      </c>
      <c r="FK47" s="157" t="s">
        <v>150</v>
      </c>
      <c r="FL47" s="158">
        <v>3.9239999999999999</v>
      </c>
      <c r="FM47" s="158">
        <v>149909</v>
      </c>
      <c r="FN47" s="158">
        <v>500</v>
      </c>
      <c r="FO47" s="158">
        <f t="shared" si="165"/>
        <v>24985333.029999997</v>
      </c>
      <c r="FP47" s="191">
        <v>0.67547490458719384</v>
      </c>
      <c r="FQ47" s="158">
        <f t="shared" si="166"/>
        <v>16876965.44451851</v>
      </c>
      <c r="FR47" s="158">
        <f t="shared" si="167"/>
        <v>5.2107379782648797</v>
      </c>
      <c r="FS47" s="158">
        <f t="shared" si="61"/>
        <v>1.26936369750667</v>
      </c>
      <c r="FU47" s="157">
        <v>56</v>
      </c>
      <c r="FV47" s="157" t="s">
        <v>150</v>
      </c>
      <c r="FW47" s="158">
        <v>4.2839999999999998</v>
      </c>
      <c r="FX47" s="158">
        <v>52716</v>
      </c>
      <c r="FY47" s="158">
        <v>500</v>
      </c>
      <c r="FZ47" s="158">
        <f t="shared" si="168"/>
        <v>8786175.7199999988</v>
      </c>
      <c r="GA47" s="191">
        <v>0.67547490458719384</v>
      </c>
      <c r="GB47" s="158">
        <f t="shared" si="169"/>
        <v>5934841.2061533183</v>
      </c>
      <c r="GC47" s="158">
        <f t="shared" si="170"/>
        <v>3.7267916747169938</v>
      </c>
      <c r="GD47" s="158">
        <f t="shared" si="65"/>
        <v>0.90786642502241033</v>
      </c>
      <c r="GF47" s="157">
        <v>56</v>
      </c>
      <c r="GG47" s="157" t="s">
        <v>150</v>
      </c>
      <c r="GH47" s="158">
        <v>5.2539999999999996</v>
      </c>
      <c r="GI47" s="158">
        <v>39752</v>
      </c>
      <c r="GJ47" s="158">
        <v>500</v>
      </c>
      <c r="GK47" s="158">
        <f t="shared" si="171"/>
        <v>6625465.8399999999</v>
      </c>
      <c r="GL47" s="191">
        <v>0.67547490458719384</v>
      </c>
      <c r="GM47" s="158">
        <f t="shared" si="172"/>
        <v>4475335.9061197117</v>
      </c>
      <c r="GN47" s="158">
        <f t="shared" si="173"/>
        <v>3.2881543532040838</v>
      </c>
      <c r="GO47" s="158">
        <f t="shared" si="69"/>
        <v>0.80101202270501448</v>
      </c>
      <c r="GQ47" s="157">
        <v>56</v>
      </c>
      <c r="GR47" s="157" t="s">
        <v>150</v>
      </c>
      <c r="GS47" s="158">
        <v>6.0940000000000003</v>
      </c>
      <c r="GT47" s="158">
        <v>127594</v>
      </c>
      <c r="GU47" s="158">
        <v>500</v>
      </c>
      <c r="GV47" s="158">
        <f t="shared" si="174"/>
        <v>21266091.979999997</v>
      </c>
      <c r="GW47" s="191">
        <v>0.67547490458719384</v>
      </c>
      <c r="GX47" s="158">
        <f t="shared" si="175"/>
        <v>14364711.451132987</v>
      </c>
      <c r="GY47" s="158">
        <f t="shared" si="176"/>
        <v>2.6709952815744828</v>
      </c>
      <c r="GZ47" s="158">
        <f t="shared" si="73"/>
        <v>0.65066876530438078</v>
      </c>
      <c r="HB47" s="157">
        <v>56</v>
      </c>
      <c r="HC47" s="157" t="s">
        <v>150</v>
      </c>
      <c r="HD47" s="158">
        <v>6.4640000000000004</v>
      </c>
      <c r="HE47" s="158">
        <v>198164</v>
      </c>
      <c r="HF47" s="158">
        <v>500</v>
      </c>
      <c r="HG47" s="158">
        <f t="shared" si="177"/>
        <v>33027993.879999999</v>
      </c>
      <c r="HH47" s="191">
        <v>0.67547490458719384</v>
      </c>
      <c r="HI47" s="158">
        <f t="shared" si="178"/>
        <v>22309581.01479942</v>
      </c>
      <c r="HJ47" s="158">
        <f t="shared" si="179"/>
        <v>3.2730856659041678</v>
      </c>
      <c r="HK47" s="158">
        <f t="shared" si="77"/>
        <v>0.7973412097208693</v>
      </c>
      <c r="HM47" s="157">
        <v>56</v>
      </c>
      <c r="HN47" s="157" t="s">
        <v>150</v>
      </c>
      <c r="HO47" s="158">
        <v>7.085</v>
      </c>
      <c r="HP47" s="158">
        <v>151104</v>
      </c>
      <c r="HQ47" s="158">
        <v>500</v>
      </c>
      <c r="HR47" s="158">
        <f t="shared" si="180"/>
        <v>25184503.68</v>
      </c>
      <c r="HS47" s="191">
        <v>0.67547490458719384</v>
      </c>
      <c r="HT47" s="158">
        <f t="shared" si="181"/>
        <v>17011500.220323831</v>
      </c>
      <c r="HU47" s="158">
        <f t="shared" si="182"/>
        <v>2.4261202392853245</v>
      </c>
      <c r="HV47" s="158">
        <f t="shared" si="81"/>
        <v>0.59101589263954324</v>
      </c>
      <c r="HX47" s="157">
        <v>56</v>
      </c>
      <c r="HY47" s="157" t="s">
        <v>150</v>
      </c>
      <c r="HZ47" s="158">
        <v>9.3689999999999998</v>
      </c>
      <c r="IA47" s="158">
        <v>35765</v>
      </c>
      <c r="IB47" s="158">
        <v>500</v>
      </c>
      <c r="IC47" s="158">
        <f t="shared" si="183"/>
        <v>5960952.5499999998</v>
      </c>
      <c r="ID47" s="191">
        <v>0.67547490458719384</v>
      </c>
      <c r="IE47" s="158">
        <f t="shared" si="184"/>
        <v>4026473.8549600397</v>
      </c>
      <c r="IF47" s="158">
        <f t="shared" si="185"/>
        <v>1.0387948753038272</v>
      </c>
      <c r="IG47" s="158">
        <f t="shared" si="85"/>
        <v>0.25305599885598717</v>
      </c>
      <c r="II47" s="157">
        <v>56</v>
      </c>
      <c r="IJ47" s="157" t="s">
        <v>150</v>
      </c>
      <c r="IK47" s="158">
        <v>1.399</v>
      </c>
      <c r="IL47" s="158">
        <v>188457</v>
      </c>
      <c r="IM47" s="158">
        <v>500</v>
      </c>
      <c r="IN47" s="158">
        <f t="shared" si="186"/>
        <v>31410128.189999998</v>
      </c>
      <c r="IO47" s="191">
        <v>0.67547490458719384</v>
      </c>
      <c r="IP47" s="158">
        <f t="shared" si="187"/>
        <v>21216753.342211775</v>
      </c>
      <c r="IQ47" s="158">
        <f t="shared" si="188"/>
        <v>121.08170323430514</v>
      </c>
      <c r="IR47" s="158">
        <f t="shared" si="89"/>
        <v>29.496151823216845</v>
      </c>
      <c r="IT47" s="157">
        <v>56</v>
      </c>
      <c r="IU47" s="157" t="s">
        <v>150</v>
      </c>
      <c r="IV47" s="158">
        <v>1.8720000000000001</v>
      </c>
      <c r="IW47" s="158">
        <v>140673</v>
      </c>
      <c r="IX47" s="158">
        <v>500</v>
      </c>
      <c r="IY47" s="158">
        <f t="shared" si="189"/>
        <v>23445968.909999996</v>
      </c>
      <c r="IZ47" s="191">
        <v>0.67547490458719384</v>
      </c>
      <c r="JA47" s="158">
        <f t="shared" si="190"/>
        <v>15837163.612436561</v>
      </c>
      <c r="JB47" s="158">
        <f t="shared" si="191"/>
        <v>130.40573502998106</v>
      </c>
      <c r="JC47" s="158">
        <f t="shared" si="93"/>
        <v>31.767535939094049</v>
      </c>
      <c r="JE47" s="157">
        <v>56</v>
      </c>
      <c r="JF47" s="157" t="s">
        <v>150</v>
      </c>
      <c r="JG47" s="158">
        <v>1.946</v>
      </c>
      <c r="JH47" s="192">
        <v>11595</v>
      </c>
      <c r="JI47" s="158">
        <v>500</v>
      </c>
      <c r="JJ47" s="158">
        <f t="shared" si="192"/>
        <v>1932538.65</v>
      </c>
      <c r="JK47" s="191">
        <v>0.67547490458719384</v>
      </c>
      <c r="JL47" s="158">
        <f t="shared" si="193"/>
        <v>1305381.3602198143</v>
      </c>
      <c r="JM47" s="158">
        <f t="shared" si="194"/>
        <v>185.10927618882923</v>
      </c>
      <c r="JN47" s="158">
        <f t="shared" si="97"/>
        <v>45.093611739057067</v>
      </c>
      <c r="JP47" s="157">
        <v>56</v>
      </c>
      <c r="JQ47" s="157" t="s">
        <v>150</v>
      </c>
      <c r="JR47" s="158">
        <v>1.9159999999999999</v>
      </c>
      <c r="JS47" s="158">
        <v>1272102</v>
      </c>
      <c r="JT47" s="158">
        <v>500</v>
      </c>
      <c r="JU47" s="158">
        <f t="shared" si="195"/>
        <v>212021240.33999997</v>
      </c>
      <c r="JV47" s="191">
        <v>0.67547490458719384</v>
      </c>
      <c r="JW47" s="158">
        <f t="shared" si="196"/>
        <v>143215027.08911997</v>
      </c>
      <c r="JX47" s="158">
        <f t="shared" si="197"/>
        <v>1030.4481085966831</v>
      </c>
      <c r="JY47" s="158">
        <f t="shared" si="101"/>
        <v>251.02268175315061</v>
      </c>
      <c r="KA47" s="157">
        <v>56</v>
      </c>
      <c r="KB47" s="157" t="s">
        <v>150</v>
      </c>
      <c r="KC47" s="158">
        <v>2.1070000000000002</v>
      </c>
      <c r="KD47" s="158">
        <v>2956465</v>
      </c>
      <c r="KE47" s="158">
        <v>500</v>
      </c>
      <c r="KF47" s="158">
        <f t="shared" si="198"/>
        <v>492754021.54999995</v>
      </c>
      <c r="KG47" s="191">
        <v>0.67547490458719384</v>
      </c>
      <c r="KH47" s="158">
        <f t="shared" si="199"/>
        <v>332842975.69144225</v>
      </c>
      <c r="KI47" s="158">
        <f t="shared" si="200"/>
        <v>1819.6100299144093</v>
      </c>
      <c r="KJ47" s="158">
        <f t="shared" si="105"/>
        <v>443.26675515576358</v>
      </c>
      <c r="KL47" s="157">
        <v>56</v>
      </c>
      <c r="KM47" s="157" t="s">
        <v>150</v>
      </c>
      <c r="KN47" s="158">
        <v>2.3130000000000002</v>
      </c>
      <c r="KO47" s="158">
        <v>570067</v>
      </c>
      <c r="KP47" s="158">
        <v>500</v>
      </c>
      <c r="KQ47" s="158">
        <f t="shared" si="201"/>
        <v>95013066.889999986</v>
      </c>
      <c r="KR47" s="191">
        <v>0.67547490458719384</v>
      </c>
      <c r="KS47" s="158">
        <f t="shared" si="202"/>
        <v>64178942.292059407</v>
      </c>
      <c r="KT47" s="158">
        <f t="shared" si="203"/>
        <v>387.91005205296779</v>
      </c>
      <c r="KU47" s="158">
        <f t="shared" si="109"/>
        <v>94.496967613390467</v>
      </c>
      <c r="KW47" s="157">
        <v>56</v>
      </c>
      <c r="KX47" s="157" t="s">
        <v>150</v>
      </c>
      <c r="KY47" s="158">
        <v>1.978</v>
      </c>
      <c r="KZ47" s="158">
        <v>312714</v>
      </c>
      <c r="LA47" s="158">
        <v>500</v>
      </c>
      <c r="LB47" s="158">
        <f t="shared" si="204"/>
        <v>52120042.379999995</v>
      </c>
      <c r="LC47" s="191">
        <v>0.67547490458719384</v>
      </c>
      <c r="LD47" s="158">
        <f t="shared" si="205"/>
        <v>35205780.653710999</v>
      </c>
      <c r="LE47" s="158">
        <f t="shared" si="206"/>
        <v>100.88671352078656</v>
      </c>
      <c r="LF47" s="158">
        <f t="shared" si="113"/>
        <v>24.576544097633757</v>
      </c>
      <c r="LH47" s="157">
        <v>56</v>
      </c>
      <c r="LI47" s="157" t="s">
        <v>150</v>
      </c>
      <c r="LJ47" s="158">
        <v>2.355</v>
      </c>
      <c r="LK47" s="158">
        <v>36947</v>
      </c>
      <c r="LL47" s="158">
        <v>500</v>
      </c>
      <c r="LM47" s="158">
        <f t="shared" si="207"/>
        <v>6157956.4899999993</v>
      </c>
      <c r="LN47" s="191">
        <v>0.67547490458719384</v>
      </c>
      <c r="LO47" s="158">
        <f t="shared" si="208"/>
        <v>4159545.0725348406</v>
      </c>
      <c r="LP47" s="158">
        <f t="shared" si="209"/>
        <v>62.042943670999811</v>
      </c>
      <c r="LQ47" s="158">
        <f t="shared" si="117"/>
        <v>15.11399358611445</v>
      </c>
      <c r="LS47" s="157">
        <v>56</v>
      </c>
      <c r="LT47" s="157" t="s">
        <v>150</v>
      </c>
      <c r="LU47" s="158">
        <v>1.8580000000000001</v>
      </c>
      <c r="LV47" s="158">
        <v>518914</v>
      </c>
      <c r="LW47" s="158">
        <v>500</v>
      </c>
      <c r="LX47" s="158">
        <f t="shared" si="210"/>
        <v>86487396.379999995</v>
      </c>
      <c r="LY47" s="191">
        <v>0.67547490458719384</v>
      </c>
      <c r="LZ47" s="158">
        <f t="shared" si="211"/>
        <v>58420065.817775309</v>
      </c>
      <c r="MA47" s="158">
        <f t="shared" si="212"/>
        <v>50.926110427048613</v>
      </c>
      <c r="MB47" s="158">
        <f t="shared" si="121"/>
        <v>12.405873429244487</v>
      </c>
      <c r="MD47" s="28"/>
      <c r="ME47" s="28"/>
      <c r="MF47" s="28"/>
      <c r="MG47" s="28"/>
      <c r="MH47" s="28"/>
      <c r="MI47" s="28"/>
      <c r="MJ47" s="28"/>
      <c r="MK47" s="28"/>
    </row>
    <row r="48" spans="1:349" s="158" customFormat="1" x14ac:dyDescent="0.4">
      <c r="A48" s="158">
        <v>0.24968789013732834</v>
      </c>
      <c r="C48" s="2">
        <v>29</v>
      </c>
      <c r="D48" s="157" t="s">
        <v>233</v>
      </c>
      <c r="E48" s="190">
        <v>4.4400000000000004</v>
      </c>
      <c r="F48" s="158">
        <v>32306693</v>
      </c>
      <c r="G48" s="191">
        <f t="shared" si="0"/>
        <v>0.85061715711835806</v>
      </c>
      <c r="H48" s="158">
        <f t="shared" si="122"/>
        <v>5384556522.3099995</v>
      </c>
      <c r="K48" s="157">
        <v>58</v>
      </c>
      <c r="L48" s="157" t="s">
        <v>151</v>
      </c>
      <c r="M48" s="158">
        <v>2</v>
      </c>
      <c r="N48" s="158">
        <v>12505</v>
      </c>
      <c r="O48" s="158">
        <v>500</v>
      </c>
      <c r="P48" s="158">
        <f t="shared" si="123"/>
        <v>2084208.3499999999</v>
      </c>
      <c r="Q48" s="191">
        <v>0.8242092348291824</v>
      </c>
      <c r="R48" s="158">
        <f t="shared" si="124"/>
        <v>1717823.7693780926</v>
      </c>
      <c r="S48" s="158">
        <f t="shared" si="125"/>
        <v>2.7016370633716722</v>
      </c>
      <c r="T48" s="158">
        <f t="shared" si="5"/>
        <v>0.67456605827008043</v>
      </c>
      <c r="W48" s="157">
        <v>58</v>
      </c>
      <c r="X48" s="157" t="s">
        <v>151</v>
      </c>
      <c r="Y48" s="158">
        <v>1.964</v>
      </c>
      <c r="Z48" s="158">
        <v>96766</v>
      </c>
      <c r="AA48" s="158">
        <v>500</v>
      </c>
      <c r="AB48" s="158">
        <f t="shared" si="126"/>
        <v>16127989.219999999</v>
      </c>
      <c r="AC48" s="191">
        <v>0.8242092348291824</v>
      </c>
      <c r="AD48" s="158">
        <f t="shared" si="127"/>
        <v>13292837.654349502</v>
      </c>
      <c r="AE48" s="158">
        <f t="shared" si="128"/>
        <v>30.987188528911126</v>
      </c>
      <c r="AF48" s="158">
        <f t="shared" si="9"/>
        <v>7.7371257250714418</v>
      </c>
      <c r="AH48" s="157">
        <v>58</v>
      </c>
      <c r="AI48" s="157" t="s">
        <v>151</v>
      </c>
      <c r="AJ48" s="158">
        <v>2.0329999999999999</v>
      </c>
      <c r="AK48" s="158">
        <v>98261</v>
      </c>
      <c r="AL48" s="158">
        <v>500</v>
      </c>
      <c r="AM48" s="158">
        <f t="shared" si="129"/>
        <v>16377160.869999999</v>
      </c>
      <c r="AN48" s="191">
        <v>0.8242092348291824</v>
      </c>
      <c r="AO48" s="158">
        <f t="shared" si="130"/>
        <v>13498207.229337126</v>
      </c>
      <c r="AP48" s="158">
        <f t="shared" si="131"/>
        <v>14.362545199439388</v>
      </c>
      <c r="AQ48" s="158">
        <f t="shared" si="13"/>
        <v>3.5861536078500347</v>
      </c>
      <c r="AS48" s="157">
        <v>58</v>
      </c>
      <c r="AT48" s="157" t="s">
        <v>151</v>
      </c>
      <c r="AU48" s="158">
        <v>2.3519999999999999</v>
      </c>
      <c r="AV48" s="158">
        <v>310303</v>
      </c>
      <c r="AW48" s="158">
        <v>500</v>
      </c>
      <c r="AX48" s="158">
        <f t="shared" si="132"/>
        <v>51718201.009999998</v>
      </c>
      <c r="AY48" s="191">
        <v>0.8242092348291824</v>
      </c>
      <c r="AZ48" s="158">
        <f t="shared" si="133"/>
        <v>42626618.881193943</v>
      </c>
      <c r="BA48" s="158">
        <f t="shared" si="134"/>
        <v>37.171011009782639</v>
      </c>
      <c r="BB48" s="158">
        <f t="shared" si="17"/>
        <v>9.2811513133040293</v>
      </c>
      <c r="BD48" s="157">
        <v>58</v>
      </c>
      <c r="BE48" s="157" t="s">
        <v>151</v>
      </c>
      <c r="BF48" s="158">
        <v>2.16</v>
      </c>
      <c r="BG48" s="158">
        <v>16965</v>
      </c>
      <c r="BH48" s="158">
        <v>500</v>
      </c>
      <c r="BI48" s="158">
        <f t="shared" si="135"/>
        <v>2827556.55</v>
      </c>
      <c r="BJ48" s="191">
        <v>0.8242092348291824</v>
      </c>
      <c r="BK48" s="158">
        <f t="shared" si="136"/>
        <v>2330498.2205117429</v>
      </c>
      <c r="BL48" s="158">
        <f t="shared" si="137"/>
        <v>15.174292693881723</v>
      </c>
      <c r="BM48" s="158">
        <f t="shared" si="21"/>
        <v>3.7888371270616039</v>
      </c>
      <c r="BO48" s="157">
        <v>58</v>
      </c>
      <c r="BP48" s="157" t="s">
        <v>151</v>
      </c>
      <c r="BQ48" s="158">
        <v>2.081</v>
      </c>
      <c r="BR48" s="158">
        <v>6868652</v>
      </c>
      <c r="BS48" s="158">
        <v>500</v>
      </c>
      <c r="BT48" s="158">
        <f t="shared" si="138"/>
        <v>1144798228.8399999</v>
      </c>
      <c r="BU48" s="191">
        <v>0.8242092348291824</v>
      </c>
      <c r="BV48" s="158">
        <f t="shared" si="139"/>
        <v>943553272.22601962</v>
      </c>
      <c r="BW48" s="158">
        <f t="shared" si="140"/>
        <v>625.01872779339419</v>
      </c>
      <c r="BX48" s="158">
        <f t="shared" si="25"/>
        <v>156.05960743904973</v>
      </c>
      <c r="BZ48" s="157">
        <v>58</v>
      </c>
      <c r="CA48" s="157" t="s">
        <v>151</v>
      </c>
      <c r="CB48" s="158">
        <v>2.1680000000000001</v>
      </c>
      <c r="CC48" s="158">
        <v>53034</v>
      </c>
      <c r="CD48" s="158">
        <v>500</v>
      </c>
      <c r="CE48" s="158">
        <f t="shared" si="141"/>
        <v>8839176.7799999993</v>
      </c>
      <c r="CF48" s="191">
        <v>0.8242092348291824</v>
      </c>
      <c r="CG48" s="158">
        <f t="shared" si="142"/>
        <v>7285331.1303636758</v>
      </c>
      <c r="CH48" s="158">
        <f t="shared" si="143"/>
        <v>9.1263311565970611</v>
      </c>
      <c r="CI48" s="158">
        <f t="shared" si="29"/>
        <v>2.2787343711852834</v>
      </c>
      <c r="CK48" s="157">
        <v>58</v>
      </c>
      <c r="CL48" s="157" t="s">
        <v>151</v>
      </c>
      <c r="CM48" s="158">
        <v>2.218</v>
      </c>
      <c r="CN48" s="158">
        <v>4537791</v>
      </c>
      <c r="CO48" s="158">
        <v>500</v>
      </c>
      <c r="CP48" s="158">
        <f t="shared" si="144"/>
        <v>756313625.96999991</v>
      </c>
      <c r="CQ48" s="191">
        <v>0.8242092348291824</v>
      </c>
      <c r="CR48" s="158">
        <f t="shared" si="145"/>
        <v>623360674.95161808</v>
      </c>
      <c r="CS48" s="158">
        <f t="shared" si="146"/>
        <v>264.09604100043299</v>
      </c>
      <c r="CT48" s="158">
        <f t="shared" si="33"/>
        <v>65.941583271019468</v>
      </c>
      <c r="CV48" s="157">
        <v>58</v>
      </c>
      <c r="CW48" s="157" t="s">
        <v>151</v>
      </c>
      <c r="CX48" s="158">
        <v>2.2269999999999999</v>
      </c>
      <c r="CY48" s="158">
        <v>791610</v>
      </c>
      <c r="CZ48" s="158">
        <v>500</v>
      </c>
      <c r="DA48" s="158">
        <f t="shared" si="147"/>
        <v>131937638.69999999</v>
      </c>
      <c r="DB48" s="191">
        <v>0.8242092348291824</v>
      </c>
      <c r="DC48" s="158">
        <f t="shared" si="148"/>
        <v>108744220.23809612</v>
      </c>
      <c r="DD48" s="158">
        <f t="shared" si="149"/>
        <v>23.721295894688016</v>
      </c>
      <c r="DE48" s="158">
        <f t="shared" si="37"/>
        <v>5.9229203232679186</v>
      </c>
      <c r="DG48" s="157">
        <v>58</v>
      </c>
      <c r="DH48" s="157" t="s">
        <v>151</v>
      </c>
      <c r="DI48" s="158">
        <v>2.33</v>
      </c>
      <c r="DJ48" s="158">
        <v>74510</v>
      </c>
      <c r="DK48" s="158">
        <v>500</v>
      </c>
      <c r="DL48" s="158">
        <f t="shared" si="150"/>
        <v>12418581.699999999</v>
      </c>
      <c r="DM48" s="191">
        <v>0.8242092348291824</v>
      </c>
      <c r="DN48" s="158">
        <f t="shared" si="151"/>
        <v>10235509.720620686</v>
      </c>
      <c r="DO48" s="158">
        <f t="shared" si="152"/>
        <v>5.2931007315185408</v>
      </c>
      <c r="DP48" s="158">
        <f t="shared" si="41"/>
        <v>1.3216231539372136</v>
      </c>
      <c r="DR48" s="157">
        <v>58</v>
      </c>
      <c r="DS48" s="157" t="s">
        <v>151</v>
      </c>
      <c r="DT48" s="158">
        <v>3.59</v>
      </c>
      <c r="DU48" s="158">
        <v>246465</v>
      </c>
      <c r="DV48" s="158">
        <v>500</v>
      </c>
      <c r="DW48" s="158">
        <f t="shared" si="153"/>
        <v>41078321.549999997</v>
      </c>
      <c r="DX48" s="191">
        <v>0.8242092348291824</v>
      </c>
      <c r="DY48" s="158">
        <f t="shared" si="154"/>
        <v>33857131.972792611</v>
      </c>
      <c r="DZ48" s="158">
        <f t="shared" si="155"/>
        <v>11.02547633955502</v>
      </c>
      <c r="EA48" s="158">
        <f t="shared" si="45"/>
        <v>2.7529279249825267</v>
      </c>
      <c r="EC48" s="157">
        <v>58</v>
      </c>
      <c r="ED48" s="157" t="s">
        <v>151</v>
      </c>
      <c r="EE48" s="158">
        <v>2.0830000000000002</v>
      </c>
      <c r="EF48" s="158">
        <v>6975840</v>
      </c>
      <c r="EG48" s="158">
        <v>500</v>
      </c>
      <c r="EH48" s="158">
        <f t="shared" si="156"/>
        <v>1162663252.8</v>
      </c>
      <c r="EI48" s="191">
        <v>0.8242092348291824</v>
      </c>
      <c r="EJ48" s="158">
        <f t="shared" si="157"/>
        <v>958277789.95429623</v>
      </c>
      <c r="EK48" s="158">
        <f t="shared" si="158"/>
        <v>613.03550446052122</v>
      </c>
      <c r="EL48" s="158">
        <f t="shared" si="49"/>
        <v>153.06754168802027</v>
      </c>
      <c r="EN48" s="157">
        <v>58</v>
      </c>
      <c r="EO48" s="157" t="s">
        <v>151</v>
      </c>
      <c r="EP48" s="158">
        <v>3.5070000000000001</v>
      </c>
      <c r="EQ48" s="158">
        <v>412279</v>
      </c>
      <c r="ER48" s="158">
        <v>500</v>
      </c>
      <c r="ES48" s="158">
        <f t="shared" si="159"/>
        <v>68714540.929999992</v>
      </c>
      <c r="ET48" s="191">
        <v>0.8242092348291824</v>
      </c>
      <c r="EU48" s="158">
        <f t="shared" si="160"/>
        <v>56635159.201553829</v>
      </c>
      <c r="EV48" s="158">
        <f t="shared" si="161"/>
        <v>8.5696235052837402</v>
      </c>
      <c r="EW48" s="158">
        <f t="shared" si="53"/>
        <v>2.139731212305553</v>
      </c>
      <c r="EY48" s="157">
        <v>58</v>
      </c>
      <c r="EZ48" s="157" t="s">
        <v>151</v>
      </c>
      <c r="FA48" s="158">
        <v>4.3289999999999997</v>
      </c>
      <c r="FB48" s="158">
        <v>659549</v>
      </c>
      <c r="FC48" s="158">
        <v>500</v>
      </c>
      <c r="FD48" s="158">
        <f t="shared" si="162"/>
        <v>109927031.83</v>
      </c>
      <c r="FE48" s="191">
        <v>0.8242092348291824</v>
      </c>
      <c r="FF48" s="158">
        <f t="shared" si="163"/>
        <v>90602874.791647479</v>
      </c>
      <c r="FG48" s="158">
        <f t="shared" si="164"/>
        <v>28.158675251469031</v>
      </c>
      <c r="FH48" s="158">
        <f t="shared" si="57"/>
        <v>7.030880212601506</v>
      </c>
      <c r="FJ48" s="157">
        <v>58</v>
      </c>
      <c r="FK48" s="157" t="s">
        <v>151</v>
      </c>
      <c r="FL48" s="158">
        <v>3.9790000000000001</v>
      </c>
      <c r="FM48" s="158">
        <v>196764</v>
      </c>
      <c r="FN48" s="158">
        <v>500</v>
      </c>
      <c r="FO48" s="158">
        <f t="shared" si="165"/>
        <v>32794655.879999999</v>
      </c>
      <c r="FP48" s="191">
        <v>0.8242092348291824</v>
      </c>
      <c r="FQ48" s="158">
        <f t="shared" si="166"/>
        <v>27029658.229341146</v>
      </c>
      <c r="FR48" s="158">
        <f t="shared" si="167"/>
        <v>8.345366774504642</v>
      </c>
      <c r="FS48" s="158">
        <f t="shared" si="61"/>
        <v>2.0837370223482252</v>
      </c>
      <c r="FU48" s="157">
        <v>58</v>
      </c>
      <c r="FV48" s="157" t="s">
        <v>151</v>
      </c>
      <c r="FW48" s="158">
        <v>4.2880000000000003</v>
      </c>
      <c r="FX48" s="158">
        <v>77472</v>
      </c>
      <c r="FY48" s="158">
        <v>500</v>
      </c>
      <c r="FZ48" s="158">
        <f t="shared" si="168"/>
        <v>12912258.239999998</v>
      </c>
      <c r="GA48" s="191">
        <v>0.8242092348291824</v>
      </c>
      <c r="GB48" s="158">
        <f t="shared" si="169"/>
        <v>10642402.483907204</v>
      </c>
      <c r="GC48" s="158">
        <f t="shared" si="170"/>
        <v>6.6829112352476665</v>
      </c>
      <c r="GD48" s="158">
        <f t="shared" si="65"/>
        <v>1.6686420063040366</v>
      </c>
      <c r="GF48" s="157">
        <v>58</v>
      </c>
      <c r="GG48" s="157" t="s">
        <v>151</v>
      </c>
      <c r="GH48" s="158">
        <v>5.2560000000000002</v>
      </c>
      <c r="GI48" s="158">
        <v>58233</v>
      </c>
      <c r="GJ48" s="158">
        <v>500</v>
      </c>
      <c r="GK48" s="158">
        <f t="shared" si="171"/>
        <v>9705694.1099999994</v>
      </c>
      <c r="GL48" s="191">
        <v>0.8242092348291824</v>
      </c>
      <c r="GM48" s="158">
        <f t="shared" si="172"/>
        <v>7999522.7158892024</v>
      </c>
      <c r="GN48" s="158">
        <f t="shared" si="173"/>
        <v>5.8774728855185137</v>
      </c>
      <c r="GO48" s="158">
        <f t="shared" si="69"/>
        <v>1.4675338041244728</v>
      </c>
      <c r="GQ48" s="157">
        <v>58</v>
      </c>
      <c r="GR48" s="157" t="s">
        <v>151</v>
      </c>
      <c r="GS48" s="158">
        <v>6.0940000000000003</v>
      </c>
      <c r="GT48" s="158">
        <v>176608</v>
      </c>
      <c r="GU48" s="158">
        <v>500</v>
      </c>
      <c r="GV48" s="158">
        <f t="shared" si="174"/>
        <v>29435255.359999999</v>
      </c>
      <c r="GW48" s="191">
        <v>0.8242092348291824</v>
      </c>
      <c r="GX48" s="158">
        <f t="shared" si="175"/>
        <v>24260809.297267191</v>
      </c>
      <c r="GY48" s="158">
        <f t="shared" si="176"/>
        <v>4.5110900682288335</v>
      </c>
      <c r="GZ48" s="158">
        <f t="shared" si="73"/>
        <v>1.126364561355514</v>
      </c>
      <c r="HB48" s="157">
        <v>58</v>
      </c>
      <c r="HC48" s="157" t="s">
        <v>151</v>
      </c>
      <c r="HD48" s="158">
        <v>6.468</v>
      </c>
      <c r="HE48" s="158">
        <v>264294</v>
      </c>
      <c r="HF48" s="158">
        <v>500</v>
      </c>
      <c r="HG48" s="158">
        <f t="shared" si="177"/>
        <v>44049880.979999997</v>
      </c>
      <c r="HH48" s="191">
        <v>0.8242092348291824</v>
      </c>
      <c r="HI48" s="158">
        <f t="shared" si="178"/>
        <v>36306318.69684235</v>
      </c>
      <c r="HJ48" s="158">
        <f t="shared" si="179"/>
        <v>5.3265765605168891</v>
      </c>
      <c r="HK48" s="158">
        <f t="shared" si="77"/>
        <v>1.3299816630504093</v>
      </c>
      <c r="HM48" s="157">
        <v>58</v>
      </c>
      <c r="HN48" s="157" t="s">
        <v>151</v>
      </c>
      <c r="HO48" s="158">
        <v>7.0839999999999996</v>
      </c>
      <c r="HP48" s="158">
        <v>278320</v>
      </c>
      <c r="HQ48" s="158">
        <v>500</v>
      </c>
      <c r="HR48" s="158">
        <f t="shared" si="180"/>
        <v>46387594.399999999</v>
      </c>
      <c r="HS48" s="191">
        <v>0.8242092348291824</v>
      </c>
      <c r="HT48" s="158">
        <f t="shared" si="181"/>
        <v>38233083.685990468</v>
      </c>
      <c r="HU48" s="158">
        <f t="shared" si="182"/>
        <v>5.4526677212190808</v>
      </c>
      <c r="HV48" s="158">
        <f t="shared" si="81"/>
        <v>1.3614650989311063</v>
      </c>
      <c r="HX48" s="157">
        <v>58</v>
      </c>
      <c r="HY48" s="157" t="s">
        <v>151</v>
      </c>
      <c r="HZ48" s="158">
        <v>9.3680000000000003</v>
      </c>
      <c r="IA48" s="158">
        <v>69875</v>
      </c>
      <c r="IB48" s="158">
        <v>500</v>
      </c>
      <c r="IC48" s="158">
        <f t="shared" si="183"/>
        <v>11646066.25</v>
      </c>
      <c r="ID48" s="191">
        <v>0.8242092348291824</v>
      </c>
      <c r="IE48" s="158">
        <f t="shared" si="184"/>
        <v>9598795.3526824657</v>
      </c>
      <c r="IF48" s="158">
        <f t="shared" si="185"/>
        <v>2.4764048595953683</v>
      </c>
      <c r="IG48" s="158">
        <f t="shared" si="85"/>
        <v>0.61832830451819432</v>
      </c>
      <c r="II48" s="157">
        <v>58</v>
      </c>
      <c r="IJ48" s="157" t="s">
        <v>151</v>
      </c>
      <c r="IK48" s="158">
        <v>1.4179999999999999</v>
      </c>
      <c r="IL48" s="158">
        <v>209097</v>
      </c>
      <c r="IM48" s="158">
        <v>500</v>
      </c>
      <c r="IN48" s="158">
        <f t="shared" si="186"/>
        <v>34850196.989999995</v>
      </c>
      <c r="IO48" s="191">
        <v>0.8242092348291824</v>
      </c>
      <c r="IP48" s="158">
        <f t="shared" si="187"/>
        <v>28723854.194774169</v>
      </c>
      <c r="IQ48" s="158">
        <f t="shared" si="188"/>
        <v>163.92391113100123</v>
      </c>
      <c r="IR48" s="158">
        <f t="shared" si="89"/>
        <v>40.929815513358612</v>
      </c>
      <c r="IT48" s="157">
        <v>58</v>
      </c>
      <c r="IU48" s="157" t="s">
        <v>151</v>
      </c>
      <c r="IV48" s="158">
        <v>1.8740000000000001</v>
      </c>
      <c r="IW48" s="158">
        <v>146262</v>
      </c>
      <c r="IX48" s="158">
        <v>500</v>
      </c>
      <c r="IY48" s="158">
        <f t="shared" si="189"/>
        <v>24377487.539999999</v>
      </c>
      <c r="IZ48" s="191">
        <v>0.8242092348291824</v>
      </c>
      <c r="JA48" s="158">
        <f t="shared" si="190"/>
        <v>20092150.352401327</v>
      </c>
      <c r="JB48" s="158">
        <f t="shared" si="191"/>
        <v>165.44197554290966</v>
      </c>
      <c r="JC48" s="158">
        <f t="shared" si="93"/>
        <v>41.308857813460591</v>
      </c>
      <c r="JE48" s="157">
        <v>58</v>
      </c>
      <c r="JF48" s="157" t="s">
        <v>151</v>
      </c>
      <c r="JG48" s="158">
        <v>1.962</v>
      </c>
      <c r="JH48" s="192">
        <v>12573</v>
      </c>
      <c r="JI48" s="158">
        <v>500</v>
      </c>
      <c r="JJ48" s="158">
        <f t="shared" si="192"/>
        <v>2095541.91</v>
      </c>
      <c r="JK48" s="191">
        <v>0.8242092348291824</v>
      </c>
      <c r="JL48" s="158">
        <f t="shared" si="193"/>
        <v>1727164.9941935833</v>
      </c>
      <c r="JM48" s="158">
        <f t="shared" si="194"/>
        <v>244.9201985540997</v>
      </c>
      <c r="JN48" s="158">
        <f t="shared" si="97"/>
        <v>61.153607628988688</v>
      </c>
      <c r="JP48" s="157">
        <v>58</v>
      </c>
      <c r="JQ48" s="157" t="s">
        <v>151</v>
      </c>
      <c r="JR48" s="158">
        <v>1.917</v>
      </c>
      <c r="JS48" s="158">
        <v>1359714</v>
      </c>
      <c r="JT48" s="158">
        <v>500</v>
      </c>
      <c r="JU48" s="158">
        <f t="shared" si="195"/>
        <v>226623532.38</v>
      </c>
      <c r="JV48" s="191">
        <v>0.8242092348291824</v>
      </c>
      <c r="JW48" s="158">
        <f t="shared" si="196"/>
        <v>186785208.21720624</v>
      </c>
      <c r="JX48" s="158">
        <f t="shared" si="197"/>
        <v>1343.9404260384345</v>
      </c>
      <c r="JY48" s="158">
        <f t="shared" si="101"/>
        <v>335.56564944779888</v>
      </c>
      <c r="KA48" s="157">
        <v>58</v>
      </c>
      <c r="KB48" s="157" t="s">
        <v>151</v>
      </c>
      <c r="KC48" s="158">
        <v>2.0910000000000002</v>
      </c>
      <c r="KD48" s="158">
        <v>2895965</v>
      </c>
      <c r="KE48" s="158">
        <v>500</v>
      </c>
      <c r="KF48" s="158">
        <f t="shared" si="198"/>
        <v>482670486.54999995</v>
      </c>
      <c r="KG48" s="191">
        <v>0.8242092348291824</v>
      </c>
      <c r="KH48" s="158">
        <f t="shared" si="199"/>
        <v>397821472.39400464</v>
      </c>
      <c r="KI48" s="158">
        <f t="shared" si="200"/>
        <v>2174.8391708723111</v>
      </c>
      <c r="KJ48" s="158">
        <f t="shared" si="105"/>
        <v>543.03100396312391</v>
      </c>
      <c r="KL48" s="157">
        <v>58</v>
      </c>
      <c r="KM48" s="157" t="s">
        <v>151</v>
      </c>
      <c r="KN48" s="158">
        <v>2.323</v>
      </c>
      <c r="KO48" s="158">
        <v>913520</v>
      </c>
      <c r="KP48" s="158">
        <v>500</v>
      </c>
      <c r="KQ48" s="158">
        <f t="shared" si="201"/>
        <v>152256378.39999998</v>
      </c>
      <c r="KR48" s="191">
        <v>0.8242092348291824</v>
      </c>
      <c r="KS48" s="158">
        <f t="shared" si="202"/>
        <v>125491113.13892643</v>
      </c>
      <c r="KT48" s="158">
        <f t="shared" si="203"/>
        <v>758.49277802648828</v>
      </c>
      <c r="KU48" s="158">
        <f t="shared" si="109"/>
        <v>189.38646142983478</v>
      </c>
      <c r="KW48" s="157">
        <v>58</v>
      </c>
      <c r="KX48" s="157" t="s">
        <v>151</v>
      </c>
      <c r="KY48" s="158">
        <v>2.016</v>
      </c>
      <c r="KZ48" s="158">
        <v>576217</v>
      </c>
      <c r="LA48" s="158">
        <v>500</v>
      </c>
      <c r="LB48" s="158">
        <f t="shared" si="204"/>
        <v>96038087.389999986</v>
      </c>
      <c r="LC48" s="191">
        <v>0.8242092348291824</v>
      </c>
      <c r="LD48" s="158">
        <f t="shared" si="205"/>
        <v>79155478.522170037</v>
      </c>
      <c r="LE48" s="158">
        <f t="shared" si="206"/>
        <v>226.8302516514479</v>
      </c>
      <c r="LF48" s="158">
        <f t="shared" si="113"/>
        <v>56.636766954169261</v>
      </c>
      <c r="LH48" s="157">
        <v>58</v>
      </c>
      <c r="LI48" s="157" t="s">
        <v>151</v>
      </c>
      <c r="LJ48" s="158">
        <v>2.359</v>
      </c>
      <c r="LK48" s="158">
        <v>53696</v>
      </c>
      <c r="LL48" s="158">
        <v>500</v>
      </c>
      <c r="LM48" s="158">
        <f t="shared" si="207"/>
        <v>8949512.3199999984</v>
      </c>
      <c r="LN48" s="191">
        <v>0.8242092348291824</v>
      </c>
      <c r="LO48" s="158">
        <f t="shared" si="208"/>
        <v>7376270.7013615398</v>
      </c>
      <c r="LP48" s="158">
        <f t="shared" si="209"/>
        <v>110.02298079384187</v>
      </c>
      <c r="LQ48" s="158">
        <f t="shared" si="117"/>
        <v>27.471405941034174</v>
      </c>
      <c r="LS48" s="157">
        <v>58</v>
      </c>
      <c r="LT48" s="157" t="s">
        <v>151</v>
      </c>
      <c r="LU48" s="158">
        <v>1.86</v>
      </c>
      <c r="LV48" s="158">
        <v>571474</v>
      </c>
      <c r="LW48" s="158">
        <v>500</v>
      </c>
      <c r="LX48" s="158">
        <f t="shared" si="210"/>
        <v>95247571.579999998</v>
      </c>
      <c r="LY48" s="191">
        <v>0.8242092348291824</v>
      </c>
      <c r="LZ48" s="158">
        <f t="shared" si="211"/>
        <v>78503928.09128958</v>
      </c>
      <c r="MA48" s="158">
        <f t="shared" si="212"/>
        <v>68.433673515610224</v>
      </c>
      <c r="MB48" s="158">
        <f t="shared" si="121"/>
        <v>17.087059554459483</v>
      </c>
      <c r="MD48" s="28"/>
      <c r="ME48" s="28"/>
      <c r="MF48" s="28"/>
      <c r="MG48" s="28"/>
      <c r="MH48" s="28"/>
      <c r="MI48" s="28"/>
      <c r="MJ48" s="28"/>
      <c r="MK48" s="28"/>
    </row>
    <row r="49" spans="1:349" s="158" customFormat="1" x14ac:dyDescent="0.4">
      <c r="A49" s="158">
        <v>0.26539278131634819</v>
      </c>
      <c r="C49" s="2">
        <v>30</v>
      </c>
      <c r="D49" s="157" t="s">
        <v>234</v>
      </c>
      <c r="E49" s="190">
        <v>4.4409999999999998</v>
      </c>
      <c r="F49" s="158">
        <v>31117463</v>
      </c>
      <c r="G49" s="191">
        <f t="shared" si="0"/>
        <v>0.88312557342979914</v>
      </c>
      <c r="H49" s="158">
        <f t="shared" si="122"/>
        <v>5186347558.21</v>
      </c>
      <c r="K49" s="157">
        <v>59</v>
      </c>
      <c r="L49" s="157" t="s">
        <v>152</v>
      </c>
      <c r="M49" s="158">
        <v>2.0459999999999998</v>
      </c>
      <c r="N49" s="158">
        <v>13715</v>
      </c>
      <c r="O49" s="158">
        <v>500</v>
      </c>
      <c r="P49" s="158">
        <f t="shared" si="123"/>
        <v>2285879.0499999998</v>
      </c>
      <c r="Q49" s="191">
        <v>0.85570840776419677</v>
      </c>
      <c r="R49" s="158">
        <f t="shared" si="124"/>
        <v>1956045.9222170345</v>
      </c>
      <c r="S49" s="158">
        <f t="shared" si="125"/>
        <v>3.0762912094479469</v>
      </c>
      <c r="T49" s="158">
        <f t="shared" si="5"/>
        <v>0.81642548021442329</v>
      </c>
      <c r="W49" s="157">
        <v>59</v>
      </c>
      <c r="X49" s="157" t="s">
        <v>152</v>
      </c>
      <c r="Y49" s="158">
        <v>1.97</v>
      </c>
      <c r="Z49" s="158">
        <v>59027</v>
      </c>
      <c r="AA49" s="158">
        <v>500</v>
      </c>
      <c r="AB49" s="158">
        <f t="shared" si="126"/>
        <v>9838030.0899999999</v>
      </c>
      <c r="AC49" s="191">
        <v>0.85570840776419677</v>
      </c>
      <c r="AD49" s="158">
        <f t="shared" si="127"/>
        <v>8418485.063850157</v>
      </c>
      <c r="AE49" s="158">
        <f t="shared" si="128"/>
        <v>19.624491819170789</v>
      </c>
      <c r="AF49" s="158">
        <f t="shared" si="9"/>
        <v>5.208198465809657</v>
      </c>
      <c r="AH49" s="157">
        <v>59</v>
      </c>
      <c r="AI49" s="157" t="s">
        <v>152</v>
      </c>
      <c r="AJ49" s="158">
        <v>2.0299999999999998</v>
      </c>
      <c r="AK49" s="158">
        <v>81944</v>
      </c>
      <c r="AL49" s="158">
        <v>500</v>
      </c>
      <c r="AM49" s="158">
        <f t="shared" si="129"/>
        <v>13657606.479999999</v>
      </c>
      <c r="AN49" s="191">
        <v>0.85570840776419677</v>
      </c>
      <c r="AO49" s="158">
        <f t="shared" si="130"/>
        <v>11686928.694870776</v>
      </c>
      <c r="AP49" s="158">
        <f t="shared" si="131"/>
        <v>12.435284091497069</v>
      </c>
      <c r="AQ49" s="158">
        <f t="shared" si="13"/>
        <v>3.3002346315013451</v>
      </c>
      <c r="AS49" s="157">
        <v>59</v>
      </c>
      <c r="AT49" s="157" t="s">
        <v>152</v>
      </c>
      <c r="AU49" s="158">
        <v>2.3580000000000001</v>
      </c>
      <c r="AV49" s="158">
        <v>223219</v>
      </c>
      <c r="AW49" s="158">
        <v>500</v>
      </c>
      <c r="AX49" s="158">
        <f t="shared" si="132"/>
        <v>37203910.729999997</v>
      </c>
      <c r="AY49" s="191">
        <v>0.85570840776419677</v>
      </c>
      <c r="AZ49" s="158">
        <f t="shared" si="133"/>
        <v>31835699.213369612</v>
      </c>
      <c r="BA49" s="158">
        <f t="shared" si="134"/>
        <v>27.761177335281655</v>
      </c>
      <c r="BB49" s="158">
        <f t="shared" si="17"/>
        <v>7.3676160656267662</v>
      </c>
      <c r="BD49" s="157">
        <v>59</v>
      </c>
      <c r="BE49" s="157" t="s">
        <v>152</v>
      </c>
      <c r="BF49" s="158">
        <v>2.198</v>
      </c>
      <c r="BG49" s="158">
        <v>14582</v>
      </c>
      <c r="BH49" s="158">
        <v>500</v>
      </c>
      <c r="BI49" s="158">
        <f t="shared" si="135"/>
        <v>2430381.94</v>
      </c>
      <c r="BJ49" s="191">
        <v>0.85570840776419677</v>
      </c>
      <c r="BK49" s="158">
        <f t="shared" si="136"/>
        <v>2079698.2601362595</v>
      </c>
      <c r="BL49" s="158">
        <f t="shared" si="137"/>
        <v>13.541289084243333</v>
      </c>
      <c r="BM49" s="158">
        <f t="shared" si="21"/>
        <v>3.5937603726760439</v>
      </c>
      <c r="BO49" s="157">
        <v>59</v>
      </c>
      <c r="BP49" s="157" t="s">
        <v>152</v>
      </c>
      <c r="BQ49" s="158">
        <v>2.0819999999999999</v>
      </c>
      <c r="BR49" s="158">
        <v>2789304</v>
      </c>
      <c r="BS49" s="158">
        <v>500</v>
      </c>
      <c r="BT49" s="158">
        <f t="shared" si="138"/>
        <v>464893297.67999995</v>
      </c>
      <c r="BU49" s="191">
        <v>0.85570840776419677</v>
      </c>
      <c r="BV49" s="158">
        <f t="shared" si="139"/>
        <v>397813103.53799951</v>
      </c>
      <c r="BW49" s="158">
        <f t="shared" si="140"/>
        <v>263.51521126758666</v>
      </c>
      <c r="BX49" s="158">
        <f t="shared" si="25"/>
        <v>69.935034837469914</v>
      </c>
      <c r="BZ49" s="157">
        <v>59</v>
      </c>
      <c r="CA49" s="157" t="s">
        <v>152</v>
      </c>
      <c r="CB49" s="158">
        <v>2.1739999999999999</v>
      </c>
      <c r="CC49" s="158">
        <v>44463</v>
      </c>
      <c r="CD49" s="158">
        <v>500</v>
      </c>
      <c r="CE49" s="158">
        <f t="shared" si="141"/>
        <v>7410648.209999999</v>
      </c>
      <c r="CF49" s="191">
        <v>0.85570840776419677</v>
      </c>
      <c r="CG49" s="158">
        <f t="shared" si="142"/>
        <v>6341353.9802796943</v>
      </c>
      <c r="CH49" s="158">
        <f t="shared" si="143"/>
        <v>7.9438113888926818</v>
      </c>
      <c r="CI49" s="158">
        <f t="shared" si="29"/>
        <v>2.1082301987507117</v>
      </c>
      <c r="CK49" s="157">
        <v>59</v>
      </c>
      <c r="CL49" s="157" t="s">
        <v>152</v>
      </c>
      <c r="CM49" s="158">
        <v>2.2170000000000001</v>
      </c>
      <c r="CN49" s="158">
        <v>10511107</v>
      </c>
      <c r="CO49" s="158">
        <v>500</v>
      </c>
      <c r="CP49" s="158">
        <f t="shared" si="144"/>
        <v>1751886203.6899998</v>
      </c>
      <c r="CQ49" s="191">
        <v>0.85570840776419677</v>
      </c>
      <c r="CR49" s="158">
        <f t="shared" si="145"/>
        <v>1499103753.9436331</v>
      </c>
      <c r="CS49" s="158">
        <f t="shared" si="146"/>
        <v>635.1176491781888</v>
      </c>
      <c r="CT49" s="158">
        <f t="shared" si="33"/>
        <v>168.55563937850022</v>
      </c>
      <c r="CV49" s="157">
        <v>59</v>
      </c>
      <c r="CW49" s="157" t="s">
        <v>152</v>
      </c>
      <c r="CX49" s="158">
        <v>2.2269999999999999</v>
      </c>
      <c r="CY49" s="158">
        <v>708343</v>
      </c>
      <c r="CZ49" s="158">
        <v>500</v>
      </c>
      <c r="DA49" s="158">
        <f t="shared" si="147"/>
        <v>118059527.80999999</v>
      </c>
      <c r="DB49" s="191">
        <v>0.85570840776419677</v>
      </c>
      <c r="DC49" s="158">
        <f t="shared" si="148"/>
        <v>101024530.563688</v>
      </c>
      <c r="DD49" s="158">
        <f t="shared" si="149"/>
        <v>22.03733473720435</v>
      </c>
      <c r="DE49" s="158">
        <f t="shared" si="37"/>
        <v>5.8485495587060381</v>
      </c>
      <c r="DG49" s="157">
        <v>59</v>
      </c>
      <c r="DH49" s="157" t="s">
        <v>152</v>
      </c>
      <c r="DI49" s="158">
        <v>2.335</v>
      </c>
      <c r="DJ49" s="158">
        <v>92267</v>
      </c>
      <c r="DK49" s="158">
        <v>500</v>
      </c>
      <c r="DL49" s="158">
        <f t="shared" si="150"/>
        <v>15378140.889999999</v>
      </c>
      <c r="DM49" s="191">
        <v>0.85570840776419677</v>
      </c>
      <c r="DN49" s="158">
        <f t="shared" si="151"/>
        <v>13159204.455355387</v>
      </c>
      <c r="DO49" s="158">
        <f t="shared" si="152"/>
        <v>6.8050343001989599</v>
      </c>
      <c r="DP49" s="158">
        <f t="shared" si="41"/>
        <v>1.8060069798829512</v>
      </c>
      <c r="DR49" s="157">
        <v>59</v>
      </c>
      <c r="DS49" s="157" t="s">
        <v>152</v>
      </c>
      <c r="DT49" s="158">
        <v>3.5939999999999999</v>
      </c>
      <c r="DU49" s="158">
        <v>343154</v>
      </c>
      <c r="DV49" s="158">
        <v>500</v>
      </c>
      <c r="DW49" s="158">
        <f t="shared" si="153"/>
        <v>57193477.179999992</v>
      </c>
      <c r="DX49" s="191">
        <v>0.85570840776419677</v>
      </c>
      <c r="DY49" s="158">
        <f t="shared" si="154"/>
        <v>48940939.292195715</v>
      </c>
      <c r="DZ49" s="158">
        <f t="shared" si="155"/>
        <v>15.937474226562355</v>
      </c>
      <c r="EA49" s="158">
        <f t="shared" si="45"/>
        <v>4.2296906121449984</v>
      </c>
      <c r="EC49" s="157">
        <v>59</v>
      </c>
      <c r="ED49" s="157" t="s">
        <v>152</v>
      </c>
      <c r="EE49" s="158">
        <v>2.081</v>
      </c>
      <c r="EF49" s="158">
        <v>2902119</v>
      </c>
      <c r="EG49" s="158">
        <v>500</v>
      </c>
      <c r="EH49" s="158">
        <f t="shared" si="156"/>
        <v>483696173.72999996</v>
      </c>
      <c r="EI49" s="191">
        <v>0.85570840776419677</v>
      </c>
      <c r="EJ49" s="158">
        <f t="shared" si="157"/>
        <v>413902882.66413254</v>
      </c>
      <c r="EK49" s="158">
        <f t="shared" si="158"/>
        <v>264.78455947911726</v>
      </c>
      <c r="EL49" s="158">
        <f t="shared" si="49"/>
        <v>70.271910689786964</v>
      </c>
      <c r="EN49" s="157">
        <v>59</v>
      </c>
      <c r="EO49" s="157" t="s">
        <v>152</v>
      </c>
      <c r="EP49" s="158">
        <v>3.5030000000000001</v>
      </c>
      <c r="EQ49" s="158">
        <v>326055</v>
      </c>
      <c r="ER49" s="158">
        <v>500</v>
      </c>
      <c r="ES49" s="158">
        <f t="shared" si="159"/>
        <v>54343586.849999994</v>
      </c>
      <c r="ET49" s="191">
        <v>0.85570840776419677</v>
      </c>
      <c r="EU49" s="158">
        <f t="shared" si="160"/>
        <v>46502264.175608836</v>
      </c>
      <c r="EV49" s="158">
        <f t="shared" si="161"/>
        <v>7.0363869678550879</v>
      </c>
      <c r="EW49" s="158">
        <f t="shared" si="53"/>
        <v>1.8674063078171677</v>
      </c>
      <c r="EY49" s="157">
        <v>59</v>
      </c>
      <c r="EZ49" s="157" t="s">
        <v>152</v>
      </c>
      <c r="FA49" s="158">
        <v>4.3440000000000003</v>
      </c>
      <c r="FB49" s="158">
        <v>439113</v>
      </c>
      <c r="FC49" s="158">
        <v>500</v>
      </c>
      <c r="FD49" s="158">
        <f t="shared" si="162"/>
        <v>73186963.709999993</v>
      </c>
      <c r="FE49" s="191">
        <v>0.85570840776419677</v>
      </c>
      <c r="FF49" s="158">
        <f t="shared" si="163"/>
        <v>62626700.185380146</v>
      </c>
      <c r="FG49" s="158">
        <f t="shared" si="164"/>
        <v>19.463895783070754</v>
      </c>
      <c r="FH49" s="158">
        <f t="shared" si="57"/>
        <v>5.165577437120688</v>
      </c>
      <c r="FJ49" s="157">
        <v>59</v>
      </c>
      <c r="FK49" s="157" t="s">
        <v>152</v>
      </c>
      <c r="FL49" s="158">
        <v>3.944</v>
      </c>
      <c r="FM49" s="158">
        <v>93334</v>
      </c>
      <c r="FN49" s="158">
        <v>500</v>
      </c>
      <c r="FO49" s="158">
        <f t="shared" si="165"/>
        <v>15555977.779999999</v>
      </c>
      <c r="FP49" s="191">
        <v>0.85570840776419677</v>
      </c>
      <c r="FQ49" s="158">
        <f t="shared" si="166"/>
        <v>13311380.977339024</v>
      </c>
      <c r="FR49" s="158">
        <f t="shared" si="167"/>
        <v>4.1098690774591429</v>
      </c>
      <c r="FS49" s="158">
        <f t="shared" si="61"/>
        <v>1.090729585312936</v>
      </c>
      <c r="FU49" s="157">
        <v>59</v>
      </c>
      <c r="FV49" s="157" t="s">
        <v>152</v>
      </c>
      <c r="FW49" s="158">
        <v>4.32</v>
      </c>
      <c r="FX49" s="158">
        <v>59629</v>
      </c>
      <c r="FY49" s="158">
        <v>500</v>
      </c>
      <c r="FZ49" s="158">
        <f t="shared" si="168"/>
        <v>9938365.4299999997</v>
      </c>
      <c r="GA49" s="191">
        <v>0.85570840776419677</v>
      </c>
      <c r="GB49" s="158">
        <f t="shared" si="169"/>
        <v>8504342.8578840364</v>
      </c>
      <c r="GC49" s="158">
        <f t="shared" si="170"/>
        <v>5.340313760853534</v>
      </c>
      <c r="GD49" s="158">
        <f t="shared" si="65"/>
        <v>1.4172807220948869</v>
      </c>
      <c r="GF49" s="157">
        <v>59</v>
      </c>
      <c r="GG49" s="157" t="s">
        <v>152</v>
      </c>
      <c r="GH49" s="158">
        <v>5.2380000000000004</v>
      </c>
      <c r="GI49" s="158">
        <v>34441</v>
      </c>
      <c r="GJ49" s="158">
        <v>500</v>
      </c>
      <c r="GK49" s="158">
        <f t="shared" si="171"/>
        <v>5740281.4699999997</v>
      </c>
      <c r="GL49" s="191">
        <v>0.85570840776419677</v>
      </c>
      <c r="GM49" s="158">
        <f t="shared" si="172"/>
        <v>4912007.1168120224</v>
      </c>
      <c r="GN49" s="158">
        <f t="shared" si="173"/>
        <v>3.6089888944489998</v>
      </c>
      <c r="GO49" s="158">
        <f t="shared" si="69"/>
        <v>0.95779960043763268</v>
      </c>
      <c r="GQ49" s="157">
        <v>59</v>
      </c>
      <c r="GR49" s="157" t="s">
        <v>152</v>
      </c>
      <c r="GS49" s="158">
        <v>6.09</v>
      </c>
      <c r="GT49" s="158">
        <v>139776</v>
      </c>
      <c r="GU49" s="158">
        <v>500</v>
      </c>
      <c r="GV49" s="158">
        <f t="shared" si="174"/>
        <v>23296465.919999998</v>
      </c>
      <c r="GW49" s="191">
        <v>0.85570840776419677</v>
      </c>
      <c r="GX49" s="158">
        <f t="shared" si="175"/>
        <v>19934981.75893607</v>
      </c>
      <c r="GY49" s="158">
        <f t="shared" si="176"/>
        <v>3.7067394216395444</v>
      </c>
      <c r="GZ49" s="158">
        <f t="shared" si="73"/>
        <v>0.98374188472387059</v>
      </c>
      <c r="HB49" s="157">
        <v>59</v>
      </c>
      <c r="HC49" s="157" t="s">
        <v>152</v>
      </c>
      <c r="HD49" s="158">
        <v>6.4640000000000004</v>
      </c>
      <c r="HE49" s="158">
        <v>164227</v>
      </c>
      <c r="HF49" s="158">
        <v>500</v>
      </c>
      <c r="HG49" s="158">
        <f t="shared" si="177"/>
        <v>27371714.089999996</v>
      </c>
      <c r="HH49" s="191">
        <v>0.85570840776419677</v>
      </c>
      <c r="HI49" s="158">
        <f t="shared" si="178"/>
        <v>23422205.881730728</v>
      </c>
      <c r="HJ49" s="158">
        <f t="shared" si="179"/>
        <v>3.4363212058753398</v>
      </c>
      <c r="HK49" s="158">
        <f t="shared" si="77"/>
        <v>0.91197484232360393</v>
      </c>
      <c r="HM49" s="157">
        <v>59</v>
      </c>
      <c r="HN49" s="157" t="s">
        <v>152</v>
      </c>
      <c r="HO49" s="158">
        <v>7.0810000000000004</v>
      </c>
      <c r="HP49" s="158">
        <v>235660</v>
      </c>
      <c r="HQ49" s="158">
        <v>500</v>
      </c>
      <c r="HR49" s="158">
        <f t="shared" si="180"/>
        <v>39277452.199999996</v>
      </c>
      <c r="HS49" s="191">
        <v>0.85570840776419677</v>
      </c>
      <c r="HT49" s="158">
        <f t="shared" si="181"/>
        <v>33610046.08309634</v>
      </c>
      <c r="HU49" s="158">
        <f t="shared" si="182"/>
        <v>4.79334638270723</v>
      </c>
      <c r="HV49" s="158">
        <f t="shared" si="81"/>
        <v>1.2721195283193285</v>
      </c>
      <c r="HX49" s="157">
        <v>59</v>
      </c>
      <c r="HY49" s="157" t="s">
        <v>152</v>
      </c>
      <c r="HZ49" s="158">
        <v>9.3719999999999999</v>
      </c>
      <c r="IA49" s="158">
        <v>43357</v>
      </c>
      <c r="IB49" s="158">
        <v>500</v>
      </c>
      <c r="IC49" s="158">
        <f t="shared" si="183"/>
        <v>7226311.1899999995</v>
      </c>
      <c r="ID49" s="191">
        <v>0.85570840776419677</v>
      </c>
      <c r="IE49" s="158">
        <f t="shared" si="184"/>
        <v>6183615.2424034979</v>
      </c>
      <c r="IF49" s="158">
        <f t="shared" si="185"/>
        <v>1.5953183991860629</v>
      </c>
      <c r="IG49" s="158">
        <f t="shared" si="85"/>
        <v>0.42338598704513347</v>
      </c>
      <c r="II49" s="157">
        <v>59</v>
      </c>
      <c r="IJ49" s="157" t="s">
        <v>152</v>
      </c>
      <c r="IK49" s="158">
        <v>1.44</v>
      </c>
      <c r="IL49" s="158">
        <v>172576</v>
      </c>
      <c r="IM49" s="158">
        <v>500</v>
      </c>
      <c r="IN49" s="158">
        <f t="shared" si="186"/>
        <v>28763241.919999998</v>
      </c>
      <c r="IO49" s="191">
        <v>0.85570840776419677</v>
      </c>
      <c r="IP49" s="158">
        <f t="shared" si="187"/>
        <v>24612947.945499595</v>
      </c>
      <c r="IQ49" s="158">
        <f t="shared" si="188"/>
        <v>140.46341637620739</v>
      </c>
      <c r="IR49" s="158">
        <f t="shared" si="89"/>
        <v>37.277976745277968</v>
      </c>
      <c r="IT49" s="157">
        <v>59</v>
      </c>
      <c r="IU49" s="157" t="s">
        <v>152</v>
      </c>
      <c r="IV49" s="158">
        <v>1.863</v>
      </c>
      <c r="IW49" s="158">
        <v>146215</v>
      </c>
      <c r="IX49" s="158">
        <v>500</v>
      </c>
      <c r="IY49" s="158">
        <f t="shared" si="189"/>
        <v>24369654.049999997</v>
      </c>
      <c r="IZ49" s="191">
        <v>0.85570840776419677</v>
      </c>
      <c r="JA49" s="158">
        <f t="shared" si="190"/>
        <v>20853317.864889808</v>
      </c>
      <c r="JB49" s="158">
        <f t="shared" si="191"/>
        <v>171.70955043043909</v>
      </c>
      <c r="JC49" s="158">
        <f t="shared" si="93"/>
        <v>45.570475167313987</v>
      </c>
      <c r="JE49" s="157">
        <v>59</v>
      </c>
      <c r="JF49" s="157" t="s">
        <v>152</v>
      </c>
      <c r="JG49" s="158">
        <v>1.9670000000000001</v>
      </c>
      <c r="JH49" s="192">
        <v>10641</v>
      </c>
      <c r="JI49" s="158">
        <v>500</v>
      </c>
      <c r="JJ49" s="158">
        <f t="shared" si="192"/>
        <v>1773535.47</v>
      </c>
      <c r="JK49" s="191">
        <v>0.85570840776419677</v>
      </c>
      <c r="JL49" s="158">
        <f t="shared" si="193"/>
        <v>1517629.2131470263</v>
      </c>
      <c r="JM49" s="158">
        <f t="shared" si="194"/>
        <v>215.20702970767323</v>
      </c>
      <c r="JN49" s="158">
        <f t="shared" si="97"/>
        <v>57.114392172949373</v>
      </c>
      <c r="JP49" s="157">
        <v>59</v>
      </c>
      <c r="JQ49" s="157" t="s">
        <v>152</v>
      </c>
      <c r="JR49" s="158">
        <v>1.919</v>
      </c>
      <c r="JS49" s="158">
        <v>1242083</v>
      </c>
      <c r="JT49" s="158">
        <v>500</v>
      </c>
      <c r="JU49" s="158">
        <f t="shared" si="195"/>
        <v>207017973.60999998</v>
      </c>
      <c r="JV49" s="191">
        <v>0.85570840776419677</v>
      </c>
      <c r="JW49" s="158">
        <f t="shared" si="196"/>
        <v>177147020.57638359</v>
      </c>
      <c r="JX49" s="158">
        <f t="shared" si="197"/>
        <v>1274.5925899443537</v>
      </c>
      <c r="JY49" s="158">
        <f t="shared" si="101"/>
        <v>338.26767249053972</v>
      </c>
      <c r="KA49" s="157">
        <v>59</v>
      </c>
      <c r="KB49" s="157" t="s">
        <v>152</v>
      </c>
      <c r="KC49" s="158">
        <v>2.105</v>
      </c>
      <c r="KD49" s="158">
        <v>2477868</v>
      </c>
      <c r="KE49" s="158">
        <v>500</v>
      </c>
      <c r="KF49" s="158">
        <f t="shared" si="198"/>
        <v>412986259.55999994</v>
      </c>
      <c r="KG49" s="191">
        <v>0.85570840776419677</v>
      </c>
      <c r="KH49" s="158">
        <f t="shared" si="199"/>
        <v>353395814.59657884</v>
      </c>
      <c r="KI49" s="158">
        <f t="shared" si="200"/>
        <v>1931.9697747379596</v>
      </c>
      <c r="KJ49" s="158">
        <f t="shared" si="105"/>
        <v>512.73083193682578</v>
      </c>
      <c r="KL49" s="157">
        <v>59</v>
      </c>
      <c r="KM49" s="157" t="s">
        <v>152</v>
      </c>
      <c r="KN49" s="158">
        <v>2.3260000000000001</v>
      </c>
      <c r="KO49" s="158">
        <v>619583</v>
      </c>
      <c r="KP49" s="158">
        <v>500</v>
      </c>
      <c r="KQ49" s="158">
        <f t="shared" si="201"/>
        <v>103265898.61</v>
      </c>
      <c r="KR49" s="191">
        <v>0.85570840776419677</v>
      </c>
      <c r="KS49" s="158">
        <f t="shared" si="202"/>
        <v>88365497.675902084</v>
      </c>
      <c r="KT49" s="158">
        <f t="shared" si="203"/>
        <v>534.09831291947967</v>
      </c>
      <c r="KU49" s="158">
        <f t="shared" si="109"/>
        <v>141.74583676206998</v>
      </c>
      <c r="KW49" s="157">
        <v>59</v>
      </c>
      <c r="KX49" s="157" t="s">
        <v>152</v>
      </c>
      <c r="KY49" s="158">
        <v>1.9770000000000001</v>
      </c>
      <c r="KZ49" s="158">
        <v>406136</v>
      </c>
      <c r="LA49" s="158">
        <v>500</v>
      </c>
      <c r="LB49" s="158">
        <f t="shared" si="204"/>
        <v>67690687.11999999</v>
      </c>
      <c r="LC49" s="191">
        <v>0.85570840776419677</v>
      </c>
      <c r="LD49" s="158">
        <f t="shared" si="205"/>
        <v>57923490.095919617</v>
      </c>
      <c r="LE49" s="158">
        <f t="shared" si="206"/>
        <v>165.98724535924134</v>
      </c>
      <c r="LF49" s="158">
        <f t="shared" si="113"/>
        <v>44.051816708928172</v>
      </c>
      <c r="LH49" s="157">
        <v>59</v>
      </c>
      <c r="LI49" s="157" t="s">
        <v>152</v>
      </c>
      <c r="LJ49" s="158">
        <v>2.3490000000000002</v>
      </c>
      <c r="LK49" s="158">
        <v>33356</v>
      </c>
      <c r="LL49" s="158">
        <v>500</v>
      </c>
      <c r="LM49" s="158">
        <f t="shared" si="207"/>
        <v>5559444.5199999996</v>
      </c>
      <c r="LN49" s="191">
        <v>0.85570840776419677</v>
      </c>
      <c r="LO49" s="158">
        <f t="shared" si="208"/>
        <v>4757263.4182625888</v>
      </c>
      <c r="LP49" s="158">
        <f t="shared" si="209"/>
        <v>70.958391155863978</v>
      </c>
      <c r="LQ49" s="158">
        <f t="shared" si="117"/>
        <v>18.831844786588103</v>
      </c>
      <c r="LS49" s="157">
        <v>59</v>
      </c>
      <c r="LT49" s="157" t="s">
        <v>152</v>
      </c>
      <c r="LU49" s="158">
        <v>1.86</v>
      </c>
      <c r="LV49" s="158">
        <v>607938</v>
      </c>
      <c r="LW49" s="158">
        <v>500</v>
      </c>
      <c r="LX49" s="158">
        <f t="shared" si="210"/>
        <v>101325026.45999999</v>
      </c>
      <c r="LY49" s="191">
        <v>0.85570840776419677</v>
      </c>
      <c r="LZ49" s="158">
        <f t="shared" si="211"/>
        <v>86704677.058751702</v>
      </c>
      <c r="MA49" s="158">
        <f t="shared" si="212"/>
        <v>75.582454360947949</v>
      </c>
      <c r="MB49" s="158">
        <f t="shared" si="121"/>
        <v>20.059037781567927</v>
      </c>
      <c r="MD49" s="28"/>
      <c r="ME49" s="28"/>
      <c r="MF49" s="28"/>
      <c r="MG49" s="28"/>
      <c r="MH49" s="28"/>
      <c r="MI49" s="28"/>
      <c r="MJ49" s="28"/>
      <c r="MK49" s="28"/>
    </row>
    <row r="50" spans="1:349" s="158" customFormat="1" x14ac:dyDescent="0.4">
      <c r="A50" s="158">
        <v>0.26096033402922758</v>
      </c>
      <c r="C50" s="2">
        <v>31</v>
      </c>
      <c r="D50" s="157" t="s">
        <v>235</v>
      </c>
      <c r="E50" s="190">
        <v>4.4349999999999996</v>
      </c>
      <c r="F50" s="158">
        <v>34174192</v>
      </c>
      <c r="G50" s="191">
        <f t="shared" si="0"/>
        <v>0.80413393111256459</v>
      </c>
      <c r="H50" s="158">
        <f t="shared" si="122"/>
        <v>5695812580.6399994</v>
      </c>
      <c r="K50" s="157">
        <v>62</v>
      </c>
      <c r="L50" s="157" t="s">
        <v>153</v>
      </c>
      <c r="M50" s="158">
        <v>2</v>
      </c>
      <c r="N50" s="158">
        <v>27005</v>
      </c>
      <c r="O50" s="158">
        <v>500</v>
      </c>
      <c r="P50" s="158">
        <f t="shared" si="123"/>
        <v>4500923.3499999996</v>
      </c>
      <c r="Q50" s="191">
        <v>0.77916910858905764</v>
      </c>
      <c r="R50" s="158">
        <f t="shared" si="124"/>
        <v>3506980.4344471749</v>
      </c>
      <c r="S50" s="158">
        <f t="shared" si="125"/>
        <v>5.5154600204722293</v>
      </c>
      <c r="T50" s="158">
        <f t="shared" si="5"/>
        <v>1.4393162892672833</v>
      </c>
      <c r="W50" s="157">
        <v>62</v>
      </c>
      <c r="X50" s="157" t="s">
        <v>153</v>
      </c>
      <c r="Y50" s="158">
        <v>1.9710000000000001</v>
      </c>
      <c r="Z50" s="158">
        <v>130985</v>
      </c>
      <c r="AA50" s="158">
        <v>500</v>
      </c>
      <c r="AB50" s="158">
        <f t="shared" si="126"/>
        <v>21831269.949999999</v>
      </c>
      <c r="AC50" s="191">
        <v>0.77916910858905764</v>
      </c>
      <c r="AD50" s="158">
        <f t="shared" si="127"/>
        <v>17010251.146308579</v>
      </c>
      <c r="AE50" s="158">
        <f t="shared" si="128"/>
        <v>39.652922340650122</v>
      </c>
      <c r="AF50" s="158">
        <f t="shared" si="9"/>
        <v>10.347839859251076</v>
      </c>
      <c r="AH50" s="157">
        <v>62</v>
      </c>
      <c r="AI50" s="157" t="s">
        <v>153</v>
      </c>
      <c r="AJ50" s="158">
        <v>2.0350000000000001</v>
      </c>
      <c r="AK50" s="158">
        <v>175761</v>
      </c>
      <c r="AL50" s="158">
        <v>500</v>
      </c>
      <c r="AM50" s="158">
        <f t="shared" si="129"/>
        <v>29294085.869999997</v>
      </c>
      <c r="AN50" s="191">
        <v>0.77916910858905764</v>
      </c>
      <c r="AO50" s="158">
        <f t="shared" si="130"/>
        <v>22825046.774259206</v>
      </c>
      <c r="AP50" s="158">
        <f t="shared" si="131"/>
        <v>24.286615281925481</v>
      </c>
      <c r="AQ50" s="158">
        <f t="shared" si="13"/>
        <v>6.3378432364106168</v>
      </c>
      <c r="AS50" s="157">
        <v>62</v>
      </c>
      <c r="AT50" s="157" t="s">
        <v>153</v>
      </c>
      <c r="AU50" s="158">
        <v>2.3460000000000001</v>
      </c>
      <c r="AV50" s="158">
        <v>174944</v>
      </c>
      <c r="AW50" s="158">
        <v>500</v>
      </c>
      <c r="AX50" s="158">
        <f t="shared" si="132"/>
        <v>29157916.479999997</v>
      </c>
      <c r="AY50" s="191">
        <v>0.77916910858905764</v>
      </c>
      <c r="AZ50" s="158">
        <f t="shared" si="133"/>
        <v>22718947.792035792</v>
      </c>
      <c r="BA50" s="158">
        <f t="shared" si="134"/>
        <v>19.811241911119787</v>
      </c>
      <c r="BB50" s="158">
        <f t="shared" si="17"/>
        <v>5.1699483066596521</v>
      </c>
      <c r="BD50" s="157">
        <v>62</v>
      </c>
      <c r="BE50" s="157" t="s">
        <v>153</v>
      </c>
      <c r="BF50" s="158">
        <v>2.1440000000000001</v>
      </c>
      <c r="BG50" s="158">
        <v>23923</v>
      </c>
      <c r="BH50" s="158">
        <v>500</v>
      </c>
      <c r="BI50" s="158">
        <f t="shared" si="135"/>
        <v>3987246.4099999997</v>
      </c>
      <c r="BJ50" s="191">
        <v>0.77916910858905764</v>
      </c>
      <c r="BK50" s="158">
        <f t="shared" si="136"/>
        <v>3106739.23100462</v>
      </c>
      <c r="BL50" s="158">
        <f t="shared" si="137"/>
        <v>20.228537400246253</v>
      </c>
      <c r="BM50" s="158">
        <f t="shared" si="21"/>
        <v>5.2788458768909852</v>
      </c>
      <c r="BO50" s="157">
        <v>62</v>
      </c>
      <c r="BP50" s="157" t="s">
        <v>153</v>
      </c>
      <c r="BQ50" s="158">
        <v>2.0790000000000002</v>
      </c>
      <c r="BR50" s="158">
        <v>2221123</v>
      </c>
      <c r="BS50" s="158">
        <v>500</v>
      </c>
      <c r="BT50" s="158">
        <f t="shared" si="138"/>
        <v>370194570.40999997</v>
      </c>
      <c r="BU50" s="191">
        <v>0.77916910858905764</v>
      </c>
      <c r="BV50" s="158">
        <f t="shared" si="139"/>
        <v>288444173.4308688</v>
      </c>
      <c r="BW50" s="158">
        <f t="shared" si="140"/>
        <v>191.06818409082217</v>
      </c>
      <c r="BX50" s="158">
        <f t="shared" si="25"/>
        <v>49.861217142698898</v>
      </c>
      <c r="BZ50" s="157">
        <v>62</v>
      </c>
      <c r="CA50" s="157" t="s">
        <v>153</v>
      </c>
      <c r="CB50" s="158">
        <v>2.1589999999999998</v>
      </c>
      <c r="CC50" s="158">
        <v>92533</v>
      </c>
      <c r="CD50" s="158">
        <v>500</v>
      </c>
      <c r="CE50" s="158">
        <f t="shared" si="141"/>
        <v>15422475.109999999</v>
      </c>
      <c r="CF50" s="191">
        <v>0.77916910858905764</v>
      </c>
      <c r="CG50" s="158">
        <f t="shared" si="142"/>
        <v>12016716.183695627</v>
      </c>
      <c r="CH50" s="158">
        <f t="shared" si="143"/>
        <v>15.053335166904212</v>
      </c>
      <c r="CI50" s="158">
        <f t="shared" si="29"/>
        <v>3.9283233734092415</v>
      </c>
      <c r="CK50" s="157">
        <v>62</v>
      </c>
      <c r="CL50" s="157" t="s">
        <v>153</v>
      </c>
      <c r="CM50" s="158">
        <v>2.2130000000000001</v>
      </c>
      <c r="CN50" s="158">
        <v>12908041</v>
      </c>
      <c r="CO50" s="158">
        <v>500</v>
      </c>
      <c r="CP50" s="158">
        <f t="shared" si="144"/>
        <v>2151383193.4699998</v>
      </c>
      <c r="CQ50" s="191">
        <v>0.77916910858905764</v>
      </c>
      <c r="CR50" s="158">
        <f t="shared" si="145"/>
        <v>1676291325.0895</v>
      </c>
      <c r="CS50" s="158">
        <f t="shared" si="146"/>
        <v>710.18580463688522</v>
      </c>
      <c r="CT50" s="158">
        <f t="shared" si="33"/>
        <v>185.33032480085734</v>
      </c>
      <c r="CV50" s="157">
        <v>62</v>
      </c>
      <c r="CW50" s="157" t="s">
        <v>153</v>
      </c>
      <c r="CX50" s="158">
        <v>2.2229999999999999</v>
      </c>
      <c r="CY50" s="158">
        <v>1760111</v>
      </c>
      <c r="CZ50" s="158">
        <v>500</v>
      </c>
      <c r="DA50" s="158">
        <f t="shared" si="147"/>
        <v>293357700.37</v>
      </c>
      <c r="DB50" s="191">
        <v>0.77916910858905764</v>
      </c>
      <c r="DC50" s="158">
        <f t="shared" si="148"/>
        <v>228575257.89502877</v>
      </c>
      <c r="DD50" s="158">
        <f t="shared" si="149"/>
        <v>49.861052981582631</v>
      </c>
      <c r="DE50" s="158">
        <f t="shared" si="37"/>
        <v>13.011757041122817</v>
      </c>
      <c r="DG50" s="157">
        <v>62</v>
      </c>
      <c r="DH50" s="157" t="s">
        <v>153</v>
      </c>
      <c r="DI50" s="158">
        <v>2.3260000000000001</v>
      </c>
      <c r="DJ50" s="158">
        <v>131830</v>
      </c>
      <c r="DK50" s="158">
        <v>500</v>
      </c>
      <c r="DL50" s="158">
        <f t="shared" si="150"/>
        <v>21972106.099999998</v>
      </c>
      <c r="DM50" s="191">
        <v>0.77916910858905764</v>
      </c>
      <c r="DN50" s="158">
        <f t="shared" si="151"/>
        <v>17119986.323761195</v>
      </c>
      <c r="DO50" s="158">
        <f t="shared" si="152"/>
        <v>8.8532779126111443</v>
      </c>
      <c r="DP50" s="158">
        <f t="shared" si="41"/>
        <v>2.3103543613285868</v>
      </c>
      <c r="DR50" s="157">
        <v>62</v>
      </c>
      <c r="DS50" s="157" t="s">
        <v>153</v>
      </c>
      <c r="DT50" s="158">
        <v>3.5979999999999999</v>
      </c>
      <c r="DU50" s="158">
        <v>494451</v>
      </c>
      <c r="DV50" s="158">
        <v>500</v>
      </c>
      <c r="DW50" s="158">
        <f t="shared" si="153"/>
        <v>82410148.169999987</v>
      </c>
      <c r="DX50" s="191">
        <v>0.77916910858905764</v>
      </c>
      <c r="DY50" s="158">
        <f t="shared" si="154"/>
        <v>64211441.688311048</v>
      </c>
      <c r="DZ50" s="158">
        <f t="shared" si="155"/>
        <v>20.910268821118816</v>
      </c>
      <c r="EA50" s="158">
        <f t="shared" si="45"/>
        <v>5.4567507362001093</v>
      </c>
      <c r="EC50" s="157">
        <v>62</v>
      </c>
      <c r="ED50" s="157" t="s">
        <v>153</v>
      </c>
      <c r="EE50" s="158">
        <v>2.0830000000000002</v>
      </c>
      <c r="EF50" s="158">
        <v>2225812</v>
      </c>
      <c r="EG50" s="158">
        <v>500</v>
      </c>
      <c r="EH50" s="158">
        <f t="shared" si="156"/>
        <v>370976086.03999996</v>
      </c>
      <c r="EI50" s="191">
        <v>0.77916910858905764</v>
      </c>
      <c r="EJ50" s="158">
        <f t="shared" si="157"/>
        <v>289053106.26764435</v>
      </c>
      <c r="EK50" s="158">
        <f t="shared" si="158"/>
        <v>184.91487403158672</v>
      </c>
      <c r="EL50" s="158">
        <f t="shared" si="49"/>
        <v>48.255447294255411</v>
      </c>
      <c r="EN50" s="157">
        <v>62</v>
      </c>
      <c r="EO50" s="157" t="s">
        <v>153</v>
      </c>
      <c r="EP50" s="158">
        <v>3.4940000000000002</v>
      </c>
      <c r="EQ50" s="158">
        <v>788497</v>
      </c>
      <c r="ER50" s="158">
        <v>500</v>
      </c>
      <c r="ES50" s="158">
        <f t="shared" si="159"/>
        <v>131418794.98999999</v>
      </c>
      <c r="ET50" s="191">
        <v>0.77916910858905764</v>
      </c>
      <c r="EU50" s="158">
        <f t="shared" si="160"/>
        <v>102397465.34420641</v>
      </c>
      <c r="EV50" s="158">
        <f t="shared" si="161"/>
        <v>15.494045364511193</v>
      </c>
      <c r="EW50" s="158">
        <f t="shared" si="53"/>
        <v>4.043331253786846</v>
      </c>
      <c r="EY50" s="157">
        <v>62</v>
      </c>
      <c r="EZ50" s="157" t="s">
        <v>153</v>
      </c>
      <c r="FA50" s="158">
        <v>4.3460000000000001</v>
      </c>
      <c r="FB50" s="158">
        <v>818364</v>
      </c>
      <c r="FC50" s="158">
        <v>500</v>
      </c>
      <c r="FD50" s="158">
        <f t="shared" si="162"/>
        <v>136396727.88</v>
      </c>
      <c r="FE50" s="191">
        <v>0.77916910858905764</v>
      </c>
      <c r="FF50" s="158">
        <f t="shared" si="163"/>
        <v>106276116.87672386</v>
      </c>
      <c r="FG50" s="158">
        <f t="shared" si="164"/>
        <v>33.029798105200037</v>
      </c>
      <c r="FH50" s="158">
        <f t="shared" si="57"/>
        <v>8.6194671464509494</v>
      </c>
      <c r="FJ50" s="157">
        <v>62</v>
      </c>
      <c r="FK50" s="157" t="s">
        <v>153</v>
      </c>
      <c r="FL50" s="158">
        <v>3.948</v>
      </c>
      <c r="FM50" s="158">
        <v>172547</v>
      </c>
      <c r="FN50" s="158">
        <v>500</v>
      </c>
      <c r="FO50" s="158">
        <f t="shared" si="165"/>
        <v>28758408.489999998</v>
      </c>
      <c r="FP50" s="191">
        <v>0.77916910858905764</v>
      </c>
      <c r="FQ50" s="158">
        <f t="shared" si="166"/>
        <v>22407663.507593285</v>
      </c>
      <c r="FR50" s="158">
        <f t="shared" si="167"/>
        <v>6.9183327789012647</v>
      </c>
      <c r="FS50" s="158">
        <f t="shared" si="61"/>
        <v>1.8054104329074283</v>
      </c>
      <c r="FU50" s="157">
        <v>62</v>
      </c>
      <c r="FV50" s="157" t="s">
        <v>153</v>
      </c>
      <c r="FW50" s="158">
        <v>4.282</v>
      </c>
      <c r="FX50" s="158">
        <v>27797</v>
      </c>
      <c r="FY50" s="158">
        <v>500</v>
      </c>
      <c r="FZ50" s="158">
        <f t="shared" si="168"/>
        <v>4632925.9899999993</v>
      </c>
      <c r="GA50" s="191">
        <v>0.77916910858905764</v>
      </c>
      <c r="GB50" s="158">
        <f t="shared" si="169"/>
        <v>3609832.813787377</v>
      </c>
      <c r="GC50" s="158">
        <f t="shared" si="170"/>
        <v>2.2667994661078175</v>
      </c>
      <c r="GD50" s="158">
        <f t="shared" si="65"/>
        <v>0.59154474585277084</v>
      </c>
      <c r="GF50" s="157">
        <v>62</v>
      </c>
      <c r="GG50" s="157" t="s">
        <v>153</v>
      </c>
      <c r="GH50" s="158">
        <v>5.2370000000000001</v>
      </c>
      <c r="GI50" s="158">
        <v>92216</v>
      </c>
      <c r="GJ50" s="158">
        <v>500</v>
      </c>
      <c r="GK50" s="158">
        <f t="shared" si="171"/>
        <v>15369640.719999999</v>
      </c>
      <c r="GL50" s="191">
        <v>0.77916910858905764</v>
      </c>
      <c r="GM50" s="158">
        <f t="shared" si="172"/>
        <v>11975549.259136481</v>
      </c>
      <c r="GN50" s="158">
        <f t="shared" si="173"/>
        <v>8.7987706966517578</v>
      </c>
      <c r="GO50" s="158">
        <f t="shared" si="69"/>
        <v>2.2961301400448222</v>
      </c>
      <c r="GQ50" s="157">
        <v>62</v>
      </c>
      <c r="GR50" s="157" t="s">
        <v>153</v>
      </c>
      <c r="GS50" s="158">
        <v>6.0830000000000002</v>
      </c>
      <c r="GT50" s="158">
        <v>280711</v>
      </c>
      <c r="GU50" s="158">
        <v>500</v>
      </c>
      <c r="GV50" s="158">
        <f t="shared" si="174"/>
        <v>46786102.369999997</v>
      </c>
      <c r="GW50" s="191">
        <v>0.77916910858905764</v>
      </c>
      <c r="GX50" s="158">
        <f t="shared" si="175"/>
        <v>36454285.677989297</v>
      </c>
      <c r="GY50" s="158">
        <f t="shared" si="176"/>
        <v>6.778362751686033</v>
      </c>
      <c r="GZ50" s="158">
        <f t="shared" si="73"/>
        <v>1.7688838078512614</v>
      </c>
      <c r="HB50" s="157">
        <v>62</v>
      </c>
      <c r="HC50" s="157" t="s">
        <v>153</v>
      </c>
      <c r="HD50" s="158">
        <v>6.46</v>
      </c>
      <c r="HE50" s="158">
        <v>273986</v>
      </c>
      <c r="HF50" s="158">
        <v>500</v>
      </c>
      <c r="HG50" s="158">
        <f t="shared" si="177"/>
        <v>45665246.619999997</v>
      </c>
      <c r="HH50" s="191">
        <v>0.77916910858905764</v>
      </c>
      <c r="HI50" s="158">
        <f t="shared" si="178"/>
        <v>35580949.502404876</v>
      </c>
      <c r="HJ50" s="158">
        <f t="shared" si="179"/>
        <v>5.2201561167072636</v>
      </c>
      <c r="HK50" s="158">
        <f t="shared" si="77"/>
        <v>1.3622536839006429</v>
      </c>
      <c r="HM50" s="157">
        <v>62</v>
      </c>
      <c r="HN50" s="157" t="s">
        <v>153</v>
      </c>
      <c r="HO50" s="158">
        <v>7.0750000000000002</v>
      </c>
      <c r="HP50" s="158">
        <v>563219</v>
      </c>
      <c r="HQ50" s="158">
        <v>500</v>
      </c>
      <c r="HR50" s="158">
        <f t="shared" si="180"/>
        <v>93871710.729999989</v>
      </c>
      <c r="HS50" s="191">
        <v>0.77916910858905764</v>
      </c>
      <c r="HT50" s="158">
        <f t="shared" si="181"/>
        <v>73141937.171223968</v>
      </c>
      <c r="HU50" s="158">
        <f t="shared" si="182"/>
        <v>10.431245440636635</v>
      </c>
      <c r="HV50" s="158">
        <f t="shared" si="81"/>
        <v>2.7221412945293935</v>
      </c>
      <c r="HX50" s="157">
        <v>62</v>
      </c>
      <c r="HY50" s="157" t="s">
        <v>153</v>
      </c>
      <c r="HZ50" s="158">
        <v>9.3670000000000009</v>
      </c>
      <c r="IA50" s="158">
        <v>94388</v>
      </c>
      <c r="IB50" s="158">
        <v>500</v>
      </c>
      <c r="IC50" s="158">
        <f t="shared" si="183"/>
        <v>15731647.959999999</v>
      </c>
      <c r="ID50" s="191">
        <v>0.77916910858905764</v>
      </c>
      <c r="IE50" s="158">
        <f t="shared" si="184"/>
        <v>12257614.117630066</v>
      </c>
      <c r="IF50" s="158">
        <f t="shared" si="185"/>
        <v>3.1623567388027469</v>
      </c>
      <c r="IG50" s="158">
        <f t="shared" si="85"/>
        <v>0.82524967087754364</v>
      </c>
      <c r="II50" s="157">
        <v>62</v>
      </c>
      <c r="IJ50" s="157" t="s">
        <v>153</v>
      </c>
      <c r="IK50" s="158">
        <v>1.41</v>
      </c>
      <c r="IL50" s="158">
        <v>405672</v>
      </c>
      <c r="IM50" s="158">
        <v>500</v>
      </c>
      <c r="IN50" s="158">
        <f t="shared" si="186"/>
        <v>67613352.239999995</v>
      </c>
      <c r="IO50" s="191">
        <v>0.77916910858905764</v>
      </c>
      <c r="IP50" s="158">
        <f t="shared" si="187"/>
        <v>52682235.393558756</v>
      </c>
      <c r="IQ50" s="158">
        <f t="shared" si="188"/>
        <v>300.65178629152655</v>
      </c>
      <c r="IR50" s="158">
        <f t="shared" si="89"/>
        <v>78.458190577120718</v>
      </c>
      <c r="IT50" s="157">
        <v>62</v>
      </c>
      <c r="IU50" s="157" t="s">
        <v>153</v>
      </c>
      <c r="IV50" s="158">
        <v>1.863</v>
      </c>
      <c r="IW50" s="158">
        <v>166041</v>
      </c>
      <c r="IX50" s="158">
        <v>500</v>
      </c>
      <c r="IY50" s="158">
        <f t="shared" si="189"/>
        <v>27674053.469999999</v>
      </c>
      <c r="IZ50" s="191">
        <v>0.77916910858905764</v>
      </c>
      <c r="JA50" s="158">
        <f t="shared" si="190"/>
        <v>21562767.573265817</v>
      </c>
      <c r="JB50" s="158">
        <f t="shared" si="191"/>
        <v>177.55127265745006</v>
      </c>
      <c r="JC50" s="158">
        <f t="shared" si="93"/>
        <v>46.333839420002626</v>
      </c>
      <c r="JE50" s="157">
        <v>62</v>
      </c>
      <c r="JF50" s="157" t="s">
        <v>153</v>
      </c>
      <c r="JG50" s="158">
        <v>1.9770000000000001</v>
      </c>
      <c r="JH50" s="192">
        <v>16925</v>
      </c>
      <c r="JI50" s="158">
        <v>500</v>
      </c>
      <c r="JJ50" s="158">
        <f t="shared" si="192"/>
        <v>2820889.75</v>
      </c>
      <c r="JK50" s="191">
        <v>0.77916910858905764</v>
      </c>
      <c r="JL50" s="158">
        <f t="shared" si="193"/>
        <v>2197950.1519355099</v>
      </c>
      <c r="JM50" s="158">
        <f t="shared" si="194"/>
        <v>311.67976969994254</v>
      </c>
      <c r="JN50" s="158">
        <f t="shared" si="97"/>
        <v>81.33605681104973</v>
      </c>
      <c r="JP50" s="157">
        <v>62</v>
      </c>
      <c r="JQ50" s="157" t="s">
        <v>153</v>
      </c>
      <c r="JR50" s="158">
        <v>1.919</v>
      </c>
      <c r="JS50" s="158">
        <v>1051083</v>
      </c>
      <c r="JT50" s="158">
        <v>500</v>
      </c>
      <c r="JU50" s="158">
        <f t="shared" si="195"/>
        <v>175184003.60999998</v>
      </c>
      <c r="JV50" s="191">
        <v>0.77916910858905764</v>
      </c>
      <c r="JW50" s="158">
        <f t="shared" si="196"/>
        <v>136497963.93186593</v>
      </c>
      <c r="JX50" s="158">
        <f t="shared" si="197"/>
        <v>982.11808927957816</v>
      </c>
      <c r="JY50" s="158">
        <f t="shared" si="101"/>
        <v>256.29386463454546</v>
      </c>
      <c r="KA50" s="157">
        <v>62</v>
      </c>
      <c r="KB50" s="157" t="s">
        <v>153</v>
      </c>
      <c r="KC50" s="158">
        <v>2.1030000000000002</v>
      </c>
      <c r="KD50" s="158">
        <v>2702052</v>
      </c>
      <c r="KE50" s="158">
        <v>500</v>
      </c>
      <c r="KF50" s="158">
        <f t="shared" si="198"/>
        <v>450351006.83999997</v>
      </c>
      <c r="KG50" s="191">
        <v>0.77916910858905764</v>
      </c>
      <c r="KH50" s="158">
        <f t="shared" si="199"/>
        <v>350899592.55170739</v>
      </c>
      <c r="KI50" s="158">
        <f t="shared" si="200"/>
        <v>1918.3232476922685</v>
      </c>
      <c r="KJ50" s="158">
        <f t="shared" si="105"/>
        <v>500.60627549380706</v>
      </c>
      <c r="KL50" s="157">
        <v>62</v>
      </c>
      <c r="KM50" s="157" t="s">
        <v>153</v>
      </c>
      <c r="KN50" s="158">
        <v>2.3159999999999998</v>
      </c>
      <c r="KO50" s="158">
        <v>1100152</v>
      </c>
      <c r="KP50" s="158">
        <v>500</v>
      </c>
      <c r="KQ50" s="158">
        <f t="shared" si="201"/>
        <v>183362333.83999997</v>
      </c>
      <c r="KR50" s="191">
        <v>0.77916910858905764</v>
      </c>
      <c r="KS50" s="158">
        <f t="shared" si="202"/>
        <v>142870266.20692196</v>
      </c>
      <c r="KT50" s="158">
        <f t="shared" si="203"/>
        <v>863.53577079760385</v>
      </c>
      <c r="KU50" s="158">
        <f t="shared" si="109"/>
        <v>225.34858319352921</v>
      </c>
      <c r="KW50" s="157">
        <v>62</v>
      </c>
      <c r="KX50" s="157" t="s">
        <v>153</v>
      </c>
      <c r="KY50" s="158">
        <v>1.982</v>
      </c>
      <c r="KZ50" s="158">
        <v>373031</v>
      </c>
      <c r="LA50" s="158">
        <v>500</v>
      </c>
      <c r="LB50" s="158">
        <f t="shared" si="204"/>
        <v>62173076.769999996</v>
      </c>
      <c r="LC50" s="191">
        <v>0.77916910858905764</v>
      </c>
      <c r="LD50" s="158">
        <f t="shared" si="205"/>
        <v>48443340.805119947</v>
      </c>
      <c r="LE50" s="158">
        <f t="shared" si="206"/>
        <v>138.82065260441263</v>
      </c>
      <c r="LF50" s="158">
        <f t="shared" si="113"/>
        <v>36.226683873802884</v>
      </c>
      <c r="LH50" s="157">
        <v>62</v>
      </c>
      <c r="LI50" s="157" t="s">
        <v>153</v>
      </c>
      <c r="LJ50" s="158">
        <v>2.3330000000000002</v>
      </c>
      <c r="LK50" s="158">
        <v>45744</v>
      </c>
      <c r="LL50" s="158">
        <v>500</v>
      </c>
      <c r="LM50" s="158">
        <f t="shared" si="207"/>
        <v>7624152.4799999995</v>
      </c>
      <c r="LN50" s="191">
        <v>0.77916910858905764</v>
      </c>
      <c r="LO50" s="158">
        <f t="shared" si="208"/>
        <v>5940504.0915886527</v>
      </c>
      <c r="LP50" s="158">
        <f t="shared" si="209"/>
        <v>88.607372754629907</v>
      </c>
      <c r="LQ50" s="158">
        <f t="shared" si="117"/>
        <v>23.123009591500498</v>
      </c>
      <c r="LS50" s="157">
        <v>62</v>
      </c>
      <c r="LT50" s="157" t="s">
        <v>153</v>
      </c>
      <c r="LU50" s="158">
        <v>1.861</v>
      </c>
      <c r="LV50" s="158">
        <v>627730</v>
      </c>
      <c r="LW50" s="158">
        <v>500</v>
      </c>
      <c r="LX50" s="158">
        <f t="shared" si="210"/>
        <v>104623759.09999999</v>
      </c>
      <c r="LY50" s="191">
        <v>0.77916910858905764</v>
      </c>
      <c r="LZ50" s="158">
        <f t="shared" si="211"/>
        <v>81519601.115183309</v>
      </c>
      <c r="MA50" s="158">
        <f t="shared" si="212"/>
        <v>71.062504813159975</v>
      </c>
      <c r="MB50" s="158">
        <f t="shared" si="121"/>
        <v>18.544494992995819</v>
      </c>
      <c r="MD50" s="28"/>
      <c r="ME50" s="28"/>
      <c r="MF50" s="28"/>
      <c r="MG50" s="28"/>
      <c r="MH50" s="28"/>
      <c r="MI50" s="28"/>
      <c r="MJ50" s="28"/>
      <c r="MK50" s="28"/>
    </row>
    <row r="51" spans="1:349" s="158" customFormat="1" x14ac:dyDescent="0.4">
      <c r="A51" s="158">
        <v>0.24154589371980678</v>
      </c>
      <c r="C51" s="2">
        <v>32</v>
      </c>
      <c r="D51" s="157" t="s">
        <v>236</v>
      </c>
      <c r="E51" s="190">
        <v>4.4429999999999996</v>
      </c>
      <c r="F51" s="158">
        <v>33602288</v>
      </c>
      <c r="G51" s="191">
        <f t="shared" si="0"/>
        <v>0.81782012449734243</v>
      </c>
      <c r="H51" s="158">
        <f t="shared" si="122"/>
        <v>5600493340.96</v>
      </c>
      <c r="K51" s="157">
        <v>63</v>
      </c>
      <c r="L51" s="157" t="s">
        <v>154</v>
      </c>
      <c r="M51" s="158">
        <v>2.02</v>
      </c>
      <c r="N51" s="158">
        <v>12672</v>
      </c>
      <c r="O51" s="158">
        <v>500</v>
      </c>
      <c r="P51" s="158">
        <f t="shared" si="123"/>
        <v>2112042.2399999998</v>
      </c>
      <c r="Q51" s="191">
        <v>0.79243040585186653</v>
      </c>
      <c r="R51" s="158">
        <f t="shared" si="124"/>
        <v>1673646.4894194852</v>
      </c>
      <c r="S51" s="158">
        <f t="shared" si="125"/>
        <v>2.6321590534484951</v>
      </c>
      <c r="T51" s="158">
        <f t="shared" si="5"/>
        <v>0.63578721097789737</v>
      </c>
      <c r="W51" s="157">
        <v>63</v>
      </c>
      <c r="X51" s="157" t="s">
        <v>154</v>
      </c>
      <c r="Y51" s="158">
        <v>1.976</v>
      </c>
      <c r="Z51" s="158">
        <v>123672</v>
      </c>
      <c r="AA51" s="158">
        <v>500</v>
      </c>
      <c r="AB51" s="158">
        <f t="shared" si="126"/>
        <v>20612412.239999998</v>
      </c>
      <c r="AC51" s="191">
        <v>0.79243040585186653</v>
      </c>
      <c r="AD51" s="158">
        <f t="shared" si="127"/>
        <v>16333902.196929179</v>
      </c>
      <c r="AE51" s="158">
        <f t="shared" si="128"/>
        <v>38.076272346817333</v>
      </c>
      <c r="AF51" s="158">
        <f t="shared" si="9"/>
        <v>9.1971672335307577</v>
      </c>
      <c r="AH51" s="157">
        <v>63</v>
      </c>
      <c r="AI51" s="157" t="s">
        <v>154</v>
      </c>
      <c r="AJ51" s="158">
        <v>2.0390000000000001</v>
      </c>
      <c r="AK51" s="158">
        <v>72351</v>
      </c>
      <c r="AL51" s="158">
        <v>500</v>
      </c>
      <c r="AM51" s="158">
        <f t="shared" si="129"/>
        <v>12058741.17</v>
      </c>
      <c r="AN51" s="191">
        <v>0.79243040585186653</v>
      </c>
      <c r="AO51" s="158">
        <f t="shared" si="130"/>
        <v>9555713.159405712</v>
      </c>
      <c r="AP51" s="158">
        <f t="shared" si="131"/>
        <v>10.16759928433712</v>
      </c>
      <c r="AQ51" s="158">
        <f t="shared" si="13"/>
        <v>2.4559418561200776</v>
      </c>
      <c r="AS51" s="157">
        <v>63</v>
      </c>
      <c r="AT51" s="157" t="s">
        <v>154</v>
      </c>
      <c r="AU51" s="158">
        <v>2.343</v>
      </c>
      <c r="AV51" s="158">
        <v>148168</v>
      </c>
      <c r="AW51" s="158">
        <v>500</v>
      </c>
      <c r="AX51" s="158">
        <f t="shared" si="132"/>
        <v>24695160.559999999</v>
      </c>
      <c r="AY51" s="191">
        <v>0.79243040585186653</v>
      </c>
      <c r="AZ51" s="158">
        <f t="shared" si="133"/>
        <v>19569196.105137806</v>
      </c>
      <c r="BA51" s="158">
        <f t="shared" si="134"/>
        <v>17.064614153518779</v>
      </c>
      <c r="BB51" s="158">
        <f t="shared" si="17"/>
        <v>4.1218874766953579</v>
      </c>
      <c r="BD51" s="157">
        <v>63</v>
      </c>
      <c r="BE51" s="157" t="s">
        <v>154</v>
      </c>
      <c r="BF51" s="158">
        <v>2.1549999999999998</v>
      </c>
      <c r="BG51" s="158">
        <v>13867</v>
      </c>
      <c r="BH51" s="158">
        <v>500</v>
      </c>
      <c r="BI51" s="158">
        <f t="shared" si="135"/>
        <v>2311212.8899999997</v>
      </c>
      <c r="BJ51" s="191">
        <v>0.79243040585186653</v>
      </c>
      <c r="BK51" s="158">
        <f t="shared" si="136"/>
        <v>1831475.3684327651</v>
      </c>
      <c r="BL51" s="158">
        <f t="shared" si="137"/>
        <v>11.925065231816001</v>
      </c>
      <c r="BM51" s="158">
        <f t="shared" si="21"/>
        <v>2.8804505390859907</v>
      </c>
      <c r="BO51" s="157">
        <v>63</v>
      </c>
      <c r="BP51" s="157" t="s">
        <v>154</v>
      </c>
      <c r="BQ51" s="158">
        <v>2.0790000000000002</v>
      </c>
      <c r="BR51" s="158">
        <v>1791288</v>
      </c>
      <c r="BS51" s="158">
        <v>500</v>
      </c>
      <c r="BT51" s="158">
        <f t="shared" si="138"/>
        <v>298553970.95999998</v>
      </c>
      <c r="BU51" s="191">
        <v>0.79243040585186653</v>
      </c>
      <c r="BV51" s="158">
        <f t="shared" si="139"/>
        <v>236583244.37651914</v>
      </c>
      <c r="BW51" s="158">
        <f t="shared" si="140"/>
        <v>156.71500780087911</v>
      </c>
      <c r="BX51" s="158">
        <f t="shared" si="25"/>
        <v>37.853866618569839</v>
      </c>
      <c r="BZ51" s="157">
        <v>63</v>
      </c>
      <c r="CA51" s="157" t="s">
        <v>154</v>
      </c>
      <c r="CB51" s="158">
        <v>2.1589999999999998</v>
      </c>
      <c r="CC51" s="158">
        <v>50418</v>
      </c>
      <c r="CD51" s="158">
        <v>500</v>
      </c>
      <c r="CE51" s="158">
        <f t="shared" si="141"/>
        <v>8403168.0599999987</v>
      </c>
      <c r="CF51" s="191">
        <v>0.79243040585186653</v>
      </c>
      <c r="CG51" s="158">
        <f t="shared" si="142"/>
        <v>6658925.876227241</v>
      </c>
      <c r="CH51" s="158">
        <f t="shared" si="143"/>
        <v>8.3416335656179577</v>
      </c>
      <c r="CI51" s="158">
        <f t="shared" si="29"/>
        <v>2.0148873346903282</v>
      </c>
      <c r="CK51" s="157">
        <v>63</v>
      </c>
      <c r="CL51" s="157" t="s">
        <v>154</v>
      </c>
      <c r="CM51" s="158">
        <v>2.2130000000000001</v>
      </c>
      <c r="CN51" s="158">
        <v>17163562</v>
      </c>
      <c r="CO51" s="158">
        <v>500</v>
      </c>
      <c r="CP51" s="158">
        <f t="shared" si="144"/>
        <v>2860650878.54</v>
      </c>
      <c r="CQ51" s="191">
        <v>0.79243040585186653</v>
      </c>
      <c r="CR51" s="158">
        <f t="shared" si="145"/>
        <v>2266866736.6819506</v>
      </c>
      <c r="CS51" s="158">
        <f t="shared" si="146"/>
        <v>960.39188015788739</v>
      </c>
      <c r="CT51" s="158">
        <f t="shared" si="33"/>
        <v>231.97871501398248</v>
      </c>
      <c r="CV51" s="157">
        <v>63</v>
      </c>
      <c r="CW51" s="157" t="s">
        <v>154</v>
      </c>
      <c r="CX51" s="158">
        <v>2.2200000000000002</v>
      </c>
      <c r="CY51" s="158">
        <v>1668516</v>
      </c>
      <c r="CZ51" s="158">
        <v>500</v>
      </c>
      <c r="DA51" s="158">
        <f t="shared" si="147"/>
        <v>278091561.71999997</v>
      </c>
      <c r="DB51" s="191">
        <v>0.79243040585186653</v>
      </c>
      <c r="DC51" s="158">
        <f t="shared" si="148"/>
        <v>220368209.11775896</v>
      </c>
      <c r="DD51" s="158">
        <f t="shared" si="149"/>
        <v>48.070780063707105</v>
      </c>
      <c r="DE51" s="158">
        <f t="shared" si="37"/>
        <v>11.611299532296403</v>
      </c>
      <c r="DG51" s="157">
        <v>63</v>
      </c>
      <c r="DH51" s="157" t="s">
        <v>154</v>
      </c>
      <c r="DI51" s="158">
        <v>2.3260000000000001</v>
      </c>
      <c r="DJ51" s="158">
        <v>102649</v>
      </c>
      <c r="DK51" s="158">
        <v>500</v>
      </c>
      <c r="DL51" s="158">
        <f t="shared" si="150"/>
        <v>17108508.829999998</v>
      </c>
      <c r="DM51" s="191">
        <v>0.79243040585186653</v>
      </c>
      <c r="DN51" s="158">
        <f t="shared" si="151"/>
        <v>13557302.595677141</v>
      </c>
      <c r="DO51" s="158">
        <f t="shared" si="152"/>
        <v>7.0109032422710955</v>
      </c>
      <c r="DP51" s="158">
        <f t="shared" si="41"/>
        <v>1.6934548894374628</v>
      </c>
      <c r="DR51" s="157">
        <v>63</v>
      </c>
      <c r="DS51" s="157" t="s">
        <v>154</v>
      </c>
      <c r="DT51" s="158">
        <v>3.597</v>
      </c>
      <c r="DU51" s="158">
        <v>233128</v>
      </c>
      <c r="DV51" s="158">
        <v>500</v>
      </c>
      <c r="DW51" s="158">
        <f t="shared" si="153"/>
        <v>38855443.759999998</v>
      </c>
      <c r="DX51" s="191">
        <v>0.79243040585186653</v>
      </c>
      <c r="DY51" s="158">
        <f t="shared" si="154"/>
        <v>30790235.068291172</v>
      </c>
      <c r="DZ51" s="158">
        <f t="shared" si="155"/>
        <v>10.026750302051079</v>
      </c>
      <c r="EA51" s="158">
        <f t="shared" si="45"/>
        <v>2.4219203628142707</v>
      </c>
      <c r="EC51" s="157">
        <v>63</v>
      </c>
      <c r="ED51" s="157" t="s">
        <v>154</v>
      </c>
      <c r="EE51" s="158">
        <v>2.0760000000000001</v>
      </c>
      <c r="EF51" s="158">
        <v>1894202</v>
      </c>
      <c r="EG51" s="158">
        <v>500</v>
      </c>
      <c r="EH51" s="158">
        <f t="shared" si="156"/>
        <v>315706647.33999997</v>
      </c>
      <c r="EI51" s="191">
        <v>0.79243040585186653</v>
      </c>
      <c r="EJ51" s="158">
        <f t="shared" si="157"/>
        <v>250175546.68176827</v>
      </c>
      <c r="EK51" s="158">
        <f t="shared" si="158"/>
        <v>160.0438767041226</v>
      </c>
      <c r="EL51" s="158">
        <f t="shared" si="49"/>
        <v>38.657941232879857</v>
      </c>
      <c r="EN51" s="157">
        <v>63</v>
      </c>
      <c r="EO51" s="157" t="s">
        <v>154</v>
      </c>
      <c r="EP51" s="158">
        <v>3.5150000000000001</v>
      </c>
      <c r="EQ51" s="158">
        <v>326140</v>
      </c>
      <c r="ER51" s="158">
        <v>500</v>
      </c>
      <c r="ES51" s="158">
        <f t="shared" si="159"/>
        <v>54357753.799999997</v>
      </c>
      <c r="ET51" s="191">
        <v>0.79243040585186653</v>
      </c>
      <c r="EU51" s="158">
        <f t="shared" si="160"/>
        <v>43074736.904929839</v>
      </c>
      <c r="EV51" s="158">
        <f t="shared" si="161"/>
        <v>6.5177582806948706</v>
      </c>
      <c r="EW51" s="158">
        <f t="shared" si="53"/>
        <v>1.5743377489601138</v>
      </c>
      <c r="EY51" s="157">
        <v>63</v>
      </c>
      <c r="EZ51" s="157" t="s">
        <v>154</v>
      </c>
      <c r="FA51" s="158">
        <v>4.3600000000000003</v>
      </c>
      <c r="FB51" s="158">
        <v>810182</v>
      </c>
      <c r="FC51" s="158">
        <v>500</v>
      </c>
      <c r="FD51" s="158">
        <f t="shared" si="162"/>
        <v>135033033.94</v>
      </c>
      <c r="FE51" s="191">
        <v>0.79243040585186653</v>
      </c>
      <c r="FF51" s="158">
        <f t="shared" si="163"/>
        <v>107004281.88848306</v>
      </c>
      <c r="FG51" s="158">
        <f t="shared" si="164"/>
        <v>33.25610617922927</v>
      </c>
      <c r="FH51" s="158">
        <f t="shared" si="57"/>
        <v>8.0328758887027227</v>
      </c>
      <c r="FJ51" s="157">
        <v>63</v>
      </c>
      <c r="FK51" s="157" t="s">
        <v>154</v>
      </c>
      <c r="FL51" s="158">
        <v>3.94</v>
      </c>
      <c r="FM51" s="158">
        <v>132797</v>
      </c>
      <c r="FN51" s="158">
        <v>500</v>
      </c>
      <c r="FO51" s="158">
        <f t="shared" si="165"/>
        <v>22133275.989999998</v>
      </c>
      <c r="FP51" s="191">
        <v>0.79243040585186653</v>
      </c>
      <c r="FQ51" s="158">
        <f t="shared" si="166"/>
        <v>17539080.875587072</v>
      </c>
      <c r="FR51" s="158">
        <f t="shared" si="167"/>
        <v>5.4151651327794816</v>
      </c>
      <c r="FS51" s="158">
        <f t="shared" si="61"/>
        <v>1.3080109016375561</v>
      </c>
      <c r="FU51" s="157">
        <v>63</v>
      </c>
      <c r="FV51" s="157" t="s">
        <v>154</v>
      </c>
      <c r="FW51" s="158">
        <v>4.2619999999999996</v>
      </c>
      <c r="FX51" s="158">
        <v>24613</v>
      </c>
      <c r="FY51" s="158">
        <v>500</v>
      </c>
      <c r="FZ51" s="158">
        <f t="shared" si="168"/>
        <v>4102248.7099999995</v>
      </c>
      <c r="GA51" s="191">
        <v>0.79243040585186653</v>
      </c>
      <c r="GB51" s="158">
        <f t="shared" si="169"/>
        <v>3250746.6101705953</v>
      </c>
      <c r="GC51" s="158">
        <f t="shared" si="170"/>
        <v>2.0413107920793951</v>
      </c>
      <c r="GD51" s="158">
        <f t="shared" si="65"/>
        <v>0.49307023963270419</v>
      </c>
      <c r="GF51" s="157">
        <v>63</v>
      </c>
      <c r="GG51" s="157" t="s">
        <v>154</v>
      </c>
      <c r="GH51" s="158">
        <v>5.2450000000000001</v>
      </c>
      <c r="GI51" s="158">
        <v>64769</v>
      </c>
      <c r="GJ51" s="158">
        <v>500</v>
      </c>
      <c r="GK51" s="158">
        <f t="shared" si="171"/>
        <v>10795049.229999999</v>
      </c>
      <c r="GL51" s="191">
        <v>0.79243040585186653</v>
      </c>
      <c r="GM51" s="158">
        <f t="shared" si="172"/>
        <v>8554325.2425197773</v>
      </c>
      <c r="GN51" s="158">
        <f t="shared" si="173"/>
        <v>6.2851018057554011</v>
      </c>
      <c r="GO51" s="158">
        <f t="shared" si="69"/>
        <v>1.5181405327911599</v>
      </c>
      <c r="GQ51" s="157">
        <v>63</v>
      </c>
      <c r="GR51" s="157" t="s">
        <v>154</v>
      </c>
      <c r="GS51" s="158">
        <v>6.0919999999999996</v>
      </c>
      <c r="GT51" s="158">
        <v>155329</v>
      </c>
      <c r="GU51" s="158">
        <v>500</v>
      </c>
      <c r="GV51" s="158">
        <f t="shared" si="174"/>
        <v>25888684.43</v>
      </c>
      <c r="GW51" s="191">
        <v>0.79243040585186653</v>
      </c>
      <c r="GX51" s="158">
        <f t="shared" si="175"/>
        <v>20514980.709835798</v>
      </c>
      <c r="GY51" s="158">
        <f t="shared" si="176"/>
        <v>3.8145852677911658</v>
      </c>
      <c r="GZ51" s="158">
        <f t="shared" si="73"/>
        <v>0.92139740767902567</v>
      </c>
      <c r="HB51" s="157">
        <v>63</v>
      </c>
      <c r="HC51" s="157" t="s">
        <v>154</v>
      </c>
      <c r="HD51" s="158">
        <v>6.4649999999999999</v>
      </c>
      <c r="HE51" s="158">
        <v>173241</v>
      </c>
      <c r="HF51" s="158">
        <v>500</v>
      </c>
      <c r="HG51" s="158">
        <f t="shared" si="177"/>
        <v>28874077.469999999</v>
      </c>
      <c r="HH51" s="191">
        <v>0.79243040585186653</v>
      </c>
      <c r="HI51" s="158">
        <f t="shared" si="178"/>
        <v>22880696.928150333</v>
      </c>
      <c r="HJ51" s="158">
        <f t="shared" si="179"/>
        <v>3.3568752856338526</v>
      </c>
      <c r="HK51" s="158">
        <f t="shared" si="77"/>
        <v>0.81083944097436056</v>
      </c>
      <c r="HM51" s="157">
        <v>63</v>
      </c>
      <c r="HN51" s="157" t="s">
        <v>154</v>
      </c>
      <c r="HO51" s="158">
        <v>7.0759999999999996</v>
      </c>
      <c r="HP51" s="158">
        <v>293259</v>
      </c>
      <c r="HQ51" s="158">
        <v>500</v>
      </c>
      <c r="HR51" s="158">
        <f t="shared" si="180"/>
        <v>48877477.529999994</v>
      </c>
      <c r="HS51" s="191">
        <v>0.79243040585186653</v>
      </c>
      <c r="HT51" s="158">
        <f t="shared" si="181"/>
        <v>38731999.356113382</v>
      </c>
      <c r="HU51" s="158">
        <f t="shared" si="182"/>
        <v>5.5238213166871448</v>
      </c>
      <c r="HV51" s="158">
        <f t="shared" si="81"/>
        <v>1.3342563566877161</v>
      </c>
      <c r="HX51" s="157">
        <v>63</v>
      </c>
      <c r="HY51" s="157" t="s">
        <v>154</v>
      </c>
      <c r="HZ51" s="158">
        <v>9.3699999999999992</v>
      </c>
      <c r="IA51" s="158">
        <v>54012</v>
      </c>
      <c r="IB51" s="158">
        <v>500</v>
      </c>
      <c r="IC51" s="158">
        <f t="shared" si="183"/>
        <v>9002180.0399999991</v>
      </c>
      <c r="ID51" s="191">
        <v>0.79243040585186653</v>
      </c>
      <c r="IE51" s="158">
        <f t="shared" si="184"/>
        <v>7133601.1826487714</v>
      </c>
      <c r="IF51" s="158">
        <f t="shared" si="185"/>
        <v>1.8404064245613754</v>
      </c>
      <c r="IG51" s="158">
        <f t="shared" si="85"/>
        <v>0.4445426146283516</v>
      </c>
      <c r="II51" s="157">
        <v>63</v>
      </c>
      <c r="IJ51" s="157" t="s">
        <v>154</v>
      </c>
      <c r="IK51" s="158">
        <v>1.419</v>
      </c>
      <c r="IL51" s="158">
        <v>426992</v>
      </c>
      <c r="IM51" s="158">
        <v>500</v>
      </c>
      <c r="IN51" s="158">
        <f t="shared" si="186"/>
        <v>71166756.640000001</v>
      </c>
      <c r="IO51" s="191">
        <v>0.79243040585186653</v>
      </c>
      <c r="IP51" s="158">
        <f t="shared" si="187"/>
        <v>56394701.847396217</v>
      </c>
      <c r="IQ51" s="158">
        <f t="shared" si="188"/>
        <v>321.83842847850696</v>
      </c>
      <c r="IR51" s="158">
        <f t="shared" si="89"/>
        <v>77.738750840219083</v>
      </c>
      <c r="IT51" s="157">
        <v>63</v>
      </c>
      <c r="IU51" s="157" t="s">
        <v>154</v>
      </c>
      <c r="IV51" s="158">
        <v>1.8640000000000001</v>
      </c>
      <c r="IW51" s="158">
        <v>167650</v>
      </c>
      <c r="IX51" s="158">
        <v>500</v>
      </c>
      <c r="IY51" s="158">
        <f t="shared" si="189"/>
        <v>27942225.499999996</v>
      </c>
      <c r="IZ51" s="191">
        <v>0.79243040585186653</v>
      </c>
      <c r="JA51" s="158">
        <f t="shared" si="190"/>
        <v>22142269.093369372</v>
      </c>
      <c r="JB51" s="158">
        <f t="shared" si="191"/>
        <v>182.32298074416525</v>
      </c>
      <c r="JC51" s="158">
        <f t="shared" si="93"/>
        <v>44.039367329508515</v>
      </c>
      <c r="JE51" s="157">
        <v>63</v>
      </c>
      <c r="JF51" s="157" t="s">
        <v>154</v>
      </c>
      <c r="JG51" s="158">
        <v>1.9650000000000001</v>
      </c>
      <c r="JH51" s="192">
        <v>23955</v>
      </c>
      <c r="JI51" s="158">
        <v>500</v>
      </c>
      <c r="JJ51" s="158">
        <f t="shared" si="192"/>
        <v>3992579.8499999996</v>
      </c>
      <c r="JK51" s="191">
        <v>0.79243040585186653</v>
      </c>
      <c r="JL51" s="158">
        <f t="shared" si="193"/>
        <v>3163841.6709314841</v>
      </c>
      <c r="JM51" s="158">
        <f t="shared" si="194"/>
        <v>448.64777415204082</v>
      </c>
      <c r="JN51" s="158">
        <f t="shared" si="97"/>
        <v>108.36902757295672</v>
      </c>
      <c r="JP51" s="157">
        <v>63</v>
      </c>
      <c r="JQ51" s="157" t="s">
        <v>154</v>
      </c>
      <c r="JR51" s="158">
        <v>1.9179999999999999</v>
      </c>
      <c r="JS51" s="158">
        <v>1400796</v>
      </c>
      <c r="JT51" s="158">
        <v>500</v>
      </c>
      <c r="JU51" s="158">
        <f t="shared" si="195"/>
        <v>233470669.31999999</v>
      </c>
      <c r="JV51" s="191">
        <v>0.79243040585186653</v>
      </c>
      <c r="JW51" s="158">
        <f t="shared" si="196"/>
        <v>185009257.24375451</v>
      </c>
      <c r="JX51" s="158">
        <f t="shared" si="197"/>
        <v>1331.1622605152384</v>
      </c>
      <c r="JY51" s="158">
        <f t="shared" si="101"/>
        <v>321.53677790223151</v>
      </c>
      <c r="KA51" s="157">
        <v>63</v>
      </c>
      <c r="KB51" s="157" t="s">
        <v>154</v>
      </c>
      <c r="KC51" s="158">
        <v>2.1150000000000002</v>
      </c>
      <c r="KD51" s="158">
        <v>2819586</v>
      </c>
      <c r="KE51" s="158">
        <v>500</v>
      </c>
      <c r="KF51" s="158">
        <f t="shared" si="198"/>
        <v>469940398.61999995</v>
      </c>
      <c r="KG51" s="191">
        <v>0.79243040585186653</v>
      </c>
      <c r="KH51" s="158">
        <f t="shared" si="199"/>
        <v>372395060.80463451</v>
      </c>
      <c r="KI51" s="158">
        <f t="shared" si="200"/>
        <v>2035.8362267463692</v>
      </c>
      <c r="KJ51" s="158">
        <f t="shared" si="105"/>
        <v>491.74788085661095</v>
      </c>
      <c r="KL51" s="157">
        <v>63</v>
      </c>
      <c r="KM51" s="157" t="s">
        <v>154</v>
      </c>
      <c r="KN51" s="158">
        <v>2.319</v>
      </c>
      <c r="KO51" s="158">
        <v>739500</v>
      </c>
      <c r="KP51" s="158">
        <v>500</v>
      </c>
      <c r="KQ51" s="158">
        <f t="shared" si="201"/>
        <v>123252464.99999999</v>
      </c>
      <c r="KR51" s="191">
        <v>0.79243040585186653</v>
      </c>
      <c r="KS51" s="158">
        <f t="shared" si="202"/>
        <v>97669000.862192959</v>
      </c>
      <c r="KT51" s="158">
        <f t="shared" si="203"/>
        <v>590.33050180233647</v>
      </c>
      <c r="KU51" s="158">
        <f t="shared" si="109"/>
        <v>142.59190864790736</v>
      </c>
      <c r="KW51" s="157">
        <v>63</v>
      </c>
      <c r="KX51" s="157" t="s">
        <v>154</v>
      </c>
      <c r="KY51" s="158">
        <v>1.9810000000000001</v>
      </c>
      <c r="KZ51" s="158">
        <v>433590</v>
      </c>
      <c r="LA51" s="158">
        <v>500</v>
      </c>
      <c r="LB51" s="158">
        <f t="shared" si="204"/>
        <v>72266445.299999997</v>
      </c>
      <c r="LC51" s="191">
        <v>0.79243040585186653</v>
      </c>
      <c r="LD51" s="158">
        <f t="shared" si="205"/>
        <v>57266128.578550711</v>
      </c>
      <c r="LE51" s="158">
        <f t="shared" si="206"/>
        <v>164.10349099132347</v>
      </c>
      <c r="LF51" s="158">
        <f t="shared" si="113"/>
        <v>39.638524394039486</v>
      </c>
      <c r="LH51" s="157">
        <v>63</v>
      </c>
      <c r="LI51" s="157" t="s">
        <v>154</v>
      </c>
      <c r="LJ51" s="158">
        <v>2.3340000000000001</v>
      </c>
      <c r="LK51" s="158">
        <v>46709</v>
      </c>
      <c r="LL51" s="158">
        <v>500</v>
      </c>
      <c r="LM51" s="158">
        <f t="shared" si="207"/>
        <v>7784989.0299999993</v>
      </c>
      <c r="LN51" s="191">
        <v>0.79243040585186653</v>
      </c>
      <c r="LO51" s="158">
        <f t="shared" si="208"/>
        <v>6169062.0165952286</v>
      </c>
      <c r="LP51" s="158">
        <f t="shared" si="209"/>
        <v>92.016497122670955</v>
      </c>
      <c r="LQ51" s="158">
        <f t="shared" si="117"/>
        <v>22.226207034461584</v>
      </c>
      <c r="LS51" s="157">
        <v>63</v>
      </c>
      <c r="LT51" s="157" t="s">
        <v>154</v>
      </c>
      <c r="LU51" s="158">
        <v>1.861</v>
      </c>
      <c r="LV51" s="158">
        <v>644919</v>
      </c>
      <c r="LW51" s="158">
        <v>500</v>
      </c>
      <c r="LX51" s="158">
        <f t="shared" si="210"/>
        <v>107488649.72999999</v>
      </c>
      <c r="LY51" s="191">
        <v>0.79243040585186653</v>
      </c>
      <c r="LZ51" s="158">
        <f t="shared" si="211"/>
        <v>85177274.330013022</v>
      </c>
      <c r="MA51" s="158">
        <f t="shared" si="212"/>
        <v>74.250982392515922</v>
      </c>
      <c r="MB51" s="158">
        <f t="shared" si="121"/>
        <v>17.935019901573895</v>
      </c>
      <c r="MD51" s="28"/>
      <c r="ME51" s="28"/>
      <c r="MF51" s="28"/>
      <c r="MG51" s="28"/>
      <c r="MH51" s="28"/>
      <c r="MI51" s="28"/>
      <c r="MJ51" s="28"/>
      <c r="MK51" s="28"/>
    </row>
    <row r="52" spans="1:349" s="158" customFormat="1" x14ac:dyDescent="0.4">
      <c r="A52" s="158">
        <v>0.24420024420024422</v>
      </c>
      <c r="C52" s="2">
        <v>33</v>
      </c>
      <c r="D52" s="157" t="s">
        <v>237</v>
      </c>
      <c r="E52" s="190">
        <v>4.4450000000000003</v>
      </c>
      <c r="F52" s="158">
        <v>30955082</v>
      </c>
      <c r="G52" s="191">
        <f t="shared" si="0"/>
        <v>0.88775818314923405</v>
      </c>
      <c r="H52" s="158">
        <f t="shared" ref="H52:H64" si="213">F52*166.67</f>
        <v>5159283516.9399996</v>
      </c>
      <c r="K52" s="157">
        <v>66</v>
      </c>
      <c r="L52" s="157" t="s">
        <v>155</v>
      </c>
      <c r="M52" s="158">
        <v>1.986</v>
      </c>
      <c r="N52" s="158">
        <v>12391</v>
      </c>
      <c r="O52" s="158">
        <v>500</v>
      </c>
      <c r="P52" s="158">
        <f t="shared" ref="P52:P64" si="214">N52*166.67</f>
        <v>2065207.9699999997</v>
      </c>
      <c r="Q52" s="191">
        <v>0.86019719532292971</v>
      </c>
      <c r="R52" s="158">
        <f t="shared" ref="R52:R64" si="215">P52*Q52</f>
        <v>1776486.103552561</v>
      </c>
      <c r="S52" s="158">
        <f t="shared" ref="S52:S64" si="216">(R52*1)/N$13</f>
        <v>2.7938958497820003</v>
      </c>
      <c r="T52" s="158">
        <f t="shared" ref="T52:T64" si="217">$A52*S52</f>
        <v>0.6822700487868133</v>
      </c>
      <c r="W52" s="157">
        <v>66</v>
      </c>
      <c r="X52" s="157" t="s">
        <v>155</v>
      </c>
      <c r="Y52" s="158">
        <v>1.966</v>
      </c>
      <c r="Z52" s="158">
        <v>109919</v>
      </c>
      <c r="AA52" s="158">
        <v>500</v>
      </c>
      <c r="AB52" s="158">
        <f t="shared" ref="AB52:AB64" si="218">Z52*166.67</f>
        <v>18320199.73</v>
      </c>
      <c r="AC52" s="191">
        <v>0.86019719532292971</v>
      </c>
      <c r="AD52" s="158">
        <f t="shared" ref="AD52:AD64" si="219">AB52*AC52</f>
        <v>15758984.425501894</v>
      </c>
      <c r="AE52" s="158">
        <f t="shared" ref="AE52:AE64" si="220">(AD52*1)/Z$13</f>
        <v>36.736070515193404</v>
      </c>
      <c r="AF52" s="158">
        <f t="shared" ref="AF52:AF64" si="221">$A52*AE52</f>
        <v>8.9709573907676212</v>
      </c>
      <c r="AH52" s="157">
        <v>66</v>
      </c>
      <c r="AI52" s="157" t="s">
        <v>155</v>
      </c>
      <c r="AJ52" s="158">
        <v>2.048</v>
      </c>
      <c r="AK52" s="158">
        <v>100706</v>
      </c>
      <c r="AL52" s="158">
        <v>500</v>
      </c>
      <c r="AM52" s="158">
        <f t="shared" ref="AM52:AM64" si="222">AK52*166.67</f>
        <v>16784669.02</v>
      </c>
      <c r="AN52" s="191">
        <v>0.86019719532292971</v>
      </c>
      <c r="AO52" s="158">
        <f t="shared" ref="AO52:AO64" si="223">AM52*AN52</f>
        <v>14438125.215427667</v>
      </c>
      <c r="AP52" s="158">
        <f t="shared" ref="AP52:AP64" si="224">(AO52*1)/AK$13</f>
        <v>15.362649459926015</v>
      </c>
      <c r="AQ52" s="158">
        <f t="shared" ref="AQ52:AQ64" si="225">$A52*AP52</f>
        <v>3.7515627496766828</v>
      </c>
      <c r="AS52" s="157">
        <v>66</v>
      </c>
      <c r="AT52" s="157" t="s">
        <v>155</v>
      </c>
      <c r="AU52" s="158">
        <v>2.3460000000000001</v>
      </c>
      <c r="AV52" s="158">
        <v>107615</v>
      </c>
      <c r="AW52" s="158">
        <v>500</v>
      </c>
      <c r="AX52" s="158">
        <f t="shared" ref="AX52:AX64" si="226">AV52*166.67</f>
        <v>17936192.049999997</v>
      </c>
      <c r="AY52" s="191">
        <v>0.86019719532292971</v>
      </c>
      <c r="AZ52" s="158">
        <f t="shared" ref="AZ52:AZ64" si="227">AX52*AY52</f>
        <v>15428662.096183427</v>
      </c>
      <c r="BA52" s="158">
        <f t="shared" ref="BA52:BA64" si="228">(AZ52*1)/AV$13</f>
        <v>13.454010280333708</v>
      </c>
      <c r="BB52" s="158">
        <f t="shared" ref="BB52:BB64" si="229">$A52*BA52</f>
        <v>3.2854725959300879</v>
      </c>
      <c r="BD52" s="157">
        <v>66</v>
      </c>
      <c r="BE52" s="157" t="s">
        <v>155</v>
      </c>
      <c r="BF52" s="158">
        <v>2.1749999999999998</v>
      </c>
      <c r="BG52" s="158">
        <v>14188</v>
      </c>
      <c r="BH52" s="158">
        <v>500</v>
      </c>
      <c r="BI52" s="158">
        <f t="shared" ref="BI52:BI64" si="230">BG52*166.67</f>
        <v>2364713.96</v>
      </c>
      <c r="BJ52" s="191">
        <v>0.86019719532292971</v>
      </c>
      <c r="BK52" s="158">
        <f t="shared" ref="BK52:BK64" si="231">BI52*BJ52</f>
        <v>2034120.3161329785</v>
      </c>
      <c r="BL52" s="158">
        <f t="shared" ref="BL52:BL64" si="232">(BK52*1)/BG$13</f>
        <v>13.244522900684837</v>
      </c>
      <c r="BM52" s="158">
        <f t="shared" ref="BM52:BM64" si="233">$A52*BL52</f>
        <v>3.2343157266629641</v>
      </c>
      <c r="BO52" s="157">
        <v>66</v>
      </c>
      <c r="BP52" s="157" t="s">
        <v>155</v>
      </c>
      <c r="BQ52" s="158">
        <v>2.08</v>
      </c>
      <c r="BR52" s="158">
        <v>2539463</v>
      </c>
      <c r="BS52" s="158">
        <v>500</v>
      </c>
      <c r="BT52" s="158">
        <f t="shared" ref="BT52:BT64" si="234">BR52*166.67</f>
        <v>423252298.20999998</v>
      </c>
      <c r="BU52" s="191">
        <v>0.86019719532292971</v>
      </c>
      <c r="BV52" s="158">
        <f t="shared" ref="BV52:BV64" si="235">BT52*BU52</f>
        <v>364080439.83422625</v>
      </c>
      <c r="BW52" s="158">
        <f t="shared" ref="BW52:BW64" si="236">(BV52*1)/BR$13</f>
        <v>241.17037163444678</v>
      </c>
      <c r="BX52" s="158">
        <f t="shared" ref="BX52:BX64" si="237">$A52*BW52</f>
        <v>58.893863646995555</v>
      </c>
      <c r="BZ52" s="157">
        <v>66</v>
      </c>
      <c r="CA52" s="157" t="s">
        <v>155</v>
      </c>
      <c r="CB52" s="158">
        <v>2.1640000000000001</v>
      </c>
      <c r="CC52" s="158">
        <v>52284</v>
      </c>
      <c r="CD52" s="158">
        <v>500</v>
      </c>
      <c r="CE52" s="158">
        <f t="shared" ref="CE52:CE64" si="238">CC52*166.67</f>
        <v>8714174.2799999993</v>
      </c>
      <c r="CF52" s="191">
        <v>0.86019719532292971</v>
      </c>
      <c r="CG52" s="158">
        <f t="shared" ref="CG52:CG64" si="239">CE52*CF52</f>
        <v>7495908.2752112094</v>
      </c>
      <c r="CH52" s="158">
        <f t="shared" ref="CH52:CH64" si="240">(CG52*1)/CC$13</f>
        <v>9.3901210548872935</v>
      </c>
      <c r="CI52" s="158">
        <f t="shared" ref="CI52:CI64" si="241">$A52*CH52</f>
        <v>2.2930698546733321</v>
      </c>
      <c r="CK52" s="157">
        <v>66</v>
      </c>
      <c r="CL52" s="157" t="s">
        <v>155</v>
      </c>
      <c r="CM52" s="158">
        <v>2.214</v>
      </c>
      <c r="CN52" s="158">
        <v>11467579</v>
      </c>
      <c r="CO52" s="158">
        <v>500</v>
      </c>
      <c r="CP52" s="158">
        <f t="shared" ref="CP52:CP64" si="242">CN52*166.67</f>
        <v>1911301391.9299998</v>
      </c>
      <c r="CQ52" s="191">
        <v>0.86019719532292971</v>
      </c>
      <c r="CR52" s="158">
        <f t="shared" ref="CR52:CR64" si="243">CP52*CQ52</f>
        <v>1644096096.7549975</v>
      </c>
      <c r="CS52" s="158">
        <f t="shared" ref="CS52:CS64" si="244">(CR52*1)/CN$13</f>
        <v>696.54581628999927</v>
      </c>
      <c r="CT52" s="158">
        <f t="shared" ref="CT52:CT64" si="245">$A52*CS52</f>
        <v>170.09665843467627</v>
      </c>
      <c r="CV52" s="157">
        <v>66</v>
      </c>
      <c r="CW52" s="157" t="s">
        <v>155</v>
      </c>
      <c r="CX52" s="158">
        <v>2.2229999999999999</v>
      </c>
      <c r="CY52" s="158">
        <v>1322987</v>
      </c>
      <c r="CZ52" s="158">
        <v>500</v>
      </c>
      <c r="DA52" s="158">
        <f t="shared" ref="DA52:DA64" si="246">CY52*166.67</f>
        <v>220502243.28999999</v>
      </c>
      <c r="DB52" s="191">
        <v>0.86019719532292971</v>
      </c>
      <c r="DC52" s="158">
        <f t="shared" ref="DC52:DC64" si="247">DA52*DB52</f>
        <v>189675411.24047229</v>
      </c>
      <c r="DD52" s="158">
        <f t="shared" ref="DD52:DD64" si="248">(DC52*1)/CY$13</f>
        <v>41.375500639303226</v>
      </c>
      <c r="DE52" s="158">
        <f t="shared" ref="DE52:DE64" si="249">$A52*DD52</f>
        <v>10.103907360025209</v>
      </c>
      <c r="DG52" s="157">
        <v>66</v>
      </c>
      <c r="DH52" s="157" t="s">
        <v>155</v>
      </c>
      <c r="DI52" s="158">
        <v>2.3450000000000002</v>
      </c>
      <c r="DJ52" s="158">
        <v>81416</v>
      </c>
      <c r="DK52" s="158">
        <v>500</v>
      </c>
      <c r="DL52" s="158">
        <f t="shared" ref="DL52:DL64" si="250">DJ52*166.67</f>
        <v>13569604.719999999</v>
      </c>
      <c r="DM52" s="191">
        <v>0.86019719532292971</v>
      </c>
      <c r="DN52" s="158">
        <f t="shared" ref="DN52:DN64" si="251">DL52*DM52</f>
        <v>11672535.921784788</v>
      </c>
      <c r="DO52" s="158">
        <f t="shared" ref="DO52:DO64" si="252">(DN52*1)/DJ$13</f>
        <v>6.036231718074994</v>
      </c>
      <c r="DP52" s="158">
        <f t="shared" ref="DP52:DP64" si="253">$A52*DO52</f>
        <v>1.4740492596031733</v>
      </c>
      <c r="DR52" s="157">
        <v>66</v>
      </c>
      <c r="DS52" s="157" t="s">
        <v>155</v>
      </c>
      <c r="DT52" s="158">
        <v>3.589</v>
      </c>
      <c r="DU52" s="158">
        <v>318799</v>
      </c>
      <c r="DV52" s="158">
        <v>500</v>
      </c>
      <c r="DW52" s="158">
        <f t="shared" ref="DW52:DW64" si="254">DU52*166.67</f>
        <v>53134229.329999998</v>
      </c>
      <c r="DX52" s="191">
        <v>0.86019719532292971</v>
      </c>
      <c r="DY52" s="158">
        <f t="shared" ref="DY52:DY64" si="255">DW52*DX52</f>
        <v>45705915.045311347</v>
      </c>
      <c r="DZ52" s="158">
        <f t="shared" ref="DZ52:DZ64" si="256">(DY52*1)/DU$13</f>
        <v>14.883998010072052</v>
      </c>
      <c r="EA52" s="158">
        <f t="shared" ref="EA52:EA64" si="257">$A52*DZ52</f>
        <v>3.634675948735544</v>
      </c>
      <c r="EC52" s="157">
        <v>66</v>
      </c>
      <c r="ED52" s="157" t="s">
        <v>155</v>
      </c>
      <c r="EE52" s="158">
        <v>2.081</v>
      </c>
      <c r="EF52" s="158">
        <v>2563474</v>
      </c>
      <c r="EG52" s="158">
        <v>500</v>
      </c>
      <c r="EH52" s="158">
        <f t="shared" ref="EH52:EH64" si="258">EF52*166.67</f>
        <v>427254211.57999998</v>
      </c>
      <c r="EI52" s="191">
        <v>0.86019719532292971</v>
      </c>
      <c r="EJ52" s="158">
        <f t="shared" ref="EJ52:EJ64" si="259">EH52*EI52</f>
        <v>367522874.49102557</v>
      </c>
      <c r="EK52" s="158">
        <f t="shared" ref="EK52:EK64" si="260">(EJ52*1)/EF$13</f>
        <v>235.11404847975479</v>
      </c>
      <c r="EL52" s="158">
        <f t="shared" ref="EL52:EL64" si="261">$A52*EK52</f>
        <v>57.414908053664178</v>
      </c>
      <c r="EN52" s="157">
        <v>66</v>
      </c>
      <c r="EO52" s="157" t="s">
        <v>155</v>
      </c>
      <c r="EP52" s="158">
        <v>3.5179999999999998</v>
      </c>
      <c r="EQ52" s="158">
        <v>371721</v>
      </c>
      <c r="ER52" s="158">
        <v>500</v>
      </c>
      <c r="ES52" s="158">
        <f t="shared" ref="ES52:ES64" si="262">EQ52*166.67</f>
        <v>61954739.069999993</v>
      </c>
      <c r="ET52" s="191">
        <v>0.86019719532292971</v>
      </c>
      <c r="EU52" s="158">
        <f t="shared" ref="EU52:EU64" si="263">ES52*ET52</f>
        <v>53293292.784977928</v>
      </c>
      <c r="EV52" s="158">
        <f t="shared" ref="EV52:EV64" si="264">(EU52*1)/EQ$13</f>
        <v>8.0639564002776787</v>
      </c>
      <c r="EW52" s="158">
        <f t="shared" ref="EW52:EW64" si="265">$A52*EV52</f>
        <v>1.9692201221679315</v>
      </c>
      <c r="EY52" s="157">
        <v>66</v>
      </c>
      <c r="EZ52" s="157" t="s">
        <v>155</v>
      </c>
      <c r="FA52" s="158">
        <v>4.3339999999999996</v>
      </c>
      <c r="FB52" s="158">
        <v>769158</v>
      </c>
      <c r="FC52" s="158">
        <v>500</v>
      </c>
      <c r="FD52" s="158">
        <f t="shared" ref="FD52:FD64" si="266">FB52*166.67</f>
        <v>128195563.85999998</v>
      </c>
      <c r="FE52" s="191">
        <v>0.86019719532292971</v>
      </c>
      <c r="FF52" s="158">
        <f t="shared" ref="FF52:FF64" si="267">FD52*FE52</f>
        <v>110273464.48521352</v>
      </c>
      <c r="FG52" s="158">
        <f t="shared" ref="FG52:FG64" si="268">(FF52*1)/FB$13</f>
        <v>34.272142936239256</v>
      </c>
      <c r="FH52" s="158">
        <f t="shared" ref="FH52:FH64" si="269">$A52*FG52</f>
        <v>8.3692656742953009</v>
      </c>
      <c r="FJ52" s="157">
        <v>66</v>
      </c>
      <c r="FK52" s="157" t="s">
        <v>155</v>
      </c>
      <c r="FL52" s="158">
        <v>3.9220000000000002</v>
      </c>
      <c r="FM52" s="158">
        <v>125211</v>
      </c>
      <c r="FN52" s="158">
        <v>500</v>
      </c>
      <c r="FO52" s="158">
        <f t="shared" ref="FO52:FO64" si="270">FM52*166.67</f>
        <v>20868917.369999997</v>
      </c>
      <c r="FP52" s="191">
        <v>0.86019719532292971</v>
      </c>
      <c r="FQ52" s="158">
        <f t="shared" ref="FQ52:FQ64" si="271">FO52*FP52</f>
        <v>17951384.191099968</v>
      </c>
      <c r="FR52" s="158">
        <f t="shared" ref="FR52:FR64" si="272">(FQ52*1)/FM$13</f>
        <v>5.5424631681858028</v>
      </c>
      <c r="FS52" s="158">
        <f t="shared" ref="FS52:FS64" si="273">$A52*FR52</f>
        <v>1.3534708591418323</v>
      </c>
      <c r="FU52" s="157">
        <v>66</v>
      </c>
      <c r="FV52" s="157" t="s">
        <v>155</v>
      </c>
      <c r="FW52" s="158">
        <v>4.28</v>
      </c>
      <c r="FX52" s="158">
        <v>17614</v>
      </c>
      <c r="FY52" s="158">
        <v>500</v>
      </c>
      <c r="FZ52" s="158">
        <f t="shared" ref="FZ52:FZ64" si="274">FX52*166.67</f>
        <v>2935725.38</v>
      </c>
      <c r="GA52" s="191">
        <v>0.86019719532292971</v>
      </c>
      <c r="GB52" s="158">
        <f t="shared" ref="GB52:GB64" si="275">FZ52*GA52</f>
        <v>2525302.7381143421</v>
      </c>
      <c r="GC52" s="158">
        <f t="shared" ref="GC52:GC64" si="276">(GB52*1)/FX$13</f>
        <v>1.5857673177147229</v>
      </c>
      <c r="GD52" s="158">
        <f t="shared" ref="GD52:GD64" si="277">$A52*GC52</f>
        <v>0.38724476623070159</v>
      </c>
      <c r="GF52" s="157">
        <v>66</v>
      </c>
      <c r="GG52" s="157" t="s">
        <v>155</v>
      </c>
      <c r="GH52" s="158">
        <v>5.2460000000000004</v>
      </c>
      <c r="GI52" s="158">
        <v>46587</v>
      </c>
      <c r="GJ52" s="158">
        <v>500</v>
      </c>
      <c r="GK52" s="158">
        <f t="shared" ref="GK52:GK64" si="278">GI52*166.67</f>
        <v>7764655.2899999991</v>
      </c>
      <c r="GL52" s="191">
        <v>0.86019719532292971</v>
      </c>
      <c r="GM52" s="158">
        <f t="shared" ref="GM52:GM64" si="279">GK52*GL52</f>
        <v>6679134.7031073486</v>
      </c>
      <c r="GN52" s="158">
        <f t="shared" ref="GN52:GN64" si="280">(GM52*1)/GI$13</f>
        <v>4.9073469143684489</v>
      </c>
      <c r="GO52" s="158">
        <f t="shared" ref="GO52:GO64" si="281">$A52*GN52</f>
        <v>1.1983753148640901</v>
      </c>
      <c r="GQ52" s="157">
        <v>66</v>
      </c>
      <c r="GR52" s="157" t="s">
        <v>155</v>
      </c>
      <c r="GS52" s="158">
        <v>6.0979999999999999</v>
      </c>
      <c r="GT52" s="158">
        <v>143139</v>
      </c>
      <c r="GU52" s="158">
        <v>500</v>
      </c>
      <c r="GV52" s="158">
        <f t="shared" ref="GV52:GV64" si="282">GT52*166.67</f>
        <v>23856977.129999999</v>
      </c>
      <c r="GW52" s="191">
        <v>0.86019719532292971</v>
      </c>
      <c r="GX52" s="158">
        <f t="shared" ref="GX52:GX64" si="283">GV52*GW52</f>
        <v>20521704.816109277</v>
      </c>
      <c r="GY52" s="158">
        <f t="shared" ref="GY52:GY64" si="284">(GX52*1)/GT$13</f>
        <v>3.8158355578641943</v>
      </c>
      <c r="GZ52" s="158">
        <f t="shared" ref="GZ52:GZ64" si="285">$A52*GY52</f>
        <v>0.93182797505841142</v>
      </c>
      <c r="HB52" s="157">
        <v>66</v>
      </c>
      <c r="HC52" s="157" t="s">
        <v>155</v>
      </c>
      <c r="HD52" s="158">
        <v>6.468</v>
      </c>
      <c r="HE52" s="158">
        <v>175046</v>
      </c>
      <c r="HF52" s="158">
        <v>500</v>
      </c>
      <c r="HG52" s="158">
        <f t="shared" ref="HG52:HG64" si="286">HE52*166.67</f>
        <v>29174916.819999997</v>
      </c>
      <c r="HH52" s="191">
        <v>0.86019719532292971</v>
      </c>
      <c r="HI52" s="158">
        <f t="shared" ref="HI52:HI64" si="287">HG52*HH52</f>
        <v>25096181.622343764</v>
      </c>
      <c r="HJ52" s="158">
        <f t="shared" ref="HJ52:HJ64" si="288">(HI52*1)/HE$13</f>
        <v>3.6819137160187267</v>
      </c>
      <c r="HK52" s="158">
        <f t="shared" ref="HK52:HK64" si="289">$A52*HJ52</f>
        <v>0.89912422857600172</v>
      </c>
      <c r="HM52" s="157">
        <v>66</v>
      </c>
      <c r="HN52" s="157" t="s">
        <v>155</v>
      </c>
      <c r="HO52" s="158">
        <v>7.085</v>
      </c>
      <c r="HP52" s="158">
        <v>290103</v>
      </c>
      <c r="HQ52" s="158">
        <v>500</v>
      </c>
      <c r="HR52" s="158">
        <f t="shared" ref="HR52:HR64" si="290">HP52*166.67</f>
        <v>48351467.009999998</v>
      </c>
      <c r="HS52" s="191">
        <v>0.86019719532292971</v>
      </c>
      <c r="HT52" s="158">
        <f t="shared" ref="HT52:HT64" si="291">HR52*HS52</f>
        <v>41591796.311751157</v>
      </c>
      <c r="HU52" s="158">
        <f t="shared" ref="HU52:HU64" si="292">(HT52*1)/HP$13</f>
        <v>5.9316754850120645</v>
      </c>
      <c r="HV52" s="158">
        <f t="shared" ref="HV52:HV64" si="293">$A52*HU52</f>
        <v>1.4485166019565483</v>
      </c>
      <c r="HX52" s="157">
        <v>66</v>
      </c>
      <c r="HY52" s="157" t="s">
        <v>155</v>
      </c>
      <c r="HZ52" s="158">
        <v>9.3629999999999995</v>
      </c>
      <c r="IA52" s="158">
        <v>57085</v>
      </c>
      <c r="IB52" s="158">
        <v>500</v>
      </c>
      <c r="IC52" s="158">
        <f t="shared" ref="IC52:IC64" si="294">IA52*166.67</f>
        <v>9514356.9499999993</v>
      </c>
      <c r="ID52" s="191">
        <v>0.86019719532292971</v>
      </c>
      <c r="IE52" s="158">
        <f t="shared" ref="IE52:IE64" si="295">IC52*ID52</f>
        <v>8184223.1636912227</v>
      </c>
      <c r="IF52" s="158">
        <f t="shared" ref="IF52:IF64" si="296">(IE52*1)/IA$13</f>
        <v>2.111457664207208</v>
      </c>
      <c r="IG52" s="158">
        <f t="shared" ref="IG52:IG64" si="297">$A52*IF52</f>
        <v>0.51561847721787746</v>
      </c>
      <c r="II52" s="157">
        <v>66</v>
      </c>
      <c r="IJ52" s="157" t="s">
        <v>155</v>
      </c>
      <c r="IK52" s="158">
        <v>1.401</v>
      </c>
      <c r="IL52" s="158">
        <v>408482</v>
      </c>
      <c r="IM52" s="158">
        <v>500</v>
      </c>
      <c r="IN52" s="158">
        <f t="shared" ref="IN52:IN64" si="298">IL52*166.67</f>
        <v>68081694.939999998</v>
      </c>
      <c r="IO52" s="191">
        <v>0.86019719532292971</v>
      </c>
      <c r="IP52" s="158">
        <f t="shared" ref="IP52:IP64" si="299">IN52*IO52</f>
        <v>58563683.040219292</v>
      </c>
      <c r="IQ52" s="158">
        <f t="shared" ref="IQ52:IQ64" si="300">(IP52*10)/IL$13</f>
        <v>334.21656819075451</v>
      </c>
      <c r="IR52" s="158">
        <f t="shared" ref="IR52:IR64" si="301">$A52*IQ52</f>
        <v>81.615767567949831</v>
      </c>
      <c r="IT52" s="157">
        <v>66</v>
      </c>
      <c r="IU52" s="157" t="s">
        <v>155</v>
      </c>
      <c r="IV52" s="158">
        <v>1.8480000000000001</v>
      </c>
      <c r="IW52" s="158">
        <v>153791</v>
      </c>
      <c r="IX52" s="158">
        <v>500</v>
      </c>
      <c r="IY52" s="158">
        <f t="shared" ref="IY52:IY64" si="302">IW52*166.67</f>
        <v>25632345.969999999</v>
      </c>
      <c r="IZ52" s="191">
        <v>0.86019719532292971</v>
      </c>
      <c r="JA52" s="158">
        <f t="shared" ref="JA52:JA64" si="303">IY52*IZ52</f>
        <v>22048872.112941001</v>
      </c>
      <c r="JB52" s="158">
        <f t="shared" ref="JB52:JB64" si="304">(JA52*10)/IW$13</f>
        <v>181.5539350879861</v>
      </c>
      <c r="JC52" s="158">
        <f t="shared" ref="JC52:JC64" si="305">$A52*JB52</f>
        <v>44.335515284001495</v>
      </c>
      <c r="JE52" s="157">
        <v>66</v>
      </c>
      <c r="JF52" s="157" t="s">
        <v>155</v>
      </c>
      <c r="JG52" s="158">
        <v>1.9770000000000001</v>
      </c>
      <c r="JH52" s="192">
        <v>29316</v>
      </c>
      <c r="JI52" s="158">
        <v>500</v>
      </c>
      <c r="JJ52" s="158">
        <f t="shared" ref="JJ52:JJ64" si="306">JH52*166.67</f>
        <v>4886097.72</v>
      </c>
      <c r="JK52" s="191">
        <v>0.86019719532292971</v>
      </c>
      <c r="JL52" s="158">
        <f t="shared" ref="JL52:JL64" si="307">JJ52*JK52</f>
        <v>4203007.5548177613</v>
      </c>
      <c r="JM52" s="158">
        <f t="shared" ref="JM52:JM64" si="308">(JL52*10)/JH$13</f>
        <v>596.00643152855048</v>
      </c>
      <c r="JN52" s="158">
        <f t="shared" ref="JN52:JN64" si="309">$A52*JM52</f>
        <v>145.54491612418818</v>
      </c>
      <c r="JP52" s="157">
        <v>66</v>
      </c>
      <c r="JQ52" s="157" t="s">
        <v>155</v>
      </c>
      <c r="JR52" s="158">
        <v>1.929</v>
      </c>
      <c r="JS52" s="158">
        <v>791379</v>
      </c>
      <c r="JT52" s="158">
        <v>500</v>
      </c>
      <c r="JU52" s="158">
        <f t="shared" ref="JU52:JU64" si="310">JS52*166.67</f>
        <v>131899137.92999999</v>
      </c>
      <c r="JV52" s="191">
        <v>0.86019719532292971</v>
      </c>
      <c r="JW52" s="158">
        <f t="shared" ref="JW52:JW64" si="311">JU52*JV52</f>
        <v>113459268.51289825</v>
      </c>
      <c r="JX52" s="158">
        <f t="shared" ref="JX52:JX64" si="312">(JW52*10)/JS$13</f>
        <v>816.35210367363152</v>
      </c>
      <c r="JY52" s="158">
        <f t="shared" ref="JY52:JY64" si="313">$A52*JX52</f>
        <v>199.35338307048391</v>
      </c>
      <c r="KA52" s="157">
        <v>66</v>
      </c>
      <c r="KB52" s="157" t="s">
        <v>155</v>
      </c>
      <c r="KC52" s="158">
        <v>2.11</v>
      </c>
      <c r="KD52" s="158">
        <v>2527960</v>
      </c>
      <c r="KE52" s="158">
        <v>500</v>
      </c>
      <c r="KF52" s="158">
        <f t="shared" ref="KF52:KF64" si="314">KD52*166.67</f>
        <v>421335093.19999999</v>
      </c>
      <c r="KG52" s="191">
        <v>0.86019719532292971</v>
      </c>
      <c r="KH52" s="158">
        <f t="shared" ref="KH52:KH64" si="315">KF52*KG52</f>
        <v>362431265.46176517</v>
      </c>
      <c r="KI52" s="158">
        <f t="shared" ref="KI52:KI64" si="316">(KH52*10)/KD$13</f>
        <v>1981.365430406936</v>
      </c>
      <c r="KJ52" s="158">
        <f t="shared" ref="KJ52:KJ64" si="317">$A52*KI52</f>
        <v>483.84992195529577</v>
      </c>
      <c r="KL52" s="157">
        <v>66</v>
      </c>
      <c r="KM52" s="157" t="s">
        <v>155</v>
      </c>
      <c r="KN52" s="158">
        <v>2.3239999999999998</v>
      </c>
      <c r="KO52" s="158">
        <v>710948</v>
      </c>
      <c r="KP52" s="158">
        <v>500</v>
      </c>
      <c r="KQ52" s="158">
        <f t="shared" ref="KQ52:KQ64" si="318">KO52*166.67</f>
        <v>118493703.16</v>
      </c>
      <c r="KR52" s="191">
        <v>0.86019719532292971</v>
      </c>
      <c r="KS52" s="158">
        <f t="shared" ref="KS52:KS64" si="319">KQ52*KR52</f>
        <v>101927951.12165977</v>
      </c>
      <c r="KT52" s="158">
        <f t="shared" ref="KT52:KT64" si="320">(KS52*10)/KO$13</f>
        <v>616.07242832587747</v>
      </c>
      <c r="KU52" s="158">
        <f t="shared" ref="KU52:KU64" si="321">$A52*KT52</f>
        <v>150.44503744221674</v>
      </c>
      <c r="KW52" s="157">
        <v>66</v>
      </c>
      <c r="KX52" s="157" t="s">
        <v>155</v>
      </c>
      <c r="KY52" s="158">
        <v>1.984</v>
      </c>
      <c r="KZ52" s="158">
        <v>288982</v>
      </c>
      <c r="LA52" s="158">
        <v>500</v>
      </c>
      <c r="LB52" s="158">
        <f t="shared" ref="LB52:LB64" si="322">KZ52*166.67</f>
        <v>48164629.939999998</v>
      </c>
      <c r="LC52" s="191">
        <v>0.86019719532292971</v>
      </c>
      <c r="LD52" s="158">
        <f t="shared" ref="LD52:LD64" si="323">LB52*LC52</f>
        <v>41431079.588154808</v>
      </c>
      <c r="LE52" s="158">
        <f t="shared" ref="LE52:LE64" si="324">(LD52*1)/KZ$13</f>
        <v>118.72611200929268</v>
      </c>
      <c r="LF52" s="158">
        <f t="shared" ref="LF52:LF64" si="325">$A52*LE52</f>
        <v>28.99294554561482</v>
      </c>
      <c r="LH52" s="157">
        <v>66</v>
      </c>
      <c r="LI52" s="157" t="s">
        <v>155</v>
      </c>
      <c r="LJ52" s="158">
        <v>2.25</v>
      </c>
      <c r="LK52" s="158">
        <v>33281</v>
      </c>
      <c r="LL52" s="158">
        <v>500</v>
      </c>
      <c r="LM52" s="158">
        <f t="shared" ref="LM52:LM64" si="326">LK52*166.67</f>
        <v>5546944.2699999996</v>
      </c>
      <c r="LN52" s="191">
        <v>0.86019719532292971</v>
      </c>
      <c r="LO52" s="158">
        <f t="shared" ref="LO52:LO64" si="327">LM52*LN52</f>
        <v>4771465.903666595</v>
      </c>
      <c r="LP52" s="158">
        <f t="shared" ref="LP52:LP64" si="328">(LO52*10)/LK$13</f>
        <v>71.170232592016987</v>
      </c>
      <c r="LQ52" s="158">
        <f t="shared" ref="LQ52:LQ64" si="329">$A52*LP52</f>
        <v>17.37978817875873</v>
      </c>
      <c r="LS52" s="157">
        <v>66</v>
      </c>
      <c r="LT52" s="157" t="s">
        <v>155</v>
      </c>
      <c r="LU52" s="158">
        <v>1.8580000000000001</v>
      </c>
      <c r="LV52" s="158">
        <v>519105</v>
      </c>
      <c r="LW52" s="158">
        <v>500</v>
      </c>
      <c r="LX52" s="158">
        <f t="shared" ref="LX52:LX64" si="330">LV52*166.67</f>
        <v>86519230.349999994</v>
      </c>
      <c r="LY52" s="191">
        <v>0.86019719532292971</v>
      </c>
      <c r="LZ52" s="158">
        <f t="shared" ref="LZ52:LZ64" si="331">LX52*LY52</f>
        <v>74423599.288568497</v>
      </c>
      <c r="MA52" s="158">
        <f t="shared" ref="MA52:MA64" si="332">(LZ52*1)/LV$13</f>
        <v>64.876757372547345</v>
      </c>
      <c r="MB52" s="158">
        <f t="shared" ref="MB52:MB64" si="333">$A52*MA52</f>
        <v>15.842919993296057</v>
      </c>
      <c r="MD52" s="28"/>
      <c r="ME52" s="28"/>
      <c r="MF52" s="28"/>
      <c r="MG52" s="28"/>
      <c r="MH52" s="28"/>
      <c r="MI52" s="28"/>
      <c r="MJ52" s="28"/>
      <c r="MK52" s="28"/>
    </row>
    <row r="53" spans="1:349" s="158" customFormat="1" x14ac:dyDescent="0.4">
      <c r="A53" s="158">
        <v>0.24050024050024049</v>
      </c>
      <c r="C53" s="2">
        <v>34</v>
      </c>
      <c r="D53" s="157" t="s">
        <v>238</v>
      </c>
      <c r="E53" s="190">
        <v>4.4550000000000001</v>
      </c>
      <c r="F53" s="158">
        <v>30118462</v>
      </c>
      <c r="G53" s="191">
        <f t="shared" si="0"/>
        <v>0.91241801641649423</v>
      </c>
      <c r="H53" s="158">
        <f t="shared" si="213"/>
        <v>5019844061.54</v>
      </c>
      <c r="K53" s="157">
        <v>68</v>
      </c>
      <c r="L53" s="157" t="s">
        <v>156</v>
      </c>
      <c r="M53" s="158">
        <v>2.0209999999999999</v>
      </c>
      <c r="N53" s="158">
        <v>14909</v>
      </c>
      <c r="O53" s="158">
        <v>500</v>
      </c>
      <c r="P53" s="158">
        <f t="shared" si="214"/>
        <v>2484883.0299999998</v>
      </c>
      <c r="Q53" s="191">
        <v>0.88409144920452132</v>
      </c>
      <c r="R53" s="158">
        <f t="shared" si="215"/>
        <v>2196863.8390964218</v>
      </c>
      <c r="S53" s="158">
        <f t="shared" si="216"/>
        <v>3.4550277372355733</v>
      </c>
      <c r="T53" s="158">
        <f t="shared" si="217"/>
        <v>0.83093500174015711</v>
      </c>
      <c r="W53" s="157">
        <v>68</v>
      </c>
      <c r="X53" s="157" t="s">
        <v>156</v>
      </c>
      <c r="Y53" s="158">
        <v>1.972</v>
      </c>
      <c r="Z53" s="158">
        <v>109991</v>
      </c>
      <c r="AA53" s="158">
        <v>500</v>
      </c>
      <c r="AB53" s="158">
        <f t="shared" si="218"/>
        <v>18332199.969999999</v>
      </c>
      <c r="AC53" s="191">
        <v>0.88409144920452132</v>
      </c>
      <c r="AD53" s="158">
        <f t="shared" si="219"/>
        <v>16207341.238584381</v>
      </c>
      <c r="AE53" s="158">
        <f t="shared" si="220"/>
        <v>37.781243672082354</v>
      </c>
      <c r="AF53" s="158">
        <f t="shared" si="221"/>
        <v>9.0863981895339947</v>
      </c>
      <c r="AH53" s="157">
        <v>68</v>
      </c>
      <c r="AI53" s="157" t="s">
        <v>156</v>
      </c>
      <c r="AJ53" s="158">
        <v>2.036</v>
      </c>
      <c r="AK53" s="158">
        <v>37115</v>
      </c>
      <c r="AL53" s="158">
        <v>500</v>
      </c>
      <c r="AM53" s="158">
        <f t="shared" si="222"/>
        <v>6185957.0499999998</v>
      </c>
      <c r="AN53" s="191">
        <v>0.88409144920452132</v>
      </c>
      <c r="AO53" s="158">
        <f t="shared" si="223"/>
        <v>5468951.7330514258</v>
      </c>
      <c r="AP53" s="158">
        <f t="shared" si="224"/>
        <v>5.819148063513679</v>
      </c>
      <c r="AQ53" s="158">
        <f t="shared" si="225"/>
        <v>1.3995065087815486</v>
      </c>
      <c r="AS53" s="157">
        <v>68</v>
      </c>
      <c r="AT53" s="157" t="s">
        <v>156</v>
      </c>
      <c r="AU53" s="158">
        <v>2.3559999999999999</v>
      </c>
      <c r="AV53" s="158">
        <v>136515</v>
      </c>
      <c r="AW53" s="158">
        <v>500</v>
      </c>
      <c r="AX53" s="158">
        <f t="shared" si="226"/>
        <v>22752955.049999997</v>
      </c>
      <c r="AY53" s="191">
        <v>0.88409144920452132</v>
      </c>
      <c r="AZ53" s="158">
        <f t="shared" si="227"/>
        <v>20115693.003839828</v>
      </c>
      <c r="BA53" s="158">
        <f t="shared" si="228"/>
        <v>17.541167133127185</v>
      </c>
      <c r="BB53" s="158">
        <f t="shared" si="229"/>
        <v>4.218654914172002</v>
      </c>
      <c r="BD53" s="157">
        <v>68</v>
      </c>
      <c r="BE53" s="157" t="s">
        <v>156</v>
      </c>
      <c r="BF53" s="158">
        <v>2.1869999999999998</v>
      </c>
      <c r="BG53" s="158">
        <v>9005</v>
      </c>
      <c r="BH53" s="158">
        <v>500</v>
      </c>
      <c r="BI53" s="158">
        <f t="shared" si="230"/>
        <v>1500863.3499999999</v>
      </c>
      <c r="BJ53" s="191">
        <v>0.88409144920452132</v>
      </c>
      <c r="BK53" s="158">
        <f t="shared" si="231"/>
        <v>1326900.4541594526</v>
      </c>
      <c r="BL53" s="158">
        <f t="shared" si="232"/>
        <v>8.639687295122167</v>
      </c>
      <c r="BM53" s="158">
        <f t="shared" si="233"/>
        <v>2.0778468723237533</v>
      </c>
      <c r="BO53" s="157">
        <v>68</v>
      </c>
      <c r="BP53" s="157" t="s">
        <v>156</v>
      </c>
      <c r="BQ53" s="158">
        <v>2.0819999999999999</v>
      </c>
      <c r="BR53" s="158">
        <v>1632505</v>
      </c>
      <c r="BS53" s="158">
        <v>500</v>
      </c>
      <c r="BT53" s="158">
        <f t="shared" si="234"/>
        <v>272089608.34999996</v>
      </c>
      <c r="BU53" s="191">
        <v>0.88409144920452132</v>
      </c>
      <c r="BV53" s="158">
        <f t="shared" si="235"/>
        <v>240552096.1596421</v>
      </c>
      <c r="BW53" s="158">
        <f t="shared" si="236"/>
        <v>159.34401324795454</v>
      </c>
      <c r="BX53" s="158">
        <f t="shared" si="237"/>
        <v>38.322273508406575</v>
      </c>
      <c r="BZ53" s="157">
        <v>68</v>
      </c>
      <c r="CA53" s="157" t="s">
        <v>156</v>
      </c>
      <c r="CB53" s="158">
        <v>2.153</v>
      </c>
      <c r="CC53" s="158">
        <v>36903</v>
      </c>
      <c r="CD53" s="158">
        <v>500</v>
      </c>
      <c r="CE53" s="158">
        <f t="shared" si="238"/>
        <v>6150623.0099999998</v>
      </c>
      <c r="CF53" s="191">
        <v>0.88409144920452132</v>
      </c>
      <c r="CG53" s="158">
        <f t="shared" si="239"/>
        <v>5437713.2104215752</v>
      </c>
      <c r="CH53" s="158">
        <f t="shared" si="240"/>
        <v>6.8118209872545021</v>
      </c>
      <c r="CI53" s="158">
        <f t="shared" si="241"/>
        <v>1.6382445856792933</v>
      </c>
      <c r="CK53" s="157">
        <v>68</v>
      </c>
      <c r="CL53" s="157" t="s">
        <v>156</v>
      </c>
      <c r="CM53" s="158">
        <v>2.2170000000000001</v>
      </c>
      <c r="CN53" s="158">
        <v>8658373</v>
      </c>
      <c r="CO53" s="158">
        <v>500</v>
      </c>
      <c r="CP53" s="158">
        <f t="shared" si="242"/>
        <v>1443091027.9099998</v>
      </c>
      <c r="CQ53" s="191">
        <v>0.88409144920452132</v>
      </c>
      <c r="CR53" s="158">
        <f t="shared" si="243"/>
        <v>1275824438.1989942</v>
      </c>
      <c r="CS53" s="158">
        <f t="shared" si="244"/>
        <v>540.52203913265373</v>
      </c>
      <c r="CT53" s="158">
        <f t="shared" si="245"/>
        <v>129.99568040708363</v>
      </c>
      <c r="CV53" s="157">
        <v>68</v>
      </c>
      <c r="CW53" s="157" t="s">
        <v>156</v>
      </c>
      <c r="CX53" s="158">
        <v>2.222</v>
      </c>
      <c r="CY53" s="158">
        <v>755268</v>
      </c>
      <c r="CZ53" s="158">
        <v>500</v>
      </c>
      <c r="DA53" s="158">
        <f t="shared" si="246"/>
        <v>125880517.55999999</v>
      </c>
      <c r="DB53" s="191">
        <v>0.88409144920452132</v>
      </c>
      <c r="DC53" s="158">
        <f t="shared" si="247"/>
        <v>111289889.19623558</v>
      </c>
      <c r="DD53" s="158">
        <f t="shared" si="248"/>
        <v>24.276604181176545</v>
      </c>
      <c r="DE53" s="158">
        <f t="shared" si="249"/>
        <v>5.838529144102103</v>
      </c>
      <c r="DG53" s="157">
        <v>68</v>
      </c>
      <c r="DH53" s="157" t="s">
        <v>156</v>
      </c>
      <c r="DI53" s="158">
        <v>2.3330000000000002</v>
      </c>
      <c r="DJ53" s="158">
        <v>134984</v>
      </c>
      <c r="DK53" s="158">
        <v>500</v>
      </c>
      <c r="DL53" s="158">
        <f t="shared" si="250"/>
        <v>22497783.279999997</v>
      </c>
      <c r="DM53" s="191">
        <v>0.88409144920452132</v>
      </c>
      <c r="DN53" s="158">
        <f t="shared" si="251"/>
        <v>19890097.823904447</v>
      </c>
      <c r="DO53" s="158">
        <f t="shared" si="252"/>
        <v>10.285788809284597</v>
      </c>
      <c r="DP53" s="158">
        <f t="shared" si="253"/>
        <v>2.4737346823676276</v>
      </c>
      <c r="DR53" s="157">
        <v>68</v>
      </c>
      <c r="DS53" s="157" t="s">
        <v>156</v>
      </c>
      <c r="DT53" s="158">
        <v>3.5350000000000001</v>
      </c>
      <c r="DU53" s="158">
        <v>179703</v>
      </c>
      <c r="DV53" s="158">
        <v>500</v>
      </c>
      <c r="DW53" s="158">
        <f t="shared" si="254"/>
        <v>29951099.009999998</v>
      </c>
      <c r="DX53" s="191">
        <v>0.88409144920452132</v>
      </c>
      <c r="DY53" s="158">
        <f t="shared" si="255"/>
        <v>26479510.529019002</v>
      </c>
      <c r="DZ53" s="158">
        <f t="shared" si="256"/>
        <v>8.622975420815493</v>
      </c>
      <c r="EA53" s="158">
        <f t="shared" si="257"/>
        <v>2.0738276625337884</v>
      </c>
      <c r="EC53" s="157">
        <v>68</v>
      </c>
      <c r="ED53" s="157" t="s">
        <v>156</v>
      </c>
      <c r="EE53" s="158">
        <v>2.0840000000000001</v>
      </c>
      <c r="EF53" s="158">
        <v>1687974</v>
      </c>
      <c r="EG53" s="158">
        <v>500</v>
      </c>
      <c r="EH53" s="158">
        <f t="shared" si="258"/>
        <v>281334626.57999998</v>
      </c>
      <c r="EI53" s="191">
        <v>0.88409144920452132</v>
      </c>
      <c r="EJ53" s="158">
        <f t="shared" si="259"/>
        <v>248725537.72452503</v>
      </c>
      <c r="EK53" s="158">
        <f t="shared" si="260"/>
        <v>159.11626783966349</v>
      </c>
      <c r="EL53" s="158">
        <f t="shared" si="261"/>
        <v>38.267500682939755</v>
      </c>
      <c r="EN53" s="157">
        <v>68</v>
      </c>
      <c r="EO53" s="157" t="s">
        <v>156</v>
      </c>
      <c r="EP53" s="158">
        <v>3.4990000000000001</v>
      </c>
      <c r="EQ53" s="158">
        <v>220693</v>
      </c>
      <c r="ER53" s="158">
        <v>500</v>
      </c>
      <c r="ES53" s="158">
        <f t="shared" si="262"/>
        <v>36782902.309999995</v>
      </c>
      <c r="ET53" s="191">
        <v>0.88409144920452132</v>
      </c>
      <c r="EU53" s="158">
        <f t="shared" si="263"/>
        <v>32519449.409196232</v>
      </c>
      <c r="EV53" s="158">
        <f t="shared" si="264"/>
        <v>4.9206083635108362</v>
      </c>
      <c r="EW53" s="158">
        <f t="shared" si="265"/>
        <v>1.1834074948318509</v>
      </c>
      <c r="EY53" s="157">
        <v>68</v>
      </c>
      <c r="EZ53" s="157" t="s">
        <v>156</v>
      </c>
      <c r="FA53" s="158">
        <v>4.3520000000000003</v>
      </c>
      <c r="FB53" s="158">
        <v>1700123</v>
      </c>
      <c r="FC53" s="158">
        <v>500</v>
      </c>
      <c r="FD53" s="158">
        <f t="shared" si="266"/>
        <v>283359500.40999997</v>
      </c>
      <c r="FE53" s="191">
        <v>0.88409144920452132</v>
      </c>
      <c r="FF53" s="158">
        <f t="shared" si="267"/>
        <v>250515711.36334601</v>
      </c>
      <c r="FG53" s="158">
        <f t="shared" si="268"/>
        <v>77.858352484876377</v>
      </c>
      <c r="FH53" s="158">
        <f t="shared" si="269"/>
        <v>18.724952497565265</v>
      </c>
      <c r="FJ53" s="157">
        <v>68</v>
      </c>
      <c r="FK53" s="157" t="s">
        <v>156</v>
      </c>
      <c r="FL53" s="158">
        <v>3.9380000000000002</v>
      </c>
      <c r="FM53" s="158">
        <v>121297</v>
      </c>
      <c r="FN53" s="158">
        <v>500</v>
      </c>
      <c r="FO53" s="158">
        <f t="shared" si="270"/>
        <v>20216570.989999998</v>
      </c>
      <c r="FP53" s="191">
        <v>0.88409144920452132</v>
      </c>
      <c r="FQ53" s="158">
        <f t="shared" si="271"/>
        <v>17873297.544495184</v>
      </c>
      <c r="FR53" s="158">
        <f t="shared" si="272"/>
        <v>5.5183540321923381</v>
      </c>
      <c r="FS53" s="158">
        <f t="shared" si="273"/>
        <v>1.3271654719077293</v>
      </c>
      <c r="FU53" s="157">
        <v>68</v>
      </c>
      <c r="FV53" s="157" t="s">
        <v>156</v>
      </c>
      <c r="FW53" s="158">
        <v>4.2910000000000004</v>
      </c>
      <c r="FX53" s="158">
        <v>25924</v>
      </c>
      <c r="FY53" s="158">
        <v>500</v>
      </c>
      <c r="FZ53" s="158">
        <f t="shared" si="274"/>
        <v>4320753.08</v>
      </c>
      <c r="GA53" s="191">
        <v>0.88409144920452132</v>
      </c>
      <c r="GB53" s="158">
        <f t="shared" si="275"/>
        <v>3819940.8521520989</v>
      </c>
      <c r="GC53" s="158">
        <f t="shared" si="276"/>
        <v>2.3987370969507302</v>
      </c>
      <c r="GD53" s="158">
        <f t="shared" si="277"/>
        <v>0.57689684871349933</v>
      </c>
      <c r="GF53" s="157">
        <v>68</v>
      </c>
      <c r="GG53" s="157" t="s">
        <v>156</v>
      </c>
      <c r="GH53" s="158">
        <v>5.2430000000000003</v>
      </c>
      <c r="GI53" s="158">
        <v>27322</v>
      </c>
      <c r="GJ53" s="158">
        <v>500</v>
      </c>
      <c r="GK53" s="158">
        <f t="shared" si="278"/>
        <v>4553757.7399999993</v>
      </c>
      <c r="GL53" s="191">
        <v>0.88409144920452132</v>
      </c>
      <c r="GM53" s="158">
        <f t="shared" si="279"/>
        <v>4025938.2796829049</v>
      </c>
      <c r="GN53" s="158">
        <f t="shared" si="280"/>
        <v>2.957969358672806</v>
      </c>
      <c r="GO53" s="158">
        <f t="shared" si="281"/>
        <v>0.71139234215315195</v>
      </c>
      <c r="GQ53" s="157">
        <v>68</v>
      </c>
      <c r="GR53" s="157" t="s">
        <v>156</v>
      </c>
      <c r="GS53" s="158">
        <v>6.0860000000000003</v>
      </c>
      <c r="GT53" s="158">
        <v>127782</v>
      </c>
      <c r="GU53" s="158">
        <v>500</v>
      </c>
      <c r="GV53" s="158">
        <f t="shared" si="282"/>
        <v>21297425.939999998</v>
      </c>
      <c r="GW53" s="191">
        <v>0.88409144920452132</v>
      </c>
      <c r="GX53" s="158">
        <f t="shared" si="283"/>
        <v>18828872.163620561</v>
      </c>
      <c r="GY53" s="158">
        <f t="shared" si="284"/>
        <v>3.501067799202676</v>
      </c>
      <c r="GZ53" s="158">
        <f t="shared" si="285"/>
        <v>0.84200764771589121</v>
      </c>
      <c r="HB53" s="157">
        <v>68</v>
      </c>
      <c r="HC53" s="157" t="s">
        <v>156</v>
      </c>
      <c r="HD53" s="158">
        <v>6.4710000000000001</v>
      </c>
      <c r="HE53" s="158">
        <v>136740</v>
      </c>
      <c r="HF53" s="158">
        <v>500</v>
      </c>
      <c r="HG53" s="158">
        <f t="shared" si="286"/>
        <v>22790455.799999997</v>
      </c>
      <c r="HH53" s="191">
        <v>0.88409144920452132</v>
      </c>
      <c r="HI53" s="158">
        <f t="shared" si="287"/>
        <v>20148847.096253585</v>
      </c>
      <c r="HJ53" s="158">
        <f t="shared" si="288"/>
        <v>2.9560798372454484</v>
      </c>
      <c r="HK53" s="158">
        <f t="shared" si="289"/>
        <v>0.71093791179544208</v>
      </c>
      <c r="HM53" s="157">
        <v>68</v>
      </c>
      <c r="HN53" s="157" t="s">
        <v>156</v>
      </c>
      <c r="HO53" s="158">
        <v>7.0830000000000002</v>
      </c>
      <c r="HP53" s="158">
        <v>147252</v>
      </c>
      <c r="HQ53" s="158">
        <v>500</v>
      </c>
      <c r="HR53" s="158">
        <f t="shared" si="290"/>
        <v>24542490.84</v>
      </c>
      <c r="HS53" s="191">
        <v>0.88409144920452132</v>
      </c>
      <c r="HT53" s="158">
        <f t="shared" si="291"/>
        <v>21697806.293824289</v>
      </c>
      <c r="HU53" s="158">
        <f t="shared" si="292"/>
        <v>3.094464704215107</v>
      </c>
      <c r="HV53" s="158">
        <f t="shared" si="293"/>
        <v>0.74421950558323879</v>
      </c>
      <c r="HX53" s="157">
        <v>68</v>
      </c>
      <c r="HY53" s="157" t="s">
        <v>156</v>
      </c>
      <c r="HZ53" s="158">
        <v>9.3559999999999999</v>
      </c>
      <c r="IA53" s="158">
        <v>39895</v>
      </c>
      <c r="IB53" s="158">
        <v>500</v>
      </c>
      <c r="IC53" s="158">
        <f t="shared" si="294"/>
        <v>6649299.6499999994</v>
      </c>
      <c r="ID53" s="191">
        <v>0.88409144920452132</v>
      </c>
      <c r="IE53" s="158">
        <f t="shared" si="295"/>
        <v>5878588.963763616</v>
      </c>
      <c r="IF53" s="158">
        <f t="shared" si="296"/>
        <v>1.5166242994606218</v>
      </c>
      <c r="IG53" s="158">
        <f t="shared" si="297"/>
        <v>0.36474850876878828</v>
      </c>
      <c r="II53" s="157">
        <v>68</v>
      </c>
      <c r="IJ53" s="157" t="s">
        <v>156</v>
      </c>
      <c r="IK53" s="158">
        <v>1.4059999999999999</v>
      </c>
      <c r="IL53" s="158">
        <v>433695</v>
      </c>
      <c r="IM53" s="158">
        <v>500</v>
      </c>
      <c r="IN53" s="158">
        <f t="shared" si="298"/>
        <v>72283945.649999991</v>
      </c>
      <c r="IO53" s="191">
        <v>0.88409144920452132</v>
      </c>
      <c r="IP53" s="158">
        <f t="shared" si="299"/>
        <v>63905618.263929345</v>
      </c>
      <c r="IQ53" s="158">
        <f t="shared" si="300"/>
        <v>364.70241138370335</v>
      </c>
      <c r="IR53" s="158">
        <f t="shared" si="301"/>
        <v>87.711017648798304</v>
      </c>
      <c r="IT53" s="157">
        <v>68</v>
      </c>
      <c r="IU53" s="157" t="s">
        <v>156</v>
      </c>
      <c r="IV53" s="158">
        <v>1.861</v>
      </c>
      <c r="IW53" s="158">
        <v>176306</v>
      </c>
      <c r="IX53" s="158">
        <v>500</v>
      </c>
      <c r="IY53" s="158">
        <f t="shared" si="302"/>
        <v>29384921.02</v>
      </c>
      <c r="IZ53" s="191">
        <v>0.88409144920452132</v>
      </c>
      <c r="JA53" s="158">
        <f t="shared" si="303"/>
        <v>25978957.409332201</v>
      </c>
      <c r="JB53" s="158">
        <f t="shared" si="304"/>
        <v>213.91488521443154</v>
      </c>
      <c r="JC53" s="158">
        <f t="shared" si="305"/>
        <v>51.446581340652124</v>
      </c>
      <c r="JE53" s="157">
        <v>68</v>
      </c>
      <c r="JF53" s="157" t="s">
        <v>156</v>
      </c>
      <c r="JG53" s="158">
        <v>1.9510000000000001</v>
      </c>
      <c r="JH53" s="192">
        <v>9526</v>
      </c>
      <c r="JI53" s="158">
        <v>500</v>
      </c>
      <c r="JJ53" s="158">
        <f t="shared" si="306"/>
        <v>1587698.42</v>
      </c>
      <c r="JK53" s="191">
        <v>0.88409144920452132</v>
      </c>
      <c r="JL53" s="158">
        <f t="shared" si="307"/>
        <v>1403670.5970375286</v>
      </c>
      <c r="JM53" s="158">
        <f t="shared" si="308"/>
        <v>199.04715674920109</v>
      </c>
      <c r="JN53" s="158">
        <f t="shared" si="309"/>
        <v>47.870889069071929</v>
      </c>
      <c r="JP53" s="157">
        <v>68</v>
      </c>
      <c r="JQ53" s="157" t="s">
        <v>156</v>
      </c>
      <c r="JR53" s="158">
        <v>1.921</v>
      </c>
      <c r="JS53" s="158">
        <v>919898</v>
      </c>
      <c r="JT53" s="158">
        <v>500</v>
      </c>
      <c r="JU53" s="158">
        <f t="shared" si="310"/>
        <v>153319399.66</v>
      </c>
      <c r="JV53" s="191">
        <v>0.88409144920452132</v>
      </c>
      <c r="JW53" s="158">
        <f t="shared" si="311"/>
        <v>135548370.23657659</v>
      </c>
      <c r="JX53" s="158">
        <f t="shared" si="312"/>
        <v>975.28565662823814</v>
      </c>
      <c r="JY53" s="158">
        <f t="shared" si="313"/>
        <v>234.55643497552623</v>
      </c>
      <c r="KA53" s="157">
        <v>68</v>
      </c>
      <c r="KB53" s="157" t="s">
        <v>156</v>
      </c>
      <c r="KC53" s="158">
        <v>2.1</v>
      </c>
      <c r="KD53" s="158">
        <v>2509412</v>
      </c>
      <c r="KE53" s="158">
        <v>500</v>
      </c>
      <c r="KF53" s="158">
        <f t="shared" si="314"/>
        <v>418243698.03999996</v>
      </c>
      <c r="KG53" s="191">
        <v>0.88409144920452132</v>
      </c>
      <c r="KH53" s="158">
        <f t="shared" si="315"/>
        <v>369765677.1208418</v>
      </c>
      <c r="KI53" s="158">
        <f t="shared" si="316"/>
        <v>2021.461722031095</v>
      </c>
      <c r="KJ53" s="158">
        <f t="shared" si="317"/>
        <v>486.16203031050861</v>
      </c>
      <c r="KL53" s="157">
        <v>68</v>
      </c>
      <c r="KM53" s="157" t="s">
        <v>156</v>
      </c>
      <c r="KN53" s="158">
        <v>2.3210000000000002</v>
      </c>
      <c r="KO53" s="158">
        <v>497342</v>
      </c>
      <c r="KP53" s="158">
        <v>500</v>
      </c>
      <c r="KQ53" s="158">
        <f t="shared" si="318"/>
        <v>82891991.140000001</v>
      </c>
      <c r="KR53" s="191">
        <v>0.88409144920452132</v>
      </c>
      <c r="KS53" s="158">
        <f t="shared" si="319"/>
        <v>73284100.574410945</v>
      </c>
      <c r="KT53" s="158">
        <f t="shared" si="320"/>
        <v>442.94340562842063</v>
      </c>
      <c r="KU53" s="158">
        <f t="shared" si="321"/>
        <v>106.52799558163073</v>
      </c>
      <c r="KW53" s="157">
        <v>68</v>
      </c>
      <c r="KX53" s="157" t="s">
        <v>156</v>
      </c>
      <c r="KY53" s="158">
        <v>1.974</v>
      </c>
      <c r="KZ53" s="158">
        <v>281925</v>
      </c>
      <c r="LA53" s="158">
        <v>500</v>
      </c>
      <c r="LB53" s="158">
        <f t="shared" si="322"/>
        <v>46988439.75</v>
      </c>
      <c r="LC53" s="191">
        <v>0.88409144920452132</v>
      </c>
      <c r="LD53" s="158">
        <f t="shared" si="323"/>
        <v>41542077.794436835</v>
      </c>
      <c r="LE53" s="158">
        <f t="shared" si="324"/>
        <v>119.04419171184618</v>
      </c>
      <c r="LF53" s="158">
        <f t="shared" si="325"/>
        <v>28.630156736855742</v>
      </c>
      <c r="LH53" s="157">
        <v>68</v>
      </c>
      <c r="LI53" s="157" t="s">
        <v>156</v>
      </c>
      <c r="LJ53" s="158">
        <v>2.367</v>
      </c>
      <c r="LK53" s="158">
        <v>53940</v>
      </c>
      <c r="LL53" s="158">
        <v>500</v>
      </c>
      <c r="LM53" s="158">
        <f t="shared" si="326"/>
        <v>8990179.7999999989</v>
      </c>
      <c r="LN53" s="191">
        <v>0.88409144920452132</v>
      </c>
      <c r="LO53" s="158">
        <f t="shared" si="327"/>
        <v>7948141.0879912125</v>
      </c>
      <c r="LP53" s="158">
        <f t="shared" si="328"/>
        <v>118.55288528244876</v>
      </c>
      <c r="LQ53" s="158">
        <f t="shared" si="329"/>
        <v>28.511997422426347</v>
      </c>
      <c r="LS53" s="157">
        <v>68</v>
      </c>
      <c r="LT53" s="157" t="s">
        <v>156</v>
      </c>
      <c r="LU53" s="158">
        <v>1.86</v>
      </c>
      <c r="LV53" s="158">
        <v>440899</v>
      </c>
      <c r="LW53" s="158">
        <v>500</v>
      </c>
      <c r="LX53" s="158">
        <f t="shared" si="330"/>
        <v>73484636.329999998</v>
      </c>
      <c r="LY53" s="191">
        <v>0.88409144920452132</v>
      </c>
      <c r="LZ53" s="158">
        <f t="shared" si="331"/>
        <v>64967138.627256915</v>
      </c>
      <c r="MA53" s="158">
        <f t="shared" si="332"/>
        <v>56.633343861355009</v>
      </c>
      <c r="MB53" s="158">
        <f t="shared" si="333"/>
        <v>13.620332818988699</v>
      </c>
      <c r="MD53" s="28"/>
      <c r="ME53" s="28"/>
      <c r="MF53" s="28"/>
      <c r="MG53" s="28"/>
      <c r="MH53" s="28"/>
      <c r="MI53" s="28"/>
      <c r="MJ53" s="28"/>
      <c r="MK53" s="28"/>
    </row>
    <row r="54" spans="1:349" s="158" customFormat="1" x14ac:dyDescent="0.4">
      <c r="A54" s="158">
        <v>0.25839793281653745</v>
      </c>
      <c r="C54" s="2">
        <v>35</v>
      </c>
      <c r="D54" s="157" t="s">
        <v>239</v>
      </c>
      <c r="E54" s="190">
        <v>4.4569999999999999</v>
      </c>
      <c r="F54" s="158">
        <v>23612663</v>
      </c>
      <c r="G54" s="191">
        <f t="shared" si="0"/>
        <v>1.1638089001463137</v>
      </c>
      <c r="H54" s="158">
        <f t="shared" si="213"/>
        <v>3935522542.2099996</v>
      </c>
      <c r="K54" s="157">
        <v>69</v>
      </c>
      <c r="L54" s="157" t="s">
        <v>157</v>
      </c>
      <c r="M54" s="158">
        <v>2.0070000000000001</v>
      </c>
      <c r="N54" s="158">
        <v>13793</v>
      </c>
      <c r="O54" s="158">
        <v>500</v>
      </c>
      <c r="P54" s="158">
        <f t="shared" si="214"/>
        <v>2298879.31</v>
      </c>
      <c r="Q54" s="191">
        <v>1.1276777514417287</v>
      </c>
      <c r="R54" s="158">
        <f t="shared" si="215"/>
        <v>2592395.0511367125</v>
      </c>
      <c r="S54" s="158">
        <f t="shared" si="216"/>
        <v>4.0770832712297445</v>
      </c>
      <c r="T54" s="158">
        <f t="shared" si="217"/>
        <v>1.0535098892066521</v>
      </c>
      <c r="W54" s="157">
        <v>69</v>
      </c>
      <c r="X54" s="157" t="s">
        <v>157</v>
      </c>
      <c r="Y54" s="158">
        <v>1.986</v>
      </c>
      <c r="Z54" s="158">
        <v>93570</v>
      </c>
      <c r="AA54" s="158">
        <v>500</v>
      </c>
      <c r="AB54" s="158">
        <f t="shared" si="218"/>
        <v>15595311.899999999</v>
      </c>
      <c r="AC54" s="191">
        <v>1.1276777514417287</v>
      </c>
      <c r="AD54" s="158">
        <f t="shared" si="219"/>
        <v>17586486.256424431</v>
      </c>
      <c r="AE54" s="158">
        <f t="shared" si="220"/>
        <v>40.996195045729401</v>
      </c>
      <c r="AF54" s="158">
        <f t="shared" si="221"/>
        <v>10.593332053160051</v>
      </c>
      <c r="AH54" s="157">
        <v>69</v>
      </c>
      <c r="AI54" s="157" t="s">
        <v>157</v>
      </c>
      <c r="AJ54" s="158">
        <v>2.0350000000000001</v>
      </c>
      <c r="AK54" s="158">
        <v>40168</v>
      </c>
      <c r="AL54" s="158">
        <v>500</v>
      </c>
      <c r="AM54" s="158">
        <f t="shared" si="222"/>
        <v>6694800.5599999996</v>
      </c>
      <c r="AN54" s="191">
        <v>1.1276777514417287</v>
      </c>
      <c r="AO54" s="158">
        <f t="shared" si="223"/>
        <v>7549577.6418516254</v>
      </c>
      <c r="AP54" s="158">
        <f t="shared" si="224"/>
        <v>8.0330038112102589</v>
      </c>
      <c r="AQ54" s="158">
        <f t="shared" si="225"/>
        <v>2.0757115791240976</v>
      </c>
      <c r="AS54" s="157">
        <v>69</v>
      </c>
      <c r="AT54" s="157" t="s">
        <v>157</v>
      </c>
      <c r="AU54" s="158">
        <v>2.3530000000000002</v>
      </c>
      <c r="AV54" s="158">
        <v>152742</v>
      </c>
      <c r="AW54" s="158">
        <v>500</v>
      </c>
      <c r="AX54" s="158">
        <f t="shared" si="226"/>
        <v>25457509.139999997</v>
      </c>
      <c r="AY54" s="191">
        <v>1.1276777514417287</v>
      </c>
      <c r="AZ54" s="158">
        <f t="shared" si="227"/>
        <v>28707866.664302453</v>
      </c>
      <c r="BA54" s="158">
        <f t="shared" si="228"/>
        <v>25.033663374059984</v>
      </c>
      <c r="BB54" s="158">
        <f t="shared" si="229"/>
        <v>6.4686468666821657</v>
      </c>
      <c r="BD54" s="157">
        <v>69</v>
      </c>
      <c r="BE54" s="157" t="s">
        <v>157</v>
      </c>
      <c r="BF54" s="158">
        <v>2.1469999999999998</v>
      </c>
      <c r="BG54" s="158">
        <v>6192</v>
      </c>
      <c r="BH54" s="158">
        <v>500</v>
      </c>
      <c r="BI54" s="158">
        <f t="shared" si="230"/>
        <v>1032020.6399999999</v>
      </c>
      <c r="BJ54" s="191">
        <v>1.1276777514417287</v>
      </c>
      <c r="BK54" s="158">
        <f t="shared" si="231"/>
        <v>1163786.7147566536</v>
      </c>
      <c r="BL54" s="158">
        <f t="shared" si="232"/>
        <v>7.5776244270595097</v>
      </c>
      <c r="BM54" s="158">
        <f t="shared" si="233"/>
        <v>1.9580424876122762</v>
      </c>
      <c r="BO54" s="157">
        <v>69</v>
      </c>
      <c r="BP54" s="157" t="s">
        <v>157</v>
      </c>
      <c r="BQ54" s="158">
        <v>2.0779999999999998</v>
      </c>
      <c r="BR54" s="158">
        <v>1366554</v>
      </c>
      <c r="BS54" s="158">
        <v>500</v>
      </c>
      <c r="BT54" s="158">
        <f t="shared" si="234"/>
        <v>227763555.17999998</v>
      </c>
      <c r="BU54" s="191">
        <v>1.1276777514417287</v>
      </c>
      <c r="BV54" s="158">
        <f t="shared" si="235"/>
        <v>256843893.76575646</v>
      </c>
      <c r="BW54" s="158">
        <f t="shared" si="236"/>
        <v>170.13585607545934</v>
      </c>
      <c r="BX54" s="158">
        <f t="shared" si="237"/>
        <v>43.96275350787063</v>
      </c>
      <c r="BZ54" s="157">
        <v>69</v>
      </c>
      <c r="CA54" s="157" t="s">
        <v>157</v>
      </c>
      <c r="CB54" s="158">
        <v>2.1659999999999999</v>
      </c>
      <c r="CC54" s="158">
        <v>35928</v>
      </c>
      <c r="CD54" s="158">
        <v>500</v>
      </c>
      <c r="CE54" s="158">
        <f t="shared" si="238"/>
        <v>5988119.7599999998</v>
      </c>
      <c r="CF54" s="191">
        <v>1.1276777514417287</v>
      </c>
      <c r="CG54" s="158">
        <f t="shared" si="239"/>
        <v>6752669.4263205836</v>
      </c>
      <c r="CH54" s="158">
        <f t="shared" si="240"/>
        <v>8.4590660702821872</v>
      </c>
      <c r="CI54" s="158">
        <f t="shared" si="241"/>
        <v>2.1858051861194281</v>
      </c>
      <c r="CK54" s="157">
        <v>69</v>
      </c>
      <c r="CL54" s="157" t="s">
        <v>157</v>
      </c>
      <c r="CM54" s="158">
        <v>2.2160000000000002</v>
      </c>
      <c r="CN54" s="158">
        <v>13184733</v>
      </c>
      <c r="CO54" s="158">
        <v>500</v>
      </c>
      <c r="CP54" s="158">
        <f t="shared" si="242"/>
        <v>2197499449.1099997</v>
      </c>
      <c r="CQ54" s="191">
        <v>1.1276777514417287</v>
      </c>
      <c r="CR54" s="158">
        <f t="shared" si="243"/>
        <v>2478071237.566802</v>
      </c>
      <c r="CS54" s="158">
        <f t="shared" si="244"/>
        <v>1049.8718149155475</v>
      </c>
      <c r="CT54" s="158">
        <f t="shared" si="245"/>
        <v>271.28470669652387</v>
      </c>
      <c r="CV54" s="157">
        <v>69</v>
      </c>
      <c r="CW54" s="157" t="s">
        <v>157</v>
      </c>
      <c r="CX54" s="158">
        <v>2.222</v>
      </c>
      <c r="CY54" s="158">
        <v>444609</v>
      </c>
      <c r="CZ54" s="158">
        <v>500</v>
      </c>
      <c r="DA54" s="158">
        <f t="shared" si="246"/>
        <v>74102982.030000001</v>
      </c>
      <c r="DB54" s="191">
        <v>1.1276777514417287</v>
      </c>
      <c r="DC54" s="158">
        <f t="shared" si="247"/>
        <v>83564284.150717229</v>
      </c>
      <c r="DD54" s="158">
        <f t="shared" si="248"/>
        <v>18.228583608644179</v>
      </c>
      <c r="DE54" s="158">
        <f t="shared" si="249"/>
        <v>4.7102283226470743</v>
      </c>
      <c r="DG54" s="157">
        <v>69</v>
      </c>
      <c r="DH54" s="157" t="s">
        <v>157</v>
      </c>
      <c r="DI54" s="158">
        <v>2.327</v>
      </c>
      <c r="DJ54" s="158">
        <v>152312</v>
      </c>
      <c r="DK54" s="158">
        <v>500</v>
      </c>
      <c r="DL54" s="158">
        <f t="shared" si="250"/>
        <v>25385841.039999999</v>
      </c>
      <c r="DM54" s="191">
        <v>1.1276777514417287</v>
      </c>
      <c r="DN54" s="158">
        <f t="shared" si="251"/>
        <v>28627048.142444354</v>
      </c>
      <c r="DO54" s="158">
        <f t="shared" si="252"/>
        <v>14.803937820382441</v>
      </c>
      <c r="DP54" s="158">
        <f t="shared" si="253"/>
        <v>3.8253069303313798</v>
      </c>
      <c r="DR54" s="157">
        <v>69</v>
      </c>
      <c r="DS54" s="157" t="s">
        <v>157</v>
      </c>
      <c r="DT54" s="158">
        <v>3.6139999999999999</v>
      </c>
      <c r="DU54" s="158">
        <v>139564</v>
      </c>
      <c r="DV54" s="158">
        <v>500</v>
      </c>
      <c r="DW54" s="158">
        <f t="shared" si="254"/>
        <v>23261131.879999999</v>
      </c>
      <c r="DX54" s="191">
        <v>1.1276777514417287</v>
      </c>
      <c r="DY54" s="158">
        <f t="shared" si="255"/>
        <v>26231060.89442791</v>
      </c>
      <c r="DZ54" s="158">
        <f t="shared" si="256"/>
        <v>8.5420685214964234</v>
      </c>
      <c r="EA54" s="158">
        <f t="shared" si="257"/>
        <v>2.2072528479318922</v>
      </c>
      <c r="EC54" s="157">
        <v>69</v>
      </c>
      <c r="ED54" s="157" t="s">
        <v>157</v>
      </c>
      <c r="EE54" s="158">
        <v>2.0790000000000002</v>
      </c>
      <c r="EF54" s="158">
        <v>1386535</v>
      </c>
      <c r="EG54" s="158">
        <v>500</v>
      </c>
      <c r="EH54" s="158">
        <f t="shared" si="258"/>
        <v>231093788.44999999</v>
      </c>
      <c r="EI54" s="191">
        <v>1.1276777514417287</v>
      </c>
      <c r="EJ54" s="158">
        <f t="shared" si="259"/>
        <v>260599323.7314465</v>
      </c>
      <c r="EK54" s="158">
        <f t="shared" si="260"/>
        <v>166.71224102292652</v>
      </c>
      <c r="EL54" s="158">
        <f t="shared" si="261"/>
        <v>43.078098455536562</v>
      </c>
      <c r="EN54" s="157">
        <v>69</v>
      </c>
      <c r="EO54" s="157" t="s">
        <v>157</v>
      </c>
      <c r="EP54" s="158">
        <v>3.4670000000000001</v>
      </c>
      <c r="EQ54" s="158">
        <v>227110</v>
      </c>
      <c r="ER54" s="158">
        <v>500</v>
      </c>
      <c r="ES54" s="158">
        <f t="shared" si="262"/>
        <v>37852423.699999996</v>
      </c>
      <c r="ET54" s="191">
        <v>1.1276777514417287</v>
      </c>
      <c r="EU54" s="158">
        <f t="shared" si="263"/>
        <v>42685336.044635594</v>
      </c>
      <c r="EV54" s="158">
        <f t="shared" si="264"/>
        <v>6.4588369531590999</v>
      </c>
      <c r="EW54" s="158">
        <f t="shared" si="265"/>
        <v>1.6689501170953744</v>
      </c>
      <c r="EY54" s="157">
        <v>69</v>
      </c>
      <c r="EZ54" s="157" t="s">
        <v>157</v>
      </c>
      <c r="FA54" s="158">
        <v>4.3550000000000004</v>
      </c>
      <c r="FB54" s="158">
        <v>1418011</v>
      </c>
      <c r="FC54" s="158">
        <v>500</v>
      </c>
      <c r="FD54" s="158">
        <f t="shared" si="266"/>
        <v>236339893.36999997</v>
      </c>
      <c r="FE54" s="191">
        <v>1.1276777514417287</v>
      </c>
      <c r="FF54" s="158">
        <f t="shared" si="267"/>
        <v>266515239.53145948</v>
      </c>
      <c r="FG54" s="158">
        <f t="shared" si="268"/>
        <v>82.83088253868182</v>
      </c>
      <c r="FH54" s="158">
        <f t="shared" si="269"/>
        <v>21.403328821364809</v>
      </c>
      <c r="FJ54" s="157">
        <v>69</v>
      </c>
      <c r="FK54" s="157" t="s">
        <v>157</v>
      </c>
      <c r="FL54" s="158">
        <v>3.9540000000000002</v>
      </c>
      <c r="FM54" s="158">
        <v>117886</v>
      </c>
      <c r="FN54" s="158">
        <v>500</v>
      </c>
      <c r="FO54" s="158">
        <f t="shared" si="270"/>
        <v>19648059.619999997</v>
      </c>
      <c r="FP54" s="191">
        <v>1.1276777514417287</v>
      </c>
      <c r="FQ54" s="158">
        <f t="shared" si="271"/>
        <v>22156679.692474622</v>
      </c>
      <c r="FR54" s="158">
        <f t="shared" si="272"/>
        <v>6.8408418992956896</v>
      </c>
      <c r="FS54" s="158">
        <f t="shared" si="273"/>
        <v>1.7676594055027621</v>
      </c>
      <c r="FU54" s="157">
        <v>69</v>
      </c>
      <c r="FV54" s="157" t="s">
        <v>157</v>
      </c>
      <c r="FW54" s="158">
        <v>4.2789999999999999</v>
      </c>
      <c r="FX54" s="158">
        <v>45928</v>
      </c>
      <c r="FY54" s="158">
        <v>500</v>
      </c>
      <c r="FZ54" s="158">
        <f t="shared" si="274"/>
        <v>7654819.7599999998</v>
      </c>
      <c r="GA54" s="191">
        <v>1.1276777514417287</v>
      </c>
      <c r="GB54" s="158">
        <f t="shared" si="275"/>
        <v>8632169.9346485119</v>
      </c>
      <c r="GC54" s="158">
        <f t="shared" si="276"/>
        <v>5.420582949015694</v>
      </c>
      <c r="GD54" s="158">
        <f t="shared" si="277"/>
        <v>1.4006674286862257</v>
      </c>
      <c r="GF54" s="157">
        <v>69</v>
      </c>
      <c r="GG54" s="157" t="s">
        <v>157</v>
      </c>
      <c r="GH54" s="158">
        <v>5.2519999999999998</v>
      </c>
      <c r="GI54" s="158">
        <v>39310</v>
      </c>
      <c r="GJ54" s="158">
        <v>500</v>
      </c>
      <c r="GK54" s="158">
        <f t="shared" si="278"/>
        <v>6551797.6999999993</v>
      </c>
      <c r="GL54" s="191">
        <v>1.1276777514417287</v>
      </c>
      <c r="GM54" s="158">
        <f t="shared" si="279"/>
        <v>7388316.4982370883</v>
      </c>
      <c r="GN54" s="158">
        <f t="shared" si="280"/>
        <v>5.4284025972905354</v>
      </c>
      <c r="GO54" s="158">
        <f t="shared" si="281"/>
        <v>1.4026880096357972</v>
      </c>
      <c r="GQ54" s="157">
        <v>69</v>
      </c>
      <c r="GR54" s="157" t="s">
        <v>157</v>
      </c>
      <c r="GS54" s="158">
        <v>6.0819999999999999</v>
      </c>
      <c r="GT54" s="158">
        <v>108558</v>
      </c>
      <c r="GU54" s="158">
        <v>500</v>
      </c>
      <c r="GV54" s="158">
        <f t="shared" si="282"/>
        <v>18093361.859999999</v>
      </c>
      <c r="GW54" s="191">
        <v>1.1276777514417287</v>
      </c>
      <c r="GX54" s="158">
        <f t="shared" si="283"/>
        <v>20403481.618306331</v>
      </c>
      <c r="GY54" s="158">
        <f t="shared" si="284"/>
        <v>3.7938529649956538</v>
      </c>
      <c r="GZ54" s="158">
        <f t="shared" si="285"/>
        <v>0.98032376356476836</v>
      </c>
      <c r="HB54" s="157">
        <v>69</v>
      </c>
      <c r="HC54" s="157" t="s">
        <v>157</v>
      </c>
      <c r="HD54" s="158">
        <v>6.4729999999999999</v>
      </c>
      <c r="HE54" s="158">
        <v>139306</v>
      </c>
      <c r="HF54" s="158">
        <v>500</v>
      </c>
      <c r="HG54" s="158">
        <f t="shared" si="286"/>
        <v>23218131.02</v>
      </c>
      <c r="HH54" s="191">
        <v>1.1276777514417287</v>
      </c>
      <c r="HI54" s="158">
        <f t="shared" si="287"/>
        <v>26182569.781313051</v>
      </c>
      <c r="HJ54" s="158">
        <f t="shared" si="288"/>
        <v>3.8413000132500179</v>
      </c>
      <c r="HK54" s="158">
        <f t="shared" si="289"/>
        <v>0.99258398275194248</v>
      </c>
      <c r="HM54" s="157">
        <v>69</v>
      </c>
      <c r="HN54" s="157" t="s">
        <v>157</v>
      </c>
      <c r="HO54" s="158">
        <v>7.0839999999999996</v>
      </c>
      <c r="HP54" s="158">
        <v>171527</v>
      </c>
      <c r="HQ54" s="158">
        <v>500</v>
      </c>
      <c r="HR54" s="158">
        <f t="shared" si="290"/>
        <v>28588405.089999996</v>
      </c>
      <c r="HS54" s="191">
        <v>1.1276777514417287</v>
      </c>
      <c r="HT54" s="158">
        <f t="shared" si="291"/>
        <v>32238508.369196467</v>
      </c>
      <c r="HU54" s="158">
        <f t="shared" si="292"/>
        <v>4.5977425051221017</v>
      </c>
      <c r="HV54" s="158">
        <f t="shared" si="293"/>
        <v>1.1880471589462793</v>
      </c>
      <c r="HX54" s="157">
        <v>69</v>
      </c>
      <c r="HY54" s="157" t="s">
        <v>157</v>
      </c>
      <c r="HZ54" s="158">
        <v>9.3610000000000007</v>
      </c>
      <c r="IA54" s="158">
        <v>41864</v>
      </c>
      <c r="IB54" s="158">
        <v>500</v>
      </c>
      <c r="IC54" s="158">
        <f t="shared" si="294"/>
        <v>6977472.8799999999</v>
      </c>
      <c r="ID54" s="191">
        <v>1.1276777514417287</v>
      </c>
      <c r="IE54" s="158">
        <f t="shared" si="295"/>
        <v>7868340.9280640427</v>
      </c>
      <c r="IF54" s="158">
        <f t="shared" si="296"/>
        <v>2.0299628229666986</v>
      </c>
      <c r="IG54" s="158">
        <f t="shared" si="297"/>
        <v>0.52453819714901773</v>
      </c>
      <c r="II54" s="157">
        <v>69</v>
      </c>
      <c r="IJ54" s="157" t="s">
        <v>157</v>
      </c>
      <c r="IK54" s="158">
        <v>1.411</v>
      </c>
      <c r="IL54" s="158">
        <v>312372</v>
      </c>
      <c r="IM54" s="158">
        <v>500</v>
      </c>
      <c r="IN54" s="158">
        <f t="shared" si="298"/>
        <v>52063041.239999995</v>
      </c>
      <c r="IO54" s="191">
        <v>1.1276777514417287</v>
      </c>
      <c r="IP54" s="158">
        <f t="shared" si="299"/>
        <v>58710333.278741181</v>
      </c>
      <c r="IQ54" s="158">
        <f t="shared" si="300"/>
        <v>335.05348514847867</v>
      </c>
      <c r="IR54" s="158">
        <f t="shared" si="301"/>
        <v>86.577127945343321</v>
      </c>
      <c r="IT54" s="157">
        <v>69</v>
      </c>
      <c r="IU54" s="157" t="s">
        <v>157</v>
      </c>
      <c r="IV54" s="158">
        <v>1.8620000000000001</v>
      </c>
      <c r="IW54" s="158">
        <v>144087</v>
      </c>
      <c r="IX54" s="158">
        <v>500</v>
      </c>
      <c r="IY54" s="158">
        <f t="shared" si="302"/>
        <v>24014980.289999999</v>
      </c>
      <c r="IZ54" s="191">
        <v>1.1276777514417287</v>
      </c>
      <c r="JA54" s="158">
        <f t="shared" si="303"/>
        <v>27081158.974344634</v>
      </c>
      <c r="JB54" s="158">
        <f t="shared" si="304"/>
        <v>222.99058896758157</v>
      </c>
      <c r="JC54" s="158">
        <f t="shared" si="305"/>
        <v>57.620307226765256</v>
      </c>
      <c r="JE54" s="157">
        <v>69</v>
      </c>
      <c r="JF54" s="157" t="s">
        <v>157</v>
      </c>
      <c r="JG54" s="158">
        <v>1.984</v>
      </c>
      <c r="JH54" s="192">
        <v>13039</v>
      </c>
      <c r="JI54" s="158">
        <v>500</v>
      </c>
      <c r="JJ54" s="158">
        <f t="shared" si="306"/>
        <v>2173210.13</v>
      </c>
      <c r="JK54" s="191">
        <v>1.1276777514417287</v>
      </c>
      <c r="JL54" s="158">
        <f t="shared" si="307"/>
        <v>2450680.7128087869</v>
      </c>
      <c r="JM54" s="158">
        <f t="shared" si="308"/>
        <v>347.51816345958025</v>
      </c>
      <c r="JN54" s="158">
        <f t="shared" si="309"/>
        <v>89.797975054155103</v>
      </c>
      <c r="JP54" s="157">
        <v>69</v>
      </c>
      <c r="JQ54" s="157" t="s">
        <v>157</v>
      </c>
      <c r="JR54" s="158">
        <v>1.9159999999999999</v>
      </c>
      <c r="JS54" s="158">
        <v>1241653</v>
      </c>
      <c r="JT54" s="158">
        <v>500</v>
      </c>
      <c r="JU54" s="158">
        <f t="shared" si="310"/>
        <v>206946305.50999999</v>
      </c>
      <c r="JV54" s="191">
        <v>1.1276777514417287</v>
      </c>
      <c r="JW54" s="158">
        <f t="shared" si="311"/>
        <v>233368744.46668983</v>
      </c>
      <c r="JX54" s="158">
        <f t="shared" si="312"/>
        <v>1679.1141699930733</v>
      </c>
      <c r="JY54" s="158">
        <f t="shared" si="313"/>
        <v>433.87963048916617</v>
      </c>
      <c r="KA54" s="157">
        <v>69</v>
      </c>
      <c r="KB54" s="157" t="s">
        <v>157</v>
      </c>
      <c r="KC54" s="158">
        <v>2.0950000000000002</v>
      </c>
      <c r="KD54" s="158">
        <v>2949014</v>
      </c>
      <c r="KE54" s="158">
        <v>500</v>
      </c>
      <c r="KF54" s="158">
        <f t="shared" si="314"/>
        <v>491512163.37999994</v>
      </c>
      <c r="KG54" s="191">
        <v>1.1276777514417287</v>
      </c>
      <c r="KH54" s="158">
        <f t="shared" si="315"/>
        <v>554267331.20661795</v>
      </c>
      <c r="KI54" s="158">
        <f t="shared" si="316"/>
        <v>3030.1086962172139</v>
      </c>
      <c r="KJ54" s="158">
        <f t="shared" si="317"/>
        <v>782.97382331194149</v>
      </c>
      <c r="KL54" s="157">
        <v>69</v>
      </c>
      <c r="KM54" s="157" t="s">
        <v>157</v>
      </c>
      <c r="KN54" s="158">
        <v>2.3210000000000002</v>
      </c>
      <c r="KO54" s="158">
        <v>512092</v>
      </c>
      <c r="KP54" s="158">
        <v>500</v>
      </c>
      <c r="KQ54" s="158">
        <f t="shared" si="318"/>
        <v>85350373.640000001</v>
      </c>
      <c r="KR54" s="191">
        <v>1.1276777514417287</v>
      </c>
      <c r="KS54" s="158">
        <f t="shared" si="319"/>
        <v>96247717.431066588</v>
      </c>
      <c r="KT54" s="158">
        <f t="shared" si="320"/>
        <v>581.73998737407874</v>
      </c>
      <c r="KU54" s="158">
        <f t="shared" si="321"/>
        <v>150.32041017418055</v>
      </c>
      <c r="KW54" s="157">
        <v>69</v>
      </c>
      <c r="KX54" s="157" t="s">
        <v>157</v>
      </c>
      <c r="KY54" s="158">
        <v>1.97</v>
      </c>
      <c r="KZ54" s="158">
        <v>401612</v>
      </c>
      <c r="LA54" s="158">
        <v>500</v>
      </c>
      <c r="LB54" s="158">
        <f t="shared" si="322"/>
        <v>66936672.039999992</v>
      </c>
      <c r="LC54" s="191">
        <v>1.1276777514417287</v>
      </c>
      <c r="LD54" s="158">
        <f t="shared" si="323"/>
        <v>75482995.815059617</v>
      </c>
      <c r="LE54" s="158">
        <f t="shared" si="324"/>
        <v>216.30627792035446</v>
      </c>
      <c r="LF54" s="158">
        <f t="shared" si="325"/>
        <v>55.893095069859029</v>
      </c>
      <c r="LH54" s="157">
        <v>69</v>
      </c>
      <c r="LI54" s="157" t="s">
        <v>157</v>
      </c>
      <c r="LJ54" s="158">
        <v>2.2759999999999998</v>
      </c>
      <c r="LK54" s="158">
        <v>36131</v>
      </c>
      <c r="LL54" s="158">
        <v>500</v>
      </c>
      <c r="LM54" s="158">
        <f t="shared" si="326"/>
        <v>6021953.7699999996</v>
      </c>
      <c r="LN54" s="191">
        <v>1.1276777514417287</v>
      </c>
      <c r="LO54" s="158">
        <f t="shared" si="327"/>
        <v>6790823.2866396401</v>
      </c>
      <c r="LP54" s="158">
        <f t="shared" si="328"/>
        <v>101.29056406544515</v>
      </c>
      <c r="LQ54" s="158">
        <f t="shared" si="329"/>
        <v>26.173272368332078</v>
      </c>
      <c r="LS54" s="157">
        <v>69</v>
      </c>
      <c r="LT54" s="157" t="s">
        <v>157</v>
      </c>
      <c r="LU54" s="158">
        <v>1.861</v>
      </c>
      <c r="LV54" s="158">
        <v>557276</v>
      </c>
      <c r="LW54" s="158">
        <v>500</v>
      </c>
      <c r="LX54" s="158">
        <f t="shared" si="330"/>
        <v>92881190.919999987</v>
      </c>
      <c r="LY54" s="191">
        <v>1.1276777514417287</v>
      </c>
      <c r="LZ54" s="158">
        <f t="shared" si="331"/>
        <v>104740052.5278955</v>
      </c>
      <c r="MA54" s="158">
        <f t="shared" si="332"/>
        <v>91.304304548515518</v>
      </c>
      <c r="MB54" s="158">
        <f t="shared" si="333"/>
        <v>23.592843552587986</v>
      </c>
      <c r="MD54" s="28"/>
      <c r="ME54" s="28"/>
      <c r="MF54" s="28"/>
      <c r="MG54" s="28"/>
      <c r="MH54" s="28"/>
      <c r="MI54" s="28"/>
      <c r="MJ54" s="28"/>
      <c r="MK54" s="28"/>
    </row>
    <row r="55" spans="1:349" s="158" customFormat="1" x14ac:dyDescent="0.4">
      <c r="A55" s="158">
        <v>0.2508151492350138</v>
      </c>
      <c r="C55" s="2">
        <v>36</v>
      </c>
      <c r="D55" s="157" t="s">
        <v>240</v>
      </c>
      <c r="E55" s="190">
        <v>4.452</v>
      </c>
      <c r="F55" s="158">
        <v>36573626</v>
      </c>
      <c r="G55" s="191">
        <f t="shared" si="0"/>
        <v>0.75137825698648408</v>
      </c>
      <c r="H55" s="158">
        <f t="shared" si="213"/>
        <v>6095726245.4199991</v>
      </c>
      <c r="K55" s="157">
        <v>72</v>
      </c>
      <c r="L55" s="157" t="s">
        <v>158</v>
      </c>
      <c r="M55" s="158">
        <v>2.0150000000000001</v>
      </c>
      <c r="N55" s="158">
        <v>21195</v>
      </c>
      <c r="O55" s="158">
        <v>500</v>
      </c>
      <c r="P55" s="158">
        <f t="shared" si="214"/>
        <v>3532570.65</v>
      </c>
      <c r="Q55" s="191">
        <v>0.72805126616079319</v>
      </c>
      <c r="R55" s="158">
        <f t="shared" si="215"/>
        <v>2571892.5345349563</v>
      </c>
      <c r="S55" s="158">
        <f t="shared" si="216"/>
        <v>4.0448387769276595</v>
      </c>
      <c r="T55" s="158">
        <f t="shared" si="217"/>
        <v>1.0145068414666816</v>
      </c>
      <c r="W55" s="157">
        <v>72</v>
      </c>
      <c r="X55" s="157" t="s">
        <v>158</v>
      </c>
      <c r="Y55" s="158">
        <v>1.976</v>
      </c>
      <c r="Z55" s="158">
        <v>128447</v>
      </c>
      <c r="AA55" s="158">
        <v>500</v>
      </c>
      <c r="AB55" s="158">
        <f t="shared" si="218"/>
        <v>21408261.489999998</v>
      </c>
      <c r="AC55" s="191">
        <v>0.72805126616079319</v>
      </c>
      <c r="AD55" s="158">
        <f t="shared" si="219"/>
        <v>15586311.884095848</v>
      </c>
      <c r="AE55" s="158">
        <f t="shared" si="220"/>
        <v>36.333550245748555</v>
      </c>
      <c r="AF55" s="158">
        <f t="shared" si="221"/>
        <v>9.1130048271252964</v>
      </c>
      <c r="AH55" s="157">
        <v>72</v>
      </c>
      <c r="AI55" s="157" t="s">
        <v>158</v>
      </c>
      <c r="AJ55" s="158">
        <v>2.0430000000000001</v>
      </c>
      <c r="AK55" s="158">
        <v>104444</v>
      </c>
      <c r="AL55" s="158">
        <v>500</v>
      </c>
      <c r="AM55" s="158">
        <f t="shared" si="222"/>
        <v>17407681.48</v>
      </c>
      <c r="AN55" s="191">
        <v>0.72805126616079319</v>
      </c>
      <c r="AO55" s="158">
        <f t="shared" si="223"/>
        <v>12673684.54243779</v>
      </c>
      <c r="AP55" s="158">
        <f t="shared" si="224"/>
        <v>13.485225407458652</v>
      </c>
      <c r="AQ55" s="158">
        <f t="shared" si="225"/>
        <v>3.3822988230395414</v>
      </c>
      <c r="AS55" s="157">
        <v>72</v>
      </c>
      <c r="AT55" s="157" t="s">
        <v>158</v>
      </c>
      <c r="AU55" s="158">
        <v>2.3450000000000002</v>
      </c>
      <c r="AV55" s="158">
        <v>199022</v>
      </c>
      <c r="AW55" s="158">
        <v>500</v>
      </c>
      <c r="AX55" s="158">
        <f t="shared" si="226"/>
        <v>33170996.739999998</v>
      </c>
      <c r="AY55" s="191">
        <v>0.72805126616079319</v>
      </c>
      <c r="AZ55" s="158">
        <f t="shared" si="227"/>
        <v>24150186.176372543</v>
      </c>
      <c r="BA55" s="158">
        <f t="shared" si="228"/>
        <v>21.059301905980789</v>
      </c>
      <c r="BB55" s="158">
        <f t="shared" si="229"/>
        <v>5.281991950333782</v>
      </c>
      <c r="BD55" s="157">
        <v>72</v>
      </c>
      <c r="BE55" s="157" t="s">
        <v>158</v>
      </c>
      <c r="BF55" s="158">
        <v>2.1520000000000001</v>
      </c>
      <c r="BG55" s="158">
        <v>13954</v>
      </c>
      <c r="BH55" s="158">
        <v>500</v>
      </c>
      <c r="BI55" s="158">
        <f t="shared" si="230"/>
        <v>2325713.1799999997</v>
      </c>
      <c r="BJ55" s="191">
        <v>0.72805126616079319</v>
      </c>
      <c r="BK55" s="158">
        <f t="shared" si="231"/>
        <v>1693238.4254258445</v>
      </c>
      <c r="BL55" s="158">
        <f t="shared" si="232"/>
        <v>11.024979655336201</v>
      </c>
      <c r="BM55" s="158">
        <f t="shared" si="233"/>
        <v>2.7652319175661404</v>
      </c>
      <c r="BO55" s="157">
        <v>72</v>
      </c>
      <c r="BP55" s="157" t="s">
        <v>158</v>
      </c>
      <c r="BQ55" s="158">
        <v>2.081</v>
      </c>
      <c r="BR55" s="158">
        <v>1874840</v>
      </c>
      <c r="BS55" s="158">
        <v>500</v>
      </c>
      <c r="BT55" s="158">
        <f t="shared" si="234"/>
        <v>312479582.79999995</v>
      </c>
      <c r="BU55" s="191">
        <v>0.72805126616079319</v>
      </c>
      <c r="BV55" s="158">
        <f t="shared" si="235"/>
        <v>227501155.90693638</v>
      </c>
      <c r="BW55" s="158">
        <f t="shared" si="236"/>
        <v>150.69894538230068</v>
      </c>
      <c r="BX55" s="158">
        <f t="shared" si="237"/>
        <v>37.797578475620938</v>
      </c>
      <c r="BZ55" s="157">
        <v>72</v>
      </c>
      <c r="CA55" s="157" t="s">
        <v>158</v>
      </c>
      <c r="CB55" s="158">
        <v>2.17</v>
      </c>
      <c r="CC55" s="158">
        <v>70561</v>
      </c>
      <c r="CD55" s="158">
        <v>500</v>
      </c>
      <c r="CE55" s="158">
        <f t="shared" si="238"/>
        <v>11760401.869999999</v>
      </c>
      <c r="CF55" s="191">
        <v>0.72805126616079319</v>
      </c>
      <c r="CG55" s="158">
        <f t="shared" si="239"/>
        <v>8562175.4720132593</v>
      </c>
      <c r="CH55" s="158">
        <f t="shared" si="240"/>
        <v>10.725833511233281</v>
      </c>
      <c r="CI55" s="158">
        <f t="shared" si="241"/>
        <v>2.6902015327898874</v>
      </c>
      <c r="CK55" s="157">
        <v>72</v>
      </c>
      <c r="CL55" s="157" t="s">
        <v>158</v>
      </c>
      <c r="CM55" s="158">
        <v>2.2149999999999999</v>
      </c>
      <c r="CN55" s="158">
        <v>7609306</v>
      </c>
      <c r="CO55" s="158">
        <v>500</v>
      </c>
      <c r="CP55" s="158">
        <f t="shared" si="242"/>
        <v>1268243031.02</v>
      </c>
      <c r="CQ55" s="191">
        <v>0.72805126616079319</v>
      </c>
      <c r="CR55" s="158">
        <f t="shared" si="243"/>
        <v>923345944.5337131</v>
      </c>
      <c r="CS55" s="158">
        <f t="shared" si="244"/>
        <v>391.18927167499862</v>
      </c>
      <c r="CT55" s="158">
        <f t="shared" si="245"/>
        <v>98.116195554301143</v>
      </c>
      <c r="CV55" s="157">
        <v>72</v>
      </c>
      <c r="CW55" s="157" t="s">
        <v>158</v>
      </c>
      <c r="CX55" s="158">
        <v>2.2189999999999999</v>
      </c>
      <c r="CY55" s="158">
        <v>1109248</v>
      </c>
      <c r="CZ55" s="158">
        <v>500</v>
      </c>
      <c r="DA55" s="158">
        <f t="shared" si="246"/>
        <v>184878364.16</v>
      </c>
      <c r="DB55" s="191">
        <v>0.72805126616079319</v>
      </c>
      <c r="DC55" s="158">
        <f t="shared" si="247"/>
        <v>134600927.11242419</v>
      </c>
      <c r="DD55" s="158">
        <f t="shared" si="248"/>
        <v>29.361637912730046</v>
      </c>
      <c r="DE55" s="158">
        <f t="shared" si="249"/>
        <v>7.3643435948658258</v>
      </c>
      <c r="DG55" s="157">
        <v>72</v>
      </c>
      <c r="DH55" s="157" t="s">
        <v>158</v>
      </c>
      <c r="DI55" s="158">
        <v>2.3380000000000001</v>
      </c>
      <c r="DJ55" s="158">
        <v>163264</v>
      </c>
      <c r="DK55" s="158">
        <v>500</v>
      </c>
      <c r="DL55" s="158">
        <f t="shared" si="250"/>
        <v>27211210.879999999</v>
      </c>
      <c r="DM55" s="191">
        <v>0.72805126616079319</v>
      </c>
      <c r="DN55" s="158">
        <f t="shared" si="251"/>
        <v>19811156.53495235</v>
      </c>
      <c r="DO55" s="158">
        <f t="shared" si="252"/>
        <v>10.244965811143373</v>
      </c>
      <c r="DP55" s="158">
        <f t="shared" si="253"/>
        <v>2.5695926288295396</v>
      </c>
      <c r="DR55" s="157">
        <v>72</v>
      </c>
      <c r="DS55" s="157" t="s">
        <v>158</v>
      </c>
      <c r="DT55" s="158">
        <v>3.6080000000000001</v>
      </c>
      <c r="DU55" s="158">
        <v>407227</v>
      </c>
      <c r="DV55" s="158">
        <v>500</v>
      </c>
      <c r="DW55" s="158">
        <f t="shared" si="254"/>
        <v>67872524.089999989</v>
      </c>
      <c r="DX55" s="191">
        <v>0.72805126616079319</v>
      </c>
      <c r="DY55" s="158">
        <f t="shared" si="255"/>
        <v>49414677.101253428</v>
      </c>
      <c r="DZ55" s="158">
        <f t="shared" si="256"/>
        <v>16.091745563222403</v>
      </c>
      <c r="EA55" s="158">
        <f t="shared" si="257"/>
        <v>4.0360535648914979</v>
      </c>
      <c r="EC55" s="157">
        <v>72</v>
      </c>
      <c r="ED55" s="157" t="s">
        <v>158</v>
      </c>
      <c r="EE55" s="158">
        <v>2.0819999999999999</v>
      </c>
      <c r="EF55" s="158">
        <v>1893096</v>
      </c>
      <c r="EG55" s="158">
        <v>500</v>
      </c>
      <c r="EH55" s="158">
        <f t="shared" si="258"/>
        <v>315522310.31999999</v>
      </c>
      <c r="EI55" s="191">
        <v>0.72805126616079319</v>
      </c>
      <c r="EJ55" s="158">
        <f t="shared" si="259"/>
        <v>229716417.5304547</v>
      </c>
      <c r="EK55" s="158">
        <f t="shared" si="260"/>
        <v>146.95563372115976</v>
      </c>
      <c r="EL55" s="158">
        <f t="shared" si="261"/>
        <v>36.858699202698709</v>
      </c>
      <c r="EN55" s="157">
        <v>72</v>
      </c>
      <c r="EO55" s="157" t="s">
        <v>158</v>
      </c>
      <c r="EP55" s="158">
        <v>3.516</v>
      </c>
      <c r="EQ55" s="158">
        <v>537919</v>
      </c>
      <c r="ER55" s="158">
        <v>500</v>
      </c>
      <c r="ES55" s="158">
        <f t="shared" si="262"/>
        <v>89654959.729999989</v>
      </c>
      <c r="ET55" s="191">
        <v>0.72805126616079319</v>
      </c>
      <c r="EU55" s="158">
        <f t="shared" si="263"/>
        <v>65273406.949021414</v>
      </c>
      <c r="EV55" s="158">
        <f t="shared" si="264"/>
        <v>9.8767008046997464</v>
      </c>
      <c r="EW55" s="158">
        <f t="shared" si="265"/>
        <v>2.477226186280348</v>
      </c>
      <c r="EY55" s="157">
        <v>72</v>
      </c>
      <c r="EZ55" s="157" t="s">
        <v>158</v>
      </c>
      <c r="FA55" s="158">
        <v>4.3470000000000004</v>
      </c>
      <c r="FB55" s="158">
        <v>2385655</v>
      </c>
      <c r="FC55" s="158">
        <v>500</v>
      </c>
      <c r="FD55" s="158">
        <f t="shared" si="266"/>
        <v>397617118.84999996</v>
      </c>
      <c r="FE55" s="191">
        <v>0.72805126616079319</v>
      </c>
      <c r="FF55" s="158">
        <f t="shared" si="267"/>
        <v>289485646.82594907</v>
      </c>
      <c r="FG55" s="158">
        <f t="shared" si="268"/>
        <v>89.969908103675664</v>
      </c>
      <c r="FH55" s="158">
        <f t="shared" si="269"/>
        <v>22.565815927683889</v>
      </c>
      <c r="FJ55" s="157">
        <v>72</v>
      </c>
      <c r="FK55" s="157" t="s">
        <v>158</v>
      </c>
      <c r="FL55" s="158">
        <v>3.9649999999999999</v>
      </c>
      <c r="FM55" s="158">
        <v>215646</v>
      </c>
      <c r="FN55" s="158">
        <v>500</v>
      </c>
      <c r="FO55" s="158">
        <f t="shared" si="270"/>
        <v>35941718.82</v>
      </c>
      <c r="FP55" s="191">
        <v>0.72805126616079319</v>
      </c>
      <c r="FQ55" s="158">
        <f t="shared" si="271"/>
        <v>26167413.894896209</v>
      </c>
      <c r="FR55" s="158">
        <f t="shared" si="272"/>
        <v>8.0791501187435077</v>
      </c>
      <c r="FS55" s="158">
        <f t="shared" si="273"/>
        <v>2.0263732427247323</v>
      </c>
      <c r="FU55" s="157">
        <v>72</v>
      </c>
      <c r="FV55" s="157" t="s">
        <v>158</v>
      </c>
      <c r="FW55" s="158">
        <v>4.2809999999999997</v>
      </c>
      <c r="FX55" s="158">
        <v>44372</v>
      </c>
      <c r="FY55" s="158">
        <v>500</v>
      </c>
      <c r="FZ55" s="158">
        <f t="shared" si="274"/>
        <v>7395481.2399999993</v>
      </c>
      <c r="GA55" s="191">
        <v>0.72805126616079319</v>
      </c>
      <c r="GB55" s="158">
        <f t="shared" si="275"/>
        <v>5384289.4806503924</v>
      </c>
      <c r="GC55" s="158">
        <f t="shared" si="276"/>
        <v>3.3810719636355824</v>
      </c>
      <c r="GD55" s="158">
        <f t="shared" si="277"/>
        <v>0.84802406913357975</v>
      </c>
      <c r="GF55" s="157">
        <v>72</v>
      </c>
      <c r="GG55" s="157" t="s">
        <v>158</v>
      </c>
      <c r="GH55" s="158">
        <v>5.2469999999999999</v>
      </c>
      <c r="GI55" s="158">
        <v>61060</v>
      </c>
      <c r="GJ55" s="158">
        <v>500</v>
      </c>
      <c r="GK55" s="158">
        <f t="shared" si="278"/>
        <v>10176870.199999999</v>
      </c>
      <c r="GL55" s="191">
        <v>0.72805126616079319</v>
      </c>
      <c r="GM55" s="158">
        <f t="shared" si="279"/>
        <v>7409283.2346640443</v>
      </c>
      <c r="GN55" s="158">
        <f t="shared" si="280"/>
        <v>5.4438074444575388</v>
      </c>
      <c r="GO55" s="158">
        <f t="shared" si="281"/>
        <v>1.3653893765882967</v>
      </c>
      <c r="GQ55" s="157">
        <v>72</v>
      </c>
      <c r="GR55" s="157" t="s">
        <v>158</v>
      </c>
      <c r="GS55" s="158">
        <v>6.09</v>
      </c>
      <c r="GT55" s="158">
        <v>189869</v>
      </c>
      <c r="GU55" s="158">
        <v>500</v>
      </c>
      <c r="GV55" s="158">
        <f t="shared" si="282"/>
        <v>31645466.229999997</v>
      </c>
      <c r="GW55" s="191">
        <v>0.72805126616079319</v>
      </c>
      <c r="GX55" s="158">
        <f t="shared" si="283"/>
        <v>23039521.757000118</v>
      </c>
      <c r="GY55" s="158">
        <f t="shared" si="284"/>
        <v>4.2840020916553971</v>
      </c>
      <c r="GZ55" s="158">
        <f t="shared" si="285"/>
        <v>1.0744926239416597</v>
      </c>
      <c r="HB55" s="157">
        <v>72</v>
      </c>
      <c r="HC55" s="157" t="s">
        <v>158</v>
      </c>
      <c r="HD55" s="158">
        <v>6.4630000000000001</v>
      </c>
      <c r="HE55" s="158">
        <v>215253</v>
      </c>
      <c r="HF55" s="158">
        <v>500</v>
      </c>
      <c r="HG55" s="158">
        <f t="shared" si="286"/>
        <v>35876217.509999998</v>
      </c>
      <c r="HH55" s="191">
        <v>0.72805126616079319</v>
      </c>
      <c r="HI55" s="158">
        <f t="shared" si="287"/>
        <v>26119725.583215516</v>
      </c>
      <c r="HJ55" s="158">
        <f t="shared" si="288"/>
        <v>3.8320800084528939</v>
      </c>
      <c r="HK55" s="158">
        <f t="shared" si="289"/>
        <v>0.96114371920062558</v>
      </c>
      <c r="HM55" s="157">
        <v>72</v>
      </c>
      <c r="HN55" s="157" t="s">
        <v>158</v>
      </c>
      <c r="HO55" s="158">
        <v>7.0709999999999997</v>
      </c>
      <c r="HP55" s="158">
        <v>295264</v>
      </c>
      <c r="HQ55" s="158">
        <v>500</v>
      </c>
      <c r="HR55" s="158">
        <f t="shared" si="290"/>
        <v>49211650.879999995</v>
      </c>
      <c r="HS55" s="191">
        <v>0.72805126616079319</v>
      </c>
      <c r="HT55" s="158">
        <f t="shared" si="291"/>
        <v>35828604.733046912</v>
      </c>
      <c r="HU55" s="158">
        <f t="shared" si="292"/>
        <v>5.109749402604093</v>
      </c>
      <c r="HV55" s="158">
        <f t="shared" si="293"/>
        <v>1.2816025589676683</v>
      </c>
      <c r="HX55" s="157">
        <v>72</v>
      </c>
      <c r="HY55" s="157" t="s">
        <v>158</v>
      </c>
      <c r="HZ55" s="158">
        <v>9.3629999999999995</v>
      </c>
      <c r="IA55" s="158">
        <v>52488</v>
      </c>
      <c r="IB55" s="158">
        <v>500</v>
      </c>
      <c r="IC55" s="158">
        <f t="shared" si="294"/>
        <v>8748174.959999999</v>
      </c>
      <c r="ID55" s="191">
        <v>0.72805126616079319</v>
      </c>
      <c r="IE55" s="158">
        <f t="shared" si="295"/>
        <v>6369119.8562241457</v>
      </c>
      <c r="IF55" s="158">
        <f t="shared" si="296"/>
        <v>1.6431769595849401</v>
      </c>
      <c r="IG55" s="158">
        <f t="shared" si="297"/>
        <v>0.41213367433783299</v>
      </c>
      <c r="II55" s="157">
        <v>72</v>
      </c>
      <c r="IJ55" s="157" t="s">
        <v>158</v>
      </c>
      <c r="IK55" s="158">
        <v>1.4119999999999999</v>
      </c>
      <c r="IL55" s="158">
        <v>492098</v>
      </c>
      <c r="IM55" s="158">
        <v>500</v>
      </c>
      <c r="IN55" s="158">
        <f t="shared" si="298"/>
        <v>82017973.659999996</v>
      </c>
      <c r="IO55" s="191">
        <v>0.72805126616079319</v>
      </c>
      <c r="IP55" s="158">
        <f t="shared" si="299"/>
        <v>59713289.571105585</v>
      </c>
      <c r="IQ55" s="158">
        <f t="shared" si="300"/>
        <v>340.77724760121151</v>
      </c>
      <c r="IR55" s="158">
        <f t="shared" si="301"/>
        <v>85.472096212995112</v>
      </c>
      <c r="IT55" s="157">
        <v>72</v>
      </c>
      <c r="IU55" s="157" t="s">
        <v>158</v>
      </c>
      <c r="IV55" s="158">
        <v>1.8660000000000001</v>
      </c>
      <c r="IW55" s="158">
        <v>154287</v>
      </c>
      <c r="IX55" s="158">
        <v>500</v>
      </c>
      <c r="IY55" s="158">
        <f t="shared" si="302"/>
        <v>25715014.289999999</v>
      </c>
      <c r="IZ55" s="191">
        <v>0.72805126616079319</v>
      </c>
      <c r="JA55" s="158">
        <f t="shared" si="303"/>
        <v>18721848.71317739</v>
      </c>
      <c r="JB55" s="158">
        <f t="shared" si="304"/>
        <v>154.15869295211417</v>
      </c>
      <c r="JC55" s="158">
        <f t="shared" si="305"/>
        <v>38.665335578659182</v>
      </c>
      <c r="JE55" s="157">
        <v>72</v>
      </c>
      <c r="JF55" s="157" t="s">
        <v>158</v>
      </c>
      <c r="JG55" s="158">
        <v>1.982</v>
      </c>
      <c r="JH55" s="192">
        <v>10298</v>
      </c>
      <c r="JI55" s="158">
        <v>500</v>
      </c>
      <c r="JJ55" s="158">
        <f t="shared" si="306"/>
        <v>1716367.66</v>
      </c>
      <c r="JK55" s="191">
        <v>0.72805126616079319</v>
      </c>
      <c r="JL55" s="158">
        <f t="shared" si="307"/>
        <v>1249603.6480604378</v>
      </c>
      <c r="JM55" s="158">
        <f t="shared" si="308"/>
        <v>177.19973171398516</v>
      </c>
      <c r="JN55" s="158">
        <f t="shared" si="309"/>
        <v>44.444377154247597</v>
      </c>
      <c r="JP55" s="157">
        <v>72</v>
      </c>
      <c r="JQ55" s="157" t="s">
        <v>158</v>
      </c>
      <c r="JR55" s="158">
        <v>1.921</v>
      </c>
      <c r="JS55" s="158">
        <v>978680</v>
      </c>
      <c r="JT55" s="158">
        <v>500</v>
      </c>
      <c r="JU55" s="158">
        <f t="shared" si="310"/>
        <v>163116595.59999999</v>
      </c>
      <c r="JV55" s="191">
        <v>0.72805126616079319</v>
      </c>
      <c r="JW55" s="158">
        <f t="shared" si="311"/>
        <v>118757243.95841806</v>
      </c>
      <c r="JX55" s="158">
        <f t="shared" si="312"/>
        <v>854.47162847622326</v>
      </c>
      <c r="JY55" s="158">
        <f t="shared" si="313"/>
        <v>214.31442901334921</v>
      </c>
      <c r="KA55" s="157">
        <v>72</v>
      </c>
      <c r="KB55" s="157" t="s">
        <v>158</v>
      </c>
      <c r="KC55" s="158">
        <v>2.113</v>
      </c>
      <c r="KD55" s="158">
        <v>3162051</v>
      </c>
      <c r="KE55" s="158">
        <v>500</v>
      </c>
      <c r="KF55" s="158">
        <f t="shared" si="314"/>
        <v>527019040.16999996</v>
      </c>
      <c r="KG55" s="191">
        <v>0.72805126616079319</v>
      </c>
      <c r="KH55" s="158">
        <f t="shared" si="315"/>
        <v>383696879.48661441</v>
      </c>
      <c r="KI55" s="158">
        <f t="shared" si="316"/>
        <v>2097.6218257582864</v>
      </c>
      <c r="KJ55" s="158">
        <f t="shared" si="317"/>
        <v>526.11533126618667</v>
      </c>
      <c r="KL55" s="157">
        <v>72</v>
      </c>
      <c r="KM55" s="157" t="s">
        <v>158</v>
      </c>
      <c r="KN55" s="158">
        <v>2.3239999999999998</v>
      </c>
      <c r="KO55" s="158">
        <v>930599</v>
      </c>
      <c r="KP55" s="158">
        <v>500</v>
      </c>
      <c r="KQ55" s="158">
        <f t="shared" si="318"/>
        <v>155102935.32999998</v>
      </c>
      <c r="KR55" s="191">
        <v>0.72805126616079319</v>
      </c>
      <c r="KS55" s="158">
        <f t="shared" si="319"/>
        <v>112922888.4522621</v>
      </c>
      <c r="KT55" s="158">
        <f t="shared" si="320"/>
        <v>682.52797526873769</v>
      </c>
      <c r="KU55" s="158">
        <f t="shared" si="321"/>
        <v>171.18835597410026</v>
      </c>
      <c r="KW55" s="157">
        <v>72</v>
      </c>
      <c r="KX55" s="157" t="s">
        <v>158</v>
      </c>
      <c r="KY55" s="158">
        <v>1.9810000000000001</v>
      </c>
      <c r="KZ55" s="158">
        <v>384232</v>
      </c>
      <c r="LA55" s="158">
        <v>500</v>
      </c>
      <c r="LB55" s="158">
        <f t="shared" si="322"/>
        <v>64039947.439999998</v>
      </c>
      <c r="LC55" s="191">
        <v>0.72805126616079319</v>
      </c>
      <c r="LD55" s="158">
        <f t="shared" si="323"/>
        <v>46624364.818562642</v>
      </c>
      <c r="LE55" s="158">
        <f t="shared" si="324"/>
        <v>133.60814187891467</v>
      </c>
      <c r="LF55" s="158">
        <f t="shared" si="325"/>
        <v>33.510946044372879</v>
      </c>
      <c r="LH55" s="157">
        <v>72</v>
      </c>
      <c r="LI55" s="157" t="s">
        <v>158</v>
      </c>
      <c r="LJ55" s="158">
        <v>2.3180000000000001</v>
      </c>
      <c r="LK55" s="158">
        <v>58913</v>
      </c>
      <c r="LL55" s="158">
        <v>500</v>
      </c>
      <c r="LM55" s="158">
        <f t="shared" si="326"/>
        <v>9819029.709999999</v>
      </c>
      <c r="LN55" s="191">
        <v>0.72805126616079319</v>
      </c>
      <c r="LO55" s="158">
        <f t="shared" si="327"/>
        <v>7148757.012835945</v>
      </c>
      <c r="LP55" s="158">
        <f t="shared" si="328"/>
        <v>106.62943204862469</v>
      </c>
      <c r="LQ55" s="158">
        <f t="shared" si="329"/>
        <v>26.744276912120565</v>
      </c>
      <c r="LS55" s="157">
        <v>72</v>
      </c>
      <c r="LT55" s="157" t="s">
        <v>158</v>
      </c>
      <c r="LU55" s="158">
        <v>1.8640000000000001</v>
      </c>
      <c r="LV55" s="158">
        <v>561541</v>
      </c>
      <c r="LW55" s="158">
        <v>500</v>
      </c>
      <c r="LX55" s="158">
        <f t="shared" si="330"/>
        <v>93592038.469999999</v>
      </c>
      <c r="LY55" s="191">
        <v>0.72805126616079319</v>
      </c>
      <c r="LZ55" s="158">
        <f t="shared" si="331"/>
        <v>68139802.110653162</v>
      </c>
      <c r="MA55" s="158">
        <f t="shared" si="332"/>
        <v>59.399027340851212</v>
      </c>
      <c r="MB55" s="158">
        <f t="shared" si="333"/>
        <v>14.898175906910263</v>
      </c>
      <c r="MD55" s="28"/>
      <c r="ME55" s="28"/>
      <c r="MF55" s="28"/>
      <c r="MG55" s="28"/>
      <c r="MH55" s="28"/>
      <c r="MI55" s="28"/>
      <c r="MJ55" s="28"/>
      <c r="MK55" s="28"/>
    </row>
    <row r="56" spans="1:349" s="158" customFormat="1" x14ac:dyDescent="0.4">
      <c r="A56" s="158">
        <v>0.25799793601651189</v>
      </c>
      <c r="C56" s="2">
        <v>37</v>
      </c>
      <c r="D56" s="157" t="s">
        <v>241</v>
      </c>
      <c r="E56" s="190">
        <v>4.4550000000000001</v>
      </c>
      <c r="F56" s="158">
        <v>38060514</v>
      </c>
      <c r="G56" s="191">
        <f t="shared" si="0"/>
        <v>0.7220245989204338</v>
      </c>
      <c r="H56" s="158">
        <f t="shared" si="213"/>
        <v>6343545868.3799992</v>
      </c>
      <c r="K56" s="157">
        <v>74</v>
      </c>
      <c r="L56" s="157" t="s">
        <v>159</v>
      </c>
      <c r="M56" s="158">
        <v>2.032</v>
      </c>
      <c r="N56" s="158">
        <v>14192</v>
      </c>
      <c r="O56" s="158">
        <v>500</v>
      </c>
      <c r="P56" s="158">
        <f t="shared" si="214"/>
        <v>2365380.6399999997</v>
      </c>
      <c r="Q56" s="191">
        <v>0.69960891010014481</v>
      </c>
      <c r="R56" s="158">
        <f t="shared" si="215"/>
        <v>1654841.3715223828</v>
      </c>
      <c r="S56" s="158">
        <f t="shared" si="216"/>
        <v>2.6025840735247523</v>
      </c>
      <c r="T56" s="158">
        <f t="shared" si="217"/>
        <v>0.6714613192788319</v>
      </c>
      <c r="W56" s="157">
        <v>74</v>
      </c>
      <c r="X56" s="157" t="s">
        <v>159</v>
      </c>
      <c r="Y56" s="158">
        <v>1.9790000000000001</v>
      </c>
      <c r="Z56" s="158">
        <v>100962</v>
      </c>
      <c r="AA56" s="158">
        <v>500</v>
      </c>
      <c r="AB56" s="158">
        <f t="shared" si="218"/>
        <v>16827336.539999999</v>
      </c>
      <c r="AC56" s="191">
        <v>0.69960891010014481</v>
      </c>
      <c r="AD56" s="158">
        <f t="shared" si="219"/>
        <v>11772554.576637741</v>
      </c>
      <c r="AE56" s="158">
        <f t="shared" si="220"/>
        <v>27.443227519882093</v>
      </c>
      <c r="AF56" s="158">
        <f t="shared" si="221"/>
        <v>7.0802960577611183</v>
      </c>
      <c r="AH56" s="157">
        <v>74</v>
      </c>
      <c r="AI56" s="157" t="s">
        <v>159</v>
      </c>
      <c r="AJ56" s="158">
        <v>2.0510000000000002</v>
      </c>
      <c r="AK56" s="158">
        <v>34252</v>
      </c>
      <c r="AL56" s="158">
        <v>500</v>
      </c>
      <c r="AM56" s="158">
        <f t="shared" si="222"/>
        <v>5708780.8399999999</v>
      </c>
      <c r="AN56" s="191">
        <v>0.69960891010014481</v>
      </c>
      <c r="AO56" s="158">
        <f t="shared" si="223"/>
        <v>3993913.941472989</v>
      </c>
      <c r="AP56" s="158">
        <f t="shared" si="224"/>
        <v>4.2496583829594909</v>
      </c>
      <c r="AQ56" s="158">
        <f t="shared" si="225"/>
        <v>1.0964030915788161</v>
      </c>
      <c r="AS56" s="157">
        <v>74</v>
      </c>
      <c r="AT56" s="157" t="s">
        <v>159</v>
      </c>
      <c r="AU56" s="158">
        <v>2.36</v>
      </c>
      <c r="AV56" s="158">
        <v>77965</v>
      </c>
      <c r="AW56" s="158">
        <v>500</v>
      </c>
      <c r="AX56" s="158">
        <f t="shared" si="226"/>
        <v>12994426.549999999</v>
      </c>
      <c r="AY56" s="191">
        <v>0.69960891010014481</v>
      </c>
      <c r="AZ56" s="158">
        <f t="shared" si="227"/>
        <v>9091016.5960218832</v>
      </c>
      <c r="BA56" s="158">
        <f t="shared" si="228"/>
        <v>7.9274942946490894</v>
      </c>
      <c r="BB56" s="158">
        <f t="shared" si="229"/>
        <v>2.0452771658021387</v>
      </c>
      <c r="BD56" s="157">
        <v>74</v>
      </c>
      <c r="BE56" s="157" t="s">
        <v>159</v>
      </c>
      <c r="BF56" s="158">
        <v>2.1659999999999999</v>
      </c>
      <c r="BG56" s="158">
        <v>5280</v>
      </c>
      <c r="BH56" s="158">
        <v>500</v>
      </c>
      <c r="BI56" s="158">
        <f t="shared" si="230"/>
        <v>880017.6</v>
      </c>
      <c r="BJ56" s="191">
        <v>0.69960891010014481</v>
      </c>
      <c r="BK56" s="158">
        <f t="shared" si="231"/>
        <v>615668.15400494519</v>
      </c>
      <c r="BL56" s="158">
        <f t="shared" si="232"/>
        <v>4.0087259835458919</v>
      </c>
      <c r="BM56" s="158">
        <f t="shared" si="233"/>
        <v>1.0342430298106018</v>
      </c>
      <c r="BO56" s="157">
        <v>74</v>
      </c>
      <c r="BP56" s="157" t="s">
        <v>159</v>
      </c>
      <c r="BQ56" s="158">
        <v>2.081</v>
      </c>
      <c r="BR56" s="158">
        <v>1754604</v>
      </c>
      <c r="BS56" s="158">
        <v>500</v>
      </c>
      <c r="BT56" s="158">
        <f t="shared" si="234"/>
        <v>292439848.68000001</v>
      </c>
      <c r="BU56" s="191">
        <v>0.69960891010014481</v>
      </c>
      <c r="BV56" s="158">
        <f t="shared" si="235"/>
        <v>204593523.80486608</v>
      </c>
      <c r="BW56" s="158">
        <f t="shared" si="236"/>
        <v>135.52471039775449</v>
      </c>
      <c r="BX56" s="158">
        <f t="shared" si="237"/>
        <v>34.965095561856167</v>
      </c>
      <c r="BZ56" s="157">
        <v>74</v>
      </c>
      <c r="CA56" s="157" t="s">
        <v>159</v>
      </c>
      <c r="CB56" s="158">
        <v>2.1579999999999999</v>
      </c>
      <c r="CC56" s="158">
        <v>34079</v>
      </c>
      <c r="CD56" s="158">
        <v>500</v>
      </c>
      <c r="CE56" s="158">
        <f t="shared" si="238"/>
        <v>5679946.9299999997</v>
      </c>
      <c r="CF56" s="191">
        <v>0.69960891010014481</v>
      </c>
      <c r="CG56" s="158">
        <f t="shared" si="239"/>
        <v>3973741.4811239634</v>
      </c>
      <c r="CH56" s="158">
        <f t="shared" si="240"/>
        <v>4.9779042350314473</v>
      </c>
      <c r="CI56" s="158">
        <f t="shared" si="241"/>
        <v>1.284289018325967</v>
      </c>
      <c r="CK56" s="157">
        <v>74</v>
      </c>
      <c r="CL56" s="157" t="s">
        <v>159</v>
      </c>
      <c r="CM56" s="158">
        <v>2.218</v>
      </c>
      <c r="CN56" s="158">
        <v>7361547</v>
      </c>
      <c r="CO56" s="158">
        <v>500</v>
      </c>
      <c r="CP56" s="158">
        <f t="shared" si="242"/>
        <v>1226949038.49</v>
      </c>
      <c r="CQ56" s="191">
        <v>0.69960891010014481</v>
      </c>
      <c r="CR56" s="158">
        <f t="shared" si="243"/>
        <v>858384479.56640959</v>
      </c>
      <c r="CS56" s="158">
        <f t="shared" si="244"/>
        <v>363.6673788048962</v>
      </c>
      <c r="CT56" s="158">
        <f t="shared" si="245"/>
        <v>93.825433128198199</v>
      </c>
      <c r="CV56" s="157">
        <v>74</v>
      </c>
      <c r="CW56" s="157" t="s">
        <v>159</v>
      </c>
      <c r="CX56" s="158">
        <v>2.2269999999999999</v>
      </c>
      <c r="CY56" s="158">
        <v>523447</v>
      </c>
      <c r="CZ56" s="158">
        <v>500</v>
      </c>
      <c r="DA56" s="158">
        <f t="shared" si="246"/>
        <v>87242911.489999995</v>
      </c>
      <c r="DB56" s="191">
        <v>0.69960891010014481</v>
      </c>
      <c r="DC56" s="158">
        <f t="shared" si="247"/>
        <v>61035918.221482299</v>
      </c>
      <c r="DD56" s="158">
        <f t="shared" si="248"/>
        <v>13.314280732950063</v>
      </c>
      <c r="DE56" s="158">
        <f t="shared" si="249"/>
        <v>3.4350569486455274</v>
      </c>
      <c r="DG56" s="157">
        <v>74</v>
      </c>
      <c r="DH56" s="157" t="s">
        <v>159</v>
      </c>
      <c r="DI56" s="158">
        <v>2.35</v>
      </c>
      <c r="DJ56" s="158">
        <v>56197</v>
      </c>
      <c r="DK56" s="158">
        <v>500</v>
      </c>
      <c r="DL56" s="158">
        <f t="shared" si="250"/>
        <v>9366353.9900000002</v>
      </c>
      <c r="DM56" s="191">
        <v>0.69960891010014481</v>
      </c>
      <c r="DN56" s="158">
        <f t="shared" si="251"/>
        <v>6552784.7065560427</v>
      </c>
      <c r="DO56" s="158">
        <f t="shared" si="252"/>
        <v>3.3886489750362925</v>
      </c>
      <c r="DP56" s="158">
        <f t="shared" si="253"/>
        <v>0.87426444144383197</v>
      </c>
      <c r="DR56" s="157">
        <v>74</v>
      </c>
      <c r="DS56" s="157" t="s">
        <v>159</v>
      </c>
      <c r="DT56" s="158">
        <v>3.5680000000000001</v>
      </c>
      <c r="DU56" s="158">
        <v>102474</v>
      </c>
      <c r="DV56" s="158">
        <v>500</v>
      </c>
      <c r="DW56" s="158">
        <f t="shared" si="254"/>
        <v>17079341.579999998</v>
      </c>
      <c r="DX56" s="191">
        <v>0.69960891010014481</v>
      </c>
      <c r="DY56" s="158">
        <f t="shared" si="255"/>
        <v>11948859.548011884</v>
      </c>
      <c r="DZ56" s="158">
        <f t="shared" si="256"/>
        <v>3.8911112830566421</v>
      </c>
      <c r="EA56" s="158">
        <f t="shared" si="257"/>
        <v>1.0038986798391749</v>
      </c>
      <c r="EC56" s="157">
        <v>74</v>
      </c>
      <c r="ED56" s="157" t="s">
        <v>159</v>
      </c>
      <c r="EE56" s="158">
        <v>2.0830000000000002</v>
      </c>
      <c r="EF56" s="158">
        <v>1775324</v>
      </c>
      <c r="EG56" s="158">
        <v>500</v>
      </c>
      <c r="EH56" s="158">
        <f t="shared" si="258"/>
        <v>295893251.07999998</v>
      </c>
      <c r="EI56" s="191">
        <v>0.69960891010014481</v>
      </c>
      <c r="EJ56" s="158">
        <f t="shared" si="259"/>
        <v>207009554.89406729</v>
      </c>
      <c r="EK56" s="158">
        <f t="shared" si="260"/>
        <v>132.42945651352832</v>
      </c>
      <c r="EL56" s="158">
        <f t="shared" si="261"/>
        <v>34.166526448278724</v>
      </c>
      <c r="EN56" s="157">
        <v>74</v>
      </c>
      <c r="EO56" s="157" t="s">
        <v>159</v>
      </c>
      <c r="EP56" s="158">
        <v>3.4750000000000001</v>
      </c>
      <c r="EQ56" s="158">
        <v>194290</v>
      </c>
      <c r="ER56" s="158">
        <v>500</v>
      </c>
      <c r="ES56" s="158">
        <f t="shared" si="262"/>
        <v>32382314.299999997</v>
      </c>
      <c r="ET56" s="191">
        <v>0.69960891010014481</v>
      </c>
      <c r="EU56" s="158">
        <f t="shared" si="263"/>
        <v>22654955.613943331</v>
      </c>
      <c r="EV56" s="158">
        <f t="shared" si="264"/>
        <v>3.4279843630258942</v>
      </c>
      <c r="EW56" s="158">
        <f t="shared" si="265"/>
        <v>0.88441289035755788</v>
      </c>
      <c r="EY56" s="157">
        <v>74</v>
      </c>
      <c r="EZ56" s="157" t="s">
        <v>159</v>
      </c>
      <c r="FA56" s="158">
        <v>4.3609999999999998</v>
      </c>
      <c r="FB56" s="158">
        <v>524856</v>
      </c>
      <c r="FC56" s="158">
        <v>500</v>
      </c>
      <c r="FD56" s="158">
        <f t="shared" si="266"/>
        <v>87477749.519999996</v>
      </c>
      <c r="FE56" s="191">
        <v>0.69960891010014481</v>
      </c>
      <c r="FF56" s="158">
        <f t="shared" si="267"/>
        <v>61200212.999700665</v>
      </c>
      <c r="FG56" s="158">
        <f t="shared" si="268"/>
        <v>19.0205545590279</v>
      </c>
      <c r="FH56" s="158">
        <f t="shared" si="269"/>
        <v>4.9072638181186532</v>
      </c>
      <c r="FJ56" s="157">
        <v>74</v>
      </c>
      <c r="FK56" s="157" t="s">
        <v>159</v>
      </c>
      <c r="FL56" s="158">
        <v>3.9390000000000001</v>
      </c>
      <c r="FM56" s="158">
        <v>91591</v>
      </c>
      <c r="FN56" s="158">
        <v>500</v>
      </c>
      <c r="FO56" s="158">
        <f t="shared" si="270"/>
        <v>15265471.969999999</v>
      </c>
      <c r="FP56" s="191">
        <v>0.69960891010014481</v>
      </c>
      <c r="FQ56" s="158">
        <f t="shared" si="271"/>
        <v>10679860.20709601</v>
      </c>
      <c r="FR56" s="158">
        <f t="shared" si="272"/>
        <v>3.2973909537599737</v>
      </c>
      <c r="FS56" s="158">
        <f t="shared" si="273"/>
        <v>0.8507200603095908</v>
      </c>
      <c r="FU56" s="157">
        <v>74</v>
      </c>
      <c r="FV56" s="157" t="s">
        <v>159</v>
      </c>
      <c r="FW56" s="158">
        <v>4.3040000000000003</v>
      </c>
      <c r="FX56" s="158">
        <v>21473</v>
      </c>
      <c r="FY56" s="158">
        <v>500</v>
      </c>
      <c r="FZ56" s="158">
        <f t="shared" si="274"/>
        <v>3578904.9099999997</v>
      </c>
      <c r="GA56" s="191">
        <v>0.69960891010014481</v>
      </c>
      <c r="GB56" s="158">
        <f t="shared" si="275"/>
        <v>2503833.7634371566</v>
      </c>
      <c r="GC56" s="158">
        <f t="shared" si="276"/>
        <v>1.5722858456226494</v>
      </c>
      <c r="GD56" s="158">
        <f t="shared" si="277"/>
        <v>0.4056465029986196</v>
      </c>
      <c r="GF56" s="157">
        <v>74</v>
      </c>
      <c r="GG56" s="157" t="s">
        <v>159</v>
      </c>
      <c r="GH56" s="158">
        <v>5.2409999999999997</v>
      </c>
      <c r="GI56" s="158">
        <v>27301</v>
      </c>
      <c r="GJ56" s="158">
        <v>500</v>
      </c>
      <c r="GK56" s="158">
        <f t="shared" si="278"/>
        <v>4550257.67</v>
      </c>
      <c r="GL56" s="191">
        <v>0.69960891010014481</v>
      </c>
      <c r="GM56" s="158">
        <f t="shared" si="279"/>
        <v>3183400.8091835245</v>
      </c>
      <c r="GN56" s="158">
        <f t="shared" si="280"/>
        <v>2.3389335344407578</v>
      </c>
      <c r="GO56" s="158">
        <f t="shared" si="281"/>
        <v>0.60344002436552058</v>
      </c>
      <c r="GQ56" s="157">
        <v>74</v>
      </c>
      <c r="GR56" s="157" t="s">
        <v>159</v>
      </c>
      <c r="GS56" s="158">
        <v>6.093</v>
      </c>
      <c r="GT56" s="158">
        <v>97203</v>
      </c>
      <c r="GU56" s="158">
        <v>500</v>
      </c>
      <c r="GV56" s="158">
        <f t="shared" si="282"/>
        <v>16200824.009999998</v>
      </c>
      <c r="GW56" s="191">
        <v>0.69960891010014481</v>
      </c>
      <c r="GX56" s="158">
        <f t="shared" si="283"/>
        <v>11334240.828360356</v>
      </c>
      <c r="GY56" s="158">
        <f t="shared" si="284"/>
        <v>2.1075051786293693</v>
      </c>
      <c r="GZ56" s="158">
        <f t="shared" si="285"/>
        <v>0.54373198623048746</v>
      </c>
      <c r="HB56" s="157">
        <v>74</v>
      </c>
      <c r="HC56" s="157" t="s">
        <v>159</v>
      </c>
      <c r="HD56" s="158">
        <v>6.4660000000000002</v>
      </c>
      <c r="HE56" s="158">
        <v>109653</v>
      </c>
      <c r="HF56" s="158">
        <v>500</v>
      </c>
      <c r="HG56" s="158">
        <f t="shared" si="286"/>
        <v>18275865.509999998</v>
      </c>
      <c r="HH56" s="191">
        <v>0.69960891010014481</v>
      </c>
      <c r="HI56" s="158">
        <f t="shared" si="287"/>
        <v>12785958.350587925</v>
      </c>
      <c r="HJ56" s="158">
        <f t="shared" si="288"/>
        <v>1.8758549062125132</v>
      </c>
      <c r="HK56" s="158">
        <f t="shared" si="289"/>
        <v>0.48396669406927589</v>
      </c>
      <c r="HM56" s="157">
        <v>74</v>
      </c>
      <c r="HN56" s="157" t="s">
        <v>159</v>
      </c>
      <c r="HO56" s="158">
        <v>7.0789999999999997</v>
      </c>
      <c r="HP56" s="158">
        <v>150792</v>
      </c>
      <c r="HQ56" s="158">
        <v>500</v>
      </c>
      <c r="HR56" s="158">
        <f t="shared" si="290"/>
        <v>25132502.639999997</v>
      </c>
      <c r="HS56" s="191">
        <v>0.69960891010014481</v>
      </c>
      <c r="HT56" s="158">
        <f t="shared" si="291"/>
        <v>17582922.780059408</v>
      </c>
      <c r="HU56" s="158">
        <f t="shared" si="292"/>
        <v>2.5076145119481459</v>
      </c>
      <c r="HV56" s="158">
        <f t="shared" si="293"/>
        <v>0.64695936840767443</v>
      </c>
      <c r="HX56" s="157">
        <v>74</v>
      </c>
      <c r="HY56" s="157" t="s">
        <v>159</v>
      </c>
      <c r="HZ56" s="158">
        <v>9.3770000000000007</v>
      </c>
      <c r="IA56" s="158">
        <v>25961</v>
      </c>
      <c r="IB56" s="158">
        <v>500</v>
      </c>
      <c r="IC56" s="158">
        <f t="shared" si="294"/>
        <v>4326919.87</v>
      </c>
      <c r="ID56" s="191">
        <v>0.69960891010014481</v>
      </c>
      <c r="IE56" s="158">
        <f t="shared" si="295"/>
        <v>3027151.6943413601</v>
      </c>
      <c r="IF56" s="158">
        <f t="shared" si="296"/>
        <v>0.78097853857300414</v>
      </c>
      <c r="IG56" s="158">
        <f t="shared" si="297"/>
        <v>0.2014908510250269</v>
      </c>
      <c r="II56" s="157">
        <v>74</v>
      </c>
      <c r="IJ56" s="157" t="s">
        <v>159</v>
      </c>
      <c r="IK56" s="158">
        <v>1.41</v>
      </c>
      <c r="IL56" s="158">
        <v>265694</v>
      </c>
      <c r="IM56" s="158">
        <v>500</v>
      </c>
      <c r="IN56" s="158">
        <f t="shared" si="298"/>
        <v>44283218.979999997</v>
      </c>
      <c r="IO56" s="191">
        <v>0.69960891010014481</v>
      </c>
      <c r="IP56" s="158">
        <f t="shared" si="299"/>
        <v>30980934.566323843</v>
      </c>
      <c r="IQ56" s="158">
        <f t="shared" si="300"/>
        <v>176.80482327226773</v>
      </c>
      <c r="IR56" s="158">
        <f t="shared" si="301"/>
        <v>45.615279482009221</v>
      </c>
      <c r="IT56" s="157">
        <v>74</v>
      </c>
      <c r="IU56" s="157" t="s">
        <v>159</v>
      </c>
      <c r="IV56" s="158">
        <v>1.867</v>
      </c>
      <c r="IW56" s="158">
        <v>173090</v>
      </c>
      <c r="IX56" s="158">
        <v>500</v>
      </c>
      <c r="IY56" s="158">
        <f t="shared" si="302"/>
        <v>28848910.299999997</v>
      </c>
      <c r="IZ56" s="191">
        <v>0.69960891010014481</v>
      </c>
      <c r="JA56" s="158">
        <f t="shared" si="303"/>
        <v>20182954.692559838</v>
      </c>
      <c r="JB56" s="158">
        <f t="shared" si="304"/>
        <v>166.18967298495568</v>
      </c>
      <c r="JC56" s="158">
        <f t="shared" si="305"/>
        <v>42.876592617377632</v>
      </c>
      <c r="JE56" s="157">
        <v>74</v>
      </c>
      <c r="JF56" s="157" t="s">
        <v>159</v>
      </c>
      <c r="JG56" s="158">
        <v>1.96</v>
      </c>
      <c r="JH56" s="192">
        <v>10049</v>
      </c>
      <c r="JI56" s="158">
        <v>500</v>
      </c>
      <c r="JJ56" s="158">
        <f t="shared" si="306"/>
        <v>1674866.8299999998</v>
      </c>
      <c r="JK56" s="191">
        <v>0.69960891010014481</v>
      </c>
      <c r="JL56" s="158">
        <f t="shared" si="307"/>
        <v>1171751.7574991845</v>
      </c>
      <c r="JM56" s="158">
        <f t="shared" si="308"/>
        <v>166.15996391057573</v>
      </c>
      <c r="JN56" s="158">
        <f t="shared" si="309"/>
        <v>42.868927737506638</v>
      </c>
      <c r="JP56" s="157">
        <v>74</v>
      </c>
      <c r="JQ56" s="157" t="s">
        <v>159</v>
      </c>
      <c r="JR56" s="158">
        <v>1.9239999999999999</v>
      </c>
      <c r="JS56" s="158">
        <v>994916</v>
      </c>
      <c r="JT56" s="158">
        <v>500</v>
      </c>
      <c r="JU56" s="158">
        <f t="shared" si="310"/>
        <v>165822649.72</v>
      </c>
      <c r="JV56" s="191">
        <v>0.69960891010014481</v>
      </c>
      <c r="JW56" s="158">
        <f t="shared" si="311"/>
        <v>116011003.24052729</v>
      </c>
      <c r="JX56" s="158">
        <f t="shared" si="312"/>
        <v>834.71211991752455</v>
      </c>
      <c r="JY56" s="158">
        <f t="shared" si="313"/>
        <v>215.35400410668851</v>
      </c>
      <c r="KA56" s="157">
        <v>74</v>
      </c>
      <c r="KB56" s="157" t="s">
        <v>159</v>
      </c>
      <c r="KC56" s="158">
        <v>2.1030000000000002</v>
      </c>
      <c r="KD56" s="158">
        <v>2398971</v>
      </c>
      <c r="KE56" s="158">
        <v>500</v>
      </c>
      <c r="KF56" s="158">
        <f t="shared" si="314"/>
        <v>399836496.56999999</v>
      </c>
      <c r="KG56" s="191">
        <v>0.69960891010014481</v>
      </c>
      <c r="KH56" s="158">
        <f t="shared" si="315"/>
        <v>279729175.58359796</v>
      </c>
      <c r="KI56" s="158">
        <f t="shared" si="316"/>
        <v>1529.2436696139373</v>
      </c>
      <c r="KJ56" s="158">
        <f t="shared" si="317"/>
        <v>394.54171042671243</v>
      </c>
      <c r="KL56" s="157">
        <v>74</v>
      </c>
      <c r="KM56" s="157" t="s">
        <v>159</v>
      </c>
      <c r="KN56" s="158">
        <v>2.3220000000000001</v>
      </c>
      <c r="KO56" s="158">
        <v>584022</v>
      </c>
      <c r="KP56" s="158">
        <v>500</v>
      </c>
      <c r="KQ56" s="158">
        <f t="shared" si="318"/>
        <v>97338946.739999995</v>
      </c>
      <c r="KR56" s="191">
        <v>0.69960891010014481</v>
      </c>
      <c r="KS56" s="158">
        <f t="shared" si="319"/>
        <v>68099194.439067438</v>
      </c>
      <c r="KT56" s="158">
        <f t="shared" si="320"/>
        <v>411.6048210861868</v>
      </c>
      <c r="KU56" s="158">
        <f t="shared" si="321"/>
        <v>106.19319429468185</v>
      </c>
      <c r="KW56" s="157">
        <v>74</v>
      </c>
      <c r="KX56" s="157" t="s">
        <v>159</v>
      </c>
      <c r="KY56" s="158">
        <v>1.986</v>
      </c>
      <c r="KZ56" s="158">
        <v>120444</v>
      </c>
      <c r="LA56" s="158">
        <v>500</v>
      </c>
      <c r="LB56" s="158">
        <f t="shared" si="322"/>
        <v>20074401.479999997</v>
      </c>
      <c r="LC56" s="191">
        <v>0.69960891010014481</v>
      </c>
      <c r="LD56" s="158">
        <f t="shared" si="323"/>
        <v>14044230.140335532</v>
      </c>
      <c r="LE56" s="158">
        <f t="shared" si="324"/>
        <v>40.245556169443311</v>
      </c>
      <c r="LF56" s="158">
        <f t="shared" si="325"/>
        <v>10.38327042555297</v>
      </c>
      <c r="LH56" s="157">
        <v>74</v>
      </c>
      <c r="LI56" s="157" t="s">
        <v>159</v>
      </c>
      <c r="LJ56" s="158">
        <v>2.306</v>
      </c>
      <c r="LK56" s="158">
        <v>38078</v>
      </c>
      <c r="LL56" s="158">
        <v>500</v>
      </c>
      <c r="LM56" s="158">
        <f t="shared" si="326"/>
        <v>6346460.2599999998</v>
      </c>
      <c r="LN56" s="191">
        <v>0.69960891010014481</v>
      </c>
      <c r="LO56" s="158">
        <f t="shared" si="327"/>
        <v>4440040.1454924811</v>
      </c>
      <c r="LP56" s="158">
        <f t="shared" si="328"/>
        <v>66.226752166407834</v>
      </c>
      <c r="LQ56" s="158">
        <f t="shared" si="329"/>
        <v>17.086365368010277</v>
      </c>
      <c r="LS56" s="157">
        <v>74</v>
      </c>
      <c r="LT56" s="157" t="s">
        <v>159</v>
      </c>
      <c r="LU56" s="158">
        <v>1.863</v>
      </c>
      <c r="LV56" s="158">
        <v>443323</v>
      </c>
      <c r="LW56" s="158">
        <v>500</v>
      </c>
      <c r="LX56" s="158">
        <f t="shared" si="330"/>
        <v>73888644.409999996</v>
      </c>
      <c r="LY56" s="191">
        <v>0.69960891010014481</v>
      </c>
      <c r="LZ56" s="158">
        <f t="shared" si="331"/>
        <v>51693153.984457254</v>
      </c>
      <c r="MA56" s="158">
        <f t="shared" si="332"/>
        <v>45.062107193551043</v>
      </c>
      <c r="MB56" s="158">
        <f t="shared" si="333"/>
        <v>11.625930648490982</v>
      </c>
      <c r="MD56" s="28"/>
      <c r="ME56" s="28"/>
      <c r="MF56" s="28"/>
      <c r="MG56" s="28"/>
      <c r="MH56" s="28"/>
      <c r="MI56" s="28"/>
      <c r="MJ56" s="28"/>
      <c r="MK56" s="28"/>
    </row>
    <row r="57" spans="1:349" s="158" customFormat="1" x14ac:dyDescent="0.4">
      <c r="A57" s="158">
        <v>0.24691358024691354</v>
      </c>
      <c r="C57" s="2">
        <v>38</v>
      </c>
      <c r="D57" s="157" t="s">
        <v>242</v>
      </c>
      <c r="E57" s="190">
        <v>4.4610000000000003</v>
      </c>
      <c r="F57" s="158">
        <v>29592688</v>
      </c>
      <c r="G57" s="191">
        <f t="shared" si="0"/>
        <v>0.92862896927631433</v>
      </c>
      <c r="H57" s="158">
        <f t="shared" si="213"/>
        <v>4932213308.96</v>
      </c>
      <c r="K57" s="157">
        <v>75</v>
      </c>
      <c r="L57" s="157" t="s">
        <v>160</v>
      </c>
      <c r="M57" s="158">
        <v>1.9950000000000001</v>
      </c>
      <c r="N57" s="158">
        <v>19157</v>
      </c>
      <c r="O57" s="158">
        <v>500</v>
      </c>
      <c r="P57" s="158">
        <f t="shared" si="214"/>
        <v>3192897.19</v>
      </c>
      <c r="Q57" s="191">
        <v>0.89979912326285816</v>
      </c>
      <c r="R57" s="158">
        <f t="shared" si="215"/>
        <v>2872966.0922304434</v>
      </c>
      <c r="S57" s="158">
        <f t="shared" si="216"/>
        <v>4.5183398989698649</v>
      </c>
      <c r="T57" s="158">
        <f t="shared" si="217"/>
        <v>1.1156394812271269</v>
      </c>
      <c r="W57" s="157">
        <v>75</v>
      </c>
      <c r="X57" s="157" t="s">
        <v>160</v>
      </c>
      <c r="Y57" s="158">
        <v>1.976</v>
      </c>
      <c r="Z57" s="158">
        <v>87099</v>
      </c>
      <c r="AA57" s="158">
        <v>500</v>
      </c>
      <c r="AB57" s="158">
        <f t="shared" si="218"/>
        <v>14516790.329999998</v>
      </c>
      <c r="AC57" s="191">
        <v>0.89979912326285816</v>
      </c>
      <c r="AD57" s="158">
        <f t="shared" si="219"/>
        <v>13062195.211524736</v>
      </c>
      <c r="AE57" s="158">
        <f t="shared" si="220"/>
        <v>30.449533511643907</v>
      </c>
      <c r="AF57" s="158">
        <f t="shared" si="221"/>
        <v>7.5184033362083706</v>
      </c>
      <c r="AH57" s="157">
        <v>75</v>
      </c>
      <c r="AI57" s="157" t="s">
        <v>160</v>
      </c>
      <c r="AJ57" s="158">
        <v>2.044</v>
      </c>
      <c r="AK57" s="158">
        <v>67914</v>
      </c>
      <c r="AL57" s="158">
        <v>500</v>
      </c>
      <c r="AM57" s="158">
        <f t="shared" si="222"/>
        <v>11319226.379999999</v>
      </c>
      <c r="AN57" s="191">
        <v>0.89979912326285816</v>
      </c>
      <c r="AO57" s="158">
        <f t="shared" si="223"/>
        <v>10185029.972737815</v>
      </c>
      <c r="AP57" s="158">
        <f t="shared" si="224"/>
        <v>10.837213479961925</v>
      </c>
      <c r="AQ57" s="158">
        <f t="shared" si="225"/>
        <v>2.6758551802375119</v>
      </c>
      <c r="AS57" s="157">
        <v>75</v>
      </c>
      <c r="AT57" s="157" t="s">
        <v>160</v>
      </c>
      <c r="AU57" s="158">
        <v>2.351</v>
      </c>
      <c r="AV57" s="158">
        <v>133239</v>
      </c>
      <c r="AW57" s="158">
        <v>500</v>
      </c>
      <c r="AX57" s="158">
        <f t="shared" si="226"/>
        <v>22206944.129999999</v>
      </c>
      <c r="AY57" s="191">
        <v>0.89979912326285816</v>
      </c>
      <c r="AZ57" s="158">
        <f t="shared" si="227"/>
        <v>19981788.858521275</v>
      </c>
      <c r="BA57" s="158">
        <f t="shared" si="228"/>
        <v>17.424400835669626</v>
      </c>
      <c r="BB57" s="158">
        <f t="shared" si="229"/>
        <v>4.3023211939924995</v>
      </c>
      <c r="BD57" s="157">
        <v>75</v>
      </c>
      <c r="BE57" s="157" t="s">
        <v>160</v>
      </c>
      <c r="BF57" s="158">
        <v>2.1829999999999998</v>
      </c>
      <c r="BG57" s="158">
        <v>7102</v>
      </c>
      <c r="BH57" s="158">
        <v>500</v>
      </c>
      <c r="BI57" s="158">
        <f t="shared" si="230"/>
        <v>1183690.3399999999</v>
      </c>
      <c r="BJ57" s="191">
        <v>0.89979912326285816</v>
      </c>
      <c r="BK57" s="158">
        <f t="shared" si="231"/>
        <v>1065083.5301467143</v>
      </c>
      <c r="BL57" s="158">
        <f t="shared" si="232"/>
        <v>6.9349502555424092</v>
      </c>
      <c r="BM57" s="158">
        <f t="shared" si="233"/>
        <v>1.7123333964302243</v>
      </c>
      <c r="BO57" s="157">
        <v>75</v>
      </c>
      <c r="BP57" s="157" t="s">
        <v>160</v>
      </c>
      <c r="BQ57" s="158">
        <v>2.0830000000000002</v>
      </c>
      <c r="BR57" s="158">
        <v>2028988</v>
      </c>
      <c r="BS57" s="158">
        <v>500</v>
      </c>
      <c r="BT57" s="158">
        <f t="shared" si="234"/>
        <v>338171429.95999998</v>
      </c>
      <c r="BU57" s="191">
        <v>0.89979912326285816</v>
      </c>
      <c r="BV57" s="158">
        <f t="shared" si="235"/>
        <v>304286356.19055504</v>
      </c>
      <c r="BW57" s="158">
        <f t="shared" si="236"/>
        <v>201.5621977362517</v>
      </c>
      <c r="BX57" s="158">
        <f t="shared" si="237"/>
        <v>49.768443885494243</v>
      </c>
      <c r="BZ57" s="157">
        <v>75</v>
      </c>
      <c r="CA57" s="157" t="s">
        <v>160</v>
      </c>
      <c r="CB57" s="158">
        <v>2.1549999999999998</v>
      </c>
      <c r="CC57" s="158">
        <v>52017</v>
      </c>
      <c r="CD57" s="158">
        <v>500</v>
      </c>
      <c r="CE57" s="158">
        <f t="shared" si="238"/>
        <v>8669673.3899999987</v>
      </c>
      <c r="CF57" s="191">
        <v>0.89979912326285816</v>
      </c>
      <c r="CG57" s="158">
        <f t="shared" si="239"/>
        <v>7800964.51529733</v>
      </c>
      <c r="CH57" s="158">
        <f t="shared" si="240"/>
        <v>9.7722648749271297</v>
      </c>
      <c r="CI57" s="158">
        <f t="shared" si="241"/>
        <v>2.4129049073894144</v>
      </c>
      <c r="CK57" s="157">
        <v>75</v>
      </c>
      <c r="CL57" s="157" t="s">
        <v>160</v>
      </c>
      <c r="CM57" s="158">
        <v>2.2189999999999999</v>
      </c>
      <c r="CN57" s="158">
        <v>10702173</v>
      </c>
      <c r="CO57" s="158">
        <v>500</v>
      </c>
      <c r="CP57" s="158">
        <f t="shared" si="242"/>
        <v>1783731173.9099998</v>
      </c>
      <c r="CQ57" s="191">
        <v>0.89979912326285816</v>
      </c>
      <c r="CR57" s="158">
        <f t="shared" si="243"/>
        <v>1604999746.4208467</v>
      </c>
      <c r="CS57" s="158">
        <f t="shared" si="244"/>
        <v>679.98206474821882</v>
      </c>
      <c r="CT57" s="158">
        <f t="shared" si="245"/>
        <v>167.89680611067129</v>
      </c>
      <c r="CV57" s="157">
        <v>75</v>
      </c>
      <c r="CW57" s="157" t="s">
        <v>160</v>
      </c>
      <c r="CX57" s="158">
        <v>2.226</v>
      </c>
      <c r="CY57" s="158">
        <v>802701</v>
      </c>
      <c r="CZ57" s="158">
        <v>500</v>
      </c>
      <c r="DA57" s="158">
        <f t="shared" si="246"/>
        <v>133786175.66999999</v>
      </c>
      <c r="DB57" s="191">
        <v>0.89979912326285816</v>
      </c>
      <c r="DC57" s="158">
        <f t="shared" si="247"/>
        <v>120380683.57255672</v>
      </c>
      <c r="DD57" s="158">
        <f t="shared" si="248"/>
        <v>26.259655996218509</v>
      </c>
      <c r="DE57" s="158">
        <f t="shared" si="249"/>
        <v>6.4838656780786428</v>
      </c>
      <c r="DG57" s="157">
        <v>75</v>
      </c>
      <c r="DH57" s="157" t="s">
        <v>160</v>
      </c>
      <c r="DI57" s="158">
        <v>2.3420000000000001</v>
      </c>
      <c r="DJ57" s="158">
        <v>88948</v>
      </c>
      <c r="DK57" s="158">
        <v>500</v>
      </c>
      <c r="DL57" s="158">
        <f t="shared" si="250"/>
        <v>14824963.159999998</v>
      </c>
      <c r="DM57" s="191">
        <v>0.89979912326285816</v>
      </c>
      <c r="DN57" s="158">
        <f t="shared" si="251"/>
        <v>13339488.853772169</v>
      </c>
      <c r="DO57" s="158">
        <f t="shared" si="252"/>
        <v>6.8982649752887175</v>
      </c>
      <c r="DP57" s="158">
        <f t="shared" si="253"/>
        <v>1.7032753025404237</v>
      </c>
      <c r="DR57" s="157">
        <v>75</v>
      </c>
      <c r="DS57" s="157" t="s">
        <v>160</v>
      </c>
      <c r="DT57" s="158">
        <v>3.5990000000000002</v>
      </c>
      <c r="DU57" s="158">
        <v>259318</v>
      </c>
      <c r="DV57" s="158">
        <v>500</v>
      </c>
      <c r="DW57" s="158">
        <f t="shared" si="254"/>
        <v>43220531.059999995</v>
      </c>
      <c r="DX57" s="191">
        <v>0.89979912326285816</v>
      </c>
      <c r="DY57" s="158">
        <f t="shared" si="255"/>
        <v>38889795.954743125</v>
      </c>
      <c r="DZ57" s="158">
        <f t="shared" si="256"/>
        <v>12.664348695976573</v>
      </c>
      <c r="EA57" s="158">
        <f t="shared" si="257"/>
        <v>3.1269996780189064</v>
      </c>
      <c r="EC57" s="157">
        <v>75</v>
      </c>
      <c r="ED57" s="157" t="s">
        <v>160</v>
      </c>
      <c r="EE57" s="158">
        <v>2.0840000000000001</v>
      </c>
      <c r="EF57" s="158">
        <v>2145387</v>
      </c>
      <c r="EG57" s="158">
        <v>500</v>
      </c>
      <c r="EH57" s="158">
        <f t="shared" si="258"/>
        <v>357571651.28999996</v>
      </c>
      <c r="EI57" s="191">
        <v>0.89979912326285816</v>
      </c>
      <c r="EJ57" s="158">
        <f t="shared" si="259"/>
        <v>321742658.3343944</v>
      </c>
      <c r="EK57" s="158">
        <f t="shared" si="260"/>
        <v>205.827240207562</v>
      </c>
      <c r="EL57" s="158">
        <f t="shared" si="261"/>
        <v>50.821540791990607</v>
      </c>
      <c r="EN57" s="157">
        <v>75</v>
      </c>
      <c r="EO57" s="157" t="s">
        <v>160</v>
      </c>
      <c r="EP57" s="158">
        <v>3.5030000000000001</v>
      </c>
      <c r="EQ57" s="158">
        <v>269632</v>
      </c>
      <c r="ER57" s="158">
        <v>500</v>
      </c>
      <c r="ES57" s="158">
        <f t="shared" si="262"/>
        <v>44939565.439999998</v>
      </c>
      <c r="ET57" s="191">
        <v>0.89979912326285816</v>
      </c>
      <c r="EU57" s="158">
        <f t="shared" si="263"/>
        <v>40436581.582725838</v>
      </c>
      <c r="EV57" s="158">
        <f t="shared" si="264"/>
        <v>6.1185716591954726</v>
      </c>
      <c r="EW57" s="158">
        <f t="shared" si="265"/>
        <v>1.5107584343692522</v>
      </c>
      <c r="EY57" s="157">
        <v>75</v>
      </c>
      <c r="EZ57" s="157" t="s">
        <v>160</v>
      </c>
      <c r="FA57" s="158">
        <v>4.3499999999999996</v>
      </c>
      <c r="FB57" s="158">
        <v>477785</v>
      </c>
      <c r="FC57" s="158">
        <v>500</v>
      </c>
      <c r="FD57" s="158">
        <f t="shared" si="266"/>
        <v>79632425.949999988</v>
      </c>
      <c r="FE57" s="191">
        <v>0.89979912326285816</v>
      </c>
      <c r="FF57" s="158">
        <f t="shared" si="267"/>
        <v>71653187.05310446</v>
      </c>
      <c r="FG57" s="158">
        <f t="shared" si="268"/>
        <v>22.269258338667399</v>
      </c>
      <c r="FH57" s="158">
        <f t="shared" si="269"/>
        <v>5.4985823058438008</v>
      </c>
      <c r="FJ57" s="157">
        <v>75</v>
      </c>
      <c r="FK57" s="157" t="s">
        <v>160</v>
      </c>
      <c r="FL57" s="158">
        <v>3.9729999999999999</v>
      </c>
      <c r="FM57" s="158">
        <v>94671</v>
      </c>
      <c r="FN57" s="158">
        <v>500</v>
      </c>
      <c r="FO57" s="158">
        <f t="shared" si="270"/>
        <v>15778815.569999998</v>
      </c>
      <c r="FP57" s="191">
        <v>0.89979912326285816</v>
      </c>
      <c r="FQ57" s="158">
        <f t="shared" si="271"/>
        <v>14197764.416012334</v>
      </c>
      <c r="FR57" s="158">
        <f t="shared" si="272"/>
        <v>4.3835386457463823</v>
      </c>
      <c r="FS57" s="158">
        <f t="shared" si="273"/>
        <v>1.082355221171946</v>
      </c>
      <c r="FU57" s="157">
        <v>75</v>
      </c>
      <c r="FV57" s="157" t="s">
        <v>160</v>
      </c>
      <c r="FW57" s="158">
        <v>4.2690000000000001</v>
      </c>
      <c r="FX57" s="158">
        <v>37331</v>
      </c>
      <c r="FY57" s="158">
        <v>500</v>
      </c>
      <c r="FZ57" s="158">
        <f t="shared" si="274"/>
        <v>6221957.7699999996</v>
      </c>
      <c r="GA57" s="191">
        <v>0.89979912326285816</v>
      </c>
      <c r="GB57" s="158">
        <f t="shared" si="275"/>
        <v>5598512.1464245273</v>
      </c>
      <c r="GC57" s="158">
        <f t="shared" si="276"/>
        <v>3.5155933804032249</v>
      </c>
      <c r="GD57" s="158">
        <f t="shared" si="277"/>
        <v>0.86804774824770969</v>
      </c>
      <c r="GF57" s="157">
        <v>75</v>
      </c>
      <c r="GG57" s="157" t="s">
        <v>160</v>
      </c>
      <c r="GH57" s="158">
        <v>5.2510000000000003</v>
      </c>
      <c r="GI57" s="158">
        <v>47433</v>
      </c>
      <c r="GJ57" s="158">
        <v>500</v>
      </c>
      <c r="GK57" s="158">
        <f t="shared" si="278"/>
        <v>7905658.1099999994</v>
      </c>
      <c r="GL57" s="191">
        <v>0.89979912326285816</v>
      </c>
      <c r="GM57" s="158">
        <f t="shared" si="279"/>
        <v>7113504.2361939037</v>
      </c>
      <c r="GN57" s="158">
        <f t="shared" si="280"/>
        <v>5.2264903487561822</v>
      </c>
      <c r="GO57" s="158">
        <f t="shared" si="281"/>
        <v>1.2904914441373287</v>
      </c>
      <c r="GQ57" s="157">
        <v>75</v>
      </c>
      <c r="GR57" s="157" t="s">
        <v>160</v>
      </c>
      <c r="GS57" s="158">
        <v>6.0830000000000002</v>
      </c>
      <c r="GT57" s="158">
        <v>144007</v>
      </c>
      <c r="GU57" s="158">
        <v>500</v>
      </c>
      <c r="GV57" s="158">
        <f t="shared" si="282"/>
        <v>24001646.689999998</v>
      </c>
      <c r="GW57" s="191">
        <v>0.89979912326285816</v>
      </c>
      <c r="GX57" s="158">
        <f t="shared" si="283"/>
        <v>21596660.648526881</v>
      </c>
      <c r="GY57" s="158">
        <f t="shared" si="284"/>
        <v>4.0157144044428996</v>
      </c>
      <c r="GZ57" s="158">
        <f t="shared" si="285"/>
        <v>0.99153442085009846</v>
      </c>
      <c r="HB57" s="157">
        <v>75</v>
      </c>
      <c r="HC57" s="157" t="s">
        <v>160</v>
      </c>
      <c r="HD57" s="158">
        <v>6.47</v>
      </c>
      <c r="HE57" s="158">
        <v>122696</v>
      </c>
      <c r="HF57" s="158">
        <v>500</v>
      </c>
      <c r="HG57" s="158">
        <f t="shared" si="286"/>
        <v>20449742.32</v>
      </c>
      <c r="HH57" s="191">
        <v>0.89979912326285816</v>
      </c>
      <c r="HI57" s="158">
        <f t="shared" si="287"/>
        <v>18400660.210487366</v>
      </c>
      <c r="HJ57" s="158">
        <f t="shared" si="288"/>
        <v>2.6995996535375029</v>
      </c>
      <c r="HK57" s="158">
        <f t="shared" si="289"/>
        <v>0.66656781568827217</v>
      </c>
      <c r="HM57" s="157">
        <v>75</v>
      </c>
      <c r="HN57" s="157" t="s">
        <v>160</v>
      </c>
      <c r="HO57" s="158">
        <v>7.0830000000000002</v>
      </c>
      <c r="HP57" s="158">
        <v>233261</v>
      </c>
      <c r="HQ57" s="158">
        <v>500</v>
      </c>
      <c r="HR57" s="158">
        <f t="shared" si="290"/>
        <v>38877610.869999997</v>
      </c>
      <c r="HS57" s="191">
        <v>0.89979912326285816</v>
      </c>
      <c r="HT57" s="158">
        <f t="shared" si="291"/>
        <v>34982040.175380565</v>
      </c>
      <c r="HU57" s="158">
        <f t="shared" si="292"/>
        <v>4.989015347369965</v>
      </c>
      <c r="HV57" s="158">
        <f t="shared" si="293"/>
        <v>1.2318556413259172</v>
      </c>
      <c r="HX57" s="157">
        <v>75</v>
      </c>
      <c r="HY57" s="157" t="s">
        <v>160</v>
      </c>
      <c r="HZ57" s="158">
        <v>9.3629999999999995</v>
      </c>
      <c r="IA57" s="158">
        <v>35794</v>
      </c>
      <c r="IB57" s="158">
        <v>500</v>
      </c>
      <c r="IC57" s="158">
        <f t="shared" si="294"/>
        <v>5965785.9799999995</v>
      </c>
      <c r="ID57" s="191">
        <v>0.89979912326285816</v>
      </c>
      <c r="IE57" s="158">
        <f t="shared" si="295"/>
        <v>5368008.9943778506</v>
      </c>
      <c r="IF57" s="158">
        <f t="shared" si="296"/>
        <v>1.3848991536541102</v>
      </c>
      <c r="IG57" s="158">
        <f t="shared" si="297"/>
        <v>0.34195040830965678</v>
      </c>
      <c r="II57" s="157">
        <v>75</v>
      </c>
      <c r="IJ57" s="157" t="s">
        <v>160</v>
      </c>
      <c r="IK57" s="158">
        <v>1.399</v>
      </c>
      <c r="IL57" s="158">
        <v>370627</v>
      </c>
      <c r="IM57" s="158">
        <v>500</v>
      </c>
      <c r="IN57" s="158">
        <f t="shared" si="298"/>
        <v>61772402.089999996</v>
      </c>
      <c r="IO57" s="191">
        <v>0.89979912326285816</v>
      </c>
      <c r="IP57" s="158">
        <f t="shared" si="299"/>
        <v>55582753.242422745</v>
      </c>
      <c r="IQ57" s="158">
        <f t="shared" si="300"/>
        <v>317.20472611871617</v>
      </c>
      <c r="IR57" s="158">
        <f t="shared" si="301"/>
        <v>78.322154597213853</v>
      </c>
      <c r="IT57" s="157">
        <v>75</v>
      </c>
      <c r="IU57" s="157" t="s">
        <v>160</v>
      </c>
      <c r="IV57" s="158">
        <v>1.8759999999999999</v>
      </c>
      <c r="IW57" s="158">
        <v>186382</v>
      </c>
      <c r="IX57" s="158">
        <v>500</v>
      </c>
      <c r="IY57" s="158">
        <f t="shared" si="302"/>
        <v>31064287.939999998</v>
      </c>
      <c r="IZ57" s="191">
        <v>0.89979912326285816</v>
      </c>
      <c r="JA57" s="158">
        <f t="shared" si="303"/>
        <v>27951619.053196978</v>
      </c>
      <c r="JB57" s="158">
        <f t="shared" si="304"/>
        <v>230.15809630506061</v>
      </c>
      <c r="JC57" s="158">
        <f t="shared" si="305"/>
        <v>56.829159581496434</v>
      </c>
      <c r="JE57" s="157">
        <v>75</v>
      </c>
      <c r="JF57" s="157" t="s">
        <v>160</v>
      </c>
      <c r="JG57" s="158">
        <v>1.984</v>
      </c>
      <c r="JH57" s="192">
        <v>11970</v>
      </c>
      <c r="JI57" s="158">
        <v>500</v>
      </c>
      <c r="JJ57" s="158">
        <f t="shared" si="306"/>
        <v>1995039.9</v>
      </c>
      <c r="JK57" s="191">
        <v>0.89979912326285816</v>
      </c>
      <c r="JL57" s="158">
        <f t="shared" si="307"/>
        <v>1795135.1528944201</v>
      </c>
      <c r="JM57" s="158">
        <f t="shared" si="308"/>
        <v>254.55868985095188</v>
      </c>
      <c r="JN57" s="158">
        <f t="shared" si="309"/>
        <v>62.853997494062185</v>
      </c>
      <c r="JP57" s="157">
        <v>75</v>
      </c>
      <c r="JQ57" s="157" t="s">
        <v>160</v>
      </c>
      <c r="JR57" s="158">
        <v>1.92</v>
      </c>
      <c r="JS57" s="158">
        <v>1577484</v>
      </c>
      <c r="JT57" s="158">
        <v>500</v>
      </c>
      <c r="JU57" s="158">
        <f t="shared" si="310"/>
        <v>262919258.27999997</v>
      </c>
      <c r="JV57" s="191">
        <v>0.89979912326285816</v>
      </c>
      <c r="JW57" s="158">
        <f t="shared" si="311"/>
        <v>236574518.08926493</v>
      </c>
      <c r="JX57" s="158">
        <f t="shared" si="312"/>
        <v>1702.1800691037583</v>
      </c>
      <c r="JY57" s="158">
        <f t="shared" si="313"/>
        <v>420.29137508734766</v>
      </c>
      <c r="KA57" s="157">
        <v>75</v>
      </c>
      <c r="KB57" s="157" t="s">
        <v>160</v>
      </c>
      <c r="KC57" s="158">
        <v>2.109</v>
      </c>
      <c r="KD57" s="158">
        <v>2646823</v>
      </c>
      <c r="KE57" s="158">
        <v>500</v>
      </c>
      <c r="KF57" s="158">
        <f t="shared" si="314"/>
        <v>441145989.40999997</v>
      </c>
      <c r="KG57" s="191">
        <v>0.89979912326285816</v>
      </c>
      <c r="KH57" s="158">
        <f t="shared" si="315"/>
        <v>396942774.50204408</v>
      </c>
      <c r="KI57" s="158">
        <f t="shared" si="316"/>
        <v>2170.0354417440203</v>
      </c>
      <c r="KJ57" s="158">
        <f t="shared" si="317"/>
        <v>535.81122018370866</v>
      </c>
      <c r="KL57" s="157">
        <v>75</v>
      </c>
      <c r="KM57" s="157" t="s">
        <v>160</v>
      </c>
      <c r="KN57" s="158">
        <v>2.3220000000000001</v>
      </c>
      <c r="KO57" s="158">
        <v>671520</v>
      </c>
      <c r="KP57" s="158">
        <v>500</v>
      </c>
      <c r="KQ57" s="158">
        <f t="shared" si="318"/>
        <v>111922238.39999999</v>
      </c>
      <c r="KR57" s="191">
        <v>0.89979912326285816</v>
      </c>
      <c r="KS57" s="158">
        <f t="shared" si="319"/>
        <v>100707531.98593658</v>
      </c>
      <c r="KT57" s="158">
        <f t="shared" si="320"/>
        <v>608.69597689870284</v>
      </c>
      <c r="KU57" s="158">
        <f t="shared" si="321"/>
        <v>150.29530293795131</v>
      </c>
      <c r="KW57" s="157">
        <v>75</v>
      </c>
      <c r="KX57" s="157" t="s">
        <v>160</v>
      </c>
      <c r="KY57" s="158">
        <v>1.982</v>
      </c>
      <c r="KZ57" s="158">
        <v>238085</v>
      </c>
      <c r="LA57" s="158">
        <v>500</v>
      </c>
      <c r="LB57" s="158">
        <f t="shared" si="322"/>
        <v>39681626.949999996</v>
      </c>
      <c r="LC57" s="191">
        <v>0.89979912326285816</v>
      </c>
      <c r="LD57" s="158">
        <f t="shared" si="323"/>
        <v>35705493.139253803</v>
      </c>
      <c r="LE57" s="158">
        <f t="shared" si="324"/>
        <v>102.31870421764397</v>
      </c>
      <c r="LF57" s="158">
        <f t="shared" si="325"/>
        <v>25.263877584603446</v>
      </c>
      <c r="LH57" s="157">
        <v>75</v>
      </c>
      <c r="LI57" s="157" t="s">
        <v>160</v>
      </c>
      <c r="LJ57" s="158">
        <v>2.351</v>
      </c>
      <c r="LK57" s="158">
        <v>37148</v>
      </c>
      <c r="LL57" s="158">
        <v>500</v>
      </c>
      <c r="LM57" s="158">
        <f t="shared" si="326"/>
        <v>6191457.1599999992</v>
      </c>
      <c r="LN57" s="191">
        <v>0.89979912326285816</v>
      </c>
      <c r="LO57" s="158">
        <f t="shared" si="327"/>
        <v>5571067.7242875453</v>
      </c>
      <c r="LP57" s="158">
        <f t="shared" si="328"/>
        <v>83.096933673725005</v>
      </c>
      <c r="LQ57" s="158">
        <f t="shared" si="329"/>
        <v>20.517761400919749</v>
      </c>
      <c r="LS57" s="157">
        <v>75</v>
      </c>
      <c r="LT57" s="157" t="s">
        <v>160</v>
      </c>
      <c r="LU57" s="158">
        <v>1.8640000000000001</v>
      </c>
      <c r="LV57" s="158">
        <v>519967</v>
      </c>
      <c r="LW57" s="158">
        <v>500</v>
      </c>
      <c r="LX57" s="158">
        <f t="shared" si="330"/>
        <v>86662899.890000001</v>
      </c>
      <c r="LY57" s="191">
        <v>0.89979912326285816</v>
      </c>
      <c r="LZ57" s="158">
        <f t="shared" si="331"/>
        <v>77979201.340438843</v>
      </c>
      <c r="MA57" s="158">
        <f t="shared" si="332"/>
        <v>67.976257179565636</v>
      </c>
      <c r="MB57" s="158">
        <f t="shared" si="333"/>
        <v>16.784261031991512</v>
      </c>
      <c r="MD57" s="28"/>
      <c r="ME57" s="28"/>
      <c r="MF57" s="28"/>
      <c r="MG57" s="28"/>
      <c r="MH57" s="28"/>
      <c r="MI57" s="28"/>
      <c r="MJ57" s="28"/>
      <c r="MK57" s="28"/>
    </row>
    <row r="58" spans="1:349" s="158" customFormat="1" x14ac:dyDescent="0.4">
      <c r="A58" s="158">
        <v>0.24746349913387772</v>
      </c>
      <c r="C58" s="2">
        <v>39</v>
      </c>
      <c r="D58" s="157" t="s">
        <v>243</v>
      </c>
      <c r="E58" s="190">
        <v>4.4560000000000004</v>
      </c>
      <c r="F58" s="158">
        <v>31025381</v>
      </c>
      <c r="G58" s="191">
        <f t="shared" si="0"/>
        <v>0.88574665225079929</v>
      </c>
      <c r="H58" s="158">
        <f t="shared" si="213"/>
        <v>5171000251.2699995</v>
      </c>
      <c r="K58" s="157">
        <v>78</v>
      </c>
      <c r="L58" s="157" t="s">
        <v>161</v>
      </c>
      <c r="M58" s="158">
        <v>2.0209999999999999</v>
      </c>
      <c r="N58" s="158">
        <v>19234</v>
      </c>
      <c r="O58" s="158">
        <v>500</v>
      </c>
      <c r="P58" s="158">
        <f t="shared" si="214"/>
        <v>3205730.78</v>
      </c>
      <c r="Q58" s="191">
        <v>0.85824811361353803</v>
      </c>
      <c r="R58" s="158">
        <f t="shared" si="215"/>
        <v>2751312.3946878556</v>
      </c>
      <c r="S58" s="158">
        <f t="shared" si="216"/>
        <v>4.3270140225697213</v>
      </c>
      <c r="T58" s="158">
        <f t="shared" si="217"/>
        <v>1.0707780308264589</v>
      </c>
      <c r="W58" s="157">
        <v>78</v>
      </c>
      <c r="X58" s="157" t="s">
        <v>161</v>
      </c>
      <c r="Y58" s="158">
        <v>1.9850000000000001</v>
      </c>
      <c r="Z58" s="158">
        <v>89717</v>
      </c>
      <c r="AA58" s="158">
        <v>500</v>
      </c>
      <c r="AB58" s="158">
        <f t="shared" si="218"/>
        <v>14953132.389999999</v>
      </c>
      <c r="AC58" s="191">
        <v>0.85824811361353803</v>
      </c>
      <c r="AD58" s="158">
        <f t="shared" si="219"/>
        <v>12833497.666330995</v>
      </c>
      <c r="AE58" s="158">
        <f t="shared" si="220"/>
        <v>29.916412282505988</v>
      </c>
      <c r="AF58" s="158">
        <f t="shared" si="221"/>
        <v>7.4032200649606494</v>
      </c>
      <c r="AH58" s="157">
        <v>78</v>
      </c>
      <c r="AI58" s="157" t="s">
        <v>161</v>
      </c>
      <c r="AJ58" s="158">
        <v>2.048</v>
      </c>
      <c r="AK58" s="158">
        <v>85613</v>
      </c>
      <c r="AL58" s="158">
        <v>500</v>
      </c>
      <c r="AM58" s="158">
        <f t="shared" si="222"/>
        <v>14269118.709999999</v>
      </c>
      <c r="AN58" s="191">
        <v>0.85824811361353803</v>
      </c>
      <c r="AO58" s="158">
        <f t="shared" si="223"/>
        <v>12246444.21578514</v>
      </c>
      <c r="AP58" s="158">
        <f t="shared" si="224"/>
        <v>13.030627370970121</v>
      </c>
      <c r="AQ58" s="158">
        <f t="shared" si="225"/>
        <v>3.2246046451299479</v>
      </c>
      <c r="AS58" s="157">
        <v>78</v>
      </c>
      <c r="AT58" s="157" t="s">
        <v>161</v>
      </c>
      <c r="AU58" s="158">
        <v>2.3540000000000001</v>
      </c>
      <c r="AV58" s="158">
        <v>106307</v>
      </c>
      <c r="AW58" s="158">
        <v>500</v>
      </c>
      <c r="AX58" s="158">
        <f t="shared" si="226"/>
        <v>17718187.689999998</v>
      </c>
      <c r="AY58" s="191">
        <v>0.85824811361353803</v>
      </c>
      <c r="AZ58" s="158">
        <f t="shared" si="227"/>
        <v>15206601.161593109</v>
      </c>
      <c r="BA58" s="158">
        <f t="shared" si="228"/>
        <v>13.260370023115444</v>
      </c>
      <c r="BB58" s="158">
        <f t="shared" si="229"/>
        <v>3.2814575657301268</v>
      </c>
      <c r="BD58" s="157">
        <v>78</v>
      </c>
      <c r="BE58" s="157" t="s">
        <v>161</v>
      </c>
      <c r="BF58" s="158">
        <v>2.1520000000000001</v>
      </c>
      <c r="BG58" s="158">
        <v>11653</v>
      </c>
      <c r="BH58" s="158">
        <v>500</v>
      </c>
      <c r="BI58" s="158">
        <f t="shared" si="230"/>
        <v>1942205.5099999998</v>
      </c>
      <c r="BJ58" s="191">
        <v>0.85824811361353803</v>
      </c>
      <c r="BK58" s="158">
        <f t="shared" si="231"/>
        <v>1666894.2152073195</v>
      </c>
      <c r="BL58" s="158">
        <f t="shared" si="232"/>
        <v>10.853447768666376</v>
      </c>
      <c r="BM58" s="158">
        <f t="shared" si="233"/>
        <v>2.6858321625009589</v>
      </c>
      <c r="BO58" s="157">
        <v>78</v>
      </c>
      <c r="BP58" s="157" t="s">
        <v>161</v>
      </c>
      <c r="BQ58" s="158">
        <v>2.0819999999999999</v>
      </c>
      <c r="BR58" s="158">
        <v>1106219</v>
      </c>
      <c r="BS58" s="158">
        <v>500</v>
      </c>
      <c r="BT58" s="158">
        <f t="shared" si="234"/>
        <v>184373520.72999999</v>
      </c>
      <c r="BU58" s="191">
        <v>0.85824811361353803</v>
      </c>
      <c r="BV58" s="158">
        <f t="shared" si="235"/>
        <v>158238226.36680904</v>
      </c>
      <c r="BW58" s="158">
        <f t="shared" si="236"/>
        <v>104.81851724040767</v>
      </c>
      <c r="BX58" s="158">
        <f t="shared" si="237"/>
        <v>25.938757050335969</v>
      </c>
      <c r="BZ58" s="157">
        <v>78</v>
      </c>
      <c r="CA58" s="157" t="s">
        <v>161</v>
      </c>
      <c r="CB58" s="158">
        <v>2.1760000000000002</v>
      </c>
      <c r="CC58" s="158">
        <v>44113</v>
      </c>
      <c r="CD58" s="158">
        <v>500</v>
      </c>
      <c r="CE58" s="158">
        <f t="shared" si="238"/>
        <v>7352313.709999999</v>
      </c>
      <c r="CF58" s="191">
        <v>0.85824811361353803</v>
      </c>
      <c r="CG58" s="158">
        <f t="shared" si="239"/>
        <v>6310109.3723024521</v>
      </c>
      <c r="CH58" s="158">
        <f t="shared" si="240"/>
        <v>7.9046712819907556</v>
      </c>
      <c r="CI58" s="158">
        <f t="shared" si="241"/>
        <v>1.9561176149445074</v>
      </c>
      <c r="CK58" s="157">
        <v>78</v>
      </c>
      <c r="CL58" s="157" t="s">
        <v>161</v>
      </c>
      <c r="CM58" s="158">
        <v>2.2160000000000002</v>
      </c>
      <c r="CN58" s="158">
        <v>9679323</v>
      </c>
      <c r="CO58" s="158">
        <v>500</v>
      </c>
      <c r="CP58" s="158">
        <f t="shared" si="242"/>
        <v>1613252764.4099998</v>
      </c>
      <c r="CQ58" s="191">
        <v>0.85824811361353803</v>
      </c>
      <c r="CR58" s="158">
        <f t="shared" si="243"/>
        <v>1384571141.8367078</v>
      </c>
      <c r="CS58" s="158">
        <f t="shared" si="244"/>
        <v>586.59420097506813</v>
      </c>
      <c r="CT58" s="158">
        <f t="shared" si="245"/>
        <v>145.16065354493148</v>
      </c>
      <c r="CV58" s="157">
        <v>78</v>
      </c>
      <c r="CW58" s="157" t="s">
        <v>161</v>
      </c>
      <c r="CX58" s="158">
        <v>2.222</v>
      </c>
      <c r="CY58" s="158">
        <v>513219</v>
      </c>
      <c r="CZ58" s="158">
        <v>500</v>
      </c>
      <c r="DA58" s="158">
        <f t="shared" si="246"/>
        <v>85538210.729999989</v>
      </c>
      <c r="DB58" s="191">
        <v>0.85824811361353803</v>
      </c>
      <c r="DC58" s="158">
        <f t="shared" si="247"/>
        <v>73413008.000899792</v>
      </c>
      <c r="DD58" s="158">
        <f t="shared" si="248"/>
        <v>16.014199940884435</v>
      </c>
      <c r="DE58" s="158">
        <f t="shared" si="249"/>
        <v>3.9629299532008</v>
      </c>
      <c r="DG58" s="157">
        <v>78</v>
      </c>
      <c r="DH58" s="157" t="s">
        <v>161</v>
      </c>
      <c r="DI58" s="158">
        <v>2.335</v>
      </c>
      <c r="DJ58" s="158">
        <v>67809</v>
      </c>
      <c r="DK58" s="158">
        <v>500</v>
      </c>
      <c r="DL58" s="158">
        <f t="shared" si="250"/>
        <v>11301726.029999999</v>
      </c>
      <c r="DM58" s="191">
        <v>0.85824811361353803</v>
      </c>
      <c r="DN58" s="158">
        <f t="shared" si="251"/>
        <v>9699685.0458245203</v>
      </c>
      <c r="DO58" s="158">
        <f t="shared" si="252"/>
        <v>5.0160091107255429</v>
      </c>
      <c r="DP58" s="158">
        <f t="shared" si="253"/>
        <v>1.2412791662275531</v>
      </c>
      <c r="DR58" s="157">
        <v>78</v>
      </c>
      <c r="DS58" s="157" t="s">
        <v>161</v>
      </c>
      <c r="DT58" s="158">
        <v>3.601</v>
      </c>
      <c r="DU58" s="158">
        <v>212137</v>
      </c>
      <c r="DV58" s="158">
        <v>500</v>
      </c>
      <c r="DW58" s="158">
        <f t="shared" si="254"/>
        <v>35356873.789999999</v>
      </c>
      <c r="DX58" s="191">
        <v>0.85824811361353803</v>
      </c>
      <c r="DY58" s="158">
        <f t="shared" si="255"/>
        <v>30344970.233539443</v>
      </c>
      <c r="DZ58" s="158">
        <f t="shared" si="256"/>
        <v>9.8817511064802286</v>
      </c>
      <c r="EA58" s="158">
        <f t="shared" si="257"/>
        <v>2.4453727063796653</v>
      </c>
      <c r="EC58" s="157">
        <v>78</v>
      </c>
      <c r="ED58" s="157" t="s">
        <v>161</v>
      </c>
      <c r="EE58" s="158">
        <v>2.081</v>
      </c>
      <c r="EF58" s="158">
        <v>1167306</v>
      </c>
      <c r="EG58" s="158">
        <v>500</v>
      </c>
      <c r="EH58" s="158">
        <f t="shared" si="258"/>
        <v>194554891.01999998</v>
      </c>
      <c r="EI58" s="191">
        <v>0.85824811361353803</v>
      </c>
      <c r="EJ58" s="158">
        <f t="shared" si="259"/>
        <v>166976368.21220246</v>
      </c>
      <c r="EK58" s="158">
        <f t="shared" si="260"/>
        <v>106.81917414034537</v>
      </c>
      <c r="EL58" s="158">
        <f t="shared" si="261"/>
        <v>26.433846607360888</v>
      </c>
      <c r="EN58" s="157">
        <v>78</v>
      </c>
      <c r="EO58" s="157" t="s">
        <v>161</v>
      </c>
      <c r="EP58" s="158">
        <v>3.5009999999999999</v>
      </c>
      <c r="EQ58" s="158">
        <v>344676</v>
      </c>
      <c r="ER58" s="158">
        <v>500</v>
      </c>
      <c r="ES58" s="158">
        <f t="shared" si="262"/>
        <v>57447148.919999994</v>
      </c>
      <c r="ET58" s="191">
        <v>0.85824811361353803</v>
      </c>
      <c r="EU58" s="158">
        <f t="shared" si="263"/>
        <v>49303907.193065993</v>
      </c>
      <c r="EV58" s="158">
        <f t="shared" si="264"/>
        <v>7.4603113673676118</v>
      </c>
      <c r="EW58" s="158">
        <f t="shared" si="265"/>
        <v>1.846154755597033</v>
      </c>
      <c r="EY58" s="157">
        <v>78</v>
      </c>
      <c r="EZ58" s="157" t="s">
        <v>161</v>
      </c>
      <c r="FA58" s="158">
        <v>4.3120000000000003</v>
      </c>
      <c r="FB58" s="158">
        <v>564811</v>
      </c>
      <c r="FC58" s="158">
        <v>500</v>
      </c>
      <c r="FD58" s="158">
        <f t="shared" si="266"/>
        <v>94137049.36999999</v>
      </c>
      <c r="FE58" s="191">
        <v>0.85824811361353803</v>
      </c>
      <c r="FF58" s="158">
        <f t="shared" si="267"/>
        <v>80792945.042946994</v>
      </c>
      <c r="FG58" s="158">
        <f t="shared" si="268"/>
        <v>25.109824686091081</v>
      </c>
      <c r="FH58" s="158">
        <f t="shared" si="269"/>
        <v>6.2137650794583212</v>
      </c>
      <c r="FJ58" s="157">
        <v>78</v>
      </c>
      <c r="FK58" s="157" t="s">
        <v>161</v>
      </c>
      <c r="FL58" s="158">
        <v>3.9430000000000001</v>
      </c>
      <c r="FM58" s="158">
        <v>110599</v>
      </c>
      <c r="FN58" s="158">
        <v>500</v>
      </c>
      <c r="FO58" s="158">
        <f t="shared" si="270"/>
        <v>18433535.329999998</v>
      </c>
      <c r="FP58" s="191">
        <v>0.85824811361353803</v>
      </c>
      <c r="FQ58" s="158">
        <f t="shared" si="271"/>
        <v>15820546.924201006</v>
      </c>
      <c r="FR58" s="158">
        <f t="shared" si="272"/>
        <v>4.8845703314294893</v>
      </c>
      <c r="FS58" s="158">
        <f t="shared" si="273"/>
        <v>1.2087528659810662</v>
      </c>
      <c r="FU58" s="157">
        <v>78</v>
      </c>
      <c r="FV58" s="157" t="s">
        <v>161</v>
      </c>
      <c r="FW58" s="158">
        <v>4.28</v>
      </c>
      <c r="FX58" s="158">
        <v>30085</v>
      </c>
      <c r="FY58" s="158">
        <v>500</v>
      </c>
      <c r="FZ58" s="158">
        <f t="shared" si="274"/>
        <v>5014266.9499999993</v>
      </c>
      <c r="GA58" s="191">
        <v>0.85824811361353803</v>
      </c>
      <c r="GB58" s="158">
        <f t="shared" si="275"/>
        <v>4303485.1509922082</v>
      </c>
      <c r="GC58" s="158">
        <f t="shared" si="276"/>
        <v>2.7023794025621721</v>
      </c>
      <c r="GD58" s="158">
        <f t="shared" si="277"/>
        <v>0.66874026294535305</v>
      </c>
      <c r="GF58" s="157">
        <v>78</v>
      </c>
      <c r="GG58" s="157" t="s">
        <v>161</v>
      </c>
      <c r="GH58" s="158">
        <v>5.2460000000000004</v>
      </c>
      <c r="GI58" s="158">
        <v>47580</v>
      </c>
      <c r="GJ58" s="158">
        <v>500</v>
      </c>
      <c r="GK58" s="158">
        <f t="shared" si="278"/>
        <v>7930158.5999999996</v>
      </c>
      <c r="GL58" s="191">
        <v>0.85824811361353803</v>
      </c>
      <c r="GM58" s="158">
        <f t="shared" si="279"/>
        <v>6806043.6591061754</v>
      </c>
      <c r="GN58" s="158">
        <f t="shared" si="280"/>
        <v>5.0005904708035098</v>
      </c>
      <c r="GO58" s="158">
        <f t="shared" si="281"/>
        <v>1.2374636156405616</v>
      </c>
      <c r="GQ58" s="157">
        <v>78</v>
      </c>
      <c r="GR58" s="157" t="s">
        <v>161</v>
      </c>
      <c r="GS58" s="158">
        <v>6.1</v>
      </c>
      <c r="GT58" s="158">
        <v>164575</v>
      </c>
      <c r="GU58" s="158">
        <v>500</v>
      </c>
      <c r="GV58" s="158">
        <f t="shared" si="282"/>
        <v>27429715.249999996</v>
      </c>
      <c r="GW58" s="191">
        <v>0.85824811361353803</v>
      </c>
      <c r="GX58" s="158">
        <f t="shared" si="283"/>
        <v>23541501.370268993</v>
      </c>
      <c r="GY58" s="158">
        <f t="shared" si="284"/>
        <v>4.3773409090099218</v>
      </c>
      <c r="GZ58" s="158">
        <f t="shared" si="285"/>
        <v>1.0832320982454642</v>
      </c>
      <c r="HB58" s="157">
        <v>78</v>
      </c>
      <c r="HC58" s="157" t="s">
        <v>161</v>
      </c>
      <c r="HD58" s="158">
        <v>6.4619999999999997</v>
      </c>
      <c r="HE58" s="158">
        <v>184225</v>
      </c>
      <c r="HF58" s="158">
        <v>500</v>
      </c>
      <c r="HG58" s="158">
        <f t="shared" si="286"/>
        <v>30704780.749999996</v>
      </c>
      <c r="HH58" s="191">
        <v>0.85824811361353803</v>
      </c>
      <c r="HI58" s="158">
        <f t="shared" si="287"/>
        <v>26352320.157604773</v>
      </c>
      <c r="HJ58" s="158">
        <f t="shared" si="288"/>
        <v>3.8662044488399872</v>
      </c>
      <c r="HK58" s="158">
        <f t="shared" si="289"/>
        <v>0.95674448127690837</v>
      </c>
      <c r="HM58" s="157">
        <v>78</v>
      </c>
      <c r="HN58" s="157" t="s">
        <v>161</v>
      </c>
      <c r="HO58" s="158">
        <v>7.0789999999999997</v>
      </c>
      <c r="HP58" s="158">
        <v>250455</v>
      </c>
      <c r="HQ58" s="158">
        <v>500</v>
      </c>
      <c r="HR58" s="158">
        <f t="shared" si="290"/>
        <v>41743334.849999994</v>
      </c>
      <c r="HS58" s="191">
        <v>0.85824811361353803</v>
      </c>
      <c r="HT58" s="158">
        <f t="shared" si="291"/>
        <v>35826138.390950754</v>
      </c>
      <c r="HU58" s="158">
        <f t="shared" si="292"/>
        <v>5.1093976615819026</v>
      </c>
      <c r="HV58" s="158">
        <f t="shared" si="293"/>
        <v>1.2643894238015099</v>
      </c>
      <c r="HX58" s="157">
        <v>78</v>
      </c>
      <c r="HY58" s="157" t="s">
        <v>161</v>
      </c>
      <c r="HZ58" s="158">
        <v>9.3680000000000003</v>
      </c>
      <c r="IA58" s="158">
        <v>44906</v>
      </c>
      <c r="IB58" s="158">
        <v>500</v>
      </c>
      <c r="IC58" s="158">
        <f t="shared" si="294"/>
        <v>7484483.0199999996</v>
      </c>
      <c r="ID58" s="191">
        <v>0.85824811361353803</v>
      </c>
      <c r="IE58" s="158">
        <f t="shared" si="295"/>
        <v>6423543.4332875563</v>
      </c>
      <c r="IF58" s="158">
        <f t="shared" si="296"/>
        <v>1.6572177642655741</v>
      </c>
      <c r="IG58" s="158">
        <f t="shared" si="297"/>
        <v>0.41010090677198069</v>
      </c>
      <c r="II58" s="157">
        <v>78</v>
      </c>
      <c r="IJ58" s="157" t="s">
        <v>161</v>
      </c>
      <c r="IK58" s="158">
        <v>1.403</v>
      </c>
      <c r="IL58" s="158">
        <v>377552</v>
      </c>
      <c r="IM58" s="158">
        <v>500</v>
      </c>
      <c r="IN58" s="158">
        <f t="shared" si="298"/>
        <v>62926591.839999996</v>
      </c>
      <c r="IO58" s="191">
        <v>0.85824811361353803</v>
      </c>
      <c r="IP58" s="158">
        <f t="shared" si="299"/>
        <v>54006628.74280905</v>
      </c>
      <c r="IQ58" s="158">
        <f t="shared" si="300"/>
        <v>308.20995505999537</v>
      </c>
      <c r="IR58" s="158">
        <f t="shared" si="301"/>
        <v>76.270713947041656</v>
      </c>
      <c r="IT58" s="157">
        <v>78</v>
      </c>
      <c r="IU58" s="157" t="s">
        <v>161</v>
      </c>
      <c r="IV58" s="158">
        <v>1.873</v>
      </c>
      <c r="IW58" s="158">
        <v>167953</v>
      </c>
      <c r="IX58" s="158">
        <v>500</v>
      </c>
      <c r="IY58" s="158">
        <f t="shared" si="302"/>
        <v>27992726.509999998</v>
      </c>
      <c r="IZ58" s="191">
        <v>0.85824811361353803</v>
      </c>
      <c r="JA58" s="158">
        <f t="shared" si="303"/>
        <v>24024704.722107176</v>
      </c>
      <c r="JB58" s="158">
        <f t="shared" si="304"/>
        <v>197.82325641344025</v>
      </c>
      <c r="JC58" s="158">
        <f t="shared" si="305"/>
        <v>48.954035242128242</v>
      </c>
      <c r="JE58" s="157">
        <v>78</v>
      </c>
      <c r="JF58" s="157" t="s">
        <v>161</v>
      </c>
      <c r="JG58" s="158">
        <v>1.958</v>
      </c>
      <c r="JH58" s="192">
        <v>16448</v>
      </c>
      <c r="JI58" s="158">
        <v>500</v>
      </c>
      <c r="JJ58" s="158">
        <f t="shared" si="306"/>
        <v>2741388.1599999997</v>
      </c>
      <c r="JK58" s="191">
        <v>0.85824811361353803</v>
      </c>
      <c r="JL58" s="158">
        <f t="shared" si="307"/>
        <v>2352791.2170024877</v>
      </c>
      <c r="JM58" s="158">
        <f t="shared" si="308"/>
        <v>333.63696807301358</v>
      </c>
      <c r="JN58" s="158">
        <f t="shared" si="309"/>
        <v>82.562971559765785</v>
      </c>
      <c r="JP58" s="157">
        <v>78</v>
      </c>
      <c r="JQ58" s="157" t="s">
        <v>161</v>
      </c>
      <c r="JR58" s="158">
        <v>1.9179999999999999</v>
      </c>
      <c r="JS58" s="158">
        <v>1228980</v>
      </c>
      <c r="JT58" s="158">
        <v>500</v>
      </c>
      <c r="JU58" s="158">
        <f t="shared" si="310"/>
        <v>204834096.59999999</v>
      </c>
      <c r="JV58" s="191">
        <v>0.85824811361353803</v>
      </c>
      <c r="JW58" s="158">
        <f t="shared" si="311"/>
        <v>175798477.01068321</v>
      </c>
      <c r="JX58" s="158">
        <f t="shared" si="312"/>
        <v>1264.8896684361835</v>
      </c>
      <c r="JY58" s="158">
        <f t="shared" si="313"/>
        <v>313.01402336950838</v>
      </c>
      <c r="KA58" s="157">
        <v>78</v>
      </c>
      <c r="KB58" s="157" t="s">
        <v>161</v>
      </c>
      <c r="KC58" s="158">
        <v>2.1019999999999999</v>
      </c>
      <c r="KD58" s="158">
        <v>2618005</v>
      </c>
      <c r="KE58" s="158">
        <v>500</v>
      </c>
      <c r="KF58" s="158">
        <f t="shared" si="314"/>
        <v>436342893.34999996</v>
      </c>
      <c r="KG58" s="191">
        <v>0.85824811361353803</v>
      </c>
      <c r="KH58" s="158">
        <f t="shared" si="315"/>
        <v>374490465.10631067</v>
      </c>
      <c r="KI58" s="158">
        <f t="shared" si="316"/>
        <v>2047.2915343914683</v>
      </c>
      <c r="KJ58" s="158">
        <f t="shared" si="317"/>
        <v>506.62992684767829</v>
      </c>
      <c r="KL58" s="157">
        <v>78</v>
      </c>
      <c r="KM58" s="157" t="s">
        <v>161</v>
      </c>
      <c r="KN58" s="158">
        <v>2.3210000000000002</v>
      </c>
      <c r="KO58" s="158">
        <v>723858</v>
      </c>
      <c r="KP58" s="158">
        <v>500</v>
      </c>
      <c r="KQ58" s="158">
        <f t="shared" si="318"/>
        <v>120645412.85999998</v>
      </c>
      <c r="KR58" s="191">
        <v>0.85824811361353803</v>
      </c>
      <c r="KS58" s="158">
        <f t="shared" si="319"/>
        <v>103543698.00322147</v>
      </c>
      <c r="KT58" s="158">
        <f t="shared" si="320"/>
        <v>625.83831779907564</v>
      </c>
      <c r="KU58" s="158">
        <f t="shared" si="321"/>
        <v>154.87214001461905</v>
      </c>
      <c r="KW58" s="157">
        <v>78</v>
      </c>
      <c r="KX58" s="157" t="s">
        <v>161</v>
      </c>
      <c r="KY58" s="158">
        <v>1.9810000000000001</v>
      </c>
      <c r="KZ58" s="158">
        <v>225243</v>
      </c>
      <c r="LA58" s="158">
        <v>500</v>
      </c>
      <c r="LB58" s="158">
        <f t="shared" si="322"/>
        <v>37541250.809999995</v>
      </c>
      <c r="LC58" s="191">
        <v>0.85824811361353803</v>
      </c>
      <c r="LD58" s="158">
        <f t="shared" si="323"/>
        <v>32219707.690375201</v>
      </c>
      <c r="LE58" s="158">
        <f t="shared" si="324"/>
        <v>92.329735603795811</v>
      </c>
      <c r="LF58" s="158">
        <f t="shared" si="325"/>
        <v>22.848239446621083</v>
      </c>
      <c r="LH58" s="157">
        <v>78</v>
      </c>
      <c r="LI58" s="157" t="s">
        <v>161</v>
      </c>
      <c r="LJ58" s="158">
        <v>2.3370000000000002</v>
      </c>
      <c r="LK58" s="158">
        <v>26022</v>
      </c>
      <c r="LL58" s="158">
        <v>500</v>
      </c>
      <c r="LM58" s="158">
        <f t="shared" si="326"/>
        <v>4337086.7399999993</v>
      </c>
      <c r="LN58" s="191">
        <v>0.85824811361353803</v>
      </c>
      <c r="LO58" s="158">
        <f t="shared" si="327"/>
        <v>3722296.5131832887</v>
      </c>
      <c r="LP58" s="158">
        <f t="shared" si="328"/>
        <v>55.521031475072547</v>
      </c>
      <c r="LQ58" s="158">
        <f t="shared" si="329"/>
        <v>13.739428724343613</v>
      </c>
      <c r="LS58" s="157">
        <v>78</v>
      </c>
      <c r="LT58" s="157" t="s">
        <v>161</v>
      </c>
      <c r="LU58" s="158">
        <v>1.8560000000000001</v>
      </c>
      <c r="LV58" s="158">
        <v>443127</v>
      </c>
      <c r="LW58" s="158">
        <v>500</v>
      </c>
      <c r="LX58" s="158">
        <f t="shared" si="330"/>
        <v>73855977.089999989</v>
      </c>
      <c r="LY58" s="191">
        <v>0.85824811361353803</v>
      </c>
      <c r="LZ58" s="158">
        <f t="shared" si="331"/>
        <v>63386753.016577169</v>
      </c>
      <c r="MA58" s="158">
        <f t="shared" si="332"/>
        <v>55.255685500307649</v>
      </c>
      <c r="MB58" s="158">
        <f t="shared" si="333"/>
        <v>13.673765280947201</v>
      </c>
      <c r="MD58" s="28"/>
      <c r="ME58" s="28"/>
      <c r="MF58" s="28"/>
      <c r="MG58" s="28"/>
      <c r="MH58" s="28"/>
      <c r="MI58" s="28"/>
      <c r="MJ58" s="28"/>
      <c r="MK58" s="28"/>
    </row>
    <row r="59" spans="1:349" s="158" customFormat="1" x14ac:dyDescent="0.4">
      <c r="A59" s="158">
        <v>0.24420024420024422</v>
      </c>
      <c r="C59" s="2">
        <v>40</v>
      </c>
      <c r="D59" s="157" t="s">
        <v>244</v>
      </c>
      <c r="E59" s="190">
        <v>4.46</v>
      </c>
      <c r="F59" s="158">
        <v>18807439</v>
      </c>
      <c r="G59" s="191">
        <f t="shared" si="0"/>
        <v>1.4611573301157885</v>
      </c>
      <c r="H59" s="158">
        <f t="shared" si="213"/>
        <v>3134635858.1299996</v>
      </c>
      <c r="K59" s="157">
        <v>80</v>
      </c>
      <c r="L59" s="157" t="s">
        <v>162</v>
      </c>
      <c r="M59" s="158">
        <v>2.028</v>
      </c>
      <c r="N59" s="158">
        <v>10116</v>
      </c>
      <c r="O59" s="158">
        <v>500</v>
      </c>
      <c r="P59" s="158">
        <f t="shared" si="214"/>
        <v>1686033.72</v>
      </c>
      <c r="Q59" s="191">
        <v>1.4157948201980772</v>
      </c>
      <c r="R59" s="158">
        <f t="shared" si="215"/>
        <v>2387077.8074552952</v>
      </c>
      <c r="S59" s="158">
        <f t="shared" si="216"/>
        <v>3.7541789750109031</v>
      </c>
      <c r="T59" s="158">
        <f t="shared" si="217"/>
        <v>0.91677142246908505</v>
      </c>
      <c r="W59" s="157">
        <v>80</v>
      </c>
      <c r="X59" s="157" t="s">
        <v>162</v>
      </c>
      <c r="Y59" s="158">
        <v>1.982</v>
      </c>
      <c r="Z59" s="158">
        <v>74387</v>
      </c>
      <c r="AA59" s="158">
        <v>500</v>
      </c>
      <c r="AB59" s="158">
        <f t="shared" si="218"/>
        <v>12398081.289999999</v>
      </c>
      <c r="AC59" s="191">
        <v>1.4157948201980772</v>
      </c>
      <c r="AD59" s="158">
        <f t="shared" si="219"/>
        <v>17553139.270776693</v>
      </c>
      <c r="AE59" s="158">
        <f t="shared" si="220"/>
        <v>40.918459248602652</v>
      </c>
      <c r="AF59" s="158">
        <f t="shared" si="221"/>
        <v>9.9922977408065083</v>
      </c>
      <c r="AH59" s="157">
        <v>80</v>
      </c>
      <c r="AI59" s="157" t="s">
        <v>162</v>
      </c>
      <c r="AJ59" s="158">
        <v>2.0310000000000001</v>
      </c>
      <c r="AK59" s="158">
        <v>30458</v>
      </c>
      <c r="AL59" s="158">
        <v>500</v>
      </c>
      <c r="AM59" s="158">
        <f t="shared" si="222"/>
        <v>5076434.8599999994</v>
      </c>
      <c r="AN59" s="191">
        <v>1.4157948201980772</v>
      </c>
      <c r="AO59" s="158">
        <f t="shared" si="223"/>
        <v>7187190.1798609504</v>
      </c>
      <c r="AP59" s="158">
        <f t="shared" si="224"/>
        <v>7.647411397779309</v>
      </c>
      <c r="AQ59" s="158">
        <f t="shared" si="225"/>
        <v>1.8674997308374381</v>
      </c>
      <c r="AS59" s="157">
        <v>80</v>
      </c>
      <c r="AT59" s="157" t="s">
        <v>162</v>
      </c>
      <c r="AU59" s="158">
        <v>2.355</v>
      </c>
      <c r="AV59" s="158">
        <v>99510</v>
      </c>
      <c r="AW59" s="158">
        <v>500</v>
      </c>
      <c r="AX59" s="158">
        <f t="shared" si="226"/>
        <v>16585331.699999999</v>
      </c>
      <c r="AY59" s="191">
        <v>1.4157948201980772</v>
      </c>
      <c r="AZ59" s="158">
        <f t="shared" si="227"/>
        <v>23481426.71212697</v>
      </c>
      <c r="BA59" s="158">
        <f t="shared" si="228"/>
        <v>20.476134250163369</v>
      </c>
      <c r="BB59" s="158">
        <f t="shared" si="229"/>
        <v>5.000276984166879</v>
      </c>
      <c r="BD59" s="157">
        <v>80</v>
      </c>
      <c r="BE59" s="157" t="s">
        <v>162</v>
      </c>
      <c r="BF59" s="158">
        <v>2.1520000000000001</v>
      </c>
      <c r="BG59" s="158">
        <v>6977</v>
      </c>
      <c r="BH59" s="158">
        <v>500</v>
      </c>
      <c r="BI59" s="158">
        <f t="shared" si="230"/>
        <v>1162856.5899999999</v>
      </c>
      <c r="BJ59" s="191">
        <v>1.4157948201980772</v>
      </c>
      <c r="BK59" s="158">
        <f t="shared" si="231"/>
        <v>1646366.3367551989</v>
      </c>
      <c r="BL59" s="158">
        <f t="shared" si="232"/>
        <v>10.719787063296472</v>
      </c>
      <c r="BM59" s="158">
        <f t="shared" si="233"/>
        <v>2.6177746186316173</v>
      </c>
      <c r="BO59" s="157">
        <v>80</v>
      </c>
      <c r="BP59" s="157" t="s">
        <v>162</v>
      </c>
      <c r="BQ59" s="158">
        <v>2.0840000000000001</v>
      </c>
      <c r="BR59" s="158">
        <v>1561450</v>
      </c>
      <c r="BS59" s="158">
        <v>500</v>
      </c>
      <c r="BT59" s="158">
        <f t="shared" si="234"/>
        <v>260246871.49999997</v>
      </c>
      <c r="BU59" s="191">
        <v>1.4157948201980772</v>
      </c>
      <c r="BV59" s="158">
        <f t="shared" si="235"/>
        <v>368456172.64245456</v>
      </c>
      <c r="BW59" s="158">
        <f t="shared" si="236"/>
        <v>244.06889897091662</v>
      </c>
      <c r="BX59" s="158">
        <f t="shared" si="237"/>
        <v>59.601684730382573</v>
      </c>
      <c r="BZ59" s="157">
        <v>80</v>
      </c>
      <c r="CA59" s="157" t="s">
        <v>162</v>
      </c>
      <c r="CB59" s="158">
        <v>2.157</v>
      </c>
      <c r="CC59" s="158">
        <v>38197</v>
      </c>
      <c r="CD59" s="158">
        <v>500</v>
      </c>
      <c r="CE59" s="158">
        <f t="shared" si="238"/>
        <v>6366293.9899999993</v>
      </c>
      <c r="CF59" s="191">
        <v>1.4157948201980772</v>
      </c>
      <c r="CG59" s="158">
        <f t="shared" si="239"/>
        <v>9013366.0549001489</v>
      </c>
      <c r="CH59" s="158">
        <f t="shared" si="240"/>
        <v>11.291039759306491</v>
      </c>
      <c r="CI59" s="158">
        <f t="shared" si="241"/>
        <v>2.7572746664973118</v>
      </c>
      <c r="CK59" s="157">
        <v>80</v>
      </c>
      <c r="CL59" s="157" t="s">
        <v>162</v>
      </c>
      <c r="CM59" s="158">
        <v>2.214</v>
      </c>
      <c r="CN59" s="158">
        <v>14099011</v>
      </c>
      <c r="CO59" s="158">
        <v>500</v>
      </c>
      <c r="CP59" s="158">
        <f t="shared" si="242"/>
        <v>2349882163.3699999</v>
      </c>
      <c r="CQ59" s="191">
        <v>1.4157948201980772</v>
      </c>
      <c r="CR59" s="158">
        <f t="shared" si="243"/>
        <v>3326950994.9750977</v>
      </c>
      <c r="CS59" s="158">
        <f t="shared" si="244"/>
        <v>1409.5123765123133</v>
      </c>
      <c r="CT59" s="158">
        <f t="shared" si="245"/>
        <v>344.20326654757349</v>
      </c>
      <c r="CV59" s="157">
        <v>80</v>
      </c>
      <c r="CW59" s="157" t="s">
        <v>162</v>
      </c>
      <c r="CX59" s="158">
        <v>2.2229999999999999</v>
      </c>
      <c r="CY59" s="158">
        <v>318353</v>
      </c>
      <c r="CZ59" s="158">
        <v>500</v>
      </c>
      <c r="DA59" s="158">
        <f t="shared" si="246"/>
        <v>53059894.509999998</v>
      </c>
      <c r="DB59" s="191">
        <v>1.4157948201980772</v>
      </c>
      <c r="DC59" s="158">
        <f t="shared" si="247"/>
        <v>75121923.807514399</v>
      </c>
      <c r="DD59" s="158">
        <f t="shared" si="248"/>
        <v>16.386980189977738</v>
      </c>
      <c r="DE59" s="158">
        <f t="shared" si="249"/>
        <v>4.0017045640971283</v>
      </c>
      <c r="DG59" s="157">
        <v>80</v>
      </c>
      <c r="DH59" s="157" t="s">
        <v>162</v>
      </c>
      <c r="DI59" s="158">
        <v>2.3319999999999999</v>
      </c>
      <c r="DJ59" s="158">
        <v>42841</v>
      </c>
      <c r="DK59" s="158">
        <v>500</v>
      </c>
      <c r="DL59" s="158">
        <f t="shared" si="250"/>
        <v>7140309.4699999997</v>
      </c>
      <c r="DM59" s="191">
        <v>1.4157948201980772</v>
      </c>
      <c r="DN59" s="158">
        <f t="shared" si="251"/>
        <v>10109213.162237277</v>
      </c>
      <c r="DO59" s="158">
        <f t="shared" si="252"/>
        <v>5.2277888492758109</v>
      </c>
      <c r="DP59" s="158">
        <f t="shared" si="253"/>
        <v>1.2766273136204667</v>
      </c>
      <c r="DR59" s="157">
        <v>80</v>
      </c>
      <c r="DS59" s="157" t="s">
        <v>162</v>
      </c>
      <c r="DT59" s="158">
        <v>3.6030000000000002</v>
      </c>
      <c r="DU59" s="158">
        <v>107413</v>
      </c>
      <c r="DV59" s="158">
        <v>500</v>
      </c>
      <c r="DW59" s="158">
        <f t="shared" si="254"/>
        <v>17902524.709999997</v>
      </c>
      <c r="DX59" s="191">
        <v>1.4157948201980772</v>
      </c>
      <c r="DY59" s="158">
        <f t="shared" si="255"/>
        <v>25346301.752886079</v>
      </c>
      <c r="DZ59" s="158">
        <f t="shared" si="256"/>
        <v>8.2539492859653851</v>
      </c>
      <c r="EA59" s="158">
        <f t="shared" si="257"/>
        <v>2.0156164312491787</v>
      </c>
      <c r="EC59" s="157">
        <v>80</v>
      </c>
      <c r="ED59" s="157" t="s">
        <v>162</v>
      </c>
      <c r="EE59" s="158">
        <v>2.0840000000000001</v>
      </c>
      <c r="EF59" s="158">
        <v>1550473</v>
      </c>
      <c r="EG59" s="158">
        <v>500</v>
      </c>
      <c r="EH59" s="158">
        <f t="shared" si="258"/>
        <v>258417334.90999997</v>
      </c>
      <c r="EI59" s="191">
        <v>1.4157948201980772</v>
      </c>
      <c r="EJ59" s="158">
        <f t="shared" si="259"/>
        <v>365865924.21496969</v>
      </c>
      <c r="EK59" s="158">
        <f t="shared" si="260"/>
        <v>234.05405381119803</v>
      </c>
      <c r="EL59" s="158">
        <f t="shared" si="261"/>
        <v>57.15605709675166</v>
      </c>
      <c r="EN59" s="157">
        <v>80</v>
      </c>
      <c r="EO59" s="157" t="s">
        <v>162</v>
      </c>
      <c r="EP59" s="158">
        <v>3.4780000000000002</v>
      </c>
      <c r="EQ59" s="158">
        <v>170530</v>
      </c>
      <c r="ER59" s="158">
        <v>500</v>
      </c>
      <c r="ES59" s="158">
        <f t="shared" si="262"/>
        <v>28422235.099999998</v>
      </c>
      <c r="ET59" s="191">
        <v>1.4157948201980772</v>
      </c>
      <c r="EU59" s="158">
        <f t="shared" si="263"/>
        <v>40240053.233031973</v>
      </c>
      <c r="EV59" s="158">
        <f t="shared" si="264"/>
        <v>6.0888344078354564</v>
      </c>
      <c r="EW59" s="158">
        <f t="shared" si="265"/>
        <v>1.4868948492882679</v>
      </c>
      <c r="EY59" s="157">
        <v>80</v>
      </c>
      <c r="EZ59" s="157" t="s">
        <v>162</v>
      </c>
      <c r="FA59" s="158">
        <v>4.3220000000000001</v>
      </c>
      <c r="FB59" s="158">
        <v>144770</v>
      </c>
      <c r="FC59" s="158">
        <v>500</v>
      </c>
      <c r="FD59" s="158">
        <f t="shared" si="266"/>
        <v>24128815.899999999</v>
      </c>
      <c r="FE59" s="191">
        <v>1.4157948201980772</v>
      </c>
      <c r="FF59" s="158">
        <f t="shared" si="267"/>
        <v>34161452.568733007</v>
      </c>
      <c r="FG59" s="158">
        <f t="shared" si="268"/>
        <v>10.617116192102273</v>
      </c>
      <c r="FH59" s="158">
        <f t="shared" si="269"/>
        <v>2.5927023668137421</v>
      </c>
      <c r="FJ59" s="157">
        <v>80</v>
      </c>
      <c r="FK59" s="157" t="s">
        <v>162</v>
      </c>
      <c r="FL59" s="158">
        <v>3.9359999999999999</v>
      </c>
      <c r="FM59" s="158">
        <v>72530</v>
      </c>
      <c r="FN59" s="158">
        <v>500</v>
      </c>
      <c r="FO59" s="158">
        <f t="shared" si="270"/>
        <v>12088575.1</v>
      </c>
      <c r="FP59" s="191">
        <v>1.4157948201980772</v>
      </c>
      <c r="FQ59" s="158">
        <f t="shared" si="271"/>
        <v>17114942.010155454</v>
      </c>
      <c r="FR59" s="158">
        <f t="shared" si="272"/>
        <v>5.284212888939904</v>
      </c>
      <c r="FS59" s="158">
        <f t="shared" si="273"/>
        <v>1.2904060778852025</v>
      </c>
      <c r="FU59" s="157">
        <v>80</v>
      </c>
      <c r="FV59" s="157" t="s">
        <v>162</v>
      </c>
      <c r="FW59" s="158">
        <v>4.2709999999999999</v>
      </c>
      <c r="FX59" s="158">
        <v>45040</v>
      </c>
      <c r="FY59" s="158">
        <v>500</v>
      </c>
      <c r="FZ59" s="158">
        <f t="shared" si="274"/>
        <v>7506816.7999999998</v>
      </c>
      <c r="GA59" s="191">
        <v>1.4157948201980772</v>
      </c>
      <c r="GB59" s="158">
        <f t="shared" si="275"/>
        <v>10628112.341615906</v>
      </c>
      <c r="GC59" s="158">
        <f t="shared" si="276"/>
        <v>6.6739377207976904</v>
      </c>
      <c r="GD59" s="158">
        <f t="shared" si="277"/>
        <v>1.6297772211960173</v>
      </c>
      <c r="GF59" s="157">
        <v>80</v>
      </c>
      <c r="GG59" s="157" t="s">
        <v>162</v>
      </c>
      <c r="GH59" s="158">
        <v>5.2450000000000001</v>
      </c>
      <c r="GI59" s="158">
        <v>37407</v>
      </c>
      <c r="GJ59" s="158">
        <v>500</v>
      </c>
      <c r="GK59" s="158">
        <f t="shared" si="278"/>
        <v>6234624.6899999995</v>
      </c>
      <c r="GL59" s="191">
        <v>1.4157948201980772</v>
      </c>
      <c r="GM59" s="158">
        <f t="shared" si="279"/>
        <v>8826949.3419810422</v>
      </c>
      <c r="GN59" s="158">
        <f t="shared" si="280"/>
        <v>6.4854063500927532</v>
      </c>
      <c r="GO59" s="158">
        <f t="shared" si="281"/>
        <v>1.5837378144304648</v>
      </c>
      <c r="GQ59" s="157">
        <v>80</v>
      </c>
      <c r="GR59" s="157" t="s">
        <v>162</v>
      </c>
      <c r="GS59" s="158">
        <v>6.0890000000000004</v>
      </c>
      <c r="GT59" s="158">
        <v>98005</v>
      </c>
      <c r="GU59" s="158">
        <v>500</v>
      </c>
      <c r="GV59" s="158">
        <f t="shared" si="282"/>
        <v>16334493.35</v>
      </c>
      <c r="GW59" s="191">
        <v>1.4157948201980772</v>
      </c>
      <c r="GX59" s="158">
        <f t="shared" si="283"/>
        <v>23126291.075489938</v>
      </c>
      <c r="GY59" s="158">
        <f t="shared" si="284"/>
        <v>4.3001361045842446</v>
      </c>
      <c r="GZ59" s="158">
        <f t="shared" si="285"/>
        <v>1.0500942868337595</v>
      </c>
      <c r="HB59" s="157">
        <v>80</v>
      </c>
      <c r="HC59" s="157" t="s">
        <v>162</v>
      </c>
      <c r="HD59" s="158">
        <v>6.452</v>
      </c>
      <c r="HE59" s="158">
        <v>103848</v>
      </c>
      <c r="HF59" s="158">
        <v>500</v>
      </c>
      <c r="HG59" s="158">
        <f t="shared" si="286"/>
        <v>17308346.16</v>
      </c>
      <c r="HH59" s="191">
        <v>1.4157948201980772</v>
      </c>
      <c r="HI59" s="158">
        <f t="shared" si="287"/>
        <v>24505066.839523282</v>
      </c>
      <c r="HJ59" s="158">
        <f t="shared" si="288"/>
        <v>3.5951900199856048</v>
      </c>
      <c r="HK59" s="158">
        <f t="shared" si="289"/>
        <v>0.87794628082676562</v>
      </c>
      <c r="HM59" s="157">
        <v>80</v>
      </c>
      <c r="HN59" s="157" t="s">
        <v>162</v>
      </c>
      <c r="HO59" s="158">
        <v>7.0830000000000002</v>
      </c>
      <c r="HP59" s="158">
        <v>194284</v>
      </c>
      <c r="HQ59" s="158">
        <v>500</v>
      </c>
      <c r="HR59" s="158">
        <f t="shared" si="290"/>
        <v>32381314.279999997</v>
      </c>
      <c r="HS59" s="191">
        <v>1.4157948201980772</v>
      </c>
      <c r="HT59" s="158">
        <f t="shared" si="291"/>
        <v>45845297.028830029</v>
      </c>
      <c r="HU59" s="158">
        <f t="shared" si="292"/>
        <v>6.5382947745436759</v>
      </c>
      <c r="HV59" s="158">
        <f t="shared" si="293"/>
        <v>1.5966531805967463</v>
      </c>
      <c r="HX59" s="157">
        <v>80</v>
      </c>
      <c r="HY59" s="157" t="s">
        <v>162</v>
      </c>
      <c r="HZ59" s="158">
        <v>9.3729999999999993</v>
      </c>
      <c r="IA59" s="158">
        <v>30821</v>
      </c>
      <c r="IB59" s="158">
        <v>500</v>
      </c>
      <c r="IC59" s="158">
        <f t="shared" si="294"/>
        <v>5136936.0699999994</v>
      </c>
      <c r="ID59" s="191">
        <v>1.4157948201980772</v>
      </c>
      <c r="IE59" s="158">
        <f t="shared" si="295"/>
        <v>7272847.4795946665</v>
      </c>
      <c r="IF59" s="158">
        <f t="shared" si="296"/>
        <v>1.8763307456628882</v>
      </c>
      <c r="IG59" s="158">
        <f t="shared" si="297"/>
        <v>0.45820042629130364</v>
      </c>
      <c r="II59" s="157">
        <v>80</v>
      </c>
      <c r="IJ59" s="157" t="s">
        <v>162</v>
      </c>
      <c r="IK59" s="158">
        <v>1.3979999999999999</v>
      </c>
      <c r="IL59" s="158">
        <v>263559</v>
      </c>
      <c r="IM59" s="158">
        <v>500</v>
      </c>
      <c r="IN59" s="158">
        <f t="shared" si="298"/>
        <v>43927378.529999994</v>
      </c>
      <c r="IO59" s="191">
        <v>1.4157948201980772</v>
      </c>
      <c r="IP59" s="158">
        <f t="shared" si="299"/>
        <v>62192154.987654217</v>
      </c>
      <c r="IQ59" s="158">
        <f t="shared" si="300"/>
        <v>354.9238628671377</v>
      </c>
      <c r="IR59" s="158">
        <f t="shared" si="301"/>
        <v>86.672493984649023</v>
      </c>
      <c r="IT59" s="157">
        <v>80</v>
      </c>
      <c r="IU59" s="157" t="s">
        <v>162</v>
      </c>
      <c r="IV59" s="158">
        <v>1.8720000000000001</v>
      </c>
      <c r="IW59" s="158">
        <v>169378</v>
      </c>
      <c r="IX59" s="158">
        <v>500</v>
      </c>
      <c r="IY59" s="158">
        <f t="shared" si="302"/>
        <v>28230231.259999998</v>
      </c>
      <c r="IZ59" s="191">
        <v>1.4157948201980772</v>
      </c>
      <c r="JA59" s="158">
        <f t="shared" si="303"/>
        <v>39968215.190901838</v>
      </c>
      <c r="JB59" s="158">
        <f t="shared" si="304"/>
        <v>329.10466844663267</v>
      </c>
      <c r="JC59" s="158">
        <f t="shared" si="305"/>
        <v>80.367440402108102</v>
      </c>
      <c r="JE59" s="157">
        <v>80</v>
      </c>
      <c r="JF59" s="157" t="s">
        <v>162</v>
      </c>
      <c r="JG59" s="158">
        <v>1.9810000000000001</v>
      </c>
      <c r="JH59" s="192">
        <v>22099</v>
      </c>
      <c r="JI59" s="158">
        <v>500</v>
      </c>
      <c r="JJ59" s="158">
        <f t="shared" si="306"/>
        <v>3683240.3299999996</v>
      </c>
      <c r="JK59" s="191">
        <v>1.4157948201980772</v>
      </c>
      <c r="JL59" s="158">
        <f t="shared" si="307"/>
        <v>5214712.5807586564</v>
      </c>
      <c r="JM59" s="158">
        <f t="shared" si="308"/>
        <v>739.47100883566338</v>
      </c>
      <c r="JN59" s="158">
        <f t="shared" si="309"/>
        <v>180.57900093666996</v>
      </c>
      <c r="JP59" s="157">
        <v>80</v>
      </c>
      <c r="JQ59" s="157" t="s">
        <v>162</v>
      </c>
      <c r="JR59" s="158">
        <v>1.9219999999999999</v>
      </c>
      <c r="JS59" s="158">
        <v>1045960</v>
      </c>
      <c r="JT59" s="158">
        <v>500</v>
      </c>
      <c r="JU59" s="158">
        <f t="shared" si="310"/>
        <v>174330153.19999999</v>
      </c>
      <c r="JV59" s="191">
        <v>1.4157948201980772</v>
      </c>
      <c r="JW59" s="158">
        <f t="shared" si="311"/>
        <v>246815727.90489724</v>
      </c>
      <c r="JX59" s="158">
        <f t="shared" si="312"/>
        <v>1775.8667170676845</v>
      </c>
      <c r="JY59" s="158">
        <f t="shared" si="313"/>
        <v>433.66708597501457</v>
      </c>
      <c r="KA59" s="157">
        <v>80</v>
      </c>
      <c r="KB59" s="157" t="s">
        <v>162</v>
      </c>
      <c r="KC59" s="158">
        <v>2.1019999999999999</v>
      </c>
      <c r="KD59" s="158">
        <v>2717338</v>
      </c>
      <c r="KE59" s="158">
        <v>500</v>
      </c>
      <c r="KF59" s="158">
        <f t="shared" si="314"/>
        <v>452898724.45999998</v>
      </c>
      <c r="KG59" s="191">
        <v>1.4157948201980772</v>
      </c>
      <c r="KH59" s="158">
        <f t="shared" si="315"/>
        <v>641211668.16478419</v>
      </c>
      <c r="KI59" s="158">
        <f t="shared" si="316"/>
        <v>3505.4222798813594</v>
      </c>
      <c r="KJ59" s="158">
        <f t="shared" si="317"/>
        <v>856.02497677200483</v>
      </c>
      <c r="KL59" s="157">
        <v>80</v>
      </c>
      <c r="KM59" s="157" t="s">
        <v>162</v>
      </c>
      <c r="KN59" s="158">
        <v>2.3180000000000001</v>
      </c>
      <c r="KO59" s="158">
        <v>666537</v>
      </c>
      <c r="KP59" s="158">
        <v>500</v>
      </c>
      <c r="KQ59" s="158">
        <f t="shared" si="318"/>
        <v>111091721.78999999</v>
      </c>
      <c r="KR59" s="191">
        <v>1.4157948201980772</v>
      </c>
      <c r="KS59" s="158">
        <f t="shared" si="319"/>
        <v>157283084.27716786</v>
      </c>
      <c r="KT59" s="158">
        <f t="shared" si="320"/>
        <v>950.6496559472937</v>
      </c>
      <c r="KU59" s="158">
        <f t="shared" si="321"/>
        <v>232.14887813120728</v>
      </c>
      <c r="KW59" s="157">
        <v>80</v>
      </c>
      <c r="KX59" s="157" t="s">
        <v>162</v>
      </c>
      <c r="KY59" s="158">
        <v>1.97</v>
      </c>
      <c r="KZ59" s="158">
        <v>221716</v>
      </c>
      <c r="LA59" s="158">
        <v>500</v>
      </c>
      <c r="LB59" s="158">
        <f t="shared" si="322"/>
        <v>36953405.719999999</v>
      </c>
      <c r="LC59" s="191">
        <v>1.4157948201980772</v>
      </c>
      <c r="LD59" s="158">
        <f t="shared" si="323"/>
        <v>52318440.407054</v>
      </c>
      <c r="LE59" s="158">
        <f t="shared" si="324"/>
        <v>149.92525122843506</v>
      </c>
      <c r="LF59" s="158">
        <f t="shared" si="325"/>
        <v>36.611782961766806</v>
      </c>
      <c r="LH59" s="157">
        <v>80</v>
      </c>
      <c r="LI59" s="157" t="s">
        <v>162</v>
      </c>
      <c r="LJ59" s="158">
        <v>2.3140000000000001</v>
      </c>
      <c r="LK59" s="158">
        <v>22417</v>
      </c>
      <c r="LL59" s="158">
        <v>500</v>
      </c>
      <c r="LM59" s="158">
        <f t="shared" si="326"/>
        <v>3736241.3899999997</v>
      </c>
      <c r="LN59" s="191">
        <v>1.4157948201980772</v>
      </c>
      <c r="LO59" s="158">
        <f t="shared" si="327"/>
        <v>5289751.206971664</v>
      </c>
      <c r="LP59" s="158">
        <f t="shared" si="328"/>
        <v>78.900872678305916</v>
      </c>
      <c r="LQ59" s="158">
        <f t="shared" si="329"/>
        <v>19.267612375654682</v>
      </c>
      <c r="LS59" s="157">
        <v>80</v>
      </c>
      <c r="LT59" s="157" t="s">
        <v>162</v>
      </c>
      <c r="LU59" s="158">
        <v>1.851</v>
      </c>
      <c r="LV59" s="158">
        <v>447109</v>
      </c>
      <c r="LW59" s="158">
        <v>500</v>
      </c>
      <c r="LX59" s="158">
        <f t="shared" si="330"/>
        <v>74519657.030000001</v>
      </c>
      <c r="LY59" s="191">
        <v>1.4157948201980772</v>
      </c>
      <c r="LZ59" s="158">
        <f t="shared" si="331"/>
        <v>105504544.42601123</v>
      </c>
      <c r="MA59" s="158">
        <f t="shared" si="332"/>
        <v>91.970729659118192</v>
      </c>
      <c r="MB59" s="158">
        <f t="shared" si="333"/>
        <v>22.459274642031307</v>
      </c>
      <c r="MD59" s="28"/>
      <c r="ME59" s="28"/>
      <c r="MF59" s="28"/>
      <c r="MG59" s="28"/>
      <c r="MH59" s="28"/>
      <c r="MI59" s="28"/>
      <c r="MJ59" s="28"/>
      <c r="MK59" s="28"/>
    </row>
    <row r="60" spans="1:349" s="158" customFormat="1" x14ac:dyDescent="0.4">
      <c r="A60" s="158">
        <v>0.23629489603024573</v>
      </c>
      <c r="C60" s="2">
        <v>41</v>
      </c>
      <c r="D60" s="157" t="s">
        <v>245</v>
      </c>
      <c r="E60" s="190">
        <v>4.4580000000000002</v>
      </c>
      <c r="F60" s="158">
        <v>24797971</v>
      </c>
      <c r="G60" s="191">
        <f t="shared" si="0"/>
        <v>1.1081804779736035</v>
      </c>
      <c r="H60" s="158">
        <f t="shared" si="213"/>
        <v>4133077826.5699997</v>
      </c>
      <c r="K60" s="157">
        <v>81</v>
      </c>
      <c r="L60" s="157" t="s">
        <v>163</v>
      </c>
      <c r="M60" s="158">
        <v>1.9990000000000001</v>
      </c>
      <c r="N60" s="158">
        <v>12469</v>
      </c>
      <c r="O60" s="158">
        <v>500</v>
      </c>
      <c r="P60" s="158">
        <f t="shared" si="214"/>
        <v>2078208.2299999997</v>
      </c>
      <c r="Q60" s="191">
        <v>1.073776347161278</v>
      </c>
      <c r="R60" s="158">
        <f t="shared" si="215"/>
        <v>2231530.841849905</v>
      </c>
      <c r="S60" s="158">
        <f t="shared" si="216"/>
        <v>3.5095488477152155</v>
      </c>
      <c r="T60" s="158">
        <f t="shared" si="217"/>
        <v>0.82928848008393552</v>
      </c>
      <c r="W60" s="157">
        <v>81</v>
      </c>
      <c r="X60" s="157" t="s">
        <v>163</v>
      </c>
      <c r="Y60" s="158">
        <v>1.9830000000000001</v>
      </c>
      <c r="Z60" s="158">
        <v>90817</v>
      </c>
      <c r="AA60" s="158">
        <v>500</v>
      </c>
      <c r="AB60" s="158">
        <f t="shared" si="218"/>
        <v>15136469.389999999</v>
      </c>
      <c r="AC60" s="191">
        <v>1.073776347161278</v>
      </c>
      <c r="AD60" s="158">
        <f t="shared" si="219"/>
        <v>16253182.810512697</v>
      </c>
      <c r="AE60" s="158">
        <f t="shared" si="220"/>
        <v>37.888105838667201</v>
      </c>
      <c r="AF60" s="158">
        <f t="shared" si="221"/>
        <v>8.9527660299308121</v>
      </c>
      <c r="AH60" s="157">
        <v>81</v>
      </c>
      <c r="AI60" s="157" t="s">
        <v>163</v>
      </c>
      <c r="AJ60" s="158">
        <v>2.0289999999999999</v>
      </c>
      <c r="AK60" s="158">
        <v>44319</v>
      </c>
      <c r="AL60" s="158">
        <v>500</v>
      </c>
      <c r="AM60" s="158">
        <f t="shared" si="222"/>
        <v>7386647.7299999995</v>
      </c>
      <c r="AN60" s="191">
        <v>1.073776347161278</v>
      </c>
      <c r="AO60" s="158">
        <f t="shared" si="223"/>
        <v>7931607.6172865452</v>
      </c>
      <c r="AP60" s="158">
        <f t="shared" si="224"/>
        <v>8.4394965177231231</v>
      </c>
      <c r="AQ60" s="158">
        <f t="shared" si="225"/>
        <v>1.9942099522030063</v>
      </c>
      <c r="AS60" s="157">
        <v>81</v>
      </c>
      <c r="AT60" s="157" t="s">
        <v>163</v>
      </c>
      <c r="AU60" s="158">
        <v>2.3490000000000002</v>
      </c>
      <c r="AV60" s="158">
        <v>130512</v>
      </c>
      <c r="AW60" s="158">
        <v>500</v>
      </c>
      <c r="AX60" s="158">
        <f t="shared" si="226"/>
        <v>21752435.039999999</v>
      </c>
      <c r="AY60" s="191">
        <v>1.073776347161278</v>
      </c>
      <c r="AZ60" s="158">
        <f t="shared" si="227"/>
        <v>23357250.239114188</v>
      </c>
      <c r="BA60" s="158">
        <f t="shared" si="228"/>
        <v>20.367850619730966</v>
      </c>
      <c r="BB60" s="158">
        <f t="shared" si="229"/>
        <v>4.8128191445489046</v>
      </c>
      <c r="BD60" s="157">
        <v>81</v>
      </c>
      <c r="BE60" s="157" t="s">
        <v>163</v>
      </c>
      <c r="BF60" s="158">
        <v>2.2069999999999999</v>
      </c>
      <c r="BG60" s="158">
        <v>5988</v>
      </c>
      <c r="BH60" s="158">
        <v>500</v>
      </c>
      <c r="BI60" s="158">
        <f t="shared" si="230"/>
        <v>998019.96</v>
      </c>
      <c r="BJ60" s="191">
        <v>1.073776347161278</v>
      </c>
      <c r="BK60" s="158">
        <f t="shared" si="231"/>
        <v>1071650.2270428448</v>
      </c>
      <c r="BL60" s="158">
        <f t="shared" si="232"/>
        <v>6.9777071990392416</v>
      </c>
      <c r="BM60" s="158">
        <f t="shared" si="233"/>
        <v>1.6487965971264746</v>
      </c>
      <c r="BO60" s="157">
        <v>81</v>
      </c>
      <c r="BP60" s="157" t="s">
        <v>163</v>
      </c>
      <c r="BQ60" s="158">
        <v>2.08</v>
      </c>
      <c r="BR60" s="158">
        <v>3385077</v>
      </c>
      <c r="BS60" s="158">
        <v>500</v>
      </c>
      <c r="BT60" s="158">
        <f t="shared" si="234"/>
        <v>564190783.58999991</v>
      </c>
      <c r="BU60" s="191">
        <v>1.073776347161278</v>
      </c>
      <c r="BV60" s="158">
        <f t="shared" si="235"/>
        <v>605814718.70532918</v>
      </c>
      <c r="BW60" s="158">
        <f t="shared" si="236"/>
        <v>401.29747403707449</v>
      </c>
      <c r="BX60" s="158">
        <f t="shared" si="237"/>
        <v>94.824544904790756</v>
      </c>
      <c r="BZ60" s="157">
        <v>81</v>
      </c>
      <c r="CA60" s="157" t="s">
        <v>163</v>
      </c>
      <c r="CB60" s="158">
        <v>2.1720000000000002</v>
      </c>
      <c r="CC60" s="158">
        <v>47750</v>
      </c>
      <c r="CD60" s="158">
        <v>500</v>
      </c>
      <c r="CE60" s="158">
        <f t="shared" si="238"/>
        <v>7958492.4999999991</v>
      </c>
      <c r="CF60" s="191">
        <v>1.073776347161278</v>
      </c>
      <c r="CG60" s="158">
        <f t="shared" si="239"/>
        <v>8545641.005560426</v>
      </c>
      <c r="CH60" s="158">
        <f t="shared" si="240"/>
        <v>10.705120792257848</v>
      </c>
      <c r="CI60" s="158">
        <f t="shared" si="241"/>
        <v>2.5295654045977898</v>
      </c>
      <c r="CK60" s="157">
        <v>81</v>
      </c>
      <c r="CL60" s="157" t="s">
        <v>163</v>
      </c>
      <c r="CM60" s="158">
        <v>2.218</v>
      </c>
      <c r="CN60" s="158">
        <v>15742738</v>
      </c>
      <c r="CO60" s="158">
        <v>500</v>
      </c>
      <c r="CP60" s="158">
        <f t="shared" si="242"/>
        <v>2623842142.46</v>
      </c>
      <c r="CQ60" s="191">
        <v>1.073776347161278</v>
      </c>
      <c r="CR60" s="158">
        <f t="shared" si="243"/>
        <v>2817419631.2585206</v>
      </c>
      <c r="CS60" s="158">
        <f t="shared" si="244"/>
        <v>1193.6418198180786</v>
      </c>
      <c r="CT60" s="158">
        <f t="shared" si="245"/>
        <v>282.05146971126618</v>
      </c>
      <c r="CV60" s="157">
        <v>81</v>
      </c>
      <c r="CW60" s="157" t="s">
        <v>163</v>
      </c>
      <c r="CX60" s="158">
        <v>2.2280000000000002</v>
      </c>
      <c r="CY60" s="158">
        <v>333340</v>
      </c>
      <c r="CZ60" s="158">
        <v>500</v>
      </c>
      <c r="DA60" s="158">
        <f t="shared" si="246"/>
        <v>55557777.799999997</v>
      </c>
      <c r="DB60" s="191">
        <v>1.073776347161278</v>
      </c>
      <c r="DC60" s="158">
        <f t="shared" si="247"/>
        <v>59656627.70248194</v>
      </c>
      <c r="DD60" s="158">
        <f t="shared" si="248"/>
        <v>13.013404433921869</v>
      </c>
      <c r="DE60" s="158">
        <f t="shared" si="249"/>
        <v>3.0750010477131067</v>
      </c>
      <c r="DG60" s="157">
        <v>81</v>
      </c>
      <c r="DH60" s="157" t="s">
        <v>163</v>
      </c>
      <c r="DI60" s="158">
        <v>2.331</v>
      </c>
      <c r="DJ60" s="158">
        <v>47546</v>
      </c>
      <c r="DK60" s="158">
        <v>500</v>
      </c>
      <c r="DL60" s="158">
        <f t="shared" si="250"/>
        <v>7924491.8199999994</v>
      </c>
      <c r="DM60" s="191">
        <v>1.073776347161278</v>
      </c>
      <c r="DN60" s="158">
        <f t="shared" si="251"/>
        <v>8509131.8795890268</v>
      </c>
      <c r="DO60" s="158">
        <f t="shared" si="252"/>
        <v>4.4003370038037719</v>
      </c>
      <c r="DP60" s="158">
        <f t="shared" si="253"/>
        <v>1.0397771748118554</v>
      </c>
      <c r="DR60" s="157">
        <v>81</v>
      </c>
      <c r="DS60" s="157" t="s">
        <v>163</v>
      </c>
      <c r="DT60" s="158">
        <v>3.5819999999999999</v>
      </c>
      <c r="DU60" s="158">
        <v>96227</v>
      </c>
      <c r="DV60" s="158">
        <v>500</v>
      </c>
      <c r="DW60" s="158">
        <f t="shared" si="254"/>
        <v>16038154.089999998</v>
      </c>
      <c r="DX60" s="191">
        <v>1.073776347161278</v>
      </c>
      <c r="DY60" s="158">
        <f t="shared" si="255"/>
        <v>17221390.513969909</v>
      </c>
      <c r="DZ60" s="158">
        <f t="shared" si="256"/>
        <v>5.6080956236515878</v>
      </c>
      <c r="EA60" s="158">
        <f t="shared" si="257"/>
        <v>1.3251643723184281</v>
      </c>
      <c r="EC60" s="157">
        <v>81</v>
      </c>
      <c r="ED60" s="157" t="s">
        <v>163</v>
      </c>
      <c r="EE60" s="158">
        <v>2.085</v>
      </c>
      <c r="EF60" s="158">
        <v>3352057</v>
      </c>
      <c r="EG60" s="158">
        <v>500</v>
      </c>
      <c r="EH60" s="158">
        <f t="shared" si="258"/>
        <v>558687340.18999994</v>
      </c>
      <c r="EI60" s="191">
        <v>1.073776347161278</v>
      </c>
      <c r="EJ60" s="158">
        <f t="shared" si="259"/>
        <v>599905251.35446835</v>
      </c>
      <c r="EK60" s="158">
        <f t="shared" si="260"/>
        <v>383.77516649962456</v>
      </c>
      <c r="EL60" s="158">
        <f t="shared" si="261"/>
        <v>90.684113067019027</v>
      </c>
      <c r="EN60" s="157">
        <v>81</v>
      </c>
      <c r="EO60" s="157" t="s">
        <v>163</v>
      </c>
      <c r="EP60" s="158">
        <v>3.4940000000000002</v>
      </c>
      <c r="EQ60" s="158">
        <v>160417</v>
      </c>
      <c r="ER60" s="158">
        <v>500</v>
      </c>
      <c r="ES60" s="158">
        <f t="shared" si="262"/>
        <v>26736701.389999997</v>
      </c>
      <c r="ET60" s="191">
        <v>1.073776347161278</v>
      </c>
      <c r="EU60" s="158">
        <f t="shared" si="263"/>
        <v>28709237.553696062</v>
      </c>
      <c r="EV60" s="158">
        <f t="shared" si="264"/>
        <v>4.3440746071422449</v>
      </c>
      <c r="EW60" s="158">
        <f t="shared" si="265"/>
        <v>1.0264826576423074</v>
      </c>
      <c r="EY60" s="157">
        <v>81</v>
      </c>
      <c r="EZ60" s="157" t="s">
        <v>163</v>
      </c>
      <c r="FA60" s="158">
        <v>4.3090000000000002</v>
      </c>
      <c r="FB60" s="158">
        <v>192285</v>
      </c>
      <c r="FC60" s="158">
        <v>500</v>
      </c>
      <c r="FD60" s="158">
        <f t="shared" si="266"/>
        <v>32048140.949999999</v>
      </c>
      <c r="FE60" s="191">
        <v>1.073776347161278</v>
      </c>
      <c r="FF60" s="158">
        <f t="shared" si="267"/>
        <v>34412535.722600773</v>
      </c>
      <c r="FG60" s="158">
        <f t="shared" si="268"/>
        <v>10.69515090134451</v>
      </c>
      <c r="FH60" s="158">
        <f t="shared" si="269"/>
        <v>2.52720957026099</v>
      </c>
      <c r="FJ60" s="157">
        <v>81</v>
      </c>
      <c r="FK60" s="157" t="s">
        <v>163</v>
      </c>
      <c r="FL60" s="158">
        <v>3.923</v>
      </c>
      <c r="FM60" s="158">
        <v>77637</v>
      </c>
      <c r="FN60" s="158">
        <v>500</v>
      </c>
      <c r="FO60" s="158">
        <f t="shared" si="270"/>
        <v>12939758.789999999</v>
      </c>
      <c r="FP60" s="191">
        <v>1.073776347161278</v>
      </c>
      <c r="FQ60" s="158">
        <f t="shared" si="271"/>
        <v>13894406.926674237</v>
      </c>
      <c r="FR60" s="158">
        <f t="shared" si="272"/>
        <v>4.2898774721259487</v>
      </c>
      <c r="FS60" s="158">
        <f t="shared" si="273"/>
        <v>1.0136761512584944</v>
      </c>
      <c r="FU60" s="157">
        <v>81</v>
      </c>
      <c r="FV60" s="157" t="s">
        <v>163</v>
      </c>
      <c r="FW60" s="158">
        <v>4.3129999999999997</v>
      </c>
      <c r="FX60" s="158">
        <v>51696</v>
      </c>
      <c r="FY60" s="158">
        <v>500</v>
      </c>
      <c r="FZ60" s="158">
        <f t="shared" si="274"/>
        <v>8616172.3199999984</v>
      </c>
      <c r="GA60" s="191">
        <v>1.073776347161278</v>
      </c>
      <c r="GB60" s="158">
        <f t="shared" si="275"/>
        <v>9251842.040281713</v>
      </c>
      <c r="GC60" s="158">
        <f t="shared" si="276"/>
        <v>5.8097068975947659</v>
      </c>
      <c r="GD60" s="158">
        <f t="shared" si="277"/>
        <v>1.3728040873333567</v>
      </c>
      <c r="GF60" s="157">
        <v>81</v>
      </c>
      <c r="GG60" s="157" t="s">
        <v>163</v>
      </c>
      <c r="GH60" s="158">
        <v>5.2539999999999996</v>
      </c>
      <c r="GI60" s="158">
        <v>46225</v>
      </c>
      <c r="GJ60" s="158">
        <v>500</v>
      </c>
      <c r="GK60" s="158">
        <f t="shared" si="278"/>
        <v>7704320.7499999991</v>
      </c>
      <c r="GL60" s="191">
        <v>1.073776347161278</v>
      </c>
      <c r="GM60" s="158">
        <f t="shared" si="279"/>
        <v>8272717.3922938369</v>
      </c>
      <c r="GN60" s="158">
        <f t="shared" si="280"/>
        <v>6.0781966486808967</v>
      </c>
      <c r="GO60" s="158">
        <f t="shared" si="281"/>
        <v>1.4362468451514405</v>
      </c>
      <c r="GQ60" s="157">
        <v>81</v>
      </c>
      <c r="GR60" s="157" t="s">
        <v>163</v>
      </c>
      <c r="GS60" s="158">
        <v>6.093</v>
      </c>
      <c r="GT60" s="158">
        <v>111738</v>
      </c>
      <c r="GU60" s="158">
        <v>500</v>
      </c>
      <c r="GV60" s="158">
        <f t="shared" si="282"/>
        <v>18623372.459999997</v>
      </c>
      <c r="GW60" s="191">
        <v>1.073776347161278</v>
      </c>
      <c r="GX60" s="158">
        <f t="shared" si="283"/>
        <v>19997336.851922739</v>
      </c>
      <c r="GY60" s="158">
        <f t="shared" si="284"/>
        <v>3.7183338180683285</v>
      </c>
      <c r="GZ60" s="158">
        <f t="shared" si="285"/>
        <v>0.87862330294620228</v>
      </c>
      <c r="HB60" s="157">
        <v>81</v>
      </c>
      <c r="HC60" s="157" t="s">
        <v>163</v>
      </c>
      <c r="HD60" s="158">
        <v>6.4669999999999996</v>
      </c>
      <c r="HE60" s="158">
        <v>124405</v>
      </c>
      <c r="HF60" s="158">
        <v>500</v>
      </c>
      <c r="HG60" s="158">
        <f t="shared" si="286"/>
        <v>20734581.349999998</v>
      </c>
      <c r="HH60" s="191">
        <v>1.073776347161278</v>
      </c>
      <c r="HI60" s="158">
        <f t="shared" si="287"/>
        <v>22264303.021921359</v>
      </c>
      <c r="HJ60" s="158">
        <f t="shared" si="288"/>
        <v>3.2664428361095705</v>
      </c>
      <c r="HK60" s="158">
        <f t="shared" si="289"/>
        <v>0.77184377034725193</v>
      </c>
      <c r="HM60" s="157">
        <v>81</v>
      </c>
      <c r="HN60" s="157" t="s">
        <v>163</v>
      </c>
      <c r="HO60" s="158">
        <v>7.0789999999999997</v>
      </c>
      <c r="HP60" s="158">
        <v>179456</v>
      </c>
      <c r="HQ60" s="158">
        <v>500</v>
      </c>
      <c r="HR60" s="158">
        <f t="shared" si="290"/>
        <v>29909931.52</v>
      </c>
      <c r="HS60" s="191">
        <v>1.073776347161278</v>
      </c>
      <c r="HT60" s="158">
        <f t="shared" si="291"/>
        <v>32116577.011389572</v>
      </c>
      <c r="HU60" s="158">
        <f t="shared" si="292"/>
        <v>4.580353084368638</v>
      </c>
      <c r="HV60" s="158">
        <f t="shared" si="293"/>
        <v>1.0823140558527027</v>
      </c>
      <c r="HX60" s="157">
        <v>81</v>
      </c>
      <c r="HY60" s="157" t="s">
        <v>163</v>
      </c>
      <c r="HZ60" s="158">
        <v>9.3680000000000003</v>
      </c>
      <c r="IA60" s="158">
        <v>29107</v>
      </c>
      <c r="IB60" s="158">
        <v>500</v>
      </c>
      <c r="IC60" s="158">
        <f t="shared" si="294"/>
        <v>4851263.6899999995</v>
      </c>
      <c r="ID60" s="191">
        <v>1.073776347161278</v>
      </c>
      <c r="IE60" s="158">
        <f t="shared" si="295"/>
        <v>5209172.204164342</v>
      </c>
      <c r="IF60" s="158">
        <f t="shared" si="296"/>
        <v>1.3439206574246496</v>
      </c>
      <c r="IG60" s="158">
        <f t="shared" si="297"/>
        <v>0.31756159201905704</v>
      </c>
      <c r="II60" s="157">
        <v>81</v>
      </c>
      <c r="IJ60" s="157" t="s">
        <v>163</v>
      </c>
      <c r="IK60" s="158">
        <v>1.419</v>
      </c>
      <c r="IL60" s="158">
        <v>326763</v>
      </c>
      <c r="IM60" s="158">
        <v>500</v>
      </c>
      <c r="IN60" s="158">
        <f t="shared" si="298"/>
        <v>54461589.209999993</v>
      </c>
      <c r="IO60" s="191">
        <v>1.073776347161278</v>
      </c>
      <c r="IP60" s="158">
        <f t="shared" si="299"/>
        <v>58479566.322511867</v>
      </c>
      <c r="IQ60" s="158">
        <f t="shared" si="300"/>
        <v>333.73652323353519</v>
      </c>
      <c r="IR60" s="158">
        <f t="shared" si="301"/>
        <v>78.860237058963889</v>
      </c>
      <c r="IT60" s="157">
        <v>81</v>
      </c>
      <c r="IU60" s="157" t="s">
        <v>163</v>
      </c>
      <c r="IV60" s="158">
        <v>1.8640000000000001</v>
      </c>
      <c r="IW60" s="158">
        <v>152113</v>
      </c>
      <c r="IX60" s="158">
        <v>500</v>
      </c>
      <c r="IY60" s="158">
        <f t="shared" si="302"/>
        <v>25352673.709999997</v>
      </c>
      <c r="IZ60" s="191">
        <v>1.073776347161278</v>
      </c>
      <c r="JA60" s="158">
        <f t="shared" si="303"/>
        <v>27223101.367095564</v>
      </c>
      <c r="JB60" s="158">
        <f t="shared" si="304"/>
        <v>224.15936530351991</v>
      </c>
      <c r="JC60" s="158">
        <f t="shared" si="305"/>
        <v>52.967713918601106</v>
      </c>
      <c r="JE60" s="157">
        <v>81</v>
      </c>
      <c r="JF60" s="157" t="s">
        <v>163</v>
      </c>
      <c r="JG60" s="158">
        <v>1.982</v>
      </c>
      <c r="JH60" s="192">
        <v>22895</v>
      </c>
      <c r="JI60" s="158">
        <v>500</v>
      </c>
      <c r="JJ60" s="158">
        <f t="shared" si="306"/>
        <v>3815909.65</v>
      </c>
      <c r="JK60" s="191">
        <v>1.073776347161278</v>
      </c>
      <c r="JL60" s="158">
        <f t="shared" si="307"/>
        <v>4097433.5250744708</v>
      </c>
      <c r="JM60" s="158">
        <f t="shared" si="308"/>
        <v>581.03553273555133</v>
      </c>
      <c r="JN60" s="158">
        <f t="shared" si="309"/>
        <v>137.29573079762554</v>
      </c>
      <c r="JP60" s="157">
        <v>81</v>
      </c>
      <c r="JQ60" s="157" t="s">
        <v>163</v>
      </c>
      <c r="JR60" s="158">
        <v>1.919</v>
      </c>
      <c r="JS60" s="158">
        <v>1452837</v>
      </c>
      <c r="JT60" s="158">
        <v>500</v>
      </c>
      <c r="JU60" s="158">
        <f t="shared" si="310"/>
        <v>242144342.78999999</v>
      </c>
      <c r="JV60" s="191">
        <v>1.073776347161278</v>
      </c>
      <c r="JW60" s="158">
        <f t="shared" si="311"/>
        <v>260008867.88681453</v>
      </c>
      <c r="JX60" s="158">
        <f t="shared" si="312"/>
        <v>1870.7928321349123</v>
      </c>
      <c r="JY60" s="158">
        <f t="shared" si="313"/>
        <v>442.05879776344801</v>
      </c>
      <c r="KA60" s="157">
        <v>81</v>
      </c>
      <c r="KB60" s="157" t="s">
        <v>163</v>
      </c>
      <c r="KC60" s="158">
        <v>2.1110000000000002</v>
      </c>
      <c r="KD60" s="158">
        <v>2755079</v>
      </c>
      <c r="KE60" s="158">
        <v>500</v>
      </c>
      <c r="KF60" s="158">
        <f t="shared" si="314"/>
        <v>459189016.92999995</v>
      </c>
      <c r="KG60" s="191">
        <v>1.073776347161278</v>
      </c>
      <c r="KH60" s="158">
        <f t="shared" si="315"/>
        <v>493066305.25567359</v>
      </c>
      <c r="KI60" s="158">
        <f t="shared" si="316"/>
        <v>2695.5305053148854</v>
      </c>
      <c r="KJ60" s="158">
        <f t="shared" si="317"/>
        <v>636.94010049973656</v>
      </c>
      <c r="KL60" s="157">
        <v>81</v>
      </c>
      <c r="KM60" s="157" t="s">
        <v>163</v>
      </c>
      <c r="KN60" s="158">
        <v>2.3290000000000002</v>
      </c>
      <c r="KO60" s="158">
        <v>651498</v>
      </c>
      <c r="KP60" s="158">
        <v>500</v>
      </c>
      <c r="KQ60" s="158">
        <f t="shared" si="318"/>
        <v>108585171.66</v>
      </c>
      <c r="KR60" s="191">
        <v>1.073776347161278</v>
      </c>
      <c r="KS60" s="158">
        <f t="shared" si="319"/>
        <v>116596188.98095512</v>
      </c>
      <c r="KT60" s="158">
        <f t="shared" si="320"/>
        <v>704.73012052702438</v>
      </c>
      <c r="KU60" s="158">
        <f t="shared" si="321"/>
        <v>166.52413055931578</v>
      </c>
      <c r="KW60" s="157">
        <v>81</v>
      </c>
      <c r="KX60" s="157" t="s">
        <v>163</v>
      </c>
      <c r="KY60" s="158">
        <v>1.9770000000000001</v>
      </c>
      <c r="KZ60" s="158">
        <v>404695</v>
      </c>
      <c r="LA60" s="158">
        <v>500</v>
      </c>
      <c r="LB60" s="158">
        <f t="shared" si="322"/>
        <v>67450515.649999991</v>
      </c>
      <c r="LC60" s="191">
        <v>1.073776347161278</v>
      </c>
      <c r="LD60" s="158">
        <f t="shared" si="323"/>
        <v>72426768.308801606</v>
      </c>
      <c r="LE60" s="158">
        <f t="shared" si="324"/>
        <v>207.54826309571519</v>
      </c>
      <c r="LF60" s="158">
        <f t="shared" si="325"/>
        <v>49.042595249460106</v>
      </c>
      <c r="LH60" s="157">
        <v>81</v>
      </c>
      <c r="LI60" s="157" t="s">
        <v>163</v>
      </c>
      <c r="LJ60" s="158">
        <v>2.3239999999999998</v>
      </c>
      <c r="LK60" s="158">
        <v>25438</v>
      </c>
      <c r="LL60" s="158">
        <v>500</v>
      </c>
      <c r="LM60" s="158">
        <f t="shared" si="326"/>
        <v>4239751.46</v>
      </c>
      <c r="LN60" s="191">
        <v>1.073776347161278</v>
      </c>
      <c r="LO60" s="158">
        <f t="shared" si="327"/>
        <v>4552544.8355904948</v>
      </c>
      <c r="LP60" s="158">
        <f t="shared" si="328"/>
        <v>67.904849657540609</v>
      </c>
      <c r="LQ60" s="158">
        <f t="shared" si="329"/>
        <v>16.045569389778024</v>
      </c>
      <c r="LS60" s="157">
        <v>81</v>
      </c>
      <c r="LT60" s="157" t="s">
        <v>163</v>
      </c>
      <c r="LU60" s="158">
        <v>1.8560000000000001</v>
      </c>
      <c r="LV60" s="158">
        <v>560831</v>
      </c>
      <c r="LW60" s="158">
        <v>500</v>
      </c>
      <c r="LX60" s="158">
        <f t="shared" si="330"/>
        <v>93473702.769999996</v>
      </c>
      <c r="LY60" s="191">
        <v>1.073776347161278</v>
      </c>
      <c r="LZ60" s="158">
        <f t="shared" si="331"/>
        <v>100369851.11600962</v>
      </c>
      <c r="MA60" s="158">
        <f t="shared" si="332"/>
        <v>87.494699807837065</v>
      </c>
      <c r="MB60" s="158">
        <f t="shared" si="333"/>
        <v>20.674550994290421</v>
      </c>
      <c r="MD60" s="28"/>
      <c r="ME60" s="28"/>
      <c r="MF60" s="28"/>
      <c r="MG60" s="28"/>
      <c r="MH60" s="28"/>
      <c r="MI60" s="28"/>
      <c r="MJ60" s="28"/>
      <c r="MK60" s="28"/>
    </row>
    <row r="61" spans="1:349" s="158" customFormat="1" x14ac:dyDescent="0.4">
      <c r="A61" s="158">
        <v>0.2560163850486431</v>
      </c>
      <c r="C61" s="2">
        <v>42</v>
      </c>
      <c r="D61" s="157" t="s">
        <v>246</v>
      </c>
      <c r="E61" s="190">
        <v>4.468</v>
      </c>
      <c r="F61" s="158">
        <v>26490230</v>
      </c>
      <c r="G61" s="191">
        <f t="shared" si="0"/>
        <v>1.0373872690254315</v>
      </c>
      <c r="H61" s="158">
        <f t="shared" si="213"/>
        <v>4415126634.0999994</v>
      </c>
      <c r="K61" s="157">
        <v>84</v>
      </c>
      <c r="L61" s="157" t="s">
        <v>164</v>
      </c>
      <c r="M61" s="158">
        <v>2.0019999999999998</v>
      </c>
      <c r="N61" s="158">
        <v>12897</v>
      </c>
      <c r="O61" s="158">
        <v>500</v>
      </c>
      <c r="P61" s="158">
        <f t="shared" si="214"/>
        <v>2149542.9899999998</v>
      </c>
      <c r="Q61" s="191">
        <v>1.0051809560502609</v>
      </c>
      <c r="R61" s="158">
        <f t="shared" si="215"/>
        <v>2160679.6777593363</v>
      </c>
      <c r="S61" s="158">
        <f t="shared" si="216"/>
        <v>3.3981205776550061</v>
      </c>
      <c r="T61" s="158">
        <f t="shared" si="217"/>
        <v>0.86997454625064152</v>
      </c>
      <c r="W61" s="157">
        <v>84</v>
      </c>
      <c r="X61" s="157" t="s">
        <v>164</v>
      </c>
      <c r="Y61" s="158">
        <v>1.984</v>
      </c>
      <c r="Z61" s="158">
        <v>86020</v>
      </c>
      <c r="AA61" s="158">
        <v>500</v>
      </c>
      <c r="AB61" s="158">
        <f t="shared" si="218"/>
        <v>14336953.399999999</v>
      </c>
      <c r="AC61" s="191">
        <v>1.0051809560502609</v>
      </c>
      <c r="AD61" s="158">
        <f t="shared" si="219"/>
        <v>14411232.525460036</v>
      </c>
      <c r="AE61" s="158">
        <f t="shared" si="220"/>
        <v>33.59430023989556</v>
      </c>
      <c r="AF61" s="158">
        <f t="shared" si="221"/>
        <v>8.6006913056568255</v>
      </c>
      <c r="AH61" s="157">
        <v>84</v>
      </c>
      <c r="AI61" s="157" t="s">
        <v>164</v>
      </c>
      <c r="AJ61" s="158">
        <v>2.0310000000000001</v>
      </c>
      <c r="AK61" s="158">
        <v>76454</v>
      </c>
      <c r="AL61" s="158">
        <v>500</v>
      </c>
      <c r="AM61" s="158">
        <f t="shared" si="222"/>
        <v>12742588.18</v>
      </c>
      <c r="AN61" s="191">
        <v>1.0051809560502609</v>
      </c>
      <c r="AO61" s="158">
        <f t="shared" si="223"/>
        <v>12808606.969327154</v>
      </c>
      <c r="AP61" s="158">
        <f t="shared" si="224"/>
        <v>13.628787394742774</v>
      </c>
      <c r="AQ61" s="158">
        <f t="shared" si="225"/>
        <v>3.4891928813985595</v>
      </c>
      <c r="AS61" s="157">
        <v>84</v>
      </c>
      <c r="AT61" s="157" t="s">
        <v>164</v>
      </c>
      <c r="AU61" s="158">
        <v>2.3530000000000002</v>
      </c>
      <c r="AV61" s="158">
        <v>133853</v>
      </c>
      <c r="AW61" s="158">
        <v>500</v>
      </c>
      <c r="AX61" s="158">
        <f t="shared" si="226"/>
        <v>22309279.509999998</v>
      </c>
      <c r="AY61" s="191">
        <v>1.0051809560502609</v>
      </c>
      <c r="AZ61" s="158">
        <f t="shared" si="227"/>
        <v>22424862.906654295</v>
      </c>
      <c r="BA61" s="158">
        <f t="shared" si="228"/>
        <v>19.554795756129316</v>
      </c>
      <c r="BB61" s="158">
        <f t="shared" si="229"/>
        <v>5.0063481198487754</v>
      </c>
      <c r="BD61" s="157">
        <v>84</v>
      </c>
      <c r="BE61" s="157" t="s">
        <v>164</v>
      </c>
      <c r="BF61" s="158">
        <v>2.17</v>
      </c>
      <c r="BG61" s="158">
        <v>7840</v>
      </c>
      <c r="BH61" s="158">
        <v>500</v>
      </c>
      <c r="BI61" s="158">
        <f t="shared" si="230"/>
        <v>1306692.7999999998</v>
      </c>
      <c r="BJ61" s="191">
        <v>1.0051809560502609</v>
      </c>
      <c r="BK61" s="158">
        <f t="shared" si="231"/>
        <v>1313462.7179679922</v>
      </c>
      <c r="BL61" s="158">
        <f t="shared" si="232"/>
        <v>8.5521917800783438</v>
      </c>
      <c r="BM61" s="158">
        <f t="shared" si="233"/>
        <v>2.1895012237783775</v>
      </c>
      <c r="BO61" s="157">
        <v>84</v>
      </c>
      <c r="BP61" s="157" t="s">
        <v>164</v>
      </c>
      <c r="BQ61" s="158">
        <v>2.0830000000000002</v>
      </c>
      <c r="BR61" s="158">
        <v>1765694</v>
      </c>
      <c r="BS61" s="158">
        <v>500</v>
      </c>
      <c r="BT61" s="158">
        <f t="shared" si="234"/>
        <v>294288218.97999996</v>
      </c>
      <c r="BU61" s="191">
        <v>1.0051809560502609</v>
      </c>
      <c r="BV61" s="158">
        <f t="shared" si="235"/>
        <v>295812913.30864489</v>
      </c>
      <c r="BW61" s="158">
        <f t="shared" si="236"/>
        <v>195.94930798643711</v>
      </c>
      <c r="BX61" s="158">
        <f t="shared" si="237"/>
        <v>50.16623348347084</v>
      </c>
      <c r="BZ61" s="157">
        <v>84</v>
      </c>
      <c r="CA61" s="157" t="s">
        <v>164</v>
      </c>
      <c r="CB61" s="158">
        <v>2.181</v>
      </c>
      <c r="CC61" s="158">
        <v>49821</v>
      </c>
      <c r="CD61" s="158">
        <v>500</v>
      </c>
      <c r="CE61" s="158">
        <f t="shared" si="238"/>
        <v>8303666.0699999994</v>
      </c>
      <c r="CF61" s="191">
        <v>1.0051809560502609</v>
      </c>
      <c r="CG61" s="158">
        <f t="shared" si="239"/>
        <v>8346686.998964712</v>
      </c>
      <c r="CH61" s="158">
        <f t="shared" si="240"/>
        <v>10.455891194229455</v>
      </c>
      <c r="CI61" s="158">
        <f t="shared" si="241"/>
        <v>2.6768794660085651</v>
      </c>
      <c r="CK61" s="157">
        <v>84</v>
      </c>
      <c r="CL61" s="157" t="s">
        <v>164</v>
      </c>
      <c r="CM61" s="158">
        <v>2.2189999999999999</v>
      </c>
      <c r="CN61" s="158">
        <v>14325284</v>
      </c>
      <c r="CO61" s="158">
        <v>500</v>
      </c>
      <c r="CP61" s="158">
        <f t="shared" si="242"/>
        <v>2387595084.2799997</v>
      </c>
      <c r="CQ61" s="191">
        <v>1.0051809560502609</v>
      </c>
      <c r="CR61" s="158">
        <f t="shared" si="243"/>
        <v>2399965109.4774733</v>
      </c>
      <c r="CS61" s="158">
        <f t="shared" si="244"/>
        <v>1016.7809895954141</v>
      </c>
      <c r="CT61" s="158">
        <f t="shared" si="245"/>
        <v>260.31259334239991</v>
      </c>
      <c r="CV61" s="157">
        <v>84</v>
      </c>
      <c r="CW61" s="157" t="s">
        <v>164</v>
      </c>
      <c r="CX61" s="158">
        <v>2.2189999999999999</v>
      </c>
      <c r="CY61" s="158">
        <v>318952</v>
      </c>
      <c r="CZ61" s="158">
        <v>500</v>
      </c>
      <c r="DA61" s="158">
        <f t="shared" si="246"/>
        <v>53159729.839999996</v>
      </c>
      <c r="DB61" s="191">
        <v>1.0051809560502609</v>
      </c>
      <c r="DC61" s="158">
        <f t="shared" si="247"/>
        <v>53435148.063944779</v>
      </c>
      <c r="DD61" s="158">
        <f t="shared" si="248"/>
        <v>11.656260494819763</v>
      </c>
      <c r="DE61" s="158">
        <f t="shared" si="249"/>
        <v>2.9841936750690636</v>
      </c>
      <c r="DG61" s="157">
        <v>84</v>
      </c>
      <c r="DH61" s="157" t="s">
        <v>164</v>
      </c>
      <c r="DI61" s="158">
        <v>2.331</v>
      </c>
      <c r="DJ61" s="158">
        <v>58371</v>
      </c>
      <c r="DK61" s="158">
        <v>500</v>
      </c>
      <c r="DL61" s="158">
        <f t="shared" si="250"/>
        <v>9728694.5699999984</v>
      </c>
      <c r="DM61" s="191">
        <v>1.0051809560502609</v>
      </c>
      <c r="DN61" s="158">
        <f t="shared" si="251"/>
        <v>9779098.5089935809</v>
      </c>
      <c r="DO61" s="158">
        <f t="shared" si="252"/>
        <v>5.0570762848542277</v>
      </c>
      <c r="DP61" s="158">
        <f t="shared" si="253"/>
        <v>1.2946943893636016</v>
      </c>
      <c r="DR61" s="157">
        <v>84</v>
      </c>
      <c r="DS61" s="157" t="s">
        <v>164</v>
      </c>
      <c r="DT61" s="158">
        <v>3.5960000000000001</v>
      </c>
      <c r="DU61" s="158">
        <v>191558</v>
      </c>
      <c r="DV61" s="158">
        <v>500</v>
      </c>
      <c r="DW61" s="158">
        <f t="shared" si="254"/>
        <v>31926971.859999999</v>
      </c>
      <c r="DX61" s="191">
        <v>1.0051809560502609</v>
      </c>
      <c r="DY61" s="158">
        <f t="shared" si="255"/>
        <v>32092384.098024577</v>
      </c>
      <c r="DZ61" s="158">
        <f t="shared" si="256"/>
        <v>10.450791338056055</v>
      </c>
      <c r="EA61" s="158">
        <f t="shared" si="257"/>
        <v>2.6755738192667828</v>
      </c>
      <c r="EC61" s="157">
        <v>84</v>
      </c>
      <c r="ED61" s="157" t="s">
        <v>164</v>
      </c>
      <c r="EE61" s="158">
        <v>2.08</v>
      </c>
      <c r="EF61" s="158">
        <v>1770622</v>
      </c>
      <c r="EG61" s="158">
        <v>500</v>
      </c>
      <c r="EH61" s="158">
        <f t="shared" si="258"/>
        <v>295109568.73999995</v>
      </c>
      <c r="EI61" s="191">
        <v>1.0051809560502609</v>
      </c>
      <c r="EJ61" s="158">
        <f t="shared" si="259"/>
        <v>296638518.44565332</v>
      </c>
      <c r="EK61" s="158">
        <f t="shared" si="260"/>
        <v>189.76746169440679</v>
      </c>
      <c r="EL61" s="158">
        <f t="shared" si="261"/>
        <v>48.583579542858878</v>
      </c>
      <c r="EN61" s="157">
        <v>84</v>
      </c>
      <c r="EO61" s="157" t="s">
        <v>164</v>
      </c>
      <c r="EP61" s="158">
        <v>3.4820000000000002</v>
      </c>
      <c r="EQ61" s="158">
        <v>288452</v>
      </c>
      <c r="ER61" s="158">
        <v>500</v>
      </c>
      <c r="ES61" s="158">
        <f t="shared" si="262"/>
        <v>48076294.839999996</v>
      </c>
      <c r="ET61" s="191">
        <v>1.0051809560502609</v>
      </c>
      <c r="EU61" s="158">
        <f t="shared" si="263"/>
        <v>48325376.010625422</v>
      </c>
      <c r="EV61" s="158">
        <f t="shared" si="264"/>
        <v>7.3122470917494775</v>
      </c>
      <c r="EW61" s="158">
        <f t="shared" si="265"/>
        <v>1.872055067012155</v>
      </c>
      <c r="EY61" s="157">
        <v>84</v>
      </c>
      <c r="EZ61" s="157" t="s">
        <v>164</v>
      </c>
      <c r="FA61" s="158">
        <v>4.3879999999999999</v>
      </c>
      <c r="FB61" s="158">
        <v>187756</v>
      </c>
      <c r="FC61" s="158">
        <v>500</v>
      </c>
      <c r="FD61" s="158">
        <f t="shared" si="266"/>
        <v>31293292.519999996</v>
      </c>
      <c r="FE61" s="191">
        <v>1.0051809560502609</v>
      </c>
      <c r="FF61" s="158">
        <f t="shared" si="267"/>
        <v>31455421.693214074</v>
      </c>
      <c r="FG61" s="158">
        <f t="shared" si="268"/>
        <v>9.7761026500991814</v>
      </c>
      <c r="FH61" s="158">
        <f t="shared" si="269"/>
        <v>2.5028424603428521</v>
      </c>
      <c r="FJ61" s="157">
        <v>84</v>
      </c>
      <c r="FK61" s="157" t="s">
        <v>164</v>
      </c>
      <c r="FL61" s="158">
        <v>3.9460000000000002</v>
      </c>
      <c r="FM61" s="158">
        <v>124154</v>
      </c>
      <c r="FN61" s="158">
        <v>500</v>
      </c>
      <c r="FO61" s="158">
        <f t="shared" si="270"/>
        <v>20692747.18</v>
      </c>
      <c r="FP61" s="191">
        <v>1.0051809560502609</v>
      </c>
      <c r="FQ61" s="158">
        <f t="shared" si="271"/>
        <v>20799955.393698741</v>
      </c>
      <c r="FR61" s="158">
        <f t="shared" si="272"/>
        <v>6.4219552900348766</v>
      </c>
      <c r="FS61" s="158">
        <f t="shared" si="273"/>
        <v>1.6441257782987395</v>
      </c>
      <c r="FU61" s="157">
        <v>84</v>
      </c>
      <c r="FV61" s="157" t="s">
        <v>164</v>
      </c>
      <c r="FW61" s="158">
        <v>4.3150000000000004</v>
      </c>
      <c r="FX61" s="158">
        <v>53239</v>
      </c>
      <c r="FY61" s="158">
        <v>500</v>
      </c>
      <c r="FZ61" s="158">
        <f t="shared" si="274"/>
        <v>8873344.129999999</v>
      </c>
      <c r="GA61" s="191">
        <v>1.0051809560502609</v>
      </c>
      <c r="GB61" s="158">
        <f t="shared" si="275"/>
        <v>8919316.5359563697</v>
      </c>
      <c r="GC61" s="158">
        <f t="shared" si="276"/>
        <v>5.6008970511129617</v>
      </c>
      <c r="GD61" s="158">
        <f t="shared" si="277"/>
        <v>1.4339214160555456</v>
      </c>
      <c r="GF61" s="157">
        <v>84</v>
      </c>
      <c r="GG61" s="157" t="s">
        <v>164</v>
      </c>
      <c r="GH61" s="158">
        <v>5.2549999999999999</v>
      </c>
      <c r="GI61" s="158">
        <v>55687</v>
      </c>
      <c r="GJ61" s="158">
        <v>500</v>
      </c>
      <c r="GK61" s="158">
        <f t="shared" si="278"/>
        <v>9281352.2899999991</v>
      </c>
      <c r="GL61" s="191">
        <v>1.0051809560502609</v>
      </c>
      <c r="GM61" s="158">
        <f t="shared" si="279"/>
        <v>9329438.5683014784</v>
      </c>
      <c r="GN61" s="158">
        <f t="shared" si="280"/>
        <v>6.8545992266999241</v>
      </c>
      <c r="GO61" s="158">
        <f t="shared" si="281"/>
        <v>1.7548897149769389</v>
      </c>
      <c r="GQ61" s="157">
        <v>84</v>
      </c>
      <c r="GR61" s="157" t="s">
        <v>164</v>
      </c>
      <c r="GS61" s="158">
        <v>6.0869999999999997</v>
      </c>
      <c r="GT61" s="158">
        <v>136647</v>
      </c>
      <c r="GU61" s="158">
        <v>500</v>
      </c>
      <c r="GV61" s="158">
        <f t="shared" si="282"/>
        <v>22774955.489999998</v>
      </c>
      <c r="GW61" s="191">
        <v>1.0051809560502609</v>
      </c>
      <c r="GX61" s="158">
        <f t="shared" si="283"/>
        <v>22892951.533440337</v>
      </c>
      <c r="GY61" s="158">
        <f t="shared" si="284"/>
        <v>4.2567486117035518</v>
      </c>
      <c r="GZ61" s="158">
        <f t="shared" si="285"/>
        <v>1.0897973916291734</v>
      </c>
      <c r="HB61" s="157">
        <v>84</v>
      </c>
      <c r="HC61" s="157" t="s">
        <v>164</v>
      </c>
      <c r="HD61" s="158">
        <v>6.4669999999999996</v>
      </c>
      <c r="HE61" s="158">
        <v>170542</v>
      </c>
      <c r="HF61" s="158">
        <v>500</v>
      </c>
      <c r="HG61" s="158">
        <f t="shared" si="286"/>
        <v>28424235.139999997</v>
      </c>
      <c r="HH61" s="191">
        <v>1.0051809560502609</v>
      </c>
      <c r="HI61" s="158">
        <f t="shared" si="287"/>
        <v>28571499.85302262</v>
      </c>
      <c r="HJ61" s="158">
        <f t="shared" si="288"/>
        <v>4.1917849806446563</v>
      </c>
      <c r="HK61" s="158">
        <f t="shared" si="289"/>
        <v>1.0731656376458414</v>
      </c>
      <c r="HM61" s="157">
        <v>84</v>
      </c>
      <c r="HN61" s="157" t="s">
        <v>164</v>
      </c>
      <c r="HO61" s="158">
        <v>7.085</v>
      </c>
      <c r="HP61" s="158">
        <v>258614</v>
      </c>
      <c r="HQ61" s="158">
        <v>500</v>
      </c>
      <c r="HR61" s="158">
        <f t="shared" si="290"/>
        <v>43103195.379999995</v>
      </c>
      <c r="HS61" s="191">
        <v>1.0051809560502609</v>
      </c>
      <c r="HT61" s="158">
        <f t="shared" si="291"/>
        <v>43326511.140889585</v>
      </c>
      <c r="HU61" s="158">
        <f t="shared" si="292"/>
        <v>6.1790744034997491</v>
      </c>
      <c r="HV61" s="158">
        <f t="shared" si="293"/>
        <v>1.5819442917306066</v>
      </c>
      <c r="HX61" s="157">
        <v>84</v>
      </c>
      <c r="HY61" s="157" t="s">
        <v>164</v>
      </c>
      <c r="HZ61" s="158">
        <v>9.3620000000000001</v>
      </c>
      <c r="IA61" s="158">
        <v>41844</v>
      </c>
      <c r="IB61" s="158">
        <v>500</v>
      </c>
      <c r="IC61" s="158">
        <f t="shared" si="294"/>
        <v>6974139.4799999995</v>
      </c>
      <c r="ID61" s="191">
        <v>1.0051809560502609</v>
      </c>
      <c r="IE61" s="158">
        <f t="shared" si="295"/>
        <v>7010272.1901342692</v>
      </c>
      <c r="IF61" s="158">
        <f t="shared" si="296"/>
        <v>1.8085886281431443</v>
      </c>
      <c r="IG61" s="158">
        <f t="shared" si="297"/>
        <v>0.46302832261729243</v>
      </c>
      <c r="II61" s="157">
        <v>84</v>
      </c>
      <c r="IJ61" s="157" t="s">
        <v>164</v>
      </c>
      <c r="IK61" s="158">
        <v>1.405</v>
      </c>
      <c r="IL61" s="158">
        <v>260575</v>
      </c>
      <c r="IM61" s="158">
        <v>500</v>
      </c>
      <c r="IN61" s="158">
        <f t="shared" si="298"/>
        <v>43430035.25</v>
      </c>
      <c r="IO61" s="191">
        <v>1.0051809560502609</v>
      </c>
      <c r="IP61" s="158">
        <f t="shared" si="299"/>
        <v>43655044.353891529</v>
      </c>
      <c r="IQ61" s="158">
        <f t="shared" si="300"/>
        <v>249.1345890618386</v>
      </c>
      <c r="IR61" s="158">
        <f t="shared" si="301"/>
        <v>63.782536882191138</v>
      </c>
      <c r="IT61" s="157">
        <v>84</v>
      </c>
      <c r="IU61" s="157" t="s">
        <v>164</v>
      </c>
      <c r="IV61" s="158">
        <v>1.871</v>
      </c>
      <c r="IW61" s="158">
        <v>187405</v>
      </c>
      <c r="IX61" s="158">
        <v>500</v>
      </c>
      <c r="IY61" s="158">
        <f t="shared" si="302"/>
        <v>31234791.349999998</v>
      </c>
      <c r="IZ61" s="191">
        <v>1.0051809560502609</v>
      </c>
      <c r="JA61" s="158">
        <f t="shared" si="303"/>
        <v>31396617.431223419</v>
      </c>
      <c r="JB61" s="158">
        <f t="shared" si="304"/>
        <v>258.52476325739588</v>
      </c>
      <c r="JC61" s="158">
        <f t="shared" si="305"/>
        <v>66.18657533471476</v>
      </c>
      <c r="JE61" s="157">
        <v>84</v>
      </c>
      <c r="JF61" s="157" t="s">
        <v>164</v>
      </c>
      <c r="JG61" s="158">
        <v>1.984</v>
      </c>
      <c r="JH61" s="192">
        <v>17875</v>
      </c>
      <c r="JI61" s="158">
        <v>500</v>
      </c>
      <c r="JJ61" s="158">
        <f t="shared" si="306"/>
        <v>2979226.25</v>
      </c>
      <c r="JK61" s="191">
        <v>1.0051809560502609</v>
      </c>
      <c r="JL61" s="158">
        <f t="shared" si="307"/>
        <v>2994661.4902650337</v>
      </c>
      <c r="JM61" s="158">
        <f t="shared" si="308"/>
        <v>424.65722108991611</v>
      </c>
      <c r="JN61" s="158">
        <f t="shared" si="309"/>
        <v>108.71920662824273</v>
      </c>
      <c r="JP61" s="157">
        <v>84</v>
      </c>
      <c r="JQ61" s="157" t="s">
        <v>164</v>
      </c>
      <c r="JR61" s="158">
        <v>1.9219999999999999</v>
      </c>
      <c r="JS61" s="158">
        <v>1144700</v>
      </c>
      <c r="JT61" s="158">
        <v>500</v>
      </c>
      <c r="JU61" s="158">
        <f t="shared" si="310"/>
        <v>190787149</v>
      </c>
      <c r="JV61" s="191">
        <v>1.0051809560502609</v>
      </c>
      <c r="JW61" s="158">
        <f t="shared" si="311"/>
        <v>191775608.83392358</v>
      </c>
      <c r="JX61" s="158">
        <f t="shared" si="312"/>
        <v>1379.8469156097844</v>
      </c>
      <c r="JY61" s="158">
        <f t="shared" si="313"/>
        <v>353.26341925493711</v>
      </c>
      <c r="KA61" s="157">
        <v>84</v>
      </c>
      <c r="KB61" s="157" t="s">
        <v>164</v>
      </c>
      <c r="KC61" s="158">
        <v>2.1150000000000002</v>
      </c>
      <c r="KD61" s="158">
        <v>2535880</v>
      </c>
      <c r="KE61" s="158">
        <v>500</v>
      </c>
      <c r="KF61" s="158">
        <f t="shared" si="314"/>
        <v>422655119.59999996</v>
      </c>
      <c r="KG61" s="191">
        <v>1.0051809560502609</v>
      </c>
      <c r="KH61" s="158">
        <f t="shared" si="315"/>
        <v>424844877.19906533</v>
      </c>
      <c r="KI61" s="158">
        <f t="shared" si="316"/>
        <v>2322.5726729045427</v>
      </c>
      <c r="KJ61" s="158">
        <f t="shared" si="317"/>
        <v>594.61665972978562</v>
      </c>
      <c r="KL61" s="157">
        <v>84</v>
      </c>
      <c r="KM61" s="157" t="s">
        <v>164</v>
      </c>
      <c r="KN61" s="158">
        <v>2.3250000000000002</v>
      </c>
      <c r="KO61" s="158">
        <v>577404</v>
      </c>
      <c r="KP61" s="158">
        <v>500</v>
      </c>
      <c r="KQ61" s="158">
        <f t="shared" si="318"/>
        <v>96235924.679999992</v>
      </c>
      <c r="KR61" s="191">
        <v>1.0051809560502609</v>
      </c>
      <c r="KS61" s="158">
        <f t="shared" si="319"/>
        <v>96734518.776223287</v>
      </c>
      <c r="KT61" s="158">
        <f t="shared" si="320"/>
        <v>584.68230970590935</v>
      </c>
      <c r="KU61" s="158">
        <f t="shared" si="321"/>
        <v>149.68825133279807</v>
      </c>
      <c r="KW61" s="157">
        <v>84</v>
      </c>
      <c r="KX61" s="157" t="s">
        <v>164</v>
      </c>
      <c r="KY61" s="158">
        <v>1.9850000000000001</v>
      </c>
      <c r="KZ61" s="158">
        <v>382354</v>
      </c>
      <c r="LA61" s="158">
        <v>500</v>
      </c>
      <c r="LB61" s="158">
        <f t="shared" si="322"/>
        <v>63726941.179999992</v>
      </c>
      <c r="LC61" s="191">
        <v>1.0051809560502609</v>
      </c>
      <c r="LD61" s="158">
        <f t="shared" si="323"/>
        <v>64057107.661471136</v>
      </c>
      <c r="LE61" s="158">
        <f t="shared" si="324"/>
        <v>183.56391903872793</v>
      </c>
      <c r="LF61" s="158">
        <f t="shared" si="325"/>
        <v>46.995370977656918</v>
      </c>
      <c r="LH61" s="157">
        <v>84</v>
      </c>
      <c r="LI61" s="157" t="s">
        <v>164</v>
      </c>
      <c r="LJ61" s="158">
        <v>2.2749999999999999</v>
      </c>
      <c r="LK61" s="158">
        <v>44372</v>
      </c>
      <c r="LL61" s="158">
        <v>500</v>
      </c>
      <c r="LM61" s="158">
        <f t="shared" si="326"/>
        <v>7395481.2399999993</v>
      </c>
      <c r="LN61" s="191">
        <v>1.0051809560502609</v>
      </c>
      <c r="LO61" s="158">
        <f t="shared" si="327"/>
        <v>7433796.9032749683</v>
      </c>
      <c r="LP61" s="158">
        <f t="shared" si="328"/>
        <v>110.88103013401799</v>
      </c>
      <c r="LQ61" s="158">
        <f t="shared" si="329"/>
        <v>28.387360505380947</v>
      </c>
      <c r="LS61" s="157">
        <v>84</v>
      </c>
      <c r="LT61" s="157" t="s">
        <v>164</v>
      </c>
      <c r="LU61" s="158">
        <v>1.867</v>
      </c>
      <c r="LV61" s="158">
        <v>531326</v>
      </c>
      <c r="LW61" s="158">
        <v>500</v>
      </c>
      <c r="LX61" s="158">
        <f t="shared" si="330"/>
        <v>88556104.419999987</v>
      </c>
      <c r="LY61" s="191">
        <v>1.0051809560502609</v>
      </c>
      <c r="LZ61" s="158">
        <f t="shared" si="331"/>
        <v>89014909.704982325</v>
      </c>
      <c r="MA61" s="158">
        <f t="shared" si="332"/>
        <v>77.596337111800921</v>
      </c>
      <c r="MB61" s="158">
        <f t="shared" si="333"/>
        <v>19.86593372037914</v>
      </c>
      <c r="MD61" s="28"/>
      <c r="ME61" s="28"/>
      <c r="MF61" s="28"/>
      <c r="MG61" s="28"/>
      <c r="MH61" s="28"/>
      <c r="MI61" s="28"/>
      <c r="MJ61" s="28"/>
      <c r="MK61" s="28"/>
    </row>
    <row r="62" spans="1:349" s="158" customFormat="1" x14ac:dyDescent="0.4">
      <c r="A62" s="158">
        <v>0.24539877300613502</v>
      </c>
      <c r="C62" s="2">
        <v>43</v>
      </c>
      <c r="D62" s="157" t="s">
        <v>247</v>
      </c>
      <c r="E62" s="190">
        <v>4.47</v>
      </c>
      <c r="F62" s="158">
        <v>27484573</v>
      </c>
      <c r="G62" s="191">
        <f t="shared" si="0"/>
        <v>0.99985644148648611</v>
      </c>
      <c r="H62" s="158">
        <f t="shared" si="213"/>
        <v>4580853781.9099998</v>
      </c>
      <c r="K62" s="157">
        <v>86</v>
      </c>
      <c r="L62" s="157" t="s">
        <v>165</v>
      </c>
      <c r="M62" s="158">
        <v>2.02</v>
      </c>
      <c r="N62" s="158">
        <v>7751</v>
      </c>
      <c r="O62" s="158">
        <v>500</v>
      </c>
      <c r="P62" s="158">
        <f t="shared" si="214"/>
        <v>1291859.17</v>
      </c>
      <c r="Q62" s="191">
        <v>0.96881529567118629</v>
      </c>
      <c r="R62" s="158">
        <f t="shared" si="215"/>
        <v>1251572.9237490832</v>
      </c>
      <c r="S62" s="158">
        <f t="shared" si="216"/>
        <v>1.9683601185336426</v>
      </c>
      <c r="T62" s="158">
        <f t="shared" si="217"/>
        <v>0.4830331579223664</v>
      </c>
      <c r="W62" s="157">
        <v>86</v>
      </c>
      <c r="X62" s="157" t="s">
        <v>165</v>
      </c>
      <c r="Y62" s="158">
        <v>1.9770000000000001</v>
      </c>
      <c r="Z62" s="158">
        <v>103716</v>
      </c>
      <c r="AA62" s="158">
        <v>500</v>
      </c>
      <c r="AB62" s="158">
        <f t="shared" si="218"/>
        <v>17286345.719999999</v>
      </c>
      <c r="AC62" s="191">
        <v>0.96881529567118629</v>
      </c>
      <c r="AD62" s="158">
        <f t="shared" si="219"/>
        <v>16747276.139796145</v>
      </c>
      <c r="AE62" s="158">
        <f t="shared" si="220"/>
        <v>39.039896264722231</v>
      </c>
      <c r="AF62" s="158">
        <f t="shared" si="221"/>
        <v>9.5803426416496293</v>
      </c>
      <c r="AH62" s="157">
        <v>86</v>
      </c>
      <c r="AI62" s="157" t="s">
        <v>165</v>
      </c>
      <c r="AJ62" s="158">
        <v>2.0329999999999999</v>
      </c>
      <c r="AK62" s="158">
        <v>45139</v>
      </c>
      <c r="AL62" s="158">
        <v>500</v>
      </c>
      <c r="AM62" s="158">
        <f t="shared" si="222"/>
        <v>7523317.1299999999</v>
      </c>
      <c r="AN62" s="191">
        <v>0.96881529567118629</v>
      </c>
      <c r="AO62" s="158">
        <f t="shared" si="223"/>
        <v>7288704.7097290503</v>
      </c>
      <c r="AP62" s="158">
        <f t="shared" si="224"/>
        <v>7.7554262621874939</v>
      </c>
      <c r="AQ62" s="158">
        <f t="shared" si="225"/>
        <v>1.9031720888803669</v>
      </c>
      <c r="AS62" s="157">
        <v>86</v>
      </c>
      <c r="AT62" s="157" t="s">
        <v>165</v>
      </c>
      <c r="AU62" s="158">
        <v>2.3559999999999999</v>
      </c>
      <c r="AV62" s="158">
        <v>117616</v>
      </c>
      <c r="AW62" s="158">
        <v>500</v>
      </c>
      <c r="AX62" s="158">
        <f t="shared" si="226"/>
        <v>19603058.719999999</v>
      </c>
      <c r="AY62" s="191">
        <v>0.96881529567118629</v>
      </c>
      <c r="AZ62" s="158">
        <f t="shared" si="227"/>
        <v>18991743.129876427</v>
      </c>
      <c r="BA62" s="158">
        <f t="shared" si="228"/>
        <v>16.561067039897196</v>
      </c>
      <c r="BB62" s="158">
        <f t="shared" si="229"/>
        <v>4.0640655312631164</v>
      </c>
      <c r="BD62" s="157">
        <v>86</v>
      </c>
      <c r="BE62" s="157" t="s">
        <v>165</v>
      </c>
      <c r="BF62" s="158">
        <v>2.1709999999999998</v>
      </c>
      <c r="BG62" s="158">
        <v>7335</v>
      </c>
      <c r="BH62" s="158">
        <v>500</v>
      </c>
      <c r="BI62" s="158">
        <f t="shared" si="230"/>
        <v>1222524.45</v>
      </c>
      <c r="BJ62" s="191">
        <v>0.96881529567118629</v>
      </c>
      <c r="BK62" s="158">
        <f t="shared" si="231"/>
        <v>1184400.3864920044</v>
      </c>
      <c r="BL62" s="158">
        <f t="shared" si="232"/>
        <v>7.7118437479131954</v>
      </c>
      <c r="BM62" s="158">
        <f t="shared" si="233"/>
        <v>1.8924769933529317</v>
      </c>
      <c r="BO62" s="157">
        <v>86</v>
      </c>
      <c r="BP62" s="157" t="s">
        <v>165</v>
      </c>
      <c r="BQ62" s="158">
        <v>2.0819999999999999</v>
      </c>
      <c r="BR62" s="158">
        <v>2046118</v>
      </c>
      <c r="BS62" s="158">
        <v>500</v>
      </c>
      <c r="BT62" s="158">
        <f t="shared" si="234"/>
        <v>341026487.06</v>
      </c>
      <c r="BU62" s="191">
        <v>0.96881529567118629</v>
      </c>
      <c r="BV62" s="158">
        <f t="shared" si="235"/>
        <v>330391676.89273989</v>
      </c>
      <c r="BW62" s="158">
        <f t="shared" si="236"/>
        <v>218.85461228686302</v>
      </c>
      <c r="BX62" s="158">
        <f t="shared" si="237"/>
        <v>53.706653321929586</v>
      </c>
      <c r="BZ62" s="157">
        <v>86</v>
      </c>
      <c r="CA62" s="157" t="s">
        <v>165</v>
      </c>
      <c r="CB62" s="158">
        <v>2.15</v>
      </c>
      <c r="CC62" s="158">
        <v>49204</v>
      </c>
      <c r="CD62" s="158">
        <v>500</v>
      </c>
      <c r="CE62" s="158">
        <f t="shared" si="238"/>
        <v>8200830.6799999997</v>
      </c>
      <c r="CF62" s="191">
        <v>0.96881529567118629</v>
      </c>
      <c r="CG62" s="158">
        <f t="shared" si="239"/>
        <v>7945090.1999935359</v>
      </c>
      <c r="CH62" s="158">
        <f t="shared" si="240"/>
        <v>9.9528110578215259</v>
      </c>
      <c r="CI62" s="158">
        <f t="shared" si="241"/>
        <v>2.4424076215512951</v>
      </c>
      <c r="CK62" s="157">
        <v>86</v>
      </c>
      <c r="CL62" s="157" t="s">
        <v>165</v>
      </c>
      <c r="CM62" s="158">
        <v>2.2160000000000002</v>
      </c>
      <c r="CN62" s="158">
        <v>20978208</v>
      </c>
      <c r="CO62" s="158">
        <v>500</v>
      </c>
      <c r="CP62" s="158">
        <f t="shared" si="242"/>
        <v>3496437927.3599997</v>
      </c>
      <c r="CQ62" s="191">
        <v>0.96881529567118629</v>
      </c>
      <c r="CR62" s="158">
        <f t="shared" si="243"/>
        <v>3387402544.3912277</v>
      </c>
      <c r="CS62" s="158">
        <f t="shared" si="244"/>
        <v>1435.1235764398368</v>
      </c>
      <c r="CT62" s="158">
        <f t="shared" si="245"/>
        <v>352.17756477051216</v>
      </c>
      <c r="CV62" s="157">
        <v>86</v>
      </c>
      <c r="CW62" s="157" t="s">
        <v>165</v>
      </c>
      <c r="CX62" s="158">
        <v>2.2269999999999999</v>
      </c>
      <c r="CY62" s="158">
        <v>380494</v>
      </c>
      <c r="CZ62" s="158">
        <v>500</v>
      </c>
      <c r="DA62" s="158">
        <f t="shared" si="246"/>
        <v>63416934.979999997</v>
      </c>
      <c r="DB62" s="191">
        <v>0.96881529567118629</v>
      </c>
      <c r="DC62" s="158">
        <f t="shared" si="247"/>
        <v>61439296.613209091</v>
      </c>
      <c r="DD62" s="158">
        <f t="shared" si="248"/>
        <v>13.40227307099547</v>
      </c>
      <c r="DE62" s="158">
        <f t="shared" si="249"/>
        <v>3.2889013671154537</v>
      </c>
      <c r="DG62" s="157">
        <v>86</v>
      </c>
      <c r="DH62" s="157" t="s">
        <v>165</v>
      </c>
      <c r="DI62" s="158">
        <v>2.3239999999999998</v>
      </c>
      <c r="DJ62" s="158">
        <v>49775</v>
      </c>
      <c r="DK62" s="158">
        <v>500</v>
      </c>
      <c r="DL62" s="158">
        <f t="shared" si="250"/>
        <v>8295999.2499999991</v>
      </c>
      <c r="DM62" s="191">
        <v>0.96881529567118629</v>
      </c>
      <c r="DN62" s="158">
        <f t="shared" si="251"/>
        <v>8037290.9662766885</v>
      </c>
      <c r="DO62" s="158">
        <f t="shared" si="252"/>
        <v>4.1563333780358835</v>
      </c>
      <c r="DP62" s="158">
        <f t="shared" si="253"/>
        <v>1.0199591111744502</v>
      </c>
      <c r="DR62" s="157">
        <v>86</v>
      </c>
      <c r="DS62" s="157" t="s">
        <v>165</v>
      </c>
      <c r="DT62" s="158">
        <v>3.5830000000000002</v>
      </c>
      <c r="DU62" s="158">
        <v>139839</v>
      </c>
      <c r="DV62" s="158">
        <v>500</v>
      </c>
      <c r="DW62" s="158">
        <f t="shared" si="254"/>
        <v>23306966.129999999</v>
      </c>
      <c r="DX62" s="191">
        <v>0.96881529567118629</v>
      </c>
      <c r="DY62" s="158">
        <f t="shared" si="255"/>
        <v>22580145.282434274</v>
      </c>
      <c r="DZ62" s="158">
        <f t="shared" si="256"/>
        <v>7.3531584942060135</v>
      </c>
      <c r="EA62" s="158">
        <f t="shared" si="257"/>
        <v>1.8044560721977951</v>
      </c>
      <c r="EC62" s="157">
        <v>86</v>
      </c>
      <c r="ED62" s="157" t="s">
        <v>165</v>
      </c>
      <c r="EE62" s="158">
        <v>2.081</v>
      </c>
      <c r="EF62" s="158">
        <v>2025768</v>
      </c>
      <c r="EG62" s="158">
        <v>500</v>
      </c>
      <c r="EH62" s="158">
        <f t="shared" si="258"/>
        <v>337634752.56</v>
      </c>
      <c r="EI62" s="191">
        <v>0.96881529567118629</v>
      </c>
      <c r="EJ62" s="158">
        <f t="shared" si="259"/>
        <v>327105712.63028425</v>
      </c>
      <c r="EK62" s="158">
        <f t="shared" si="260"/>
        <v>209.25812708628933</v>
      </c>
      <c r="EL62" s="158">
        <f t="shared" si="261"/>
        <v>51.35168762853727</v>
      </c>
      <c r="EN62" s="157">
        <v>86</v>
      </c>
      <c r="EO62" s="157" t="s">
        <v>165</v>
      </c>
      <c r="EP62" s="158">
        <v>3.51</v>
      </c>
      <c r="EQ62" s="158">
        <v>154713</v>
      </c>
      <c r="ER62" s="158">
        <v>500</v>
      </c>
      <c r="ES62" s="158">
        <f t="shared" si="262"/>
        <v>25786015.709999997</v>
      </c>
      <c r="ET62" s="191">
        <v>0.96881529567118629</v>
      </c>
      <c r="EU62" s="158">
        <f t="shared" si="263"/>
        <v>24981886.434265502</v>
      </c>
      <c r="EV62" s="158">
        <f t="shared" si="264"/>
        <v>3.780078739277863</v>
      </c>
      <c r="EW62" s="158">
        <f t="shared" si="265"/>
        <v>0.92762668448536534</v>
      </c>
      <c r="EY62" s="157">
        <v>86</v>
      </c>
      <c r="EZ62" s="157" t="s">
        <v>165</v>
      </c>
      <c r="FA62" s="158">
        <v>4.3339999999999996</v>
      </c>
      <c r="FB62" s="158">
        <v>162983</v>
      </c>
      <c r="FC62" s="158">
        <v>500</v>
      </c>
      <c r="FD62" s="158">
        <f t="shared" si="266"/>
        <v>27164376.609999999</v>
      </c>
      <c r="FE62" s="191">
        <v>0.96881529567118629</v>
      </c>
      <c r="FF62" s="158">
        <f t="shared" si="267"/>
        <v>26317263.557140607</v>
      </c>
      <c r="FG62" s="158">
        <f t="shared" si="268"/>
        <v>8.1792026987774999</v>
      </c>
      <c r="FH62" s="158">
        <f t="shared" si="269"/>
        <v>2.0071663064484668</v>
      </c>
      <c r="FJ62" s="157">
        <v>86</v>
      </c>
      <c r="FK62" s="157" t="s">
        <v>165</v>
      </c>
      <c r="FL62" s="158">
        <v>3.9529999999999998</v>
      </c>
      <c r="FM62" s="158">
        <v>114004</v>
      </c>
      <c r="FN62" s="158">
        <v>500</v>
      </c>
      <c r="FO62" s="158">
        <f t="shared" si="270"/>
        <v>19001046.68</v>
      </c>
      <c r="FP62" s="191">
        <v>0.96881529567118629</v>
      </c>
      <c r="FQ62" s="158">
        <f t="shared" si="271"/>
        <v>18408504.657346211</v>
      </c>
      <c r="FR62" s="158">
        <f t="shared" si="272"/>
        <v>5.6835984322201956</v>
      </c>
      <c r="FS62" s="158">
        <f t="shared" si="273"/>
        <v>1.3947480815264286</v>
      </c>
      <c r="FU62" s="157">
        <v>86</v>
      </c>
      <c r="FV62" s="157" t="s">
        <v>165</v>
      </c>
      <c r="FW62" s="158">
        <v>4.2869999999999999</v>
      </c>
      <c r="FX62" s="158">
        <v>36829</v>
      </c>
      <c r="FY62" s="158">
        <v>500</v>
      </c>
      <c r="FZ62" s="158">
        <f t="shared" si="274"/>
        <v>6138289.4299999997</v>
      </c>
      <c r="GA62" s="191">
        <v>0.96881529567118629</v>
      </c>
      <c r="GB62" s="158">
        <f t="shared" si="275"/>
        <v>5946868.689040767</v>
      </c>
      <c r="GC62" s="158">
        <f t="shared" si="276"/>
        <v>3.734344349091208</v>
      </c>
      <c r="GD62" s="158">
        <f t="shared" si="277"/>
        <v>0.91640352124937641</v>
      </c>
      <c r="GF62" s="157">
        <v>86</v>
      </c>
      <c r="GG62" s="157" t="s">
        <v>165</v>
      </c>
      <c r="GH62" s="158">
        <v>5.2569999999999997</v>
      </c>
      <c r="GI62" s="158">
        <v>38781</v>
      </c>
      <c r="GJ62" s="158">
        <v>500</v>
      </c>
      <c r="GK62" s="158">
        <f t="shared" si="278"/>
        <v>6463629.2699999996</v>
      </c>
      <c r="GL62" s="191">
        <v>0.96881529567118629</v>
      </c>
      <c r="GM62" s="158">
        <f t="shared" si="279"/>
        <v>6262062.9023239836</v>
      </c>
      <c r="GN62" s="158">
        <f t="shared" si="280"/>
        <v>4.600912607287901</v>
      </c>
      <c r="GO62" s="158">
        <f t="shared" si="281"/>
        <v>1.1290583085369084</v>
      </c>
      <c r="GQ62" s="157">
        <v>86</v>
      </c>
      <c r="GR62" s="157" t="s">
        <v>165</v>
      </c>
      <c r="GS62" s="158">
        <v>6.0819999999999999</v>
      </c>
      <c r="GT62" s="158">
        <v>83225</v>
      </c>
      <c r="GU62" s="158">
        <v>500</v>
      </c>
      <c r="GV62" s="158">
        <f t="shared" si="282"/>
        <v>13871110.749999998</v>
      </c>
      <c r="GW62" s="191">
        <v>0.96881529567118629</v>
      </c>
      <c r="GX62" s="158">
        <f t="shared" si="283"/>
        <v>13438544.262549018</v>
      </c>
      <c r="GY62" s="158">
        <f t="shared" si="284"/>
        <v>2.4987824112309043</v>
      </c>
      <c r="GZ62" s="158">
        <f t="shared" si="285"/>
        <v>0.61319813772537546</v>
      </c>
      <c r="HB62" s="157">
        <v>86</v>
      </c>
      <c r="HC62" s="157" t="s">
        <v>165</v>
      </c>
      <c r="HD62" s="158">
        <v>6.4649999999999999</v>
      </c>
      <c r="HE62" s="158">
        <v>123546</v>
      </c>
      <c r="HF62" s="158">
        <v>500</v>
      </c>
      <c r="HG62" s="158">
        <f t="shared" si="286"/>
        <v>20591411.82</v>
      </c>
      <c r="HH62" s="191">
        <v>0.96881529567118629</v>
      </c>
      <c r="HI62" s="158">
        <f t="shared" si="287"/>
        <v>19949274.730680462</v>
      </c>
      <c r="HJ62" s="158">
        <f t="shared" si="288"/>
        <v>2.9268001547343943</v>
      </c>
      <c r="HK62" s="158">
        <f t="shared" si="289"/>
        <v>0.71823316680598648</v>
      </c>
      <c r="HM62" s="157">
        <v>86</v>
      </c>
      <c r="HN62" s="157" t="s">
        <v>165</v>
      </c>
      <c r="HO62" s="158">
        <v>7.08</v>
      </c>
      <c r="HP62" s="158">
        <v>158763</v>
      </c>
      <c r="HQ62" s="158">
        <v>500</v>
      </c>
      <c r="HR62" s="158">
        <f t="shared" si="290"/>
        <v>26461029.209999997</v>
      </c>
      <c r="HS62" s="191">
        <v>0.96881529567118629</v>
      </c>
      <c r="HT62" s="158">
        <f t="shared" si="291"/>
        <v>25635849.837850045</v>
      </c>
      <c r="HU62" s="158">
        <f t="shared" si="292"/>
        <v>3.6560946029075998</v>
      </c>
      <c r="HV62" s="158">
        <f t="shared" si="293"/>
        <v>0.89720112954787745</v>
      </c>
      <c r="HX62" s="157">
        <v>86</v>
      </c>
      <c r="HY62" s="157" t="s">
        <v>165</v>
      </c>
      <c r="HZ62" s="158">
        <v>9.3729999999999993</v>
      </c>
      <c r="IA62" s="158">
        <v>22245</v>
      </c>
      <c r="IB62" s="158">
        <v>500</v>
      </c>
      <c r="IC62" s="158">
        <f t="shared" si="294"/>
        <v>3707574.15</v>
      </c>
      <c r="ID62" s="191">
        <v>0.96881529567118629</v>
      </c>
      <c r="IE62" s="158">
        <f t="shared" si="295"/>
        <v>3591954.5463550971</v>
      </c>
      <c r="IF62" s="158">
        <f t="shared" si="296"/>
        <v>0.92669271165924139</v>
      </c>
      <c r="IG62" s="158">
        <f t="shared" si="297"/>
        <v>0.22740925439490592</v>
      </c>
      <c r="II62" s="157">
        <v>86</v>
      </c>
      <c r="IJ62" s="157" t="s">
        <v>165</v>
      </c>
      <c r="IK62" s="158">
        <v>1.4339999999999999</v>
      </c>
      <c r="IL62" s="158">
        <v>250507</v>
      </c>
      <c r="IM62" s="158">
        <v>500</v>
      </c>
      <c r="IN62" s="158">
        <f t="shared" si="298"/>
        <v>41752001.689999998</v>
      </c>
      <c r="IO62" s="191">
        <v>0.96881529567118629</v>
      </c>
      <c r="IP62" s="158">
        <f t="shared" si="299"/>
        <v>40449977.862161219</v>
      </c>
      <c r="IQ62" s="158">
        <f t="shared" si="300"/>
        <v>230.84362326049657</v>
      </c>
      <c r="IR62" s="158">
        <f t="shared" si="301"/>
        <v>56.648741904416347</v>
      </c>
      <c r="IT62" s="157">
        <v>86</v>
      </c>
      <c r="IU62" s="157" t="s">
        <v>165</v>
      </c>
      <c r="IV62" s="158">
        <v>1.8680000000000001</v>
      </c>
      <c r="IW62" s="158">
        <v>144580</v>
      </c>
      <c r="IX62" s="158">
        <v>500</v>
      </c>
      <c r="IY62" s="158">
        <f t="shared" si="302"/>
        <v>24097148.599999998</v>
      </c>
      <c r="IZ62" s="191">
        <v>0.96881529567118629</v>
      </c>
      <c r="JA62" s="158">
        <f t="shared" si="303"/>
        <v>23345686.145741511</v>
      </c>
      <c r="JB62" s="158">
        <f t="shared" si="304"/>
        <v>192.23210898850354</v>
      </c>
      <c r="JC62" s="158">
        <f t="shared" si="305"/>
        <v>47.173523678160386</v>
      </c>
      <c r="JE62" s="157">
        <v>86</v>
      </c>
      <c r="JF62" s="157" t="s">
        <v>165</v>
      </c>
      <c r="JG62" s="158">
        <v>1.9850000000000001</v>
      </c>
      <c r="JH62" s="192">
        <v>17889</v>
      </c>
      <c r="JI62" s="158">
        <v>500</v>
      </c>
      <c r="JJ62" s="158">
        <f t="shared" si="306"/>
        <v>2981559.63</v>
      </c>
      <c r="JK62" s="191">
        <v>0.96881529567118629</v>
      </c>
      <c r="JL62" s="158">
        <f t="shared" si="307"/>
        <v>2888580.5744997226</v>
      </c>
      <c r="JM62" s="158">
        <f t="shared" si="308"/>
        <v>409.61444345177188</v>
      </c>
      <c r="JN62" s="158">
        <f t="shared" si="309"/>
        <v>100.51888182865569</v>
      </c>
      <c r="JP62" s="157">
        <v>86</v>
      </c>
      <c r="JQ62" s="157" t="s">
        <v>165</v>
      </c>
      <c r="JR62" s="158">
        <v>1.917</v>
      </c>
      <c r="JS62" s="158">
        <v>978465</v>
      </c>
      <c r="JT62" s="158">
        <v>500</v>
      </c>
      <c r="JU62" s="158">
        <f t="shared" si="310"/>
        <v>163080761.54999998</v>
      </c>
      <c r="JV62" s="191">
        <v>0.96881529567118629</v>
      </c>
      <c r="JW62" s="158">
        <f t="shared" si="311"/>
        <v>157995136.21934545</v>
      </c>
      <c r="JX62" s="158">
        <f t="shared" si="312"/>
        <v>1136.7926438570507</v>
      </c>
      <c r="JY62" s="158">
        <f t="shared" si="313"/>
        <v>278.96751996492048</v>
      </c>
      <c r="KA62" s="157">
        <v>86</v>
      </c>
      <c r="KB62" s="157" t="s">
        <v>165</v>
      </c>
      <c r="KC62" s="158">
        <v>2.1539999999999999</v>
      </c>
      <c r="KD62" s="158">
        <v>3159896</v>
      </c>
      <c r="KE62" s="158">
        <v>500</v>
      </c>
      <c r="KF62" s="158">
        <f t="shared" si="314"/>
        <v>526659866.31999993</v>
      </c>
      <c r="KG62" s="191">
        <v>0.96881529567118629</v>
      </c>
      <c r="KH62" s="158">
        <f t="shared" si="315"/>
        <v>510236134.10695821</v>
      </c>
      <c r="KI62" s="158">
        <f t="shared" si="316"/>
        <v>2789.3957663281572</v>
      </c>
      <c r="KJ62" s="158">
        <f t="shared" si="317"/>
        <v>684.51429848543751</v>
      </c>
      <c r="KL62" s="157">
        <v>86</v>
      </c>
      <c r="KM62" s="157" t="s">
        <v>165</v>
      </c>
      <c r="KN62" s="158">
        <v>2.3239999999999998</v>
      </c>
      <c r="KO62" s="158">
        <v>591588</v>
      </c>
      <c r="KP62" s="158">
        <v>500</v>
      </c>
      <c r="KQ62" s="158">
        <f t="shared" si="318"/>
        <v>98599971.959999993</v>
      </c>
      <c r="KR62" s="191">
        <v>0.96881529567118629</v>
      </c>
      <c r="KS62" s="158">
        <f t="shared" si="319"/>
        <v>95525160.987598076</v>
      </c>
      <c r="KT62" s="158">
        <f t="shared" si="320"/>
        <v>577.37271521927175</v>
      </c>
      <c r="KU62" s="158">
        <f t="shared" si="321"/>
        <v>141.68655588202992</v>
      </c>
      <c r="KW62" s="157">
        <v>86</v>
      </c>
      <c r="KX62" s="157" t="s">
        <v>165</v>
      </c>
      <c r="KY62" s="158">
        <v>1.9710000000000001</v>
      </c>
      <c r="KZ62" s="158">
        <v>316731</v>
      </c>
      <c r="LA62" s="158">
        <v>500</v>
      </c>
      <c r="LB62" s="158">
        <f t="shared" si="322"/>
        <v>52789555.769999996</v>
      </c>
      <c r="LC62" s="191">
        <v>0.96881529567118629</v>
      </c>
      <c r="LD62" s="158">
        <f t="shared" si="323"/>
        <v>51143329.081663124</v>
      </c>
      <c r="LE62" s="158">
        <f t="shared" si="324"/>
        <v>146.55781788543251</v>
      </c>
      <c r="LF62" s="158">
        <f t="shared" si="325"/>
        <v>35.965108683541729</v>
      </c>
      <c r="LH62" s="157">
        <v>86</v>
      </c>
      <c r="LI62" s="157" t="s">
        <v>165</v>
      </c>
      <c r="LJ62" s="158">
        <v>2.2770000000000001</v>
      </c>
      <c r="LK62" s="158">
        <v>43508</v>
      </c>
      <c r="LL62" s="158">
        <v>500</v>
      </c>
      <c r="LM62" s="158">
        <f t="shared" si="326"/>
        <v>7251478.3599999994</v>
      </c>
      <c r="LN62" s="191">
        <v>0.96881529567118629</v>
      </c>
      <c r="LO62" s="158">
        <f t="shared" si="327"/>
        <v>7025343.1513966089</v>
      </c>
      <c r="LP62" s="158">
        <f t="shared" si="328"/>
        <v>104.78861553624701</v>
      </c>
      <c r="LQ62" s="158">
        <f t="shared" si="329"/>
        <v>25.714997677606632</v>
      </c>
      <c r="LS62" s="157">
        <v>86</v>
      </c>
      <c r="LT62" s="157" t="s">
        <v>165</v>
      </c>
      <c r="LU62" s="158">
        <v>1.855</v>
      </c>
      <c r="LV62" s="158">
        <v>445321</v>
      </c>
      <c r="LW62" s="158">
        <v>500</v>
      </c>
      <c r="LX62" s="158">
        <f t="shared" si="330"/>
        <v>74221651.069999993</v>
      </c>
      <c r="LY62" s="191">
        <v>0.96881529567118629</v>
      </c>
      <c r="LZ62" s="158">
        <f t="shared" si="331"/>
        <v>71907070.826585665</v>
      </c>
      <c r="MA62" s="158">
        <f t="shared" si="332"/>
        <v>62.683041830570772</v>
      </c>
      <c r="MB62" s="158">
        <f t="shared" si="333"/>
        <v>15.382341553514303</v>
      </c>
      <c r="MD62" s="28"/>
      <c r="ME62" s="28"/>
      <c r="MF62" s="28"/>
      <c r="MG62" s="28"/>
      <c r="MH62" s="28"/>
      <c r="MI62" s="28"/>
      <c r="MJ62" s="28"/>
      <c r="MK62" s="28"/>
    </row>
    <row r="63" spans="1:349" s="158" customFormat="1" x14ac:dyDescent="0.4">
      <c r="A63" s="158">
        <v>0.25940337224383919</v>
      </c>
      <c r="C63" s="2">
        <v>44</v>
      </c>
      <c r="D63" s="157" t="s">
        <v>248</v>
      </c>
      <c r="E63" s="190">
        <v>4.47</v>
      </c>
      <c r="F63" s="158">
        <v>42449383</v>
      </c>
      <c r="G63" s="191">
        <f t="shared" si="0"/>
        <v>0.64737401143275874</v>
      </c>
      <c r="H63" s="158">
        <f t="shared" si="213"/>
        <v>7075038664.6099997</v>
      </c>
      <c r="K63" s="157">
        <v>87</v>
      </c>
      <c r="L63" s="157" t="s">
        <v>166</v>
      </c>
      <c r="M63" s="158">
        <v>2.0099999999999998</v>
      </c>
      <c r="N63" s="158">
        <v>14402</v>
      </c>
      <c r="O63" s="158">
        <v>500</v>
      </c>
      <c r="P63" s="158">
        <f t="shared" si="214"/>
        <v>2400381.34</v>
      </c>
      <c r="Q63" s="191">
        <v>0.62727589509113257</v>
      </c>
      <c r="R63" s="158">
        <f t="shared" si="215"/>
        <v>1505701.3536085521</v>
      </c>
      <c r="S63" s="158">
        <f t="shared" si="216"/>
        <v>2.3680302111260554</v>
      </c>
      <c r="T63" s="158">
        <f t="shared" si="217"/>
        <v>0.61427502234138931</v>
      </c>
      <c r="W63" s="157">
        <v>87</v>
      </c>
      <c r="X63" s="157" t="s">
        <v>166</v>
      </c>
      <c r="Y63" s="158">
        <v>1.9830000000000001</v>
      </c>
      <c r="Z63" s="158">
        <v>57283</v>
      </c>
      <c r="AA63" s="158">
        <v>500</v>
      </c>
      <c r="AB63" s="158">
        <f t="shared" si="218"/>
        <v>9547357.6099999994</v>
      </c>
      <c r="AC63" s="191">
        <v>0.62727589509113257</v>
      </c>
      <c r="AD63" s="158">
        <f t="shared" si="219"/>
        <v>5988827.2905678861</v>
      </c>
      <c r="AE63" s="158">
        <f t="shared" si="220"/>
        <v>13.960670034903581</v>
      </c>
      <c r="AF63" s="158">
        <f t="shared" si="221"/>
        <v>3.621444885837505</v>
      </c>
      <c r="AH63" s="157">
        <v>87</v>
      </c>
      <c r="AI63" s="157" t="s">
        <v>166</v>
      </c>
      <c r="AJ63" s="158">
        <v>2.036</v>
      </c>
      <c r="AK63" s="158">
        <v>40013</v>
      </c>
      <c r="AL63" s="158">
        <v>500</v>
      </c>
      <c r="AM63" s="158">
        <f t="shared" si="222"/>
        <v>6668966.71</v>
      </c>
      <c r="AN63" s="191">
        <v>0.62727589509113257</v>
      </c>
      <c r="AO63" s="158">
        <f t="shared" si="223"/>
        <v>4183282.0623482154</v>
      </c>
      <c r="AP63" s="158">
        <f t="shared" si="224"/>
        <v>4.4511524146626114</v>
      </c>
      <c r="AQ63" s="158">
        <f t="shared" si="225"/>
        <v>1.1546439467347891</v>
      </c>
      <c r="AS63" s="157">
        <v>87</v>
      </c>
      <c r="AT63" s="157" t="s">
        <v>166</v>
      </c>
      <c r="AU63" s="158">
        <v>2.3530000000000002</v>
      </c>
      <c r="AV63" s="158">
        <v>124175</v>
      </c>
      <c r="AW63" s="158">
        <v>500</v>
      </c>
      <c r="AX63" s="158">
        <f t="shared" si="226"/>
        <v>20696247.25</v>
      </c>
      <c r="AY63" s="191">
        <v>0.62727589509113257</v>
      </c>
      <c r="AZ63" s="158">
        <f t="shared" si="227"/>
        <v>12982257.018771142</v>
      </c>
      <c r="BA63" s="158">
        <f t="shared" si="228"/>
        <v>11.320710655507044</v>
      </c>
      <c r="BB63" s="158">
        <f t="shared" si="229"/>
        <v>2.9366305202352905</v>
      </c>
      <c r="BD63" s="157">
        <v>87</v>
      </c>
      <c r="BE63" s="157" t="s">
        <v>166</v>
      </c>
      <c r="BF63" s="158">
        <v>2.1880000000000002</v>
      </c>
      <c r="BG63" s="158">
        <v>5962</v>
      </c>
      <c r="BH63" s="158">
        <v>500</v>
      </c>
      <c r="BI63" s="158">
        <f t="shared" si="230"/>
        <v>993686.53999999992</v>
      </c>
      <c r="BJ63" s="191">
        <v>0.62727589509113257</v>
      </c>
      <c r="BK63" s="158">
        <f t="shared" si="231"/>
        <v>623315.61381851044</v>
      </c>
      <c r="BL63" s="158">
        <f t="shared" si="232"/>
        <v>4.0585199686064151</v>
      </c>
      <c r="BM63" s="158">
        <f t="shared" si="233"/>
        <v>1.0527937661754645</v>
      </c>
      <c r="BO63" s="157">
        <v>87</v>
      </c>
      <c r="BP63" s="157" t="s">
        <v>166</v>
      </c>
      <c r="BQ63" s="158">
        <v>2.0819999999999999</v>
      </c>
      <c r="BR63" s="158">
        <v>1511380</v>
      </c>
      <c r="BS63" s="158">
        <v>500</v>
      </c>
      <c r="BT63" s="158">
        <f t="shared" si="234"/>
        <v>251901704.59999999</v>
      </c>
      <c r="BU63" s="191">
        <v>0.62727589509113257</v>
      </c>
      <c r="BV63" s="158">
        <f t="shared" si="235"/>
        <v>158011867.22794706</v>
      </c>
      <c r="BW63" s="158">
        <f t="shared" si="236"/>
        <v>104.66857477805772</v>
      </c>
      <c r="BX63" s="158">
        <f t="shared" si="237"/>
        <v>27.151381265384625</v>
      </c>
      <c r="BZ63" s="157">
        <v>87</v>
      </c>
      <c r="CA63" s="157" t="s">
        <v>166</v>
      </c>
      <c r="CB63" s="158">
        <v>2.161</v>
      </c>
      <c r="CC63" s="158">
        <v>35473</v>
      </c>
      <c r="CD63" s="158">
        <v>500</v>
      </c>
      <c r="CE63" s="158">
        <f t="shared" si="238"/>
        <v>5912284.9099999992</v>
      </c>
      <c r="CF63" s="191">
        <v>0.62727589509113257</v>
      </c>
      <c r="CG63" s="158">
        <f t="shared" si="239"/>
        <v>3708633.8089540456</v>
      </c>
      <c r="CH63" s="158">
        <f t="shared" si="240"/>
        <v>4.6458039687452031</v>
      </c>
      <c r="CI63" s="158">
        <f t="shared" si="241"/>
        <v>1.2051372162763174</v>
      </c>
      <c r="CK63" s="157">
        <v>87</v>
      </c>
      <c r="CL63" s="157" t="s">
        <v>166</v>
      </c>
      <c r="CM63" s="158">
        <v>2.218</v>
      </c>
      <c r="CN63" s="158">
        <v>20612269</v>
      </c>
      <c r="CO63" s="158">
        <v>500</v>
      </c>
      <c r="CP63" s="158">
        <f t="shared" si="242"/>
        <v>3435446874.2299995</v>
      </c>
      <c r="CQ63" s="191">
        <v>0.62727589509113257</v>
      </c>
      <c r="CR63" s="158">
        <f t="shared" si="243"/>
        <v>2154973013.0706563</v>
      </c>
      <c r="CS63" s="158">
        <f t="shared" si="244"/>
        <v>912.98643639800787</v>
      </c>
      <c r="CT63" s="158">
        <f t="shared" si="245"/>
        <v>236.83176041452865</v>
      </c>
      <c r="CV63" s="157">
        <v>87</v>
      </c>
      <c r="CW63" s="157" t="s">
        <v>166</v>
      </c>
      <c r="CX63" s="158">
        <v>2.2240000000000002</v>
      </c>
      <c r="CY63" s="158">
        <v>311625</v>
      </c>
      <c r="CZ63" s="158">
        <v>500</v>
      </c>
      <c r="DA63" s="158">
        <f t="shared" si="246"/>
        <v>51938538.749999993</v>
      </c>
      <c r="DB63" s="191">
        <v>0.62727589509113257</v>
      </c>
      <c r="DC63" s="158">
        <f t="shared" si="247"/>
        <v>32579793.384131718</v>
      </c>
      <c r="DD63" s="158">
        <f t="shared" si="248"/>
        <v>7.1069057036839371</v>
      </c>
      <c r="DE63" s="158">
        <f t="shared" si="249"/>
        <v>1.8435553057545884</v>
      </c>
      <c r="DG63" s="157">
        <v>87</v>
      </c>
      <c r="DH63" s="157" t="s">
        <v>166</v>
      </c>
      <c r="DI63" s="158">
        <v>2.339</v>
      </c>
      <c r="DJ63" s="158">
        <v>45241</v>
      </c>
      <c r="DK63" s="158">
        <v>500</v>
      </c>
      <c r="DL63" s="158">
        <f t="shared" si="250"/>
        <v>7540317.4699999997</v>
      </c>
      <c r="DM63" s="191">
        <v>0.62727589509113257</v>
      </c>
      <c r="DN63" s="158">
        <f t="shared" si="251"/>
        <v>4729859.3902655542</v>
      </c>
      <c r="DO63" s="158">
        <f t="shared" si="252"/>
        <v>2.4459575421199711</v>
      </c>
      <c r="DP63" s="158">
        <f t="shared" si="253"/>
        <v>0.63448963479117282</v>
      </c>
      <c r="DR63" s="157">
        <v>87</v>
      </c>
      <c r="DS63" s="157" t="s">
        <v>166</v>
      </c>
      <c r="DT63" s="158">
        <v>3.573</v>
      </c>
      <c r="DU63" s="158">
        <v>105134</v>
      </c>
      <c r="DV63" s="158">
        <v>500</v>
      </c>
      <c r="DW63" s="158">
        <f t="shared" si="254"/>
        <v>17522683.779999997</v>
      </c>
      <c r="DX63" s="191">
        <v>0.62727589509113257</v>
      </c>
      <c r="DY63" s="158">
        <f t="shared" si="255"/>
        <v>10991557.152498368</v>
      </c>
      <c r="DZ63" s="158">
        <f t="shared" si="256"/>
        <v>3.5793685483201227</v>
      </c>
      <c r="EA63" s="158">
        <f t="shared" si="257"/>
        <v>0.92850027193777507</v>
      </c>
      <c r="EC63" s="157">
        <v>87</v>
      </c>
      <c r="ED63" s="157" t="s">
        <v>166</v>
      </c>
      <c r="EE63" s="158">
        <v>2.0830000000000002</v>
      </c>
      <c r="EF63" s="158">
        <v>1610120</v>
      </c>
      <c r="EG63" s="158">
        <v>500</v>
      </c>
      <c r="EH63" s="158">
        <f t="shared" si="258"/>
        <v>268358700.39999998</v>
      </c>
      <c r="EI63" s="191">
        <v>0.62727589509113257</v>
      </c>
      <c r="EJ63" s="158">
        <f t="shared" si="259"/>
        <v>168334943.99890307</v>
      </c>
      <c r="EK63" s="158">
        <f t="shared" si="260"/>
        <v>107.68829080096168</v>
      </c>
      <c r="EL63" s="158">
        <f t="shared" si="261"/>
        <v>27.934705784944668</v>
      </c>
      <c r="EN63" s="157">
        <v>87</v>
      </c>
      <c r="EO63" s="157" t="s">
        <v>166</v>
      </c>
      <c r="EP63" s="158">
        <v>3.5059999999999998</v>
      </c>
      <c r="EQ63" s="158">
        <v>152345</v>
      </c>
      <c r="ER63" s="158">
        <v>500</v>
      </c>
      <c r="ES63" s="158">
        <f t="shared" si="262"/>
        <v>25391341.149999999</v>
      </c>
      <c r="ET63" s="191">
        <v>0.62727589509113257</v>
      </c>
      <c r="EU63" s="158">
        <f t="shared" si="263"/>
        <v>15927376.247430557</v>
      </c>
      <c r="EV63" s="158">
        <f t="shared" si="264"/>
        <v>2.410015612064071</v>
      </c>
      <c r="EW63" s="158">
        <f t="shared" si="265"/>
        <v>0.62516617692972021</v>
      </c>
      <c r="EY63" s="157">
        <v>87</v>
      </c>
      <c r="EZ63" s="157" t="s">
        <v>166</v>
      </c>
      <c r="FA63" s="158">
        <v>4.3159999999999998</v>
      </c>
      <c r="FB63" s="158">
        <v>126793</v>
      </c>
      <c r="FC63" s="158">
        <v>500</v>
      </c>
      <c r="FD63" s="158">
        <f t="shared" si="266"/>
        <v>21132589.309999999</v>
      </c>
      <c r="FE63" s="191">
        <v>0.62727589509113257</v>
      </c>
      <c r="FF63" s="158">
        <f t="shared" si="267"/>
        <v>13255963.875023549</v>
      </c>
      <c r="FG63" s="158">
        <f t="shared" si="268"/>
        <v>4.1198514148736951</v>
      </c>
      <c r="FH63" s="158">
        <f t="shared" si="269"/>
        <v>1.0687033501617886</v>
      </c>
      <c r="FJ63" s="157">
        <v>87</v>
      </c>
      <c r="FK63" s="157" t="s">
        <v>166</v>
      </c>
      <c r="FL63" s="158">
        <v>3.9369999999999998</v>
      </c>
      <c r="FM63" s="158">
        <v>72146</v>
      </c>
      <c r="FN63" s="158">
        <v>500</v>
      </c>
      <c r="FO63" s="158">
        <f t="shared" si="270"/>
        <v>12024573.819999998</v>
      </c>
      <c r="FP63" s="191">
        <v>0.62727589509113257</v>
      </c>
      <c r="FQ63" s="158">
        <f t="shared" si="271"/>
        <v>7542725.3060298981</v>
      </c>
      <c r="FR63" s="158">
        <f t="shared" si="272"/>
        <v>2.3288052192175877</v>
      </c>
      <c r="FS63" s="158">
        <f t="shared" si="273"/>
        <v>0.60409992716409544</v>
      </c>
      <c r="FU63" s="157">
        <v>87</v>
      </c>
      <c r="FV63" s="157" t="s">
        <v>166</v>
      </c>
      <c r="FW63" s="158">
        <v>4.282</v>
      </c>
      <c r="FX63" s="158">
        <v>45867</v>
      </c>
      <c r="FY63" s="158">
        <v>500</v>
      </c>
      <c r="FZ63" s="158">
        <f t="shared" si="274"/>
        <v>7644652.8899999997</v>
      </c>
      <c r="GA63" s="191">
        <v>0.62727589509113257</v>
      </c>
      <c r="GB63" s="158">
        <f t="shared" si="275"/>
        <v>4795306.4842357635</v>
      </c>
      <c r="GC63" s="158">
        <f t="shared" si="276"/>
        <v>3.0112192832787623</v>
      </c>
      <c r="GD63" s="158">
        <f t="shared" si="277"/>
        <v>0.78112043664818742</v>
      </c>
      <c r="GF63" s="157">
        <v>87</v>
      </c>
      <c r="GG63" s="157" t="s">
        <v>166</v>
      </c>
      <c r="GH63" s="158">
        <v>5.2480000000000002</v>
      </c>
      <c r="GI63" s="158">
        <v>39143</v>
      </c>
      <c r="GJ63" s="158">
        <v>500</v>
      </c>
      <c r="GK63" s="158">
        <f t="shared" si="278"/>
        <v>6523963.8099999996</v>
      </c>
      <c r="GL63" s="191">
        <v>0.62727589509113257</v>
      </c>
      <c r="GM63" s="158">
        <f t="shared" si="279"/>
        <v>4092325.2384599051</v>
      </c>
      <c r="GN63" s="158">
        <f t="shared" si="280"/>
        <v>3.0067457124656185</v>
      </c>
      <c r="GO63" s="158">
        <f t="shared" si="281"/>
        <v>0.77995997729328637</v>
      </c>
      <c r="GQ63" s="157">
        <v>87</v>
      </c>
      <c r="GR63" s="157" t="s">
        <v>166</v>
      </c>
      <c r="GS63" s="158">
        <v>6.0890000000000004</v>
      </c>
      <c r="GT63" s="158">
        <v>74286</v>
      </c>
      <c r="GU63" s="158">
        <v>500</v>
      </c>
      <c r="GV63" s="158">
        <f t="shared" si="282"/>
        <v>12381247.619999999</v>
      </c>
      <c r="GW63" s="191">
        <v>0.62727589509113257</v>
      </c>
      <c r="GX63" s="158">
        <f t="shared" si="283"/>
        <v>7766458.1831804542</v>
      </c>
      <c r="GY63" s="158">
        <f t="shared" si="284"/>
        <v>1.4441064989289687</v>
      </c>
      <c r="GZ63" s="158">
        <f t="shared" si="285"/>
        <v>0.37460609570141862</v>
      </c>
      <c r="HB63" s="157">
        <v>87</v>
      </c>
      <c r="HC63" s="157" t="s">
        <v>166</v>
      </c>
      <c r="HD63" s="158">
        <v>6.47</v>
      </c>
      <c r="HE63" s="158">
        <v>95766</v>
      </c>
      <c r="HF63" s="158">
        <v>500</v>
      </c>
      <c r="HG63" s="158">
        <f t="shared" si="286"/>
        <v>15961319.219999999</v>
      </c>
      <c r="HH63" s="191">
        <v>0.62727589509113257</v>
      </c>
      <c r="HI63" s="158">
        <f t="shared" si="287"/>
        <v>10012150.800560797</v>
      </c>
      <c r="HJ63" s="158">
        <f t="shared" si="288"/>
        <v>1.4689037525378696</v>
      </c>
      <c r="HK63" s="158">
        <f t="shared" si="289"/>
        <v>0.38103858690995324</v>
      </c>
      <c r="HM63" s="157">
        <v>87</v>
      </c>
      <c r="HN63" s="157" t="s">
        <v>166</v>
      </c>
      <c r="HO63" s="158">
        <v>7.0839999999999996</v>
      </c>
      <c r="HP63" s="158">
        <v>153587</v>
      </c>
      <c r="HQ63" s="158">
        <v>500</v>
      </c>
      <c r="HR63" s="158">
        <f t="shared" si="290"/>
        <v>25598345.289999999</v>
      </c>
      <c r="HS63" s="191">
        <v>0.62727589509113257</v>
      </c>
      <c r="HT63" s="158">
        <f t="shared" si="291"/>
        <v>16057224.954636628</v>
      </c>
      <c r="HU63" s="158">
        <f t="shared" si="292"/>
        <v>2.2900248622787087</v>
      </c>
      <c r="HV63" s="158">
        <f t="shared" si="293"/>
        <v>0.59404017179733049</v>
      </c>
      <c r="HX63" s="157">
        <v>87</v>
      </c>
      <c r="HY63" s="157" t="s">
        <v>166</v>
      </c>
      <c r="HZ63" s="158">
        <v>9.3780000000000001</v>
      </c>
      <c r="IA63" s="158">
        <v>20448</v>
      </c>
      <c r="IB63" s="158">
        <v>500</v>
      </c>
      <c r="IC63" s="158">
        <f t="shared" si="294"/>
        <v>3408068.1599999997</v>
      </c>
      <c r="ID63" s="191">
        <v>0.62727589509113257</v>
      </c>
      <c r="IE63" s="158">
        <f t="shared" si="295"/>
        <v>2137799.0055955891</v>
      </c>
      <c r="IF63" s="158">
        <f t="shared" si="296"/>
        <v>0.55153335932051029</v>
      </c>
      <c r="IG63" s="158">
        <f t="shared" si="297"/>
        <v>0.14306961331271345</v>
      </c>
      <c r="II63" s="157">
        <v>87</v>
      </c>
      <c r="IJ63" s="157" t="s">
        <v>166</v>
      </c>
      <c r="IK63" s="158">
        <v>1.405</v>
      </c>
      <c r="IL63" s="158">
        <v>197418</v>
      </c>
      <c r="IM63" s="158">
        <v>500</v>
      </c>
      <c r="IN63" s="158">
        <f t="shared" si="298"/>
        <v>32903658.059999999</v>
      </c>
      <c r="IO63" s="191">
        <v>0.62727589509113257</v>
      </c>
      <c r="IP63" s="158">
        <f t="shared" si="299"/>
        <v>20639671.561359059</v>
      </c>
      <c r="IQ63" s="158">
        <f t="shared" si="300"/>
        <v>117.78836028950522</v>
      </c>
      <c r="IR63" s="158">
        <f t="shared" si="301"/>
        <v>30.554697870169971</v>
      </c>
      <c r="IT63" s="157">
        <v>87</v>
      </c>
      <c r="IU63" s="157" t="s">
        <v>166</v>
      </c>
      <c r="IV63" s="158">
        <v>1.8660000000000001</v>
      </c>
      <c r="IW63" s="158">
        <v>197022</v>
      </c>
      <c r="IX63" s="158">
        <v>500</v>
      </c>
      <c r="IY63" s="158">
        <f t="shared" si="302"/>
        <v>32837656.739999998</v>
      </c>
      <c r="IZ63" s="191">
        <v>0.62727589509113257</v>
      </c>
      <c r="JA63" s="158">
        <f t="shared" si="303"/>
        <v>20598270.524278861</v>
      </c>
      <c r="JB63" s="158">
        <f t="shared" si="304"/>
        <v>169.60944988631806</v>
      </c>
      <c r="JC63" s="158">
        <f t="shared" si="305"/>
        <v>43.997263264933352</v>
      </c>
      <c r="JE63" s="157">
        <v>87</v>
      </c>
      <c r="JF63" s="157" t="s">
        <v>166</v>
      </c>
      <c r="JG63" s="158">
        <v>1.9650000000000001</v>
      </c>
      <c r="JH63" s="192">
        <v>22429</v>
      </c>
      <c r="JI63" s="158">
        <v>500</v>
      </c>
      <c r="JJ63" s="158">
        <f t="shared" si="306"/>
        <v>3738241.4299999997</v>
      </c>
      <c r="JK63" s="191">
        <v>0.62727589509113257</v>
      </c>
      <c r="JL63" s="158">
        <f t="shared" si="307"/>
        <v>2344908.7390700052</v>
      </c>
      <c r="JM63" s="158">
        <f t="shared" si="308"/>
        <v>332.51919526797627</v>
      </c>
      <c r="JN63" s="158">
        <f t="shared" si="309"/>
        <v>86.256600588320694</v>
      </c>
      <c r="JP63" s="157">
        <v>87</v>
      </c>
      <c r="JQ63" s="157" t="s">
        <v>166</v>
      </c>
      <c r="JR63" s="158">
        <v>1.9179999999999999</v>
      </c>
      <c r="JS63" s="158">
        <v>905945</v>
      </c>
      <c r="JT63" s="158">
        <v>500</v>
      </c>
      <c r="JU63" s="158">
        <f t="shared" si="310"/>
        <v>150993853.14999998</v>
      </c>
      <c r="JV63" s="191">
        <v>0.62727589509113257</v>
      </c>
      <c r="JW63" s="158">
        <f t="shared" si="311"/>
        <v>94714804.387925267</v>
      </c>
      <c r="JX63" s="158">
        <f t="shared" si="312"/>
        <v>681.48359164090107</v>
      </c>
      <c r="JY63" s="158">
        <f t="shared" si="313"/>
        <v>176.77914180049316</v>
      </c>
      <c r="KA63" s="157">
        <v>87</v>
      </c>
      <c r="KB63" s="157" t="s">
        <v>166</v>
      </c>
      <c r="KC63" s="158">
        <v>2.1549999999999998</v>
      </c>
      <c r="KD63" s="158">
        <v>3113645</v>
      </c>
      <c r="KE63" s="158">
        <v>500</v>
      </c>
      <c r="KF63" s="158">
        <f t="shared" si="314"/>
        <v>518951212.14999998</v>
      </c>
      <c r="KG63" s="191">
        <v>0.62727589509113257</v>
      </c>
      <c r="KH63" s="158">
        <f t="shared" si="315"/>
        <v>325525586.11001945</v>
      </c>
      <c r="KI63" s="158">
        <f t="shared" si="316"/>
        <v>1779.6067958143408</v>
      </c>
      <c r="KJ63" s="158">
        <f t="shared" si="317"/>
        <v>461.63600410229338</v>
      </c>
      <c r="KL63" s="157">
        <v>87</v>
      </c>
      <c r="KM63" s="157" t="s">
        <v>166</v>
      </c>
      <c r="KN63" s="158">
        <v>2.33</v>
      </c>
      <c r="KO63" s="158">
        <v>546725</v>
      </c>
      <c r="KP63" s="158">
        <v>500</v>
      </c>
      <c r="KQ63" s="158">
        <f t="shared" si="318"/>
        <v>91122655.75</v>
      </c>
      <c r="KR63" s="191">
        <v>0.62727589509113257</v>
      </c>
      <c r="KS63" s="158">
        <f t="shared" si="319"/>
        <v>57159045.448662385</v>
      </c>
      <c r="KT63" s="158">
        <f t="shared" si="320"/>
        <v>345.48042556369609</v>
      </c>
      <c r="KU63" s="158">
        <f t="shared" si="321"/>
        <v>89.618787435459438</v>
      </c>
      <c r="KW63" s="157">
        <v>87</v>
      </c>
      <c r="KX63" s="157" t="s">
        <v>166</v>
      </c>
      <c r="KY63" s="158">
        <v>1.9750000000000001</v>
      </c>
      <c r="KZ63" s="158">
        <v>268017</v>
      </c>
      <c r="LA63" s="158">
        <v>500</v>
      </c>
      <c r="LB63" s="158">
        <f t="shared" si="322"/>
        <v>44670393.389999993</v>
      </c>
      <c r="LC63" s="191">
        <v>0.62727589509113257</v>
      </c>
      <c r="LD63" s="158">
        <f t="shared" si="323"/>
        <v>28020660.997785259</v>
      </c>
      <c r="LE63" s="158">
        <f t="shared" si="324"/>
        <v>80.296824733203493</v>
      </c>
      <c r="LF63" s="158">
        <f t="shared" si="325"/>
        <v>20.829267116265498</v>
      </c>
      <c r="LH63" s="157">
        <v>87</v>
      </c>
      <c r="LI63" s="157" t="s">
        <v>166</v>
      </c>
      <c r="LJ63" s="158">
        <v>2.2810000000000001</v>
      </c>
      <c r="LK63" s="158">
        <v>49356</v>
      </c>
      <c r="LL63" s="158">
        <v>500</v>
      </c>
      <c r="LM63" s="158">
        <f t="shared" si="326"/>
        <v>8226164.5199999996</v>
      </c>
      <c r="LN63" s="191">
        <v>0.62727589509113257</v>
      </c>
      <c r="LO63" s="158">
        <f t="shared" si="327"/>
        <v>5160074.7124499166</v>
      </c>
      <c r="LP63" s="158">
        <f t="shared" si="328"/>
        <v>76.966643981473325</v>
      </c>
      <c r="LQ63" s="158">
        <f t="shared" si="329"/>
        <v>19.965406999085172</v>
      </c>
      <c r="LS63" s="157">
        <v>87</v>
      </c>
      <c r="LT63" s="157" t="s">
        <v>166</v>
      </c>
      <c r="LU63" s="158">
        <v>1.8620000000000001</v>
      </c>
      <c r="LV63" s="158">
        <v>509416</v>
      </c>
      <c r="LW63" s="158">
        <v>500</v>
      </c>
      <c r="LX63" s="158">
        <f t="shared" si="330"/>
        <v>84904364.719999999</v>
      </c>
      <c r="LY63" s="191">
        <v>0.62727589509113257</v>
      </c>
      <c r="LZ63" s="158">
        <f t="shared" si="331"/>
        <v>53258461.376881979</v>
      </c>
      <c r="MA63" s="158">
        <f t="shared" si="332"/>
        <v>46.426621526135762</v>
      </c>
      <c r="MB63" s="158">
        <f t="shared" si="333"/>
        <v>12.043222185768032</v>
      </c>
      <c r="MD63" s="28"/>
      <c r="ME63" s="28"/>
      <c r="MF63" s="28"/>
      <c r="MG63" s="28"/>
      <c r="MH63" s="28"/>
      <c r="MI63" s="28"/>
      <c r="MJ63" s="28"/>
      <c r="MK63" s="28"/>
    </row>
    <row r="64" spans="1:349" s="158" customFormat="1" x14ac:dyDescent="0.4">
      <c r="A64" s="158">
        <v>0.2610966057441253</v>
      </c>
      <c r="C64" s="2">
        <v>45</v>
      </c>
      <c r="D64" s="157" t="s">
        <v>249</v>
      </c>
      <c r="E64" s="190">
        <v>4.4619999999999997</v>
      </c>
      <c r="F64" s="158">
        <v>31836308</v>
      </c>
      <c r="G64" s="191">
        <f t="shared" si="0"/>
        <v>0.86318512044661577</v>
      </c>
      <c r="H64" s="158">
        <f t="shared" si="213"/>
        <v>5306157454.3599997</v>
      </c>
      <c r="K64" s="157">
        <v>89</v>
      </c>
      <c r="L64" s="157" t="s">
        <v>167</v>
      </c>
      <c r="M64" s="158">
        <v>2.008</v>
      </c>
      <c r="N64" s="158">
        <v>106133</v>
      </c>
      <c r="O64" s="158">
        <v>500</v>
      </c>
      <c r="P64" s="158">
        <f t="shared" si="214"/>
        <v>17689187.109999999</v>
      </c>
      <c r="Q64" s="191">
        <v>0.83638701816150618</v>
      </c>
      <c r="R64" s="158">
        <f t="shared" si="215"/>
        <v>14795006.46063385</v>
      </c>
      <c r="S64" s="158">
        <f t="shared" si="216"/>
        <v>23.268241201099716</v>
      </c>
      <c r="T64" s="158">
        <f t="shared" si="217"/>
        <v>6.0752587992427447</v>
      </c>
      <c r="W64" s="157">
        <v>89</v>
      </c>
      <c r="X64" s="157" t="s">
        <v>167</v>
      </c>
      <c r="Y64" s="158">
        <v>1.9770000000000001</v>
      </c>
      <c r="Z64" s="158">
        <v>345899</v>
      </c>
      <c r="AA64" s="158">
        <v>500</v>
      </c>
      <c r="AB64" s="158">
        <f t="shared" si="218"/>
        <v>57650986.329999998</v>
      </c>
      <c r="AC64" s="191">
        <v>0.83638701816150618</v>
      </c>
      <c r="AD64" s="158">
        <f t="shared" si="219"/>
        <v>48218536.550618455</v>
      </c>
      <c r="AE64" s="158">
        <f t="shared" si="220"/>
        <v>112.40315435533122</v>
      </c>
      <c r="AF64" s="158">
        <f t="shared" si="221"/>
        <v>29.348082077109979</v>
      </c>
      <c r="AH64" s="157">
        <v>89</v>
      </c>
      <c r="AI64" s="157" t="s">
        <v>167</v>
      </c>
      <c r="AJ64" s="158">
        <v>2.04</v>
      </c>
      <c r="AK64" s="158">
        <v>1643850</v>
      </c>
      <c r="AL64" s="158">
        <v>500</v>
      </c>
      <c r="AM64" s="158">
        <f t="shared" si="222"/>
        <v>273980479.5</v>
      </c>
      <c r="AN64" s="191">
        <v>0.83638701816150618</v>
      </c>
      <c r="AO64" s="158">
        <f t="shared" si="223"/>
        <v>229153716.28346467</v>
      </c>
      <c r="AP64" s="158">
        <f t="shared" si="224"/>
        <v>243.82723956019734</v>
      </c>
      <c r="AQ64" s="158">
        <f t="shared" si="225"/>
        <v>63.662464637127236</v>
      </c>
      <c r="AS64" s="157">
        <v>89</v>
      </c>
      <c r="AT64" s="157" t="s">
        <v>167</v>
      </c>
      <c r="AU64" s="158">
        <v>2.3519999999999999</v>
      </c>
      <c r="AV64" s="158">
        <v>914490</v>
      </c>
      <c r="AW64" s="158">
        <v>500</v>
      </c>
      <c r="AX64" s="158">
        <f t="shared" si="226"/>
        <v>152418048.29999998</v>
      </c>
      <c r="AY64" s="191">
        <v>0.83638701816150618</v>
      </c>
      <c r="AZ64" s="158">
        <f t="shared" si="227"/>
        <v>127480476.93163341</v>
      </c>
      <c r="BA64" s="158">
        <f t="shared" si="228"/>
        <v>111.16476830510848</v>
      </c>
      <c r="BB64" s="158">
        <f t="shared" si="229"/>
        <v>29.024743682795943</v>
      </c>
      <c r="BD64" s="157">
        <v>89</v>
      </c>
      <c r="BE64" s="157" t="s">
        <v>167</v>
      </c>
      <c r="BF64" s="158">
        <v>2.1560000000000001</v>
      </c>
      <c r="BG64" s="158">
        <v>193386</v>
      </c>
      <c r="BH64" s="158">
        <v>500</v>
      </c>
      <c r="BI64" s="158">
        <f t="shared" si="230"/>
        <v>32231644.619999997</v>
      </c>
      <c r="BJ64" s="191">
        <v>0.83638701816150618</v>
      </c>
      <c r="BK64" s="158">
        <f t="shared" si="231"/>
        <v>26958129.134163152</v>
      </c>
      <c r="BL64" s="158">
        <f t="shared" si="232"/>
        <v>175.52922304803397</v>
      </c>
      <c r="BM64" s="158">
        <f t="shared" si="233"/>
        <v>45.83008434674516</v>
      </c>
      <c r="BO64" s="157">
        <v>89</v>
      </c>
      <c r="BP64" s="157" t="s">
        <v>167</v>
      </c>
      <c r="BQ64" s="158">
        <v>2.0830000000000002</v>
      </c>
      <c r="BR64" s="158">
        <v>1468828</v>
      </c>
      <c r="BS64" s="158">
        <v>500</v>
      </c>
      <c r="BT64" s="158">
        <f t="shared" si="234"/>
        <v>244809562.75999999</v>
      </c>
      <c r="BU64" s="191">
        <v>0.83638701816150618</v>
      </c>
      <c r="BV64" s="158">
        <f t="shared" si="235"/>
        <v>204755540.21425849</v>
      </c>
      <c r="BW64" s="158">
        <f t="shared" si="236"/>
        <v>135.63203161963017</v>
      </c>
      <c r="BX64" s="158">
        <f t="shared" si="237"/>
        <v>35.413063086065314</v>
      </c>
      <c r="BZ64" s="157">
        <v>89</v>
      </c>
      <c r="CA64" s="157" t="s">
        <v>167</v>
      </c>
      <c r="CB64" s="158">
        <v>2.1619999999999999</v>
      </c>
      <c r="CC64" s="158">
        <v>416597</v>
      </c>
      <c r="CD64" s="158">
        <v>500</v>
      </c>
      <c r="CE64" s="158">
        <f t="shared" si="238"/>
        <v>69434221.989999995</v>
      </c>
      <c r="CF64" s="191">
        <v>0.83638701816150618</v>
      </c>
      <c r="CG64" s="158">
        <f t="shared" si="239"/>
        <v>58073881.888580181</v>
      </c>
      <c r="CH64" s="158">
        <f t="shared" si="240"/>
        <v>72.749126728825843</v>
      </c>
      <c r="CI64" s="158">
        <f t="shared" si="241"/>
        <v>18.994550059745649</v>
      </c>
      <c r="CK64" s="157">
        <v>89</v>
      </c>
      <c r="CL64" s="157" t="s">
        <v>167</v>
      </c>
      <c r="CM64" s="158">
        <v>2.2170000000000001</v>
      </c>
      <c r="CN64" s="158">
        <v>21532575</v>
      </c>
      <c r="CO64" s="158">
        <v>500</v>
      </c>
      <c r="CP64" s="158">
        <f t="shared" si="242"/>
        <v>3588834275.2499995</v>
      </c>
      <c r="CQ64" s="191">
        <v>0.83638701816150618</v>
      </c>
      <c r="CR64" s="158">
        <f t="shared" si="243"/>
        <v>3001654398.1521573</v>
      </c>
      <c r="CS64" s="158">
        <f t="shared" si="244"/>
        <v>1271.695624792259</v>
      </c>
      <c r="CT64" s="158">
        <f t="shared" si="245"/>
        <v>332.03541117291354</v>
      </c>
      <c r="CV64" s="157">
        <v>89</v>
      </c>
      <c r="CW64" s="157" t="s">
        <v>167</v>
      </c>
      <c r="CX64" s="158">
        <v>2.222</v>
      </c>
      <c r="CY64" s="158">
        <v>611281</v>
      </c>
      <c r="CZ64" s="158">
        <v>500</v>
      </c>
      <c r="DA64" s="158">
        <f t="shared" si="246"/>
        <v>101882204.27</v>
      </c>
      <c r="DB64" s="191">
        <v>0.83638701816150618</v>
      </c>
      <c r="DC64" s="158">
        <f t="shared" si="247"/>
        <v>85212953.033106774</v>
      </c>
      <c r="DD64" s="158">
        <f t="shared" si="248"/>
        <v>18.588221686933753</v>
      </c>
      <c r="DE64" s="158">
        <f t="shared" si="249"/>
        <v>4.8533215892777415</v>
      </c>
      <c r="DG64" s="157">
        <v>89</v>
      </c>
      <c r="DH64" s="157" t="s">
        <v>167</v>
      </c>
      <c r="DI64" s="158">
        <v>2.3319999999999999</v>
      </c>
      <c r="DJ64" s="158">
        <v>667434</v>
      </c>
      <c r="DK64" s="158">
        <v>500</v>
      </c>
      <c r="DL64" s="158">
        <f t="shared" si="250"/>
        <v>111241224.77999999</v>
      </c>
      <c r="DM64" s="191">
        <v>0.83638701816150618</v>
      </c>
      <c r="DN64" s="158">
        <f t="shared" si="251"/>
        <v>93040716.290378034</v>
      </c>
      <c r="DO64" s="158">
        <f t="shared" si="252"/>
        <v>48.11425096548539</v>
      </c>
      <c r="DP64" s="158">
        <f t="shared" si="253"/>
        <v>12.562467615009238</v>
      </c>
      <c r="DR64" s="157">
        <v>89</v>
      </c>
      <c r="DS64" s="157" t="s">
        <v>167</v>
      </c>
      <c r="DT64" s="158">
        <v>3.5760000000000001</v>
      </c>
      <c r="DU64" s="158">
        <v>3787060</v>
      </c>
      <c r="DV64" s="158">
        <v>500</v>
      </c>
      <c r="DW64" s="158">
        <f t="shared" si="254"/>
        <v>631189290.19999993</v>
      </c>
      <c r="DX64" s="191">
        <v>0.83638701816150618</v>
      </c>
      <c r="DY64" s="158">
        <f t="shared" si="255"/>
        <v>527918528.32585555</v>
      </c>
      <c r="DZ64" s="158">
        <f t="shared" si="256"/>
        <v>171.91512996277385</v>
      </c>
      <c r="EA64" s="158">
        <f t="shared" si="257"/>
        <v>44.886456909340424</v>
      </c>
      <c r="EC64" s="157">
        <v>89</v>
      </c>
      <c r="ED64" s="157" t="s">
        <v>167</v>
      </c>
      <c r="EE64" s="158">
        <v>2.0830000000000002</v>
      </c>
      <c r="EF64" s="158">
        <v>1489880</v>
      </c>
      <c r="EG64" s="158">
        <v>500</v>
      </c>
      <c r="EH64" s="158">
        <f t="shared" si="258"/>
        <v>248318299.59999999</v>
      </c>
      <c r="EI64" s="191">
        <v>0.83638701816150618</v>
      </c>
      <c r="EJ64" s="158">
        <f t="shared" si="259"/>
        <v>207690202.15737954</v>
      </c>
      <c r="EK64" s="158">
        <f t="shared" si="260"/>
        <v>132.86488446855188</v>
      </c>
      <c r="EL64" s="158">
        <f t="shared" si="261"/>
        <v>34.690570357324248</v>
      </c>
      <c r="EN64" s="157">
        <v>89</v>
      </c>
      <c r="EO64" s="157" t="s">
        <v>167</v>
      </c>
      <c r="EP64" s="158">
        <v>3.468</v>
      </c>
      <c r="EQ64" s="158">
        <v>5789573</v>
      </c>
      <c r="ER64" s="158">
        <v>500</v>
      </c>
      <c r="ES64" s="158">
        <f t="shared" si="262"/>
        <v>964948131.90999997</v>
      </c>
      <c r="ET64" s="191">
        <v>0.83638701816150618</v>
      </c>
      <c r="EU64" s="158">
        <f t="shared" si="263"/>
        <v>807070090.72872055</v>
      </c>
      <c r="EV64" s="158">
        <f t="shared" si="264"/>
        <v>122.12002080380081</v>
      </c>
      <c r="EW64" s="158">
        <f t="shared" si="265"/>
        <v>31.885122925274359</v>
      </c>
      <c r="EY64" s="157">
        <v>89</v>
      </c>
      <c r="EZ64" s="157" t="s">
        <v>167</v>
      </c>
      <c r="FA64" s="158">
        <v>4.2960000000000003</v>
      </c>
      <c r="FB64" s="158">
        <v>374114</v>
      </c>
      <c r="FC64" s="158">
        <v>500</v>
      </c>
      <c r="FD64" s="158">
        <f t="shared" si="266"/>
        <v>62353580.379999995</v>
      </c>
      <c r="FE64" s="191">
        <v>0.83638701816150618</v>
      </c>
      <c r="FF64" s="158">
        <f t="shared" si="267"/>
        <v>52151725.16572199</v>
      </c>
      <c r="FG64" s="158">
        <f t="shared" si="268"/>
        <v>16.208354272670508</v>
      </c>
      <c r="FH64" s="158">
        <f t="shared" si="269"/>
        <v>4.2319462852925609</v>
      </c>
      <c r="FJ64" s="157">
        <v>89</v>
      </c>
      <c r="FK64" s="157" t="s">
        <v>167</v>
      </c>
      <c r="FL64" s="158">
        <v>3.9569999999999999</v>
      </c>
      <c r="FM64" s="158">
        <v>1287802</v>
      </c>
      <c r="FN64" s="158">
        <v>500</v>
      </c>
      <c r="FO64" s="158">
        <f t="shared" si="270"/>
        <v>214637959.33999997</v>
      </c>
      <c r="FP64" s="191">
        <v>0.83638701816150618</v>
      </c>
      <c r="FQ64" s="158">
        <f t="shared" si="271"/>
        <v>179520402.79665318</v>
      </c>
      <c r="FR64" s="158">
        <f t="shared" si="272"/>
        <v>55.426657345544911</v>
      </c>
      <c r="FS64" s="158">
        <f t="shared" si="273"/>
        <v>14.471712100664465</v>
      </c>
      <c r="FU64" s="157">
        <v>89</v>
      </c>
      <c r="FV64" s="157" t="s">
        <v>167</v>
      </c>
      <c r="FW64" s="158">
        <v>4.2750000000000004</v>
      </c>
      <c r="FX64" s="158">
        <v>181046</v>
      </c>
      <c r="FY64" s="158">
        <v>500</v>
      </c>
      <c r="FZ64" s="158">
        <f t="shared" si="274"/>
        <v>30174936.819999997</v>
      </c>
      <c r="GA64" s="191">
        <v>0.83638701816150618</v>
      </c>
      <c r="GB64" s="158">
        <f t="shared" si="275"/>
        <v>25237925.430091638</v>
      </c>
      <c r="GC64" s="158">
        <f t="shared" si="276"/>
        <v>15.848189886272756</v>
      </c>
      <c r="GD64" s="158">
        <f t="shared" si="277"/>
        <v>4.1379085864941914</v>
      </c>
      <c r="GF64" s="157">
        <v>89</v>
      </c>
      <c r="GG64" s="157" t="s">
        <v>167</v>
      </c>
      <c r="GH64" s="158">
        <v>5.25</v>
      </c>
      <c r="GI64" s="158">
        <v>346160</v>
      </c>
      <c r="GJ64" s="158">
        <v>500</v>
      </c>
      <c r="GK64" s="158">
        <f t="shared" si="278"/>
        <v>57694487.199999996</v>
      </c>
      <c r="GL64" s="191">
        <v>0.83638701816150618</v>
      </c>
      <c r="GM64" s="158">
        <f t="shared" si="279"/>
        <v>48254920.113565184</v>
      </c>
      <c r="GN64" s="158">
        <f t="shared" si="280"/>
        <v>35.454238288117089</v>
      </c>
      <c r="GO64" s="158">
        <f t="shared" si="281"/>
        <v>9.2569812762707802</v>
      </c>
      <c r="GQ64" s="157">
        <v>89</v>
      </c>
      <c r="GR64" s="157" t="s">
        <v>167</v>
      </c>
      <c r="GS64" s="158">
        <v>6.0919999999999996</v>
      </c>
      <c r="GT64" s="158">
        <v>1836134</v>
      </c>
      <c r="GU64" s="158">
        <v>500</v>
      </c>
      <c r="GV64" s="158">
        <f t="shared" si="282"/>
        <v>306028453.77999997</v>
      </c>
      <c r="GW64" s="191">
        <v>0.83638701816150618</v>
      </c>
      <c r="GX64" s="158">
        <f t="shared" si="283"/>
        <v>255958225.92963049</v>
      </c>
      <c r="GY64" s="158">
        <f t="shared" si="284"/>
        <v>47.59324376712739</v>
      </c>
      <c r="GZ64" s="158">
        <f t="shared" si="285"/>
        <v>12.42643440394971</v>
      </c>
      <c r="HB64" s="157">
        <v>89</v>
      </c>
      <c r="HC64" s="157" t="s">
        <v>167</v>
      </c>
      <c r="HD64" s="158">
        <v>6.4640000000000004</v>
      </c>
      <c r="HE64" s="158">
        <v>1922153</v>
      </c>
      <c r="HF64" s="158">
        <v>500</v>
      </c>
      <c r="HG64" s="158">
        <f t="shared" si="286"/>
        <v>320365240.50999999</v>
      </c>
      <c r="HH64" s="191">
        <v>0.83638701816150618</v>
      </c>
      <c r="HI64" s="158">
        <f t="shared" si="287"/>
        <v>267949328.23275265</v>
      </c>
      <c r="HJ64" s="158">
        <f t="shared" si="288"/>
        <v>39.311410861794648</v>
      </c>
      <c r="HK64" s="158">
        <f t="shared" si="289"/>
        <v>10.264075943027322</v>
      </c>
      <c r="HM64" s="157">
        <v>89</v>
      </c>
      <c r="HN64" s="157" t="s">
        <v>167</v>
      </c>
      <c r="HO64" s="158">
        <v>7.0819999999999999</v>
      </c>
      <c r="HP64" s="158">
        <v>2807496</v>
      </c>
      <c r="HQ64" s="158">
        <v>500</v>
      </c>
      <c r="HR64" s="158">
        <f t="shared" si="290"/>
        <v>467925358.31999999</v>
      </c>
      <c r="HS64" s="191">
        <v>0.83638701816150618</v>
      </c>
      <c r="HT64" s="158">
        <f t="shared" si="291"/>
        <v>391366695.16741914</v>
      </c>
      <c r="HU64" s="158">
        <f t="shared" si="292"/>
        <v>55.81533949566095</v>
      </c>
      <c r="HV64" s="158">
        <f t="shared" si="293"/>
        <v>14.573195690773092</v>
      </c>
      <c r="HX64" s="157">
        <v>89</v>
      </c>
      <c r="HY64" s="157" t="s">
        <v>167</v>
      </c>
      <c r="HZ64" s="158">
        <v>9.3640000000000008</v>
      </c>
      <c r="IA64" s="158">
        <v>471680</v>
      </c>
      <c r="IB64" s="158">
        <v>500</v>
      </c>
      <c r="IC64" s="158">
        <f t="shared" si="294"/>
        <v>78614905.599999994</v>
      </c>
      <c r="ID64" s="191">
        <v>0.83638701816150618</v>
      </c>
      <c r="IE64" s="158">
        <f t="shared" si="295"/>
        <v>65752486.477832288</v>
      </c>
      <c r="IF64" s="158">
        <f t="shared" si="296"/>
        <v>16.963563766225981</v>
      </c>
      <c r="IG64" s="158">
        <f t="shared" si="297"/>
        <v>4.4291289206856339</v>
      </c>
      <c r="II64" s="157">
        <v>89</v>
      </c>
      <c r="IJ64" s="157" t="s">
        <v>167</v>
      </c>
      <c r="IK64" s="158">
        <v>1.4039999999999999</v>
      </c>
      <c r="IL64" s="158">
        <v>243580</v>
      </c>
      <c r="IM64" s="158">
        <v>500</v>
      </c>
      <c r="IN64" s="158">
        <f t="shared" si="298"/>
        <v>40597478.599999994</v>
      </c>
      <c r="IO64" s="191">
        <v>0.83638701816150618</v>
      </c>
      <c r="IP64" s="158">
        <f t="shared" si="299"/>
        <v>33955204.071129553</v>
      </c>
      <c r="IQ64" s="158">
        <f t="shared" si="300"/>
        <v>193.7786557767553</v>
      </c>
      <c r="IR64" s="158">
        <f t="shared" si="301"/>
        <v>50.594949288970049</v>
      </c>
      <c r="IT64" s="157">
        <v>89</v>
      </c>
      <c r="IU64" s="157" t="s">
        <v>167</v>
      </c>
      <c r="IV64" s="158">
        <v>1.865</v>
      </c>
      <c r="IW64" s="158">
        <v>172011</v>
      </c>
      <c r="IX64" s="158">
        <v>500</v>
      </c>
      <c r="IY64" s="158">
        <f t="shared" si="302"/>
        <v>28669073.369999997</v>
      </c>
      <c r="IZ64" s="191">
        <v>0.83638701816150618</v>
      </c>
      <c r="JA64" s="158">
        <f t="shared" si="303"/>
        <v>23978440.78938774</v>
      </c>
      <c r="JB64" s="158">
        <f t="shared" si="304"/>
        <v>197.44231180117913</v>
      </c>
      <c r="JC64" s="158">
        <f t="shared" si="305"/>
        <v>51.551517441561124</v>
      </c>
      <c r="JE64" s="157">
        <v>89</v>
      </c>
      <c r="JF64" s="157" t="s">
        <v>167</v>
      </c>
      <c r="JG64" s="158">
        <v>1.9850000000000001</v>
      </c>
      <c r="JH64" s="192">
        <v>49509</v>
      </c>
      <c r="JI64" s="158">
        <v>500</v>
      </c>
      <c r="JJ64" s="158">
        <f t="shared" si="306"/>
        <v>8251665.0299999993</v>
      </c>
      <c r="JK64" s="191">
        <v>0.83638701816150618</v>
      </c>
      <c r="JL64" s="158">
        <f t="shared" si="307"/>
        <v>6901585.5093092751</v>
      </c>
      <c r="JM64" s="158">
        <f t="shared" si="308"/>
        <v>978.67760113291718</v>
      </c>
      <c r="JN64" s="158">
        <f t="shared" si="309"/>
        <v>255.52939977360759</v>
      </c>
      <c r="JP64" s="157">
        <v>89</v>
      </c>
      <c r="JQ64" s="157" t="s">
        <v>167</v>
      </c>
      <c r="JR64" s="158">
        <v>1.9259999999999999</v>
      </c>
      <c r="JS64" s="158">
        <v>1090834</v>
      </c>
      <c r="JT64" s="158">
        <v>500</v>
      </c>
      <c r="JU64" s="158">
        <f t="shared" si="310"/>
        <v>181809302.78</v>
      </c>
      <c r="JV64" s="191">
        <v>0.83638701816150618</v>
      </c>
      <c r="JW64" s="158">
        <f t="shared" si="311"/>
        <v>152062940.62618664</v>
      </c>
      <c r="JX64" s="158">
        <f t="shared" si="312"/>
        <v>1094.1098342871292</v>
      </c>
      <c r="JY64" s="158">
        <f t="shared" si="313"/>
        <v>285.66836404363681</v>
      </c>
      <c r="KA64" s="157">
        <v>89</v>
      </c>
      <c r="KB64" s="157" t="s">
        <v>167</v>
      </c>
      <c r="KC64" s="158">
        <v>2.1309999999999998</v>
      </c>
      <c r="KD64" s="158">
        <v>4008299</v>
      </c>
      <c r="KE64" s="158">
        <v>500</v>
      </c>
      <c r="KF64" s="158">
        <f t="shared" si="314"/>
        <v>668063194.32999992</v>
      </c>
      <c r="KG64" s="191">
        <v>0.83638701816150618</v>
      </c>
      <c r="KH64" s="158">
        <f t="shared" si="315"/>
        <v>558759383.04911947</v>
      </c>
      <c r="KI64" s="158">
        <f t="shared" si="316"/>
        <v>3054.6661698142793</v>
      </c>
      <c r="KJ64" s="158">
        <f t="shared" si="317"/>
        <v>797.56296861991621</v>
      </c>
      <c r="KL64" s="157">
        <v>89</v>
      </c>
      <c r="KM64" s="157" t="s">
        <v>167</v>
      </c>
      <c r="KN64" s="158">
        <v>2.3199999999999998</v>
      </c>
      <c r="KO64" s="158">
        <v>6155424</v>
      </c>
      <c r="KP64" s="158">
        <v>500</v>
      </c>
      <c r="KQ64" s="158">
        <f t="shared" si="318"/>
        <v>1025924518.0799999</v>
      </c>
      <c r="KR64" s="191">
        <v>0.83638701816150618</v>
      </c>
      <c r="KS64" s="158">
        <f t="shared" si="319"/>
        <v>858069948.53571141</v>
      </c>
      <c r="KT64" s="158">
        <f t="shared" si="320"/>
        <v>5186.3422255676187</v>
      </c>
      <c r="KU64" s="158">
        <f t="shared" si="321"/>
        <v>1354.1363513231379</v>
      </c>
      <c r="KW64" s="157">
        <v>89</v>
      </c>
      <c r="KX64" s="157" t="s">
        <v>167</v>
      </c>
      <c r="KY64" s="158">
        <v>1.992</v>
      </c>
      <c r="KZ64" s="158">
        <v>728091</v>
      </c>
      <c r="LA64" s="158">
        <v>500</v>
      </c>
      <c r="LB64" s="158">
        <f t="shared" si="322"/>
        <v>121350926.96999998</v>
      </c>
      <c r="LC64" s="191">
        <v>0.83638701816150618</v>
      </c>
      <c r="LD64" s="158">
        <f t="shared" si="323"/>
        <v>101496339.95957299</v>
      </c>
      <c r="LE64" s="158">
        <f t="shared" si="324"/>
        <v>290.8508768383312</v>
      </c>
      <c r="LF64" s="158">
        <f t="shared" si="325"/>
        <v>75.940176720190905</v>
      </c>
      <c r="LH64" s="157">
        <v>89</v>
      </c>
      <c r="LI64" s="157" t="s">
        <v>167</v>
      </c>
      <c r="LJ64" s="158">
        <v>2.3250000000000002</v>
      </c>
      <c r="LK64" s="158">
        <v>125644</v>
      </c>
      <c r="LL64" s="158">
        <v>500</v>
      </c>
      <c r="LM64" s="158">
        <f t="shared" si="326"/>
        <v>20941085.479999997</v>
      </c>
      <c r="LN64" s="191">
        <v>0.83638701816150618</v>
      </c>
      <c r="LO64" s="158">
        <f t="shared" si="327"/>
        <v>17514852.041682411</v>
      </c>
      <c r="LP64" s="158">
        <f t="shared" si="328"/>
        <v>261.24803546503603</v>
      </c>
      <c r="LQ64" s="158">
        <f t="shared" si="329"/>
        <v>68.210975317241775</v>
      </c>
      <c r="LS64" s="157">
        <v>89</v>
      </c>
      <c r="LT64" s="157" t="s">
        <v>167</v>
      </c>
      <c r="LU64" s="158">
        <v>1.853</v>
      </c>
      <c r="LV64" s="158">
        <v>521524</v>
      </c>
      <c r="LW64" s="158">
        <v>500</v>
      </c>
      <c r="LX64" s="158">
        <f t="shared" si="330"/>
        <v>86922405.079999998</v>
      </c>
      <c r="LY64" s="191">
        <v>0.83638701816150618</v>
      </c>
      <c r="LZ64" s="158">
        <f t="shared" si="331"/>
        <v>72700771.196287751</v>
      </c>
      <c r="MA64" s="158">
        <f t="shared" si="332"/>
        <v>63.374928635346315</v>
      </c>
      <c r="MB64" s="158">
        <f t="shared" si="333"/>
        <v>16.546978755965092</v>
      </c>
      <c r="MD64" s="28"/>
      <c r="ME64" s="28"/>
      <c r="MF64" s="28"/>
      <c r="MG64" s="28"/>
      <c r="MH64" s="28"/>
      <c r="MI64" s="28"/>
      <c r="MJ64" s="28"/>
      <c r="MK64" s="28"/>
    </row>
    <row r="65" spans="3:229" x14ac:dyDescent="0.4">
      <c r="C65" s="157"/>
      <c r="HT65" s="158"/>
      <c r="HU65" s="158"/>
    </row>
    <row r="66" spans="3:229" x14ac:dyDescent="0.4">
      <c r="C66" s="157"/>
    </row>
    <row r="67" spans="3:229" x14ac:dyDescent="0.4">
      <c r="E67" s="156" t="s">
        <v>5</v>
      </c>
      <c r="F67" s="193">
        <f>AVERAGE(F20:F64)</f>
        <v>27480627.355555557</v>
      </c>
    </row>
    <row r="68" spans="3:229" x14ac:dyDescent="0.4">
      <c r="E68" s="156" t="s">
        <v>6</v>
      </c>
      <c r="F68" s="156">
        <f>STDEV(F20:F64)</f>
        <v>7350656.9636209076</v>
      </c>
    </row>
    <row r="69" spans="3:229" x14ac:dyDescent="0.4">
      <c r="E69" s="156" t="s">
        <v>7</v>
      </c>
      <c r="F69" s="156">
        <f>(F68*100)/F67</f>
        <v>26.74850493227505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6"/>
  <sheetViews>
    <sheetView workbookViewId="0">
      <selection activeCell="A10" sqref="A1:XFD1048576"/>
    </sheetView>
  </sheetViews>
  <sheetFormatPr defaultColWidth="11.41015625" defaultRowHeight="13.7" x14ac:dyDescent="0.5"/>
  <cols>
    <col min="1" max="1" width="11.41015625" style="2"/>
    <col min="2" max="2" width="19.703125" style="2" bestFit="1" customWidth="1"/>
    <col min="3" max="5" width="11.41015625" style="2"/>
    <col min="6" max="6" width="32" style="2" bestFit="1" customWidth="1"/>
    <col min="7" max="16384" width="11.41015625" style="2"/>
  </cols>
  <sheetData>
    <row r="1" spans="1:10" ht="14" thickBot="1" x14ac:dyDescent="0.55000000000000004">
      <c r="A1" s="149" t="s">
        <v>59</v>
      </c>
      <c r="B1" s="150" t="s">
        <v>60</v>
      </c>
      <c r="C1" s="150" t="s">
        <v>61</v>
      </c>
      <c r="D1" s="150" t="s">
        <v>62</v>
      </c>
      <c r="E1" s="150" t="s">
        <v>63</v>
      </c>
      <c r="F1" s="151" t="s">
        <v>204</v>
      </c>
      <c r="G1" s="152"/>
      <c r="H1" s="152"/>
    </row>
    <row r="2" spans="1:10" x14ac:dyDescent="0.5">
      <c r="A2" s="2">
        <v>1</v>
      </c>
      <c r="B2" s="2" t="s">
        <v>206</v>
      </c>
      <c r="C2" s="2">
        <v>0.87</v>
      </c>
      <c r="D2" s="2">
        <v>4.5</v>
      </c>
      <c r="E2" s="2">
        <f t="shared" ref="E2:E33" si="0">C2*D2</f>
        <v>3.915</v>
      </c>
      <c r="F2" s="153">
        <f t="shared" ref="F2:F33" si="1">1/E2</f>
        <v>0.2554278416347382</v>
      </c>
    </row>
    <row r="3" spans="1:10" x14ac:dyDescent="0.5">
      <c r="A3" s="2">
        <v>2</v>
      </c>
      <c r="B3" s="2" t="s">
        <v>207</v>
      </c>
      <c r="C3" s="2">
        <v>0.872</v>
      </c>
      <c r="D3" s="2">
        <v>4.5</v>
      </c>
      <c r="E3" s="2">
        <f t="shared" si="0"/>
        <v>3.9239999999999999</v>
      </c>
      <c r="F3" s="153">
        <f t="shared" si="1"/>
        <v>0.254841997961264</v>
      </c>
    </row>
    <row r="4" spans="1:10" x14ac:dyDescent="0.5">
      <c r="A4" s="2">
        <v>3</v>
      </c>
      <c r="B4" s="2" t="s">
        <v>208</v>
      </c>
      <c r="C4" s="2">
        <v>0.874</v>
      </c>
      <c r="D4" s="2">
        <v>4.5</v>
      </c>
      <c r="E4" s="2">
        <f t="shared" si="0"/>
        <v>3.9329999999999998</v>
      </c>
      <c r="F4" s="153">
        <f t="shared" si="1"/>
        <v>0.25425883549453343</v>
      </c>
    </row>
    <row r="5" spans="1:10" x14ac:dyDescent="0.5">
      <c r="A5" s="2">
        <v>4</v>
      </c>
      <c r="B5" s="2" t="s">
        <v>250</v>
      </c>
      <c r="C5" s="2">
        <v>0.78600000000000003</v>
      </c>
      <c r="D5" s="2">
        <v>5</v>
      </c>
      <c r="E5" s="2">
        <f t="shared" si="0"/>
        <v>3.93</v>
      </c>
      <c r="F5" s="153">
        <f t="shared" si="1"/>
        <v>0.2544529262086514</v>
      </c>
    </row>
    <row r="6" spans="1:10" x14ac:dyDescent="0.5">
      <c r="A6" s="2">
        <v>5</v>
      </c>
      <c r="B6" s="2" t="s">
        <v>209</v>
      </c>
      <c r="C6" s="2">
        <v>0.76</v>
      </c>
      <c r="D6" s="2">
        <v>5</v>
      </c>
      <c r="E6" s="2">
        <f t="shared" si="0"/>
        <v>3.8</v>
      </c>
      <c r="F6" s="153">
        <f t="shared" si="1"/>
        <v>0.26315789473684209</v>
      </c>
    </row>
    <row r="7" spans="1:10" x14ac:dyDescent="0.5">
      <c r="A7" s="2">
        <v>6</v>
      </c>
      <c r="B7" s="2" t="s">
        <v>210</v>
      </c>
      <c r="C7" s="2">
        <v>0.78800000000000003</v>
      </c>
      <c r="D7" s="2">
        <v>5</v>
      </c>
      <c r="E7" s="2">
        <f t="shared" si="0"/>
        <v>3.9400000000000004</v>
      </c>
      <c r="F7" s="153">
        <f t="shared" si="1"/>
        <v>0.25380710659898476</v>
      </c>
      <c r="J7" s="39"/>
    </row>
    <row r="8" spans="1:10" x14ac:dyDescent="0.5">
      <c r="A8" s="2">
        <v>7</v>
      </c>
      <c r="B8" s="2" t="s">
        <v>211</v>
      </c>
      <c r="C8" s="2">
        <v>0.82</v>
      </c>
      <c r="D8" s="2">
        <v>5</v>
      </c>
      <c r="E8" s="2">
        <f t="shared" si="0"/>
        <v>4.0999999999999996</v>
      </c>
      <c r="F8" s="153">
        <f t="shared" si="1"/>
        <v>0.24390243902439027</v>
      </c>
    </row>
    <row r="9" spans="1:10" x14ac:dyDescent="0.5">
      <c r="A9" s="2">
        <v>8</v>
      </c>
      <c r="B9" s="2" t="s">
        <v>212</v>
      </c>
      <c r="C9" s="2">
        <v>0.79200000000000004</v>
      </c>
      <c r="D9" s="2">
        <v>5</v>
      </c>
      <c r="E9" s="2">
        <f t="shared" si="0"/>
        <v>3.96</v>
      </c>
      <c r="F9" s="153">
        <f t="shared" si="1"/>
        <v>0.25252525252525254</v>
      </c>
    </row>
    <row r="10" spans="1:10" x14ac:dyDescent="0.5">
      <c r="A10" s="2">
        <v>9</v>
      </c>
      <c r="B10" s="2" t="s">
        <v>213</v>
      </c>
      <c r="C10" s="2">
        <v>0.80600000000000005</v>
      </c>
      <c r="D10" s="2">
        <v>5</v>
      </c>
      <c r="E10" s="2">
        <f t="shared" si="0"/>
        <v>4.03</v>
      </c>
      <c r="F10" s="153">
        <f t="shared" si="1"/>
        <v>0.24813895781637715</v>
      </c>
    </row>
    <row r="11" spans="1:10" x14ac:dyDescent="0.5">
      <c r="A11" s="2">
        <v>10</v>
      </c>
      <c r="B11" s="2" t="s">
        <v>214</v>
      </c>
      <c r="C11" s="2">
        <v>1.036</v>
      </c>
      <c r="D11" s="2">
        <v>4</v>
      </c>
      <c r="E11" s="2">
        <f t="shared" si="0"/>
        <v>4.1440000000000001</v>
      </c>
      <c r="F11" s="153">
        <f t="shared" si="1"/>
        <v>0.2413127413127413</v>
      </c>
    </row>
    <row r="12" spans="1:10" x14ac:dyDescent="0.5">
      <c r="A12" s="2">
        <v>11</v>
      </c>
      <c r="B12" s="2" t="s">
        <v>215</v>
      </c>
      <c r="C12" s="2">
        <v>1.026</v>
      </c>
      <c r="D12" s="2">
        <v>4</v>
      </c>
      <c r="E12" s="2">
        <f t="shared" si="0"/>
        <v>4.1040000000000001</v>
      </c>
      <c r="F12" s="153">
        <f t="shared" si="1"/>
        <v>0.24366471734892786</v>
      </c>
    </row>
    <row r="13" spans="1:10" x14ac:dyDescent="0.5">
      <c r="A13" s="2">
        <v>12</v>
      </c>
      <c r="B13" s="2" t="s">
        <v>216</v>
      </c>
      <c r="C13" s="2">
        <v>1.0580000000000001</v>
      </c>
      <c r="D13" s="2">
        <v>4</v>
      </c>
      <c r="E13" s="2">
        <f t="shared" si="0"/>
        <v>4.2320000000000002</v>
      </c>
      <c r="F13" s="153">
        <f t="shared" si="1"/>
        <v>0.23629489603024573</v>
      </c>
    </row>
    <row r="14" spans="1:10" x14ac:dyDescent="0.5">
      <c r="A14" s="2">
        <v>13</v>
      </c>
      <c r="B14" s="2" t="s">
        <v>217</v>
      </c>
      <c r="C14" s="2">
        <v>1.478</v>
      </c>
      <c r="D14" s="2">
        <v>3</v>
      </c>
      <c r="E14" s="2">
        <f t="shared" si="0"/>
        <v>4.4340000000000002</v>
      </c>
      <c r="F14" s="153">
        <f t="shared" si="1"/>
        <v>0.22552999548940009</v>
      </c>
    </row>
    <row r="15" spans="1:10" x14ac:dyDescent="0.5">
      <c r="A15" s="2">
        <v>14</v>
      </c>
      <c r="B15" s="2" t="s">
        <v>218</v>
      </c>
      <c r="C15" s="2">
        <v>1.552</v>
      </c>
      <c r="D15" s="2">
        <v>2.5</v>
      </c>
      <c r="E15" s="2">
        <f t="shared" si="0"/>
        <v>3.88</v>
      </c>
      <c r="F15" s="153">
        <f t="shared" si="1"/>
        <v>0.25773195876288663</v>
      </c>
    </row>
    <row r="16" spans="1:10" x14ac:dyDescent="0.5">
      <c r="A16" s="2">
        <v>15</v>
      </c>
      <c r="B16" s="2" t="s">
        <v>219</v>
      </c>
      <c r="C16" s="2">
        <v>1.6020000000000001</v>
      </c>
      <c r="D16" s="2">
        <v>2.5</v>
      </c>
      <c r="E16" s="2">
        <f t="shared" si="0"/>
        <v>4.0049999999999999</v>
      </c>
      <c r="F16" s="153">
        <f t="shared" si="1"/>
        <v>0.24968789013732834</v>
      </c>
    </row>
    <row r="17" spans="1:6" x14ac:dyDescent="0.5">
      <c r="A17" s="2">
        <v>16</v>
      </c>
      <c r="B17" s="2" t="s">
        <v>220</v>
      </c>
      <c r="C17" s="2">
        <v>0.92</v>
      </c>
      <c r="D17" s="2">
        <v>4.5</v>
      </c>
      <c r="E17" s="2">
        <f t="shared" si="0"/>
        <v>4.1400000000000006</v>
      </c>
      <c r="F17" s="153">
        <f t="shared" si="1"/>
        <v>0.24154589371980673</v>
      </c>
    </row>
    <row r="18" spans="1:6" x14ac:dyDescent="0.5">
      <c r="A18" s="2">
        <v>17</v>
      </c>
      <c r="B18" s="2" t="s">
        <v>221</v>
      </c>
      <c r="C18" s="2">
        <v>0.9</v>
      </c>
      <c r="D18" s="2">
        <v>4.5</v>
      </c>
      <c r="E18" s="2">
        <f t="shared" si="0"/>
        <v>4.05</v>
      </c>
      <c r="F18" s="153">
        <f t="shared" si="1"/>
        <v>0.24691358024691359</v>
      </c>
    </row>
    <row r="19" spans="1:6" x14ac:dyDescent="0.5">
      <c r="A19" s="2">
        <v>18</v>
      </c>
      <c r="B19" s="2" t="s">
        <v>222</v>
      </c>
      <c r="C19" s="2">
        <v>0.89800000000000002</v>
      </c>
      <c r="D19" s="2">
        <v>4.5</v>
      </c>
      <c r="E19" s="2">
        <f t="shared" si="0"/>
        <v>4.0410000000000004</v>
      </c>
      <c r="F19" s="153">
        <f t="shared" si="1"/>
        <v>0.24746349913387772</v>
      </c>
    </row>
    <row r="20" spans="1:6" x14ac:dyDescent="0.5">
      <c r="A20" s="2">
        <v>19</v>
      </c>
      <c r="B20" s="2" t="s">
        <v>223</v>
      </c>
      <c r="C20" s="2">
        <v>0.80200000000000005</v>
      </c>
      <c r="D20" s="2">
        <v>5</v>
      </c>
      <c r="E20" s="2">
        <f t="shared" si="0"/>
        <v>4.01</v>
      </c>
      <c r="F20" s="153">
        <f t="shared" si="1"/>
        <v>0.24937655860349128</v>
      </c>
    </row>
    <row r="21" spans="1:6" x14ac:dyDescent="0.5">
      <c r="A21" s="2">
        <v>20</v>
      </c>
      <c r="B21" s="2" t="s">
        <v>224</v>
      </c>
      <c r="C21" s="2">
        <v>0.84199999999999997</v>
      </c>
      <c r="D21" s="2">
        <v>4.5</v>
      </c>
      <c r="E21" s="2">
        <f t="shared" si="0"/>
        <v>3.7889999999999997</v>
      </c>
      <c r="F21" s="153">
        <f t="shared" si="1"/>
        <v>0.2639218791237794</v>
      </c>
    </row>
    <row r="22" spans="1:6" x14ac:dyDescent="0.5">
      <c r="A22" s="2">
        <v>21</v>
      </c>
      <c r="B22" s="2" t="s">
        <v>225</v>
      </c>
      <c r="C22" s="2">
        <v>0.86</v>
      </c>
      <c r="D22" s="2">
        <v>4.5</v>
      </c>
      <c r="E22" s="2">
        <f t="shared" si="0"/>
        <v>3.87</v>
      </c>
      <c r="F22" s="153">
        <f t="shared" si="1"/>
        <v>0.25839793281653745</v>
      </c>
    </row>
    <row r="23" spans="1:6" x14ac:dyDescent="0.5">
      <c r="A23" s="2">
        <v>22</v>
      </c>
      <c r="B23" s="2" t="s">
        <v>226</v>
      </c>
      <c r="C23" s="2">
        <v>0.88400000000000001</v>
      </c>
      <c r="D23" s="2">
        <v>4.5</v>
      </c>
      <c r="E23" s="2">
        <f t="shared" si="0"/>
        <v>3.9780000000000002</v>
      </c>
      <c r="F23" s="153">
        <f t="shared" si="1"/>
        <v>0.25138260432378079</v>
      </c>
    </row>
    <row r="24" spans="1:6" x14ac:dyDescent="0.5">
      <c r="A24" s="2">
        <v>23</v>
      </c>
      <c r="B24" s="2" t="s">
        <v>227</v>
      </c>
      <c r="C24" s="2">
        <v>0.88</v>
      </c>
      <c r="D24" s="2">
        <v>4.5</v>
      </c>
      <c r="E24" s="2">
        <f t="shared" si="0"/>
        <v>3.96</v>
      </c>
      <c r="F24" s="153">
        <f t="shared" si="1"/>
        <v>0.25252525252525254</v>
      </c>
    </row>
    <row r="25" spans="1:6" x14ac:dyDescent="0.5">
      <c r="A25" s="2">
        <v>24</v>
      </c>
      <c r="B25" s="2" t="s">
        <v>228</v>
      </c>
      <c r="C25" s="2">
        <v>0.876</v>
      </c>
      <c r="D25" s="2">
        <v>4.5</v>
      </c>
      <c r="E25" s="2">
        <f t="shared" si="0"/>
        <v>3.9420000000000002</v>
      </c>
      <c r="F25" s="153">
        <f t="shared" si="1"/>
        <v>0.25367833587011668</v>
      </c>
    </row>
    <row r="26" spans="1:6" x14ac:dyDescent="0.5">
      <c r="A26" s="2">
        <v>25</v>
      </c>
      <c r="B26" s="2" t="s">
        <v>229</v>
      </c>
      <c r="C26" s="2">
        <v>1.1599999999999999</v>
      </c>
      <c r="D26" s="2">
        <v>3.5</v>
      </c>
      <c r="E26" s="2">
        <f t="shared" si="0"/>
        <v>4.0599999999999996</v>
      </c>
      <c r="F26" s="153">
        <f t="shared" si="1"/>
        <v>0.24630541871921185</v>
      </c>
    </row>
    <row r="27" spans="1:6" x14ac:dyDescent="0.5">
      <c r="A27" s="2">
        <v>26</v>
      </c>
      <c r="B27" s="2" t="s">
        <v>230</v>
      </c>
      <c r="C27" s="2">
        <v>1.1359999999999999</v>
      </c>
      <c r="D27" s="2">
        <v>3.5</v>
      </c>
      <c r="E27" s="2">
        <f t="shared" si="0"/>
        <v>3.9759999999999995</v>
      </c>
      <c r="F27" s="153">
        <f t="shared" si="1"/>
        <v>0.25150905432595577</v>
      </c>
    </row>
    <row r="28" spans="1:6" x14ac:dyDescent="0.5">
      <c r="A28" s="2">
        <v>27</v>
      </c>
      <c r="B28" s="2" t="s">
        <v>231</v>
      </c>
      <c r="C28" s="2">
        <v>1.1830000000000001</v>
      </c>
      <c r="D28" s="2">
        <v>3.5</v>
      </c>
      <c r="E28" s="2">
        <f t="shared" si="0"/>
        <v>4.1405000000000003</v>
      </c>
      <c r="F28" s="153">
        <f t="shared" si="1"/>
        <v>0.24151672503320853</v>
      </c>
    </row>
    <row r="29" spans="1:6" x14ac:dyDescent="0.5">
      <c r="A29" s="2">
        <v>28</v>
      </c>
      <c r="B29" s="2" t="s">
        <v>232</v>
      </c>
      <c r="C29" s="2">
        <v>1.6419999999999999</v>
      </c>
      <c r="D29" s="2">
        <v>2.5</v>
      </c>
      <c r="E29" s="2">
        <f t="shared" si="0"/>
        <v>4.1049999999999995</v>
      </c>
      <c r="F29" s="153">
        <f t="shared" si="1"/>
        <v>0.24360535931790503</v>
      </c>
    </row>
    <row r="30" spans="1:6" x14ac:dyDescent="0.5">
      <c r="A30" s="2">
        <v>29</v>
      </c>
      <c r="B30" s="2" t="s">
        <v>233</v>
      </c>
      <c r="C30" s="2">
        <v>1.6020000000000001</v>
      </c>
      <c r="D30" s="2">
        <v>2.5</v>
      </c>
      <c r="E30" s="2">
        <f t="shared" si="0"/>
        <v>4.0049999999999999</v>
      </c>
      <c r="F30" s="153">
        <f t="shared" si="1"/>
        <v>0.24968789013732834</v>
      </c>
    </row>
    <row r="31" spans="1:6" x14ac:dyDescent="0.5">
      <c r="A31" s="2">
        <v>30</v>
      </c>
      <c r="B31" s="2" t="s">
        <v>234</v>
      </c>
      <c r="C31" s="2">
        <v>1.8839999999999999</v>
      </c>
      <c r="D31" s="2">
        <v>2</v>
      </c>
      <c r="E31" s="2">
        <f t="shared" si="0"/>
        <v>3.7679999999999998</v>
      </c>
      <c r="F31" s="153">
        <f t="shared" si="1"/>
        <v>0.26539278131634819</v>
      </c>
    </row>
    <row r="32" spans="1:6" x14ac:dyDescent="0.5">
      <c r="A32" s="2">
        <v>31</v>
      </c>
      <c r="B32" s="2" t="s">
        <v>153</v>
      </c>
      <c r="C32" s="2">
        <v>0.95799999999999996</v>
      </c>
      <c r="D32" s="2">
        <v>4</v>
      </c>
      <c r="E32" s="2">
        <f t="shared" si="0"/>
        <v>3.8319999999999999</v>
      </c>
      <c r="F32" s="153">
        <f t="shared" si="1"/>
        <v>0.26096033402922758</v>
      </c>
    </row>
    <row r="33" spans="1:6" x14ac:dyDescent="0.5">
      <c r="A33" s="2">
        <v>32</v>
      </c>
      <c r="B33" s="2" t="s">
        <v>154</v>
      </c>
      <c r="C33" s="2">
        <v>0.82799999999999996</v>
      </c>
      <c r="D33" s="2">
        <v>5</v>
      </c>
      <c r="E33" s="2">
        <f t="shared" si="0"/>
        <v>4.1399999999999997</v>
      </c>
      <c r="F33" s="153">
        <f t="shared" si="1"/>
        <v>0.24154589371980678</v>
      </c>
    </row>
    <row r="34" spans="1:6" x14ac:dyDescent="0.5">
      <c r="A34" s="2">
        <v>33</v>
      </c>
      <c r="B34" s="2" t="s">
        <v>155</v>
      </c>
      <c r="C34" s="2">
        <v>0.91</v>
      </c>
      <c r="D34" s="2">
        <v>4.5</v>
      </c>
      <c r="E34" s="2">
        <f t="shared" ref="E34:E46" si="2">C34*D34</f>
        <v>4.0949999999999998</v>
      </c>
      <c r="F34" s="153">
        <f t="shared" ref="F34:F46" si="3">1/E34</f>
        <v>0.24420024420024422</v>
      </c>
    </row>
    <row r="35" spans="1:6" x14ac:dyDescent="0.5">
      <c r="A35" s="2">
        <v>34</v>
      </c>
      <c r="B35" s="2" t="s">
        <v>156</v>
      </c>
      <c r="C35" s="2">
        <v>0.92400000000000004</v>
      </c>
      <c r="D35" s="2">
        <v>4.5</v>
      </c>
      <c r="E35" s="2">
        <f t="shared" si="2"/>
        <v>4.1580000000000004</v>
      </c>
      <c r="F35" s="153">
        <f t="shared" si="3"/>
        <v>0.24050024050024049</v>
      </c>
    </row>
    <row r="36" spans="1:6" x14ac:dyDescent="0.5">
      <c r="A36" s="2">
        <v>35</v>
      </c>
      <c r="B36" s="2" t="s">
        <v>157</v>
      </c>
      <c r="C36" s="2">
        <v>0.77400000000000002</v>
      </c>
      <c r="D36" s="2">
        <v>5</v>
      </c>
      <c r="E36" s="2">
        <f t="shared" si="2"/>
        <v>3.87</v>
      </c>
      <c r="F36" s="153">
        <f t="shared" si="3"/>
        <v>0.25839793281653745</v>
      </c>
    </row>
    <row r="37" spans="1:6" x14ac:dyDescent="0.5">
      <c r="A37" s="2">
        <v>36</v>
      </c>
      <c r="B37" s="2" t="s">
        <v>158</v>
      </c>
      <c r="C37" s="2">
        <v>0.88600000000000001</v>
      </c>
      <c r="D37" s="2">
        <v>4.5</v>
      </c>
      <c r="E37" s="2">
        <f t="shared" si="2"/>
        <v>3.9870000000000001</v>
      </c>
      <c r="F37" s="153">
        <f t="shared" si="3"/>
        <v>0.2508151492350138</v>
      </c>
    </row>
    <row r="38" spans="1:6" x14ac:dyDescent="0.5">
      <c r="A38" s="2">
        <v>37</v>
      </c>
      <c r="B38" s="2" t="s">
        <v>159</v>
      </c>
      <c r="C38" s="2">
        <v>0.96899999999999997</v>
      </c>
      <c r="D38" s="2">
        <v>4</v>
      </c>
      <c r="E38" s="2">
        <f t="shared" si="2"/>
        <v>3.8759999999999999</v>
      </c>
      <c r="F38" s="153">
        <f t="shared" si="3"/>
        <v>0.25799793601651189</v>
      </c>
    </row>
    <row r="39" spans="1:6" x14ac:dyDescent="0.5">
      <c r="A39" s="2">
        <v>38</v>
      </c>
      <c r="B39" s="2" t="s">
        <v>160</v>
      </c>
      <c r="C39" s="2">
        <v>0.81</v>
      </c>
      <c r="D39" s="2">
        <v>5</v>
      </c>
      <c r="E39" s="2">
        <f t="shared" si="2"/>
        <v>4.0500000000000007</v>
      </c>
      <c r="F39" s="153">
        <f t="shared" si="3"/>
        <v>0.24691358024691354</v>
      </c>
    </row>
    <row r="40" spans="1:6" x14ac:dyDescent="0.5">
      <c r="A40" s="2">
        <v>39</v>
      </c>
      <c r="B40" s="2" t="s">
        <v>161</v>
      </c>
      <c r="C40" s="2">
        <v>0.89800000000000002</v>
      </c>
      <c r="D40" s="2">
        <v>4.5</v>
      </c>
      <c r="E40" s="2">
        <f t="shared" si="2"/>
        <v>4.0410000000000004</v>
      </c>
      <c r="F40" s="153">
        <f t="shared" si="3"/>
        <v>0.24746349913387772</v>
      </c>
    </row>
    <row r="41" spans="1:6" x14ac:dyDescent="0.5">
      <c r="A41" s="2">
        <v>40</v>
      </c>
      <c r="B41" s="2" t="s">
        <v>162</v>
      </c>
      <c r="C41" s="2">
        <v>1.17</v>
      </c>
      <c r="D41" s="2">
        <v>3.5</v>
      </c>
      <c r="E41" s="2">
        <f t="shared" si="2"/>
        <v>4.0949999999999998</v>
      </c>
      <c r="F41" s="153">
        <f t="shared" si="3"/>
        <v>0.24420024420024422</v>
      </c>
    </row>
    <row r="42" spans="1:6" x14ac:dyDescent="0.5">
      <c r="A42" s="2">
        <v>41</v>
      </c>
      <c r="B42" s="2" t="s">
        <v>163</v>
      </c>
      <c r="C42" s="2">
        <v>1.0580000000000001</v>
      </c>
      <c r="D42" s="2">
        <v>4</v>
      </c>
      <c r="E42" s="2">
        <f t="shared" si="2"/>
        <v>4.2320000000000002</v>
      </c>
      <c r="F42" s="153">
        <f t="shared" si="3"/>
        <v>0.23629489603024573</v>
      </c>
    </row>
    <row r="43" spans="1:6" x14ac:dyDescent="0.5">
      <c r="A43" s="2">
        <v>42</v>
      </c>
      <c r="B43" s="2" t="s">
        <v>164</v>
      </c>
      <c r="C43" s="2">
        <v>1.1160000000000001</v>
      </c>
      <c r="D43" s="2">
        <v>3.5</v>
      </c>
      <c r="E43" s="2">
        <f t="shared" si="2"/>
        <v>3.9060000000000006</v>
      </c>
      <c r="F43" s="153">
        <f t="shared" si="3"/>
        <v>0.2560163850486431</v>
      </c>
    </row>
    <row r="44" spans="1:6" x14ac:dyDescent="0.5">
      <c r="A44" s="2">
        <v>43</v>
      </c>
      <c r="B44" s="2" t="s">
        <v>165</v>
      </c>
      <c r="C44" s="2">
        <v>1.63</v>
      </c>
      <c r="D44" s="2">
        <v>2.5</v>
      </c>
      <c r="E44" s="2">
        <f t="shared" si="2"/>
        <v>4.0749999999999993</v>
      </c>
      <c r="F44" s="153">
        <f t="shared" si="3"/>
        <v>0.24539877300613502</v>
      </c>
    </row>
    <row r="45" spans="1:6" x14ac:dyDescent="0.5">
      <c r="A45" s="2">
        <v>44</v>
      </c>
      <c r="B45" s="2" t="s">
        <v>166</v>
      </c>
      <c r="C45" s="2">
        <v>1.542</v>
      </c>
      <c r="D45" s="2">
        <v>2.5</v>
      </c>
      <c r="E45" s="2">
        <f t="shared" si="2"/>
        <v>3.855</v>
      </c>
      <c r="F45" s="153">
        <f t="shared" si="3"/>
        <v>0.25940337224383919</v>
      </c>
    </row>
    <row r="46" spans="1:6" x14ac:dyDescent="0.5">
      <c r="A46" s="2">
        <v>45</v>
      </c>
      <c r="B46" s="2" t="s">
        <v>168</v>
      </c>
      <c r="C46" s="2">
        <v>1.532</v>
      </c>
      <c r="D46" s="2">
        <v>2.5</v>
      </c>
      <c r="E46" s="2">
        <f t="shared" si="2"/>
        <v>3.83</v>
      </c>
      <c r="F46" s="153">
        <f t="shared" si="3"/>
        <v>0.261096605744125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T176"/>
  <sheetViews>
    <sheetView topLeftCell="A25" zoomScale="55" zoomScaleNormal="55" workbookViewId="0">
      <selection activeCell="B50" sqref="B50"/>
    </sheetView>
  </sheetViews>
  <sheetFormatPr defaultColWidth="9.1171875" defaultRowHeight="13.7" x14ac:dyDescent="0.4"/>
  <cols>
    <col min="1" max="1" width="26.29296875" style="2" bestFit="1" customWidth="1"/>
    <col min="2" max="2" width="15.29296875" style="2" bestFit="1" customWidth="1"/>
    <col min="3" max="3" width="15.703125" style="2" bestFit="1" customWidth="1"/>
    <col min="4" max="4" width="16.703125" style="2" bestFit="1" customWidth="1"/>
    <col min="5" max="5" width="17.5859375" style="2" bestFit="1" customWidth="1"/>
    <col min="6" max="6" width="15.703125" style="2" bestFit="1" customWidth="1"/>
    <col min="7" max="7" width="16.29296875" style="2" bestFit="1" customWidth="1"/>
    <col min="8" max="9" width="15.29296875" style="2" bestFit="1" customWidth="1"/>
    <col min="10" max="10" width="11.5859375" style="2" bestFit="1" customWidth="1"/>
    <col min="11" max="11" width="15.29296875" style="2" bestFit="1" customWidth="1"/>
    <col min="12" max="12" width="14.41015625" style="2" bestFit="1" customWidth="1"/>
    <col min="13" max="14" width="15.29296875" style="2" bestFit="1" customWidth="1"/>
    <col min="15" max="16" width="16.703125" style="2" customWidth="1"/>
    <col min="17" max="17" width="15.703125" style="2" bestFit="1" customWidth="1"/>
    <col min="18" max="18" width="15.29296875" style="2" bestFit="1" customWidth="1"/>
    <col min="19" max="19" width="15.1171875" style="2" bestFit="1" customWidth="1"/>
    <col min="20" max="20" width="16.29296875" style="2" customWidth="1"/>
    <col min="21" max="21" width="17.87890625" style="2" bestFit="1" customWidth="1"/>
    <col min="22" max="22" width="17.41015625" style="2" bestFit="1" customWidth="1"/>
    <col min="23" max="23" width="17.1171875" style="2" bestFit="1" customWidth="1"/>
    <col min="24" max="24" width="16.703125" style="2" bestFit="1" customWidth="1"/>
    <col min="25" max="25" width="17.1171875" style="2" bestFit="1" customWidth="1"/>
    <col min="26" max="26" width="16.703125" style="2" bestFit="1" customWidth="1"/>
    <col min="27" max="28" width="17.1171875" style="2" bestFit="1" customWidth="1"/>
    <col min="29" max="29" width="17.41015625" style="2" bestFit="1" customWidth="1"/>
    <col min="30" max="30" width="17.1171875" style="2" bestFit="1" customWidth="1"/>
    <col min="31" max="31" width="17.41015625" style="2" bestFit="1" customWidth="1"/>
    <col min="32" max="32" width="20.703125" style="2" bestFit="1" customWidth="1"/>
    <col min="33" max="33" width="22" style="2" bestFit="1" customWidth="1"/>
    <col min="34" max="34" width="22.41015625" style="2" bestFit="1" customWidth="1"/>
    <col min="35" max="36" width="21.41015625" style="2" bestFit="1" customWidth="1"/>
    <col min="37" max="37" width="21.703125" style="2" bestFit="1" customWidth="1"/>
    <col min="38" max="38" width="21.703125" style="2" customWidth="1"/>
    <col min="39" max="39" width="21.41015625" style="2" customWidth="1"/>
    <col min="40" max="40" width="22.29296875" style="2" bestFit="1" customWidth="1"/>
    <col min="41" max="41" width="23" style="2" bestFit="1" customWidth="1"/>
    <col min="42" max="42" width="22.29296875" style="2" bestFit="1" customWidth="1"/>
    <col min="43" max="44" width="23.5859375" style="2" bestFit="1" customWidth="1"/>
    <col min="45" max="45" width="23.29296875" style="2" bestFit="1" customWidth="1"/>
    <col min="46" max="46" width="24" style="2" bestFit="1" customWidth="1"/>
    <col min="47" max="47" width="18.5859375" style="2" bestFit="1" customWidth="1"/>
    <col min="48" max="48" width="18.1171875" style="2" bestFit="1" customWidth="1"/>
    <col min="49" max="49" width="18.5859375" style="2" bestFit="1" customWidth="1"/>
    <col min="50" max="50" width="18.87890625" style="2" bestFit="1" customWidth="1"/>
    <col min="51" max="51" width="20.5859375" style="2" bestFit="1" customWidth="1"/>
    <col min="52" max="52" width="20.1171875" style="2" bestFit="1" customWidth="1"/>
    <col min="53" max="53" width="19.703125" style="38" bestFit="1" customWidth="1"/>
    <col min="54" max="54" width="19.29296875" style="28" bestFit="1" customWidth="1"/>
    <col min="55" max="55" width="19.703125" style="28" bestFit="1" customWidth="1"/>
    <col min="56" max="56" width="19.29296875" style="28" bestFit="1" customWidth="1"/>
    <col min="57" max="58" width="19.703125" style="28" bestFit="1" customWidth="1"/>
    <col min="59" max="59" width="20.1171875" style="28" bestFit="1" customWidth="1"/>
    <col min="60" max="60" width="19.703125" style="28" bestFit="1" customWidth="1"/>
    <col min="61" max="61" width="20.1171875" style="28" bestFit="1" customWidth="1"/>
    <col min="62" max="62" width="21.41015625" style="28" bestFit="1" customWidth="1"/>
    <col min="63" max="64" width="22" style="28" bestFit="1" customWidth="1"/>
    <col min="65" max="65" width="22.41015625" style="28" bestFit="1" customWidth="1"/>
    <col min="66" max="66" width="21.703125" style="28" bestFit="1" customWidth="1"/>
    <col min="67" max="67" width="22.41015625" style="28" bestFit="1" customWidth="1"/>
    <col min="68" max="68" width="21.1171875" style="28" bestFit="1" customWidth="1"/>
    <col min="69" max="70" width="21.41015625" style="28" bestFit="1" customWidth="1"/>
    <col min="71" max="71" width="21.703125" style="28" bestFit="1" customWidth="1"/>
    <col min="72" max="72" width="20.703125" style="28" bestFit="1" customWidth="1"/>
    <col min="73" max="74" width="20.5859375" style="28" bestFit="1" customWidth="1"/>
    <col min="75" max="76" width="22" style="28" bestFit="1" customWidth="1"/>
    <col min="77" max="77" width="21" style="28" bestFit="1" customWidth="1"/>
    <col min="78" max="78" width="20.5859375" style="28" bestFit="1" customWidth="1"/>
    <col min="79" max="79" width="21" style="28" bestFit="1" customWidth="1"/>
    <col min="80" max="80" width="21.5859375" style="28" bestFit="1" customWidth="1"/>
    <col min="81" max="81" width="23.1171875" style="28" bestFit="1" customWidth="1"/>
    <col min="82" max="82" width="22.87890625" style="28" bestFit="1" customWidth="1"/>
    <col min="83" max="83" width="22.41015625" style="28" bestFit="1" customWidth="1"/>
    <col min="84" max="84" width="22" style="28" bestFit="1" customWidth="1"/>
    <col min="85" max="85" width="22.41015625" style="28" bestFit="1" customWidth="1"/>
    <col min="86" max="86" width="22" style="28" bestFit="1" customWidth="1"/>
    <col min="87" max="88" width="22.41015625" style="28" bestFit="1" customWidth="1"/>
    <col min="89" max="89" width="22.87890625" style="28" bestFit="1" customWidth="1"/>
    <col min="90" max="90" width="22.41015625" style="28" bestFit="1" customWidth="1"/>
    <col min="91" max="91" width="22.87890625" style="28" bestFit="1" customWidth="1"/>
    <col min="92" max="16384" width="9.1171875" style="28"/>
  </cols>
  <sheetData>
    <row r="1" spans="1:61" ht="18.75" customHeight="1" x14ac:dyDescent="0.4">
      <c r="A1" s="1" t="s">
        <v>108</v>
      </c>
      <c r="BA1" s="2"/>
      <c r="BB1" s="2"/>
      <c r="BC1" s="2"/>
      <c r="BD1" s="2"/>
      <c r="BE1" s="2"/>
      <c r="BF1" s="2"/>
      <c r="BG1" s="2"/>
      <c r="BH1" s="2"/>
      <c r="BI1" s="2"/>
    </row>
    <row r="2" spans="1:61" ht="15.75" customHeight="1" x14ac:dyDescent="0.4">
      <c r="A2" s="1" t="s">
        <v>203</v>
      </c>
      <c r="BA2" s="2"/>
      <c r="BB2" s="2"/>
      <c r="BC2" s="2"/>
      <c r="BD2" s="2"/>
      <c r="BE2" s="2"/>
      <c r="BF2" s="2"/>
      <c r="BG2" s="2"/>
      <c r="BH2" s="2"/>
      <c r="BI2" s="2"/>
    </row>
    <row r="3" spans="1:61" ht="15.7" thickBot="1" x14ac:dyDescent="0.45">
      <c r="A3" s="1"/>
      <c r="BA3" s="2"/>
      <c r="BB3" s="2"/>
      <c r="BC3" s="2"/>
      <c r="BD3" s="2"/>
      <c r="BE3" s="2"/>
      <c r="BF3" s="2"/>
    </row>
    <row r="4" spans="1:61" ht="14" thickBot="1" x14ac:dyDescent="0.45">
      <c r="B4" s="3" t="s">
        <v>251</v>
      </c>
      <c r="C4" s="4" t="s">
        <v>252</v>
      </c>
      <c r="D4" s="4" t="s">
        <v>253</v>
      </c>
      <c r="E4" s="4" t="s">
        <v>254</v>
      </c>
      <c r="F4" s="4" t="s">
        <v>255</v>
      </c>
      <c r="G4" s="4" t="s">
        <v>256</v>
      </c>
      <c r="H4" s="4" t="s">
        <v>257</v>
      </c>
      <c r="I4" s="4" t="s">
        <v>258</v>
      </c>
      <c r="J4" s="4" t="s">
        <v>259</v>
      </c>
      <c r="K4" s="4" t="s">
        <v>265</v>
      </c>
      <c r="L4" s="4" t="s">
        <v>260</v>
      </c>
      <c r="M4" s="4" t="s">
        <v>261</v>
      </c>
      <c r="N4" s="4" t="s">
        <v>262</v>
      </c>
      <c r="O4" s="4" t="s">
        <v>263</v>
      </c>
      <c r="P4" s="5" t="s">
        <v>264</v>
      </c>
      <c r="Q4" s="6" t="s">
        <v>266</v>
      </c>
      <c r="R4" s="6" t="s">
        <v>267</v>
      </c>
      <c r="S4" s="6" t="s">
        <v>268</v>
      </c>
      <c r="T4" s="6" t="s">
        <v>269</v>
      </c>
      <c r="U4" s="6" t="s">
        <v>270</v>
      </c>
      <c r="V4" s="6" t="s">
        <v>271</v>
      </c>
      <c r="W4" s="6" t="s">
        <v>272</v>
      </c>
      <c r="X4" s="6" t="s">
        <v>273</v>
      </c>
      <c r="Y4" s="6" t="s">
        <v>274</v>
      </c>
      <c r="Z4" s="6" t="s">
        <v>275</v>
      </c>
      <c r="AA4" s="6" t="s">
        <v>276</v>
      </c>
      <c r="AB4" s="6" t="s">
        <v>277</v>
      </c>
      <c r="AC4" s="6" t="s">
        <v>278</v>
      </c>
      <c r="AD4" s="6" t="s">
        <v>279</v>
      </c>
      <c r="AE4" s="6" t="s">
        <v>280</v>
      </c>
      <c r="AF4" s="10" t="s">
        <v>281</v>
      </c>
      <c r="AG4" s="8" t="s">
        <v>282</v>
      </c>
      <c r="AH4" s="9" t="s">
        <v>283</v>
      </c>
      <c r="AI4" s="8" t="s">
        <v>284</v>
      </c>
      <c r="AJ4" s="8" t="s">
        <v>285</v>
      </c>
      <c r="AK4" s="9" t="s">
        <v>286</v>
      </c>
      <c r="AL4" s="8" t="s">
        <v>287</v>
      </c>
      <c r="AM4" s="8" t="s">
        <v>288</v>
      </c>
      <c r="AN4" s="9" t="s">
        <v>289</v>
      </c>
      <c r="AO4" s="10" t="s">
        <v>290</v>
      </c>
      <c r="AP4" s="10" t="s">
        <v>291</v>
      </c>
      <c r="AQ4" s="9" t="s">
        <v>292</v>
      </c>
      <c r="AR4" s="10" t="s">
        <v>293</v>
      </c>
      <c r="AS4" s="10" t="s">
        <v>294</v>
      </c>
      <c r="AT4" s="11" t="s">
        <v>295</v>
      </c>
      <c r="AU4" s="28"/>
      <c r="AV4" s="28"/>
      <c r="AW4" s="28"/>
      <c r="AX4" s="28"/>
      <c r="AY4" s="28"/>
      <c r="AZ4" s="28"/>
      <c r="BA4" s="28"/>
    </row>
    <row r="5" spans="1:61" x14ac:dyDescent="0.4">
      <c r="A5" s="111" t="s">
        <v>53</v>
      </c>
      <c r="B5" s="112">
        <v>4.4152275383380903</v>
      </c>
      <c r="C5" s="113">
        <v>3.3933804258595215</v>
      </c>
      <c r="D5" s="114">
        <v>4.3391581322131874</v>
      </c>
      <c r="E5" s="115">
        <v>1.9351439951656206</v>
      </c>
      <c r="F5" s="116">
        <v>2.2817654043407076</v>
      </c>
      <c r="G5" s="113">
        <v>2.5516196701428577</v>
      </c>
      <c r="H5" s="117">
        <v>2.6855149086060219</v>
      </c>
      <c r="I5" s="113">
        <v>2.9132507578858373</v>
      </c>
      <c r="J5" s="114">
        <v>3.614356807584802</v>
      </c>
      <c r="K5" s="117">
        <v>2.3599299897000061</v>
      </c>
      <c r="L5" s="113">
        <v>2.1240277847238231</v>
      </c>
      <c r="M5" s="114">
        <v>2.3935778266333632</v>
      </c>
      <c r="N5" s="113">
        <v>4.6713939189476825</v>
      </c>
      <c r="O5" s="113">
        <v>4.3997799319563908</v>
      </c>
      <c r="P5" s="118">
        <v>4.9512682598957243</v>
      </c>
      <c r="Q5" s="112">
        <v>2.4230740595495459</v>
      </c>
      <c r="R5" s="113">
        <v>4.7777350826860294</v>
      </c>
      <c r="S5" s="114">
        <v>3.7217583660815698</v>
      </c>
      <c r="T5" s="117">
        <v>6.8326211671371828</v>
      </c>
      <c r="U5" s="113">
        <v>2.0554559526039506</v>
      </c>
      <c r="V5" s="114">
        <v>3.5153393794538315</v>
      </c>
      <c r="W5" s="117">
        <v>1.877567670246707</v>
      </c>
      <c r="X5" s="116">
        <v>2.8606437959434148</v>
      </c>
      <c r="Y5" s="119">
        <v>2.6617692364910432</v>
      </c>
      <c r="Z5" s="115">
        <v>1.1355880573820558</v>
      </c>
      <c r="AA5" s="116">
        <v>0.76388487846055531</v>
      </c>
      <c r="AB5" s="119">
        <v>0.78211243460514457</v>
      </c>
      <c r="AC5" s="116">
        <v>0.45293152445451773</v>
      </c>
      <c r="AD5" s="116">
        <v>0.67456605827008043</v>
      </c>
      <c r="AE5" s="120">
        <v>0.81642548021442329</v>
      </c>
      <c r="AF5" s="49">
        <v>1.4393162892672833</v>
      </c>
      <c r="AG5" s="21">
        <v>0.63578721097789737</v>
      </c>
      <c r="AH5" s="119">
        <v>0.6822700487868133</v>
      </c>
      <c r="AI5" s="21">
        <v>0.83093500174015711</v>
      </c>
      <c r="AJ5" s="21">
        <v>1.0535098892066521</v>
      </c>
      <c r="AK5" s="119">
        <v>1.0145068414666816</v>
      </c>
      <c r="AL5" s="21">
        <v>0.6714613192788319</v>
      </c>
      <c r="AM5" s="21">
        <v>1.1156394812271269</v>
      </c>
      <c r="AN5" s="119">
        <v>1.0707780308264589</v>
      </c>
      <c r="AO5" s="116">
        <v>0.91677142246908505</v>
      </c>
      <c r="AP5" s="116">
        <v>0.82928848008393552</v>
      </c>
      <c r="AQ5" s="119">
        <v>0.86997454625064152</v>
      </c>
      <c r="AR5" s="116">
        <v>0.4830331579223664</v>
      </c>
      <c r="AS5" s="116">
        <v>0.61427502234138931</v>
      </c>
      <c r="AT5" s="120">
        <v>1.0835084855171233</v>
      </c>
      <c r="AU5" s="27"/>
      <c r="AV5" s="28"/>
      <c r="AW5" s="28"/>
      <c r="AX5" s="28"/>
      <c r="AY5" s="28"/>
      <c r="AZ5" s="28"/>
      <c r="BA5" s="28"/>
    </row>
    <row r="6" spans="1:61" x14ac:dyDescent="0.4">
      <c r="A6" s="121" t="s">
        <v>47</v>
      </c>
      <c r="B6" s="122">
        <v>10.717507344255893</v>
      </c>
      <c r="C6" s="100">
        <v>6.2921639143949992</v>
      </c>
      <c r="D6" s="101">
        <v>13.502146901383853</v>
      </c>
      <c r="E6" s="123">
        <v>8.0681405835943938</v>
      </c>
      <c r="F6" s="18">
        <v>6.8950566714831059</v>
      </c>
      <c r="G6" s="100">
        <v>7.2880522464355986</v>
      </c>
      <c r="H6" s="102">
        <v>14.231390129653404</v>
      </c>
      <c r="I6" s="100">
        <v>8.6158400943532687</v>
      </c>
      <c r="J6" s="101">
        <v>10.913365276890705</v>
      </c>
      <c r="K6" s="102">
        <v>9.4481400083020812</v>
      </c>
      <c r="L6" s="100">
        <v>7.2988212555884475</v>
      </c>
      <c r="M6" s="101">
        <v>6.4295423076554492</v>
      </c>
      <c r="N6" s="100">
        <v>13.686960169099747</v>
      </c>
      <c r="O6" s="100">
        <v>13.433278896685941</v>
      </c>
      <c r="P6" s="124">
        <v>10.602965378932186</v>
      </c>
      <c r="Q6" s="122">
        <v>7.1892654697197731</v>
      </c>
      <c r="R6" s="100">
        <v>26.110152957877965</v>
      </c>
      <c r="S6" s="101">
        <v>14.629252647579866</v>
      </c>
      <c r="T6" s="102">
        <v>19.074083234158667</v>
      </c>
      <c r="U6" s="100">
        <v>6.1222542912624753</v>
      </c>
      <c r="V6" s="101">
        <v>6.8835667875934332</v>
      </c>
      <c r="W6" s="102">
        <v>5.5636024187082436</v>
      </c>
      <c r="X6" s="18">
        <v>9.3702837844767899</v>
      </c>
      <c r="Y6" s="125">
        <v>7.3548126900692976</v>
      </c>
      <c r="Z6" s="123">
        <v>6.1141125367921552</v>
      </c>
      <c r="AA6" s="18">
        <v>5.3543161542514222</v>
      </c>
      <c r="AB6" s="125">
        <v>4.6068680468688425</v>
      </c>
      <c r="AC6" s="18">
        <v>4.0773881176241016</v>
      </c>
      <c r="AD6" s="18">
        <v>7.7371257250714418</v>
      </c>
      <c r="AE6" s="126">
        <v>5.208198465809657</v>
      </c>
      <c r="AF6" s="54">
        <v>10.347839859251076</v>
      </c>
      <c r="AG6" s="15">
        <v>9.1971672335307577</v>
      </c>
      <c r="AH6" s="125">
        <v>8.9709573907676212</v>
      </c>
      <c r="AI6" s="15">
        <v>9.0863981895339947</v>
      </c>
      <c r="AJ6" s="15">
        <v>10.593332053160051</v>
      </c>
      <c r="AK6" s="125">
        <v>9.1130048271252964</v>
      </c>
      <c r="AL6" s="15">
        <v>7.0802960577611183</v>
      </c>
      <c r="AM6" s="15">
        <v>7.5184033362083706</v>
      </c>
      <c r="AN6" s="125">
        <v>7.4032200649606494</v>
      </c>
      <c r="AO6" s="18">
        <v>9.9922977408065083</v>
      </c>
      <c r="AP6" s="18">
        <v>8.9527660299308121</v>
      </c>
      <c r="AQ6" s="125">
        <v>8.6006913056568255</v>
      </c>
      <c r="AR6" s="18">
        <v>9.5803426416496293</v>
      </c>
      <c r="AS6" s="18">
        <v>3.621444885837505</v>
      </c>
      <c r="AT6" s="126">
        <v>6.292018782027923</v>
      </c>
      <c r="AU6" s="27"/>
      <c r="AV6" s="28"/>
      <c r="AW6" s="28"/>
      <c r="AX6" s="28"/>
      <c r="AY6" s="28"/>
      <c r="AZ6" s="28"/>
      <c r="BA6" s="28"/>
    </row>
    <row r="7" spans="1:61" x14ac:dyDescent="0.4">
      <c r="A7" s="121" t="s">
        <v>26</v>
      </c>
      <c r="B7" s="122">
        <v>4.7738157964883756</v>
      </c>
      <c r="C7" s="100">
        <v>7.8368055884942942</v>
      </c>
      <c r="D7" s="101">
        <v>10.349502452699642</v>
      </c>
      <c r="E7" s="123">
        <v>4.9752729193932961</v>
      </c>
      <c r="F7" s="18">
        <v>6.617223359504977</v>
      </c>
      <c r="G7" s="100">
        <v>5.4869149779402289</v>
      </c>
      <c r="H7" s="102">
        <v>5.5971231422144703</v>
      </c>
      <c r="I7" s="100">
        <v>6.8537850848049757</v>
      </c>
      <c r="J7" s="101">
        <v>6.9466055123577881</v>
      </c>
      <c r="K7" s="102">
        <v>7.9834619566680916</v>
      </c>
      <c r="L7" s="100">
        <v>4.1564682050119863</v>
      </c>
      <c r="M7" s="101">
        <v>6.9909749320245895</v>
      </c>
      <c r="N7" s="100">
        <v>12.080843167927682</v>
      </c>
      <c r="O7" s="100">
        <v>9.1742405284991655</v>
      </c>
      <c r="P7" s="124">
        <v>8.2069688608496953</v>
      </c>
      <c r="Q7" s="122">
        <v>3.2031586855489174</v>
      </c>
      <c r="R7" s="100">
        <v>6.2012559509457574</v>
      </c>
      <c r="S7" s="101">
        <v>7.8287744224968998</v>
      </c>
      <c r="T7" s="102">
        <v>30.666911732501511</v>
      </c>
      <c r="U7" s="100">
        <v>3.9927998001887706</v>
      </c>
      <c r="V7" s="101">
        <v>5.850784064343113</v>
      </c>
      <c r="W7" s="102">
        <v>2.7473316278922737</v>
      </c>
      <c r="X7" s="18">
        <v>5.1152317212770404</v>
      </c>
      <c r="Y7" s="125">
        <v>6.1331849819588404</v>
      </c>
      <c r="Z7" s="123">
        <v>1.5938127908023332</v>
      </c>
      <c r="AA7" s="18">
        <v>1.6943085720262949</v>
      </c>
      <c r="AB7" s="125">
        <v>2.4301575852404702</v>
      </c>
      <c r="AC7" s="18">
        <v>1.1027719265271554</v>
      </c>
      <c r="AD7" s="18">
        <v>3.5861536078500347</v>
      </c>
      <c r="AE7" s="126">
        <v>3.3002346315013451</v>
      </c>
      <c r="AF7" s="54">
        <v>6.3378432364106168</v>
      </c>
      <c r="AG7" s="15">
        <v>2.4559418561200776</v>
      </c>
      <c r="AH7" s="125">
        <v>3.7515627496766828</v>
      </c>
      <c r="AI7" s="15">
        <v>1.3995065087815486</v>
      </c>
      <c r="AJ7" s="15">
        <v>2.0757115791240976</v>
      </c>
      <c r="AK7" s="125">
        <v>3.3822988230395414</v>
      </c>
      <c r="AL7" s="15">
        <v>1.0964030915788161</v>
      </c>
      <c r="AM7" s="15">
        <v>2.6758551802375119</v>
      </c>
      <c r="AN7" s="125">
        <v>3.2246046451299479</v>
      </c>
      <c r="AO7" s="18">
        <v>1.8674997308374381</v>
      </c>
      <c r="AP7" s="18">
        <v>1.9942099522030063</v>
      </c>
      <c r="AQ7" s="125">
        <v>3.4891928813985595</v>
      </c>
      <c r="AR7" s="18">
        <v>1.9031720888803669</v>
      </c>
      <c r="AS7" s="18">
        <v>1.1546439467347891</v>
      </c>
      <c r="AT7" s="126">
        <v>4.032163225520752</v>
      </c>
      <c r="AU7" s="27"/>
      <c r="AV7" s="28"/>
      <c r="AW7" s="28"/>
      <c r="AX7" s="28"/>
      <c r="AY7" s="28"/>
      <c r="AZ7" s="28"/>
      <c r="BA7" s="28"/>
    </row>
    <row r="8" spans="1:61" x14ac:dyDescent="0.4">
      <c r="A8" s="121" t="s">
        <v>14</v>
      </c>
      <c r="B8" s="122">
        <v>11.480701975988001</v>
      </c>
      <c r="C8" s="100">
        <v>10.622000146950722</v>
      </c>
      <c r="D8" s="101">
        <v>18.206968879295168</v>
      </c>
      <c r="E8" s="123">
        <v>8.2468412423058499</v>
      </c>
      <c r="F8" s="18">
        <v>11.468063046827005</v>
      </c>
      <c r="G8" s="100">
        <v>10.898379930332402</v>
      </c>
      <c r="H8" s="102">
        <v>10.621175236812752</v>
      </c>
      <c r="I8" s="100">
        <v>10.974742763224299</v>
      </c>
      <c r="J8" s="101">
        <v>16.609922776216443</v>
      </c>
      <c r="K8" s="102">
        <v>11.187208285675359</v>
      </c>
      <c r="L8" s="100">
        <v>10.271659596495414</v>
      </c>
      <c r="M8" s="101">
        <v>12.953420302302488</v>
      </c>
      <c r="N8" s="100">
        <v>12.962827315876909</v>
      </c>
      <c r="O8" s="100">
        <v>16.808735287429819</v>
      </c>
      <c r="P8" s="124">
        <v>14.252618885890376</v>
      </c>
      <c r="Q8" s="122">
        <v>6.0576474239280982</v>
      </c>
      <c r="R8" s="100">
        <v>14.69393155984582</v>
      </c>
      <c r="S8" s="101">
        <v>16.316692240917629</v>
      </c>
      <c r="T8" s="102">
        <v>23.290027036921504</v>
      </c>
      <c r="U8" s="100">
        <v>8.0463652358531554</v>
      </c>
      <c r="V8" s="101">
        <v>12.189636501548353</v>
      </c>
      <c r="W8" s="102">
        <v>8.1215802424794195</v>
      </c>
      <c r="X8" s="18">
        <v>12.795281171025701</v>
      </c>
      <c r="Y8" s="125">
        <v>11.291818972667846</v>
      </c>
      <c r="Z8" s="123">
        <v>7.8395579600631136</v>
      </c>
      <c r="AA8" s="18">
        <v>5.4727171068771572</v>
      </c>
      <c r="AB8" s="125">
        <v>5.3792000483673341</v>
      </c>
      <c r="AC8" s="18">
        <v>5.224024098460891</v>
      </c>
      <c r="AD8" s="18">
        <v>9.2811513133040293</v>
      </c>
      <c r="AE8" s="126">
        <v>7.3676160656267662</v>
      </c>
      <c r="AF8" s="54">
        <v>5.1699483066596521</v>
      </c>
      <c r="AG8" s="15">
        <v>4.1218874766953579</v>
      </c>
      <c r="AH8" s="125">
        <v>3.2854725959300879</v>
      </c>
      <c r="AI8" s="15">
        <v>4.218654914172002</v>
      </c>
      <c r="AJ8" s="15">
        <v>6.4686468666821657</v>
      </c>
      <c r="AK8" s="125">
        <v>5.281991950333782</v>
      </c>
      <c r="AL8" s="15">
        <v>2.0452771658021387</v>
      </c>
      <c r="AM8" s="15">
        <v>4.3023211939924995</v>
      </c>
      <c r="AN8" s="125">
        <v>3.2814575657301268</v>
      </c>
      <c r="AO8" s="18">
        <v>5.000276984166879</v>
      </c>
      <c r="AP8" s="18">
        <v>4.8128191445489046</v>
      </c>
      <c r="AQ8" s="125">
        <v>5.0063481198487754</v>
      </c>
      <c r="AR8" s="18">
        <v>4.0640655312631164</v>
      </c>
      <c r="AS8" s="18">
        <v>2.9366305202352905</v>
      </c>
      <c r="AT8" s="126">
        <v>4.7357140462102025</v>
      </c>
      <c r="AU8" s="27"/>
      <c r="AV8" s="28"/>
      <c r="AW8" s="28"/>
      <c r="AX8" s="28"/>
      <c r="AY8" s="28"/>
      <c r="AZ8" s="28"/>
      <c r="BA8" s="28"/>
    </row>
    <row r="9" spans="1:61" x14ac:dyDescent="0.4">
      <c r="A9" s="121" t="s">
        <v>27</v>
      </c>
      <c r="B9" s="122">
        <v>4.4085339988418779</v>
      </c>
      <c r="C9" s="100">
        <v>8.3839549470760453</v>
      </c>
      <c r="D9" s="101">
        <v>11.528273273886919</v>
      </c>
      <c r="E9" s="123">
        <v>3.8863010230094073</v>
      </c>
      <c r="F9" s="18">
        <v>5.9646981706917961</v>
      </c>
      <c r="G9" s="100">
        <v>6.0412415172306115</v>
      </c>
      <c r="H9" s="102">
        <v>4.9758333821172434</v>
      </c>
      <c r="I9" s="100">
        <v>6.3720613619898119</v>
      </c>
      <c r="J9" s="101">
        <v>6.7801501198003225</v>
      </c>
      <c r="K9" s="102">
        <v>5.1592301669747176</v>
      </c>
      <c r="L9" s="100">
        <v>2.715740403045853</v>
      </c>
      <c r="M9" s="101">
        <v>4.4206779389668984</v>
      </c>
      <c r="N9" s="100">
        <v>8.9758346349120739</v>
      </c>
      <c r="O9" s="100">
        <v>8.3269696702075873</v>
      </c>
      <c r="P9" s="124">
        <v>5.9181528781698587</v>
      </c>
      <c r="Q9" s="122">
        <v>2.276144257038923</v>
      </c>
      <c r="R9" s="100">
        <v>3.3742428379539855</v>
      </c>
      <c r="S9" s="101">
        <v>6.2195556277003341</v>
      </c>
      <c r="T9" s="102">
        <v>25.000461760661217</v>
      </c>
      <c r="U9" s="100">
        <v>2.803727249895827</v>
      </c>
      <c r="V9" s="101">
        <v>4.5805307807802569</v>
      </c>
      <c r="W9" s="102">
        <v>2.0753156160849437</v>
      </c>
      <c r="X9" s="18">
        <v>4.2886219491590358</v>
      </c>
      <c r="Y9" s="125">
        <v>5.02288995779901</v>
      </c>
      <c r="Z9" s="123">
        <v>2.1038242115933654</v>
      </c>
      <c r="AA9" s="18">
        <v>1.8104303584135257</v>
      </c>
      <c r="AB9" s="125">
        <v>1.954483112586576</v>
      </c>
      <c r="AC9" s="18">
        <v>1.7471476878283903</v>
      </c>
      <c r="AD9" s="18">
        <v>3.7888371270616039</v>
      </c>
      <c r="AE9" s="126">
        <v>3.5937603726760439</v>
      </c>
      <c r="AF9" s="54">
        <v>5.2788458768909852</v>
      </c>
      <c r="AG9" s="15">
        <v>2.8804505390859907</v>
      </c>
      <c r="AH9" s="125">
        <v>3.2343157266629641</v>
      </c>
      <c r="AI9" s="15">
        <v>2.0778468723237533</v>
      </c>
      <c r="AJ9" s="15">
        <v>1.9580424876122762</v>
      </c>
      <c r="AK9" s="125">
        <v>2.7652319175661404</v>
      </c>
      <c r="AL9" s="15">
        <v>1.0342430298106018</v>
      </c>
      <c r="AM9" s="15">
        <v>1.7123333964302243</v>
      </c>
      <c r="AN9" s="125">
        <v>2.6858321625009589</v>
      </c>
      <c r="AO9" s="18">
        <v>2.6177746186316173</v>
      </c>
      <c r="AP9" s="18">
        <v>1.6487965971264746</v>
      </c>
      <c r="AQ9" s="125">
        <v>2.1895012237783775</v>
      </c>
      <c r="AR9" s="18">
        <v>1.8924769933529317</v>
      </c>
      <c r="AS9" s="18">
        <v>1.0527937661754645</v>
      </c>
      <c r="AT9" s="126">
        <v>3.4666042647850253</v>
      </c>
      <c r="AU9" s="27"/>
      <c r="AV9" s="28"/>
      <c r="AW9" s="28"/>
      <c r="AX9" s="28"/>
      <c r="AY9" s="28"/>
      <c r="AZ9" s="28"/>
      <c r="BA9" s="28"/>
    </row>
    <row r="10" spans="1:61" x14ac:dyDescent="0.4">
      <c r="A10" s="121" t="s">
        <v>28</v>
      </c>
      <c r="B10" s="122">
        <v>53.955027881850803</v>
      </c>
      <c r="C10" s="100">
        <v>41.64812347349131</v>
      </c>
      <c r="D10" s="101">
        <v>57.696304696766823</v>
      </c>
      <c r="E10" s="123">
        <v>33.317229986438946</v>
      </c>
      <c r="F10" s="18">
        <v>54.496711729085746</v>
      </c>
      <c r="G10" s="100">
        <v>55.354247326890871</v>
      </c>
      <c r="H10" s="102">
        <v>47.754758775243047</v>
      </c>
      <c r="I10" s="100">
        <v>44.245414025457357</v>
      </c>
      <c r="J10" s="101">
        <v>82.30339289760785</v>
      </c>
      <c r="K10" s="102">
        <v>37.798726993468172</v>
      </c>
      <c r="L10" s="100">
        <v>46.825340631871256</v>
      </c>
      <c r="M10" s="101">
        <v>42.788374949605526</v>
      </c>
      <c r="N10" s="100">
        <v>69.639094053112458</v>
      </c>
      <c r="O10" s="100">
        <v>88.803828095909452</v>
      </c>
      <c r="P10" s="124">
        <v>58.79221978763259</v>
      </c>
      <c r="Q10" s="122">
        <v>50.792099721669032</v>
      </c>
      <c r="R10" s="100">
        <v>136.5867240956479</v>
      </c>
      <c r="S10" s="101">
        <v>70.542725540841531</v>
      </c>
      <c r="T10" s="102">
        <v>68.773156884311845</v>
      </c>
      <c r="U10" s="100">
        <v>31.970752346427112</v>
      </c>
      <c r="V10" s="101">
        <v>39.478027656175144</v>
      </c>
      <c r="W10" s="102">
        <v>35.101237092986629</v>
      </c>
      <c r="X10" s="18">
        <v>54.51647213094931</v>
      </c>
      <c r="Y10" s="125">
        <v>40.916527099762</v>
      </c>
      <c r="Z10" s="123">
        <v>70.486046924490779</v>
      </c>
      <c r="AA10" s="18">
        <v>44.03426876580297</v>
      </c>
      <c r="AB10" s="125">
        <v>26.616627701920816</v>
      </c>
      <c r="AC10" s="18">
        <v>33.444807199597179</v>
      </c>
      <c r="AD10" s="18">
        <v>156.05960743904973</v>
      </c>
      <c r="AE10" s="126">
        <v>69.935034837469914</v>
      </c>
      <c r="AF10" s="54">
        <v>49.861217142698898</v>
      </c>
      <c r="AG10" s="15">
        <v>37.853866618569839</v>
      </c>
      <c r="AH10" s="125">
        <v>58.893863646995555</v>
      </c>
      <c r="AI10" s="15">
        <v>38.322273508406575</v>
      </c>
      <c r="AJ10" s="15">
        <v>43.96275350787063</v>
      </c>
      <c r="AK10" s="125">
        <v>37.797578475620938</v>
      </c>
      <c r="AL10" s="15">
        <v>34.965095561856167</v>
      </c>
      <c r="AM10" s="15">
        <v>49.768443885494243</v>
      </c>
      <c r="AN10" s="125">
        <v>25.938757050335969</v>
      </c>
      <c r="AO10" s="18">
        <v>59.601684730382573</v>
      </c>
      <c r="AP10" s="18">
        <v>94.824544904790756</v>
      </c>
      <c r="AQ10" s="125">
        <v>50.16623348347084</v>
      </c>
      <c r="AR10" s="18">
        <v>53.706653321929586</v>
      </c>
      <c r="AS10" s="18">
        <v>27.151381265384625</v>
      </c>
      <c r="AT10" s="126">
        <v>34.763891719789456</v>
      </c>
      <c r="AU10" s="27"/>
      <c r="AV10" s="28"/>
      <c r="AW10" s="28"/>
      <c r="AX10" s="28"/>
      <c r="AY10" s="28"/>
      <c r="AZ10" s="28"/>
      <c r="BA10" s="28"/>
    </row>
    <row r="11" spans="1:61" x14ac:dyDescent="0.4">
      <c r="A11" s="121" t="s">
        <v>29</v>
      </c>
      <c r="B11" s="122">
        <v>3.8766704151500027</v>
      </c>
      <c r="C11" s="100">
        <v>4.4209730070925843</v>
      </c>
      <c r="D11" s="101">
        <v>7.1957294633672477</v>
      </c>
      <c r="E11" s="123">
        <v>3.5046105263340523</v>
      </c>
      <c r="F11" s="18">
        <v>4.8705480342781327</v>
      </c>
      <c r="G11" s="18">
        <v>4.8496161261709361</v>
      </c>
      <c r="H11" s="102">
        <v>4.4765157311812178</v>
      </c>
      <c r="I11" s="100">
        <v>4.4005103487797488</v>
      </c>
      <c r="J11" s="101">
        <v>6.901296454632921</v>
      </c>
      <c r="K11" s="102">
        <v>4.5474953204873696</v>
      </c>
      <c r="L11" s="100">
        <v>3.2404003682372138</v>
      </c>
      <c r="M11" s="101">
        <v>5.4144333608141482</v>
      </c>
      <c r="N11" s="100">
        <v>6.7705623103948946</v>
      </c>
      <c r="O11" s="100">
        <v>8.4999615022467214</v>
      </c>
      <c r="P11" s="124">
        <v>6.885010220149959</v>
      </c>
      <c r="Q11" s="122">
        <v>3.567547839277617</v>
      </c>
      <c r="R11" s="100">
        <v>6.1400137375323922</v>
      </c>
      <c r="S11" s="101">
        <v>7.2464172441034984</v>
      </c>
      <c r="T11" s="102">
        <v>11.503526122454616</v>
      </c>
      <c r="U11" s="100">
        <v>3.392375715381613</v>
      </c>
      <c r="V11" s="101">
        <v>5.2572974509232528</v>
      </c>
      <c r="W11" s="102">
        <v>2.4815339731813482</v>
      </c>
      <c r="X11" s="18">
        <v>5.532852020648737</v>
      </c>
      <c r="Y11" s="125">
        <v>4.6016196380486551</v>
      </c>
      <c r="Z11" s="123">
        <v>2.0890145129692708</v>
      </c>
      <c r="AA11" s="18">
        <v>1.8528626898728819</v>
      </c>
      <c r="AB11" s="125">
        <v>2.4431297566241672</v>
      </c>
      <c r="AC11" s="18">
        <v>1.1273864965952829</v>
      </c>
      <c r="AD11" s="18">
        <v>2.2787343711852834</v>
      </c>
      <c r="AE11" s="126">
        <v>2.1082301987507117</v>
      </c>
      <c r="AF11" s="54">
        <v>3.9283233734092415</v>
      </c>
      <c r="AG11" s="15">
        <v>2.0148873346903282</v>
      </c>
      <c r="AH11" s="125">
        <v>2.2930698546733321</v>
      </c>
      <c r="AI11" s="15">
        <v>1.6382445856792933</v>
      </c>
      <c r="AJ11" s="15">
        <v>2.1858051861194281</v>
      </c>
      <c r="AK11" s="125">
        <v>2.6902015327898874</v>
      </c>
      <c r="AL11" s="15">
        <v>1.284289018325967</v>
      </c>
      <c r="AM11" s="15">
        <v>2.4129049073894144</v>
      </c>
      <c r="AN11" s="125">
        <v>1.9561176149445074</v>
      </c>
      <c r="AO11" s="18">
        <v>2.7572746664973118</v>
      </c>
      <c r="AP11" s="18">
        <v>2.5295654045977898</v>
      </c>
      <c r="AQ11" s="125">
        <v>2.6768794660085651</v>
      </c>
      <c r="AR11" s="18">
        <v>2.4424076215512951</v>
      </c>
      <c r="AS11" s="18">
        <v>1.2051372162763174</v>
      </c>
      <c r="AT11" s="126">
        <v>2.3673930545838067</v>
      </c>
      <c r="AU11" s="27"/>
      <c r="AV11" s="28"/>
      <c r="AW11" s="28"/>
      <c r="AX11" s="28"/>
      <c r="AY11" s="28"/>
      <c r="AZ11" s="28"/>
      <c r="BA11" s="28"/>
    </row>
    <row r="12" spans="1:61" x14ac:dyDescent="0.4">
      <c r="A12" s="121" t="s">
        <v>30</v>
      </c>
      <c r="B12" s="122">
        <v>209.57326534778582</v>
      </c>
      <c r="C12" s="100">
        <v>130.78616566168785</v>
      </c>
      <c r="D12" s="101">
        <v>258.16963857571585</v>
      </c>
      <c r="E12" s="123">
        <v>91.97737197961861</v>
      </c>
      <c r="F12" s="18">
        <v>115.66176864202521</v>
      </c>
      <c r="G12" s="18">
        <v>109.83025211955088</v>
      </c>
      <c r="H12" s="102">
        <v>100.71398739617916</v>
      </c>
      <c r="I12" s="100">
        <v>97.292838965669233</v>
      </c>
      <c r="J12" s="101">
        <v>154.42033216023881</v>
      </c>
      <c r="K12" s="102">
        <v>128.19179890273855</v>
      </c>
      <c r="L12" s="100">
        <v>151.56609503617133</v>
      </c>
      <c r="M12" s="101">
        <v>200.60575149757435</v>
      </c>
      <c r="N12" s="100">
        <v>180.24946028924012</v>
      </c>
      <c r="O12" s="100">
        <v>242.53960296327176</v>
      </c>
      <c r="P12" s="124">
        <v>194.60083234696691</v>
      </c>
      <c r="Q12" s="122">
        <v>120.8278323742277</v>
      </c>
      <c r="R12" s="100">
        <v>225.30115936260029</v>
      </c>
      <c r="S12" s="101">
        <v>295.15354341693336</v>
      </c>
      <c r="T12" s="102">
        <v>166.32493892986176</v>
      </c>
      <c r="U12" s="100">
        <v>118.51521288135601</v>
      </c>
      <c r="V12" s="101">
        <v>139.27514423542647</v>
      </c>
      <c r="W12" s="102">
        <v>81.928879449885017</v>
      </c>
      <c r="X12" s="18">
        <v>152.06158202917001</v>
      </c>
      <c r="Y12" s="125">
        <v>115.99562776071811</v>
      </c>
      <c r="Z12" s="123">
        <v>165.918751741591</v>
      </c>
      <c r="AA12" s="18">
        <v>126.57372984105371</v>
      </c>
      <c r="AB12" s="125">
        <v>126.81478664361687</v>
      </c>
      <c r="AC12" s="18">
        <v>123.62535997072348</v>
      </c>
      <c r="AD12" s="18">
        <v>65.941583271019468</v>
      </c>
      <c r="AE12" s="126">
        <v>168.55563937850022</v>
      </c>
      <c r="AF12" s="54">
        <v>185.33032480085734</v>
      </c>
      <c r="AG12" s="15">
        <v>231.97871501398248</v>
      </c>
      <c r="AH12" s="125">
        <v>170.09665843467627</v>
      </c>
      <c r="AI12" s="15">
        <v>129.99568040708363</v>
      </c>
      <c r="AJ12" s="15">
        <v>271.28470669652387</v>
      </c>
      <c r="AK12" s="125">
        <v>98.116195554301143</v>
      </c>
      <c r="AL12" s="15">
        <v>93.825433128198199</v>
      </c>
      <c r="AM12" s="15">
        <v>167.89680611067129</v>
      </c>
      <c r="AN12" s="125">
        <v>145.16065354493148</v>
      </c>
      <c r="AO12" s="18">
        <v>344.20326654757349</v>
      </c>
      <c r="AP12" s="18">
        <v>282.05146971126618</v>
      </c>
      <c r="AQ12" s="125">
        <v>260.31259334239991</v>
      </c>
      <c r="AR12" s="18">
        <v>352.17756477051216</v>
      </c>
      <c r="AS12" s="18">
        <v>236.83176041452865</v>
      </c>
      <c r="AT12" s="126">
        <v>329.57322194015836</v>
      </c>
      <c r="AU12" s="27"/>
      <c r="AV12" s="28"/>
      <c r="AW12" s="28"/>
      <c r="AX12" s="28"/>
      <c r="AY12" s="28"/>
      <c r="AZ12" s="28"/>
      <c r="BA12" s="28"/>
    </row>
    <row r="13" spans="1:61" x14ac:dyDescent="0.4">
      <c r="A13" s="121" t="s">
        <v>31</v>
      </c>
      <c r="B13" s="122">
        <v>2.9449663909885953</v>
      </c>
      <c r="C13" s="100">
        <v>2.7121109102127674</v>
      </c>
      <c r="D13" s="101">
        <v>4.4174240021746085</v>
      </c>
      <c r="E13" s="123">
        <v>2.5884908808830902</v>
      </c>
      <c r="F13" s="18">
        <v>3.6002198331495165</v>
      </c>
      <c r="G13" s="18">
        <v>3.7455826571949959</v>
      </c>
      <c r="H13" s="102">
        <v>4.3748744747413264</v>
      </c>
      <c r="I13" s="100">
        <v>3.4847842541895502</v>
      </c>
      <c r="J13" s="101">
        <v>5.8228592061975339</v>
      </c>
      <c r="K13" s="102">
        <v>2.9233560472131166</v>
      </c>
      <c r="L13" s="100">
        <v>2.3288000759675462</v>
      </c>
      <c r="M13" s="101">
        <v>3.2667276128372782</v>
      </c>
      <c r="N13" s="100">
        <v>4.2445221857955975</v>
      </c>
      <c r="O13" s="100">
        <v>5.7117512493033047</v>
      </c>
      <c r="P13" s="124">
        <v>5.6901463587983248</v>
      </c>
      <c r="Q13" s="122">
        <v>1.8394690503929392</v>
      </c>
      <c r="R13" s="100">
        <v>3.779508715735223</v>
      </c>
      <c r="S13" s="101">
        <v>3.9564258225007727</v>
      </c>
      <c r="T13" s="102">
        <v>8.773095258298337</v>
      </c>
      <c r="U13" s="100">
        <v>2.6650246163600317</v>
      </c>
      <c r="V13" s="101">
        <v>9.3302810148301099</v>
      </c>
      <c r="W13" s="102">
        <v>2.3142908779096447</v>
      </c>
      <c r="X13" s="18">
        <v>5.0808055034922948</v>
      </c>
      <c r="Y13" s="125">
        <v>4.9469133299466748</v>
      </c>
      <c r="Z13" s="123">
        <v>1.1689360846446475</v>
      </c>
      <c r="AA13" s="18">
        <v>1.390056553967858</v>
      </c>
      <c r="AB13" s="125">
        <v>1.5669193028166422</v>
      </c>
      <c r="AC13" s="18">
        <v>0.83966340639864623</v>
      </c>
      <c r="AD13" s="18">
        <v>1.3216231539372136</v>
      </c>
      <c r="AE13" s="126">
        <v>1.8060069798829512</v>
      </c>
      <c r="AF13" s="54">
        <v>2.3103543613285868</v>
      </c>
      <c r="AG13" s="15">
        <v>1.6934548894374628</v>
      </c>
      <c r="AH13" s="125">
        <v>1.4740492596031733</v>
      </c>
      <c r="AI13" s="15">
        <v>2.4737346823676276</v>
      </c>
      <c r="AJ13" s="15">
        <v>3.8253069303313798</v>
      </c>
      <c r="AK13" s="125">
        <v>2.5695926288295396</v>
      </c>
      <c r="AL13" s="15">
        <v>0.87426444144383197</v>
      </c>
      <c r="AM13" s="15">
        <v>1.7032753025404237</v>
      </c>
      <c r="AN13" s="125">
        <v>1.2412791662275531</v>
      </c>
      <c r="AO13" s="18">
        <v>1.2766273136204667</v>
      </c>
      <c r="AP13" s="18">
        <v>1.0397771748118554</v>
      </c>
      <c r="AQ13" s="125">
        <v>1.2946943893636016</v>
      </c>
      <c r="AR13" s="18">
        <v>1.0199591111744502</v>
      </c>
      <c r="AS13" s="18">
        <v>0.63448963479117282</v>
      </c>
      <c r="AT13" s="126">
        <v>1.2879345056260674</v>
      </c>
      <c r="AU13" s="27"/>
      <c r="AV13" s="28"/>
      <c r="AW13" s="28"/>
      <c r="AX13" s="28"/>
      <c r="AY13" s="28"/>
      <c r="AZ13" s="28"/>
      <c r="BA13" s="28"/>
    </row>
    <row r="14" spans="1:61" x14ac:dyDescent="0.4">
      <c r="A14" s="121" t="s">
        <v>32</v>
      </c>
      <c r="B14" s="122">
        <v>54.060685514937987</v>
      </c>
      <c r="C14" s="100">
        <v>40.718892271246474</v>
      </c>
      <c r="D14" s="101">
        <v>58.947881407792842</v>
      </c>
      <c r="E14" s="123">
        <v>34.115785193541114</v>
      </c>
      <c r="F14" s="18">
        <v>54.593359875440008</v>
      </c>
      <c r="G14" s="18">
        <v>56.716860714669167</v>
      </c>
      <c r="H14" s="102">
        <v>48.614177555562975</v>
      </c>
      <c r="I14" s="100">
        <v>45.998542061604319</v>
      </c>
      <c r="J14" s="101">
        <v>82.883119633500925</v>
      </c>
      <c r="K14" s="102">
        <v>38.577963784526816</v>
      </c>
      <c r="L14" s="100">
        <v>48.646754335592767</v>
      </c>
      <c r="M14" s="101">
        <v>42.261114765640635</v>
      </c>
      <c r="N14" s="100">
        <v>70.089160137286001</v>
      </c>
      <c r="O14" s="100">
        <v>91.286853916747773</v>
      </c>
      <c r="P14" s="124">
        <v>59.333662740029077</v>
      </c>
      <c r="Q14" s="122">
        <v>50.298886981147831</v>
      </c>
      <c r="R14" s="100">
        <v>133.40439338808565</v>
      </c>
      <c r="S14" s="101">
        <v>67.877009439931825</v>
      </c>
      <c r="T14" s="102">
        <v>71.989475055033907</v>
      </c>
      <c r="U14" s="100">
        <v>33.756063304312157</v>
      </c>
      <c r="V14" s="101">
        <v>39.524427005543856</v>
      </c>
      <c r="W14" s="102">
        <v>35.295917947830091</v>
      </c>
      <c r="X14" s="18">
        <v>56.84160543974744</v>
      </c>
      <c r="Y14" s="125">
        <v>39.329074062983359</v>
      </c>
      <c r="Z14" s="123">
        <v>70.943444667817985</v>
      </c>
      <c r="AA14" s="18">
        <v>44.941690317949856</v>
      </c>
      <c r="AB14" s="125">
        <v>26.720683337731739</v>
      </c>
      <c r="AC14" s="18">
        <v>34.419787415448916</v>
      </c>
      <c r="AD14" s="18">
        <v>153.06754168802027</v>
      </c>
      <c r="AE14" s="126">
        <v>70.271910689786964</v>
      </c>
      <c r="AF14" s="54">
        <v>48.255447294255411</v>
      </c>
      <c r="AG14" s="15">
        <v>38.657941232879857</v>
      </c>
      <c r="AH14" s="125">
        <v>57.414908053664178</v>
      </c>
      <c r="AI14" s="15">
        <v>38.267500682939755</v>
      </c>
      <c r="AJ14" s="15">
        <v>43.078098455536562</v>
      </c>
      <c r="AK14" s="125">
        <v>36.858699202698709</v>
      </c>
      <c r="AL14" s="15">
        <v>34.166526448278724</v>
      </c>
      <c r="AM14" s="15">
        <v>50.821540791990607</v>
      </c>
      <c r="AN14" s="125">
        <v>26.433846607360888</v>
      </c>
      <c r="AO14" s="18">
        <v>57.15605709675166</v>
      </c>
      <c r="AP14" s="18">
        <v>90.684113067019027</v>
      </c>
      <c r="AQ14" s="125">
        <v>48.583579542858878</v>
      </c>
      <c r="AR14" s="18">
        <v>51.35168762853727</v>
      </c>
      <c r="AS14" s="18">
        <v>27.934705784944668</v>
      </c>
      <c r="AT14" s="126">
        <v>36.166191086269137</v>
      </c>
      <c r="AU14" s="27"/>
      <c r="AV14" s="28"/>
      <c r="AW14" s="28"/>
      <c r="AX14" s="28"/>
      <c r="AY14" s="28"/>
      <c r="AZ14" s="28"/>
      <c r="BA14" s="28"/>
    </row>
    <row r="15" spans="1:61" x14ac:dyDescent="0.4">
      <c r="A15" s="121" t="s">
        <v>33</v>
      </c>
      <c r="B15" s="122">
        <v>3.0957089126601782</v>
      </c>
      <c r="C15" s="100">
        <v>7.0761632032538477</v>
      </c>
      <c r="D15" s="101">
        <v>9.1226424083795514</v>
      </c>
      <c r="E15" s="102">
        <v>3.6929999711170249</v>
      </c>
      <c r="F15" s="18">
        <v>5.5064537857216234</v>
      </c>
      <c r="G15" s="18">
        <v>4.1108152735972938</v>
      </c>
      <c r="H15" s="102">
        <v>3.1073033039232971</v>
      </c>
      <c r="I15" s="100">
        <v>4.3225899991041867</v>
      </c>
      <c r="J15" s="101">
        <v>4.8102804223533973</v>
      </c>
      <c r="K15" s="102">
        <v>4.3980358311249867</v>
      </c>
      <c r="L15" s="100">
        <v>2.1867167172821595</v>
      </c>
      <c r="M15" s="101">
        <v>3.4475918337928175</v>
      </c>
      <c r="N15" s="100">
        <v>6.0537988525674464</v>
      </c>
      <c r="O15" s="100">
        <v>6.8370557470366391</v>
      </c>
      <c r="P15" s="124">
        <v>4.5992324776044216</v>
      </c>
      <c r="Q15" s="122">
        <v>2.1190141906940263</v>
      </c>
      <c r="R15" s="100">
        <v>4.2580617122972937</v>
      </c>
      <c r="S15" s="101">
        <v>4.074142810026637</v>
      </c>
      <c r="T15" s="102">
        <v>20.811327976998321</v>
      </c>
      <c r="U15" s="100">
        <v>2.8902944073864036</v>
      </c>
      <c r="V15" s="101">
        <v>3.58805136667646</v>
      </c>
      <c r="W15" s="102">
        <v>2.1446884670000004</v>
      </c>
      <c r="X15" s="100">
        <v>3.0944638447601758</v>
      </c>
      <c r="Y15" s="125">
        <v>3.1389411442837467</v>
      </c>
      <c r="Z15" s="123">
        <v>1.2926204110617838</v>
      </c>
      <c r="AA15" s="18">
        <v>0.92453596112357872</v>
      </c>
      <c r="AB15" s="125">
        <v>1.4990325102923583</v>
      </c>
      <c r="AC15" s="18">
        <v>0.90019109237575612</v>
      </c>
      <c r="AD15" s="18">
        <v>2.139731212305553</v>
      </c>
      <c r="AE15" s="126">
        <v>1.8674063078171677</v>
      </c>
      <c r="AF15" s="54">
        <v>4.043331253786846</v>
      </c>
      <c r="AG15" s="15">
        <v>1.5743377489601138</v>
      </c>
      <c r="AH15" s="125">
        <v>1.9692201221679315</v>
      </c>
      <c r="AI15" s="15">
        <v>1.1834074948318509</v>
      </c>
      <c r="AJ15" s="15">
        <v>1.6689501170953744</v>
      </c>
      <c r="AK15" s="125">
        <v>2.477226186280348</v>
      </c>
      <c r="AL15" s="15">
        <v>0.88441289035755788</v>
      </c>
      <c r="AM15" s="15">
        <v>1.5107584343692522</v>
      </c>
      <c r="AN15" s="125">
        <v>1.846154755597033</v>
      </c>
      <c r="AO15" s="18">
        <v>1.4868948492882679</v>
      </c>
      <c r="AP15" s="18">
        <v>1.0264826576423074</v>
      </c>
      <c r="AQ15" s="125">
        <v>1.872055067012155</v>
      </c>
      <c r="AR15" s="18">
        <v>0.92762668448536534</v>
      </c>
      <c r="AS15" s="18">
        <v>0.62516617692972021</v>
      </c>
      <c r="AT15" s="126">
        <v>1.9495935555862547</v>
      </c>
      <c r="AU15" s="27"/>
      <c r="AV15" s="28"/>
      <c r="AW15" s="28"/>
      <c r="AX15" s="28"/>
      <c r="AY15" s="28"/>
      <c r="AZ15" s="28"/>
      <c r="BA15" s="28"/>
    </row>
    <row r="16" spans="1:61" x14ac:dyDescent="0.4">
      <c r="A16" s="121" t="s">
        <v>34</v>
      </c>
      <c r="B16" s="122">
        <v>9.919250108508237</v>
      </c>
      <c r="C16" s="100">
        <v>9.0875987935940046</v>
      </c>
      <c r="D16" s="101">
        <v>14.26167054207016</v>
      </c>
      <c r="E16" s="102">
        <v>10.748969543287467</v>
      </c>
      <c r="F16" s="18">
        <v>16.180155300292835</v>
      </c>
      <c r="G16" s="18">
        <v>16.442598170318167</v>
      </c>
      <c r="H16" s="102">
        <v>8.7647372215762491</v>
      </c>
      <c r="I16" s="100">
        <v>8.5359041992000844</v>
      </c>
      <c r="J16" s="101">
        <v>15.538289476368712</v>
      </c>
      <c r="K16" s="102">
        <v>7.9442426577461021</v>
      </c>
      <c r="L16" s="100">
        <v>7.9963439776799285</v>
      </c>
      <c r="M16" s="101">
        <v>8.2554295985475843</v>
      </c>
      <c r="N16" s="100">
        <v>11.625903551517274</v>
      </c>
      <c r="O16" s="100">
        <v>21.465462696783142</v>
      </c>
      <c r="P16" s="124">
        <v>15.149708476846431</v>
      </c>
      <c r="Q16" s="122">
        <v>9.2802432409033102</v>
      </c>
      <c r="R16" s="100">
        <v>21.20438740857411</v>
      </c>
      <c r="S16" s="101">
        <v>18.092294338740651</v>
      </c>
      <c r="T16" s="102">
        <v>27.404789621904911</v>
      </c>
      <c r="U16" s="100">
        <v>16.376936652982465</v>
      </c>
      <c r="V16" s="101">
        <v>21.198762470552271</v>
      </c>
      <c r="W16" s="102">
        <v>9.8221050179062974</v>
      </c>
      <c r="X16" s="100">
        <v>17.098610268938629</v>
      </c>
      <c r="Y16" s="125">
        <v>15.807614976611621</v>
      </c>
      <c r="Z16" s="123">
        <v>6.262551846917507</v>
      </c>
      <c r="AA16" s="18">
        <v>6.0602861539970068</v>
      </c>
      <c r="AB16" s="125">
        <v>4.8156544373376571</v>
      </c>
      <c r="AC16" s="18">
        <v>4.7920946787001037</v>
      </c>
      <c r="AD16" s="18">
        <v>7.030880212601506</v>
      </c>
      <c r="AE16" s="126">
        <v>5.165577437120688</v>
      </c>
      <c r="AF16" s="54">
        <v>8.6194671464509494</v>
      </c>
      <c r="AG16" s="15">
        <v>8.0328758887027227</v>
      </c>
      <c r="AH16" s="125">
        <v>8.3692656742953009</v>
      </c>
      <c r="AI16" s="15">
        <v>18.724952497565265</v>
      </c>
      <c r="AJ16" s="15">
        <v>21.403328821364809</v>
      </c>
      <c r="AK16" s="125">
        <v>22.565815927683889</v>
      </c>
      <c r="AL16" s="15">
        <v>4.9072638181186532</v>
      </c>
      <c r="AM16" s="15">
        <v>5.4985823058438008</v>
      </c>
      <c r="AN16" s="125">
        <v>6.2137650794583212</v>
      </c>
      <c r="AO16" s="18">
        <v>2.5927023668137421</v>
      </c>
      <c r="AP16" s="18">
        <v>2.52720957026099</v>
      </c>
      <c r="AQ16" s="125">
        <v>2.5028424603428521</v>
      </c>
      <c r="AR16" s="18">
        <v>2.0071663064484668</v>
      </c>
      <c r="AS16" s="18">
        <v>1.0687033501617886</v>
      </c>
      <c r="AT16" s="126">
        <v>1.9807604544762867</v>
      </c>
      <c r="AU16" s="27"/>
      <c r="AV16" s="28"/>
      <c r="AW16" s="28"/>
      <c r="AX16" s="28"/>
      <c r="AY16" s="28"/>
      <c r="AZ16" s="28"/>
      <c r="BA16" s="28"/>
    </row>
    <row r="17" spans="1:72" x14ac:dyDescent="0.4">
      <c r="A17" s="121" t="s">
        <v>35</v>
      </c>
      <c r="B17" s="122">
        <v>5.9556982135225836</v>
      </c>
      <c r="C17" s="100">
        <v>5.0162156098017938</v>
      </c>
      <c r="D17" s="101">
        <v>8.5310937794943396</v>
      </c>
      <c r="E17" s="102">
        <v>4.5871833384461311</v>
      </c>
      <c r="F17" s="18">
        <v>6.2149749559983638</v>
      </c>
      <c r="G17" s="18">
        <v>5.495399834161427</v>
      </c>
      <c r="H17" s="102">
        <v>5.7530887155016313</v>
      </c>
      <c r="I17" s="100">
        <v>5.6134075050596746</v>
      </c>
      <c r="J17" s="101">
        <v>8.4909093565169815</v>
      </c>
      <c r="K17" s="102">
        <v>4.8528623015754633</v>
      </c>
      <c r="L17" s="100">
        <v>4.9490107680209716</v>
      </c>
      <c r="M17" s="101">
        <v>5.1650385427276015</v>
      </c>
      <c r="N17" s="100">
        <v>5.6235729629822764</v>
      </c>
      <c r="O17" s="100">
        <v>9.5158857306146682</v>
      </c>
      <c r="P17" s="124">
        <v>6.8012409172805794</v>
      </c>
      <c r="Q17" s="122">
        <v>3.9619275592240792</v>
      </c>
      <c r="R17" s="100">
        <v>7.5130487436450766</v>
      </c>
      <c r="S17" s="101">
        <v>7.5001720796365472</v>
      </c>
      <c r="T17" s="102">
        <v>12.484437379045627</v>
      </c>
      <c r="U17" s="100">
        <v>4.5328514585349122</v>
      </c>
      <c r="V17" s="101">
        <v>6.1553772482801934</v>
      </c>
      <c r="W17" s="102">
        <v>5.1481832173892936</v>
      </c>
      <c r="X17" s="100">
        <v>7.1331790705887554</v>
      </c>
      <c r="Y17" s="125">
        <v>6.2371056737426747</v>
      </c>
      <c r="Z17" s="123">
        <v>1.4376483312623556</v>
      </c>
      <c r="AA17" s="18">
        <v>0.71764758507298776</v>
      </c>
      <c r="AB17" s="125">
        <v>0.614832910070645</v>
      </c>
      <c r="AC17" s="18">
        <v>1.26936369750667</v>
      </c>
      <c r="AD17" s="18">
        <v>2.0837370223482252</v>
      </c>
      <c r="AE17" s="126">
        <v>1.090729585312936</v>
      </c>
      <c r="AF17" s="54">
        <v>1.8054104329074283</v>
      </c>
      <c r="AG17" s="15">
        <v>1.3080109016375561</v>
      </c>
      <c r="AH17" s="125">
        <v>1.3534708591418323</v>
      </c>
      <c r="AI17" s="15">
        <v>1.3271654719077293</v>
      </c>
      <c r="AJ17" s="15">
        <v>1.7676594055027621</v>
      </c>
      <c r="AK17" s="125">
        <v>2.0263732427247323</v>
      </c>
      <c r="AL17" s="15">
        <v>0.8507200603095908</v>
      </c>
      <c r="AM17" s="15">
        <v>1.082355221171946</v>
      </c>
      <c r="AN17" s="125">
        <v>1.2087528659810662</v>
      </c>
      <c r="AO17" s="18">
        <v>1.2904060778852025</v>
      </c>
      <c r="AP17" s="18">
        <v>1.0136761512584944</v>
      </c>
      <c r="AQ17" s="125">
        <v>1.6441257782987395</v>
      </c>
      <c r="AR17" s="18">
        <v>1.3947480815264286</v>
      </c>
      <c r="AS17" s="18">
        <v>0.60409992716409544</v>
      </c>
      <c r="AT17" s="126">
        <v>1.4419155388655864</v>
      </c>
      <c r="AU17" s="27"/>
      <c r="AV17" s="28"/>
      <c r="AW17" s="28"/>
      <c r="AX17" s="28"/>
      <c r="AY17" s="28"/>
      <c r="AZ17" s="28"/>
      <c r="BA17" s="28"/>
    </row>
    <row r="18" spans="1:72" x14ac:dyDescent="0.4">
      <c r="A18" s="121" t="s">
        <v>46</v>
      </c>
      <c r="B18" s="122">
        <v>3.0905531844993659</v>
      </c>
      <c r="C18" s="100">
        <v>1.693951569354246</v>
      </c>
      <c r="D18" s="101">
        <v>2.7722062576128832</v>
      </c>
      <c r="E18" s="102">
        <v>1.5165102091218905</v>
      </c>
      <c r="F18" s="18">
        <v>2.2290402035522674</v>
      </c>
      <c r="G18" s="18">
        <v>1.8723601559943899</v>
      </c>
      <c r="H18" s="102">
        <v>2.2558936523982482</v>
      </c>
      <c r="I18" s="100">
        <v>2.1073777728113461</v>
      </c>
      <c r="J18" s="101">
        <v>3.5904524481471967</v>
      </c>
      <c r="K18" s="102">
        <v>1.6740623903118999</v>
      </c>
      <c r="L18" s="100">
        <v>1.8801575118871274</v>
      </c>
      <c r="M18" s="101">
        <v>2.5776846266428541</v>
      </c>
      <c r="N18" s="100">
        <v>2.2550475590269472</v>
      </c>
      <c r="O18" s="100">
        <v>3.7040917361839925</v>
      </c>
      <c r="P18" s="124">
        <v>2.6045845101010072</v>
      </c>
      <c r="Q18" s="122">
        <v>1.3380350830082965</v>
      </c>
      <c r="R18" s="100">
        <v>2.9081882770412593</v>
      </c>
      <c r="S18" s="101">
        <v>3.136954414669554</v>
      </c>
      <c r="T18" s="102">
        <v>4.7226814555352066</v>
      </c>
      <c r="U18" s="100">
        <v>1.7895401060544982</v>
      </c>
      <c r="V18" s="101">
        <v>2.2750879921662839</v>
      </c>
      <c r="W18" s="102">
        <v>1.8818071496469397</v>
      </c>
      <c r="X18" s="100">
        <v>3.2203658211313346</v>
      </c>
      <c r="Y18" s="125">
        <v>2.5501303132049253</v>
      </c>
      <c r="Z18" s="123">
        <v>1.5890008939483695</v>
      </c>
      <c r="AA18" s="18">
        <v>1.4755356783702913</v>
      </c>
      <c r="AB18" s="125">
        <v>1.1756111792674779</v>
      </c>
      <c r="AC18" s="18">
        <v>0.90786642502241033</v>
      </c>
      <c r="AD18" s="18">
        <v>1.6686420063040366</v>
      </c>
      <c r="AE18" s="126">
        <v>1.4172807220948869</v>
      </c>
      <c r="AF18" s="54">
        <v>0.59154474585277084</v>
      </c>
      <c r="AG18" s="15">
        <v>0.49307023963270419</v>
      </c>
      <c r="AH18" s="125">
        <v>0.38724476623070159</v>
      </c>
      <c r="AI18" s="15">
        <v>0.57689684871349933</v>
      </c>
      <c r="AJ18" s="15">
        <v>1.4006674286862257</v>
      </c>
      <c r="AK18" s="125">
        <v>0.84802406913357975</v>
      </c>
      <c r="AL18" s="15">
        <v>0.4056465029986196</v>
      </c>
      <c r="AM18" s="15">
        <v>0.86804774824770969</v>
      </c>
      <c r="AN18" s="125">
        <v>0.66874026294535305</v>
      </c>
      <c r="AO18" s="18">
        <v>1.6297772211960173</v>
      </c>
      <c r="AP18" s="18">
        <v>1.3728040873333567</v>
      </c>
      <c r="AQ18" s="125">
        <v>1.4339214160555456</v>
      </c>
      <c r="AR18" s="18">
        <v>0.91640352124937641</v>
      </c>
      <c r="AS18" s="18">
        <v>0.78112043664818742</v>
      </c>
      <c r="AT18" s="126">
        <v>1.0137298998769682</v>
      </c>
      <c r="AU18" s="27"/>
      <c r="AV18" s="28"/>
      <c r="AW18" s="28"/>
      <c r="AX18" s="28"/>
      <c r="AY18" s="28"/>
      <c r="AZ18" s="28"/>
      <c r="BA18" s="28"/>
    </row>
    <row r="19" spans="1:72" x14ac:dyDescent="0.4">
      <c r="A19" s="121" t="s">
        <v>36</v>
      </c>
      <c r="B19" s="122">
        <v>1.724835075009604</v>
      </c>
      <c r="C19" s="100">
        <v>2.2693394518417822</v>
      </c>
      <c r="D19" s="101">
        <v>3.9155525856044262</v>
      </c>
      <c r="E19" s="102">
        <v>1.7121937447623374</v>
      </c>
      <c r="F19" s="18">
        <v>2.2346850291339653</v>
      </c>
      <c r="G19" s="18">
        <v>1.741195144520959</v>
      </c>
      <c r="H19" s="102">
        <v>1.6451753806128593</v>
      </c>
      <c r="I19" s="100">
        <v>1.9401577959224952</v>
      </c>
      <c r="J19" s="101">
        <v>3.0105007733965699</v>
      </c>
      <c r="K19" s="102">
        <v>1.4193886266600304</v>
      </c>
      <c r="L19" s="100">
        <v>1.6793209475861393</v>
      </c>
      <c r="M19" s="101">
        <v>2.1988879870064624</v>
      </c>
      <c r="N19" s="100">
        <v>2.19927246937258</v>
      </c>
      <c r="O19" s="100">
        <v>3.4424717558997053</v>
      </c>
      <c r="P19" s="124">
        <v>2.5722528735467267</v>
      </c>
      <c r="Q19" s="122">
        <v>1.3466069647837802</v>
      </c>
      <c r="R19" s="100">
        <v>2.9138728973163621</v>
      </c>
      <c r="S19" s="101">
        <v>2.2505178189871744</v>
      </c>
      <c r="T19" s="102">
        <v>5.8741304344804952</v>
      </c>
      <c r="U19" s="100">
        <v>1.4236032870053499</v>
      </c>
      <c r="V19" s="101">
        <v>1.6617296133610004</v>
      </c>
      <c r="W19" s="102">
        <v>1.3063560811113175</v>
      </c>
      <c r="X19" s="100">
        <v>1.8836925213745643</v>
      </c>
      <c r="Y19" s="125">
        <v>1.9575075306627587</v>
      </c>
      <c r="Z19" s="123">
        <v>1.2558017615102197</v>
      </c>
      <c r="AA19" s="18">
        <v>0.77340243632885031</v>
      </c>
      <c r="AB19" s="125">
        <v>0.76069253306749163</v>
      </c>
      <c r="AC19" s="18">
        <v>0.80101202270501448</v>
      </c>
      <c r="AD19" s="18">
        <v>1.4675338041244728</v>
      </c>
      <c r="AE19" s="126">
        <v>0.95779960043763268</v>
      </c>
      <c r="AF19" s="54">
        <v>2.2961301400448222</v>
      </c>
      <c r="AG19" s="15">
        <v>1.5181405327911599</v>
      </c>
      <c r="AH19" s="125">
        <v>1.1983753148640901</v>
      </c>
      <c r="AI19" s="15">
        <v>0.71139234215315195</v>
      </c>
      <c r="AJ19" s="15">
        <v>1.4026880096357972</v>
      </c>
      <c r="AK19" s="125">
        <v>1.3653893765882967</v>
      </c>
      <c r="AL19" s="15">
        <v>0.60344002436552058</v>
      </c>
      <c r="AM19" s="15">
        <v>1.2904914441373287</v>
      </c>
      <c r="AN19" s="125">
        <v>1.2374636156405616</v>
      </c>
      <c r="AO19" s="18">
        <v>1.5837378144304648</v>
      </c>
      <c r="AP19" s="18">
        <v>1.4362468451514405</v>
      </c>
      <c r="AQ19" s="125">
        <v>1.7548897149769389</v>
      </c>
      <c r="AR19" s="18">
        <v>1.1290583085369084</v>
      </c>
      <c r="AS19" s="18">
        <v>0.77995997729328637</v>
      </c>
      <c r="AT19" s="126">
        <v>1.252873429539801</v>
      </c>
      <c r="AU19" s="27"/>
      <c r="AV19" s="28"/>
      <c r="AW19" s="28"/>
      <c r="AX19" s="28"/>
      <c r="AY19" s="28"/>
      <c r="AZ19" s="28"/>
      <c r="BA19" s="28"/>
    </row>
    <row r="20" spans="1:72" x14ac:dyDescent="0.4">
      <c r="A20" s="121" t="s">
        <v>37</v>
      </c>
      <c r="B20" s="122">
        <v>5.2515135928721506</v>
      </c>
      <c r="C20" s="100">
        <v>4.252368936651485</v>
      </c>
      <c r="D20" s="101">
        <v>7.1778140772336441</v>
      </c>
      <c r="E20" s="102">
        <v>3.3517240678462046</v>
      </c>
      <c r="F20" s="18">
        <v>4.7658208328335077</v>
      </c>
      <c r="G20" s="18">
        <v>4.2294571950296289</v>
      </c>
      <c r="H20" s="102">
        <v>4.3674562598572795</v>
      </c>
      <c r="I20" s="100">
        <v>4.0813567627794676</v>
      </c>
      <c r="J20" s="101">
        <v>7.1619013346825158</v>
      </c>
      <c r="K20" s="102">
        <v>3.7132435530268952</v>
      </c>
      <c r="L20" s="100">
        <v>3.2822275260062663</v>
      </c>
      <c r="M20" s="101">
        <v>4.5308958236818588</v>
      </c>
      <c r="N20" s="100">
        <v>4.7584818416121841</v>
      </c>
      <c r="O20" s="100">
        <v>8.2660106142394323</v>
      </c>
      <c r="P20" s="124">
        <v>6.2265841960653487</v>
      </c>
      <c r="Q20" s="122">
        <v>3.9011506591528269</v>
      </c>
      <c r="R20" s="100">
        <v>6.2874230629148178</v>
      </c>
      <c r="S20" s="101">
        <v>6.3922036630517001</v>
      </c>
      <c r="T20" s="102">
        <v>11.383169196769153</v>
      </c>
      <c r="U20" s="100">
        <v>3.4089324231792952</v>
      </c>
      <c r="V20" s="101">
        <v>4.9806891565301257</v>
      </c>
      <c r="W20" s="102">
        <v>3.86667894116411</v>
      </c>
      <c r="X20" s="100">
        <v>5.7594196501707327</v>
      </c>
      <c r="Y20" s="125">
        <v>4.7462924937502375</v>
      </c>
      <c r="Z20" s="123">
        <v>0.76006498121858779</v>
      </c>
      <c r="AA20" s="18">
        <v>0.60288093068599802</v>
      </c>
      <c r="AB20" s="125">
        <v>0.73526469780256176</v>
      </c>
      <c r="AC20" s="18">
        <v>0.65066876530438078</v>
      </c>
      <c r="AD20" s="18">
        <v>1.126364561355514</v>
      </c>
      <c r="AE20" s="126">
        <v>0.98374188472387059</v>
      </c>
      <c r="AF20" s="54">
        <v>1.7688838078512614</v>
      </c>
      <c r="AG20" s="15">
        <v>0.92139740767902567</v>
      </c>
      <c r="AH20" s="125">
        <v>0.93182797505841142</v>
      </c>
      <c r="AI20" s="15">
        <v>0.84200764771589121</v>
      </c>
      <c r="AJ20" s="15">
        <v>0.98032376356476836</v>
      </c>
      <c r="AK20" s="125">
        <v>1.0744926239416597</v>
      </c>
      <c r="AL20" s="15">
        <v>0.54373198623048746</v>
      </c>
      <c r="AM20" s="15">
        <v>0.99153442085009846</v>
      </c>
      <c r="AN20" s="125">
        <v>1.0832320982454642</v>
      </c>
      <c r="AO20" s="18">
        <v>1.0500942868337595</v>
      </c>
      <c r="AP20" s="18">
        <v>0.87862330294620228</v>
      </c>
      <c r="AQ20" s="125">
        <v>1.0897973916291734</v>
      </c>
      <c r="AR20" s="18">
        <v>0.61319813772537546</v>
      </c>
      <c r="AS20" s="18">
        <v>0.37460609570141862</v>
      </c>
      <c r="AT20" s="126">
        <v>0.97681228010431931</v>
      </c>
      <c r="AU20" s="27"/>
      <c r="AV20" s="28"/>
      <c r="AW20" s="28"/>
      <c r="AX20" s="28"/>
      <c r="AY20" s="28"/>
      <c r="AZ20" s="28"/>
      <c r="BA20" s="28"/>
    </row>
    <row r="21" spans="1:72" x14ac:dyDescent="0.4">
      <c r="A21" s="121" t="s">
        <v>38</v>
      </c>
      <c r="B21" s="122">
        <v>7.7167883852943344</v>
      </c>
      <c r="C21" s="100">
        <v>5.81185187883443</v>
      </c>
      <c r="D21" s="101">
        <v>10.126258324595954</v>
      </c>
      <c r="E21" s="102">
        <v>5.1714341956643421</v>
      </c>
      <c r="F21" s="18">
        <v>6.8347977998356901</v>
      </c>
      <c r="G21" s="18">
        <v>6.5846212495536012</v>
      </c>
      <c r="H21" s="102">
        <v>6.4187961399281148</v>
      </c>
      <c r="I21" s="100">
        <v>6.5405800284786713</v>
      </c>
      <c r="J21" s="101">
        <v>11.181956703159505</v>
      </c>
      <c r="K21" s="102">
        <v>5.6812846768436165</v>
      </c>
      <c r="L21" s="100">
        <v>5.8007090046130765</v>
      </c>
      <c r="M21" s="101">
        <v>6.8241896944174307</v>
      </c>
      <c r="N21" s="100">
        <v>7.1046406632913914</v>
      </c>
      <c r="O21" s="100">
        <v>12.187276218780422</v>
      </c>
      <c r="P21" s="124">
        <v>9.5046997262643718</v>
      </c>
      <c r="Q21" s="122">
        <v>5.9254406904674157</v>
      </c>
      <c r="R21" s="100">
        <v>10.305052526266529</v>
      </c>
      <c r="S21" s="101">
        <v>9.2755603277836158</v>
      </c>
      <c r="T21" s="102">
        <v>14.341492627439171</v>
      </c>
      <c r="U21" s="100">
        <v>5.6446276286541348</v>
      </c>
      <c r="V21" s="101">
        <v>6.9594981780037388</v>
      </c>
      <c r="W21" s="102">
        <v>6.1274037096920475</v>
      </c>
      <c r="X21" s="100">
        <v>9.3062486538292646</v>
      </c>
      <c r="Y21" s="125">
        <v>7.663487403784929</v>
      </c>
      <c r="Z21" s="123">
        <v>0.86381731098748871</v>
      </c>
      <c r="AA21" s="18">
        <v>0.55341969746797204</v>
      </c>
      <c r="AB21" s="125">
        <v>0.57470571663787684</v>
      </c>
      <c r="AC21" s="18">
        <v>0.7973412097208693</v>
      </c>
      <c r="AD21" s="18">
        <v>1.3299816630504093</v>
      </c>
      <c r="AE21" s="126">
        <v>0.91197484232360393</v>
      </c>
      <c r="AF21" s="54">
        <v>1.3622536839006429</v>
      </c>
      <c r="AG21" s="15">
        <v>0.81083944097436056</v>
      </c>
      <c r="AH21" s="125">
        <v>0.89912422857600172</v>
      </c>
      <c r="AI21" s="15">
        <v>0.71093791179544208</v>
      </c>
      <c r="AJ21" s="15">
        <v>0.99258398275194248</v>
      </c>
      <c r="AK21" s="125">
        <v>0.96114371920062558</v>
      </c>
      <c r="AL21" s="15">
        <v>0.48396669406927589</v>
      </c>
      <c r="AM21" s="15">
        <v>0.66656781568827217</v>
      </c>
      <c r="AN21" s="125">
        <v>0.95674448127690837</v>
      </c>
      <c r="AO21" s="18">
        <v>0.87794628082676562</v>
      </c>
      <c r="AP21" s="18">
        <v>0.77184377034725193</v>
      </c>
      <c r="AQ21" s="125">
        <v>1.0731656376458414</v>
      </c>
      <c r="AR21" s="18">
        <v>0.71823316680598648</v>
      </c>
      <c r="AS21" s="18">
        <v>0.38103858690995324</v>
      </c>
      <c r="AT21" s="126">
        <v>0.93017445767529383</v>
      </c>
      <c r="AU21" s="27"/>
      <c r="AV21" s="28"/>
      <c r="AW21" s="28"/>
      <c r="AX21" s="28"/>
      <c r="AY21" s="28"/>
      <c r="AZ21" s="28"/>
      <c r="BA21" s="28"/>
    </row>
    <row r="22" spans="1:72" x14ac:dyDescent="0.4">
      <c r="A22" s="121" t="s">
        <v>39</v>
      </c>
      <c r="B22" s="122">
        <v>10.237700235620538</v>
      </c>
      <c r="C22" s="100">
        <v>8.2398263699090304</v>
      </c>
      <c r="D22" s="101">
        <v>13.932555025968043</v>
      </c>
      <c r="E22" s="102">
        <v>6.0793976352138195</v>
      </c>
      <c r="F22" s="18">
        <v>8.6172898048452886</v>
      </c>
      <c r="G22" s="18">
        <v>7.8008201082613917</v>
      </c>
      <c r="H22" s="102">
        <v>6.9151363900948732</v>
      </c>
      <c r="I22" s="100">
        <v>6.9310050651245501</v>
      </c>
      <c r="J22" s="101">
        <v>12.714650514003301</v>
      </c>
      <c r="K22" s="102">
        <v>6.2375068238224944</v>
      </c>
      <c r="L22" s="100">
        <v>6.5845523991678858</v>
      </c>
      <c r="M22" s="101">
        <v>8.0087500672137537</v>
      </c>
      <c r="N22" s="100">
        <v>7.8691872869319495</v>
      </c>
      <c r="O22" s="100">
        <v>14.2460427751717</v>
      </c>
      <c r="P22" s="124">
        <v>10.013071149259329</v>
      </c>
      <c r="Q22" s="122">
        <v>6.4338291734507225</v>
      </c>
      <c r="R22" s="100">
        <v>11.160049729978825</v>
      </c>
      <c r="S22" s="101">
        <v>10.382532200465446</v>
      </c>
      <c r="T22" s="102">
        <v>18.632679301887926</v>
      </c>
      <c r="U22" s="100">
        <v>6.2022057903241219</v>
      </c>
      <c r="V22" s="101">
        <v>8.3397626188291198</v>
      </c>
      <c r="W22" s="102">
        <v>7.0108389827811992</v>
      </c>
      <c r="X22" s="100">
        <v>10.489722841567472</v>
      </c>
      <c r="Y22" s="125">
        <v>8.7906373252672605</v>
      </c>
      <c r="Z22" s="123">
        <v>0.95547884873144873</v>
      </c>
      <c r="AA22" s="18">
        <v>0.79380033494082369</v>
      </c>
      <c r="AB22" s="125">
        <v>0.79402911553172006</v>
      </c>
      <c r="AC22" s="18">
        <v>0.59101589263954324</v>
      </c>
      <c r="AD22" s="18">
        <v>1.3614650989311063</v>
      </c>
      <c r="AE22" s="126">
        <v>1.2721195283193285</v>
      </c>
      <c r="AF22" s="54">
        <v>2.7221412945293935</v>
      </c>
      <c r="AG22" s="15">
        <v>1.3342563566877161</v>
      </c>
      <c r="AH22" s="125">
        <v>1.4485166019565483</v>
      </c>
      <c r="AI22" s="15">
        <v>0.74421950558323879</v>
      </c>
      <c r="AJ22" s="15">
        <v>1.1880471589462793</v>
      </c>
      <c r="AK22" s="125">
        <v>1.2816025589676683</v>
      </c>
      <c r="AL22" s="15">
        <v>0.64695936840767443</v>
      </c>
      <c r="AM22" s="15">
        <v>1.2318556413259172</v>
      </c>
      <c r="AN22" s="125">
        <v>1.2643894238015099</v>
      </c>
      <c r="AO22" s="18">
        <v>1.5966531805967463</v>
      </c>
      <c r="AP22" s="18">
        <v>1.0823140558527027</v>
      </c>
      <c r="AQ22" s="125">
        <v>1.5819442917306066</v>
      </c>
      <c r="AR22" s="18">
        <v>0.89720112954787745</v>
      </c>
      <c r="AS22" s="18">
        <v>0.59404017179733049</v>
      </c>
      <c r="AT22" s="126">
        <v>1.3033758706721719</v>
      </c>
      <c r="AU22" s="27"/>
      <c r="AV22" s="28"/>
      <c r="AW22" s="28"/>
      <c r="AX22" s="28"/>
      <c r="AY22" s="28"/>
      <c r="AZ22" s="28"/>
      <c r="BA22" s="28"/>
    </row>
    <row r="23" spans="1:72" ht="14" thickBot="1" x14ac:dyDescent="0.45">
      <c r="A23" s="127" t="s">
        <v>49</v>
      </c>
      <c r="B23" s="128">
        <v>2.0689125160825013</v>
      </c>
      <c r="C23" s="129">
        <v>1.8631286164503071</v>
      </c>
      <c r="D23" s="130">
        <v>2.6829377489476474</v>
      </c>
      <c r="E23" s="131">
        <v>1.3676975526399779</v>
      </c>
      <c r="F23" s="34">
        <v>1.8011776038242349</v>
      </c>
      <c r="G23" s="34">
        <v>1.6982983981976374</v>
      </c>
      <c r="H23" s="131">
        <v>1.4686219475967239</v>
      </c>
      <c r="I23" s="129">
        <v>1.4008573179785042</v>
      </c>
      <c r="J23" s="130">
        <v>2.4355370524728475</v>
      </c>
      <c r="K23" s="131">
        <v>1.2861839772915584</v>
      </c>
      <c r="L23" s="129">
        <v>1.2835058037249811</v>
      </c>
      <c r="M23" s="130">
        <v>1.5904690822359115</v>
      </c>
      <c r="N23" s="129">
        <v>1.7586892669952605</v>
      </c>
      <c r="O23" s="129">
        <v>2.5603978627346486</v>
      </c>
      <c r="P23" s="132">
        <v>1.958654932919492</v>
      </c>
      <c r="Q23" s="128">
        <v>1.2628191797710588</v>
      </c>
      <c r="R23" s="129">
        <v>2.1785050570452782</v>
      </c>
      <c r="S23" s="130">
        <v>1.9448271177382035</v>
      </c>
      <c r="T23" s="131">
        <v>4.0775381821041066</v>
      </c>
      <c r="U23" s="129">
        <v>1.2655243472617668</v>
      </c>
      <c r="V23" s="130">
        <v>1.6666820839559926</v>
      </c>
      <c r="W23" s="131">
        <v>1.2950300905969891</v>
      </c>
      <c r="X23" s="129">
        <v>2.0142574410646654</v>
      </c>
      <c r="Y23" s="133">
        <v>1.6608493985001112</v>
      </c>
      <c r="Z23" s="134">
        <v>0.44784225116118304</v>
      </c>
      <c r="AA23" s="34">
        <v>0.30274111941610038</v>
      </c>
      <c r="AB23" s="133">
        <v>0.31841934734027333</v>
      </c>
      <c r="AC23" s="34">
        <v>0.25305599885598717</v>
      </c>
      <c r="AD23" s="34">
        <v>0.61832830451819432</v>
      </c>
      <c r="AE23" s="135">
        <v>0.42338598704513347</v>
      </c>
      <c r="AF23" s="58">
        <v>0.82524967087754364</v>
      </c>
      <c r="AG23" s="31">
        <v>0.4445426146283516</v>
      </c>
      <c r="AH23" s="133">
        <v>0.51561847721787746</v>
      </c>
      <c r="AI23" s="31">
        <v>0.36474850876878828</v>
      </c>
      <c r="AJ23" s="31">
        <v>0.52453819714901773</v>
      </c>
      <c r="AK23" s="133">
        <v>0.41213367433783299</v>
      </c>
      <c r="AL23" s="31">
        <v>0.2014908510250269</v>
      </c>
      <c r="AM23" s="31">
        <v>0.34195040830965678</v>
      </c>
      <c r="AN23" s="133">
        <v>0.41010090677198069</v>
      </c>
      <c r="AO23" s="34">
        <v>0.45820042629130364</v>
      </c>
      <c r="AP23" s="34">
        <v>0.31756159201905704</v>
      </c>
      <c r="AQ23" s="133">
        <v>0.46302832261729243</v>
      </c>
      <c r="AR23" s="34">
        <v>0.22740925439490592</v>
      </c>
      <c r="AS23" s="34">
        <v>0.14306961331271345</v>
      </c>
      <c r="AT23" s="135">
        <v>0.44849762709189545</v>
      </c>
      <c r="AU23" s="27"/>
      <c r="AV23" s="28"/>
      <c r="AW23" s="28"/>
      <c r="AX23" s="28"/>
      <c r="AY23" s="28"/>
      <c r="AZ23" s="28"/>
      <c r="BA23" s="28"/>
    </row>
    <row r="24" spans="1:72" ht="14" thickBot="1" x14ac:dyDescent="0.45">
      <c r="A24" s="36"/>
      <c r="B24" s="58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135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5"/>
      <c r="AH24" s="18"/>
      <c r="AI24" s="15"/>
      <c r="AJ24" s="15"/>
      <c r="AK24" s="18"/>
      <c r="AL24" s="15"/>
      <c r="AM24" s="15"/>
      <c r="AN24" s="18"/>
      <c r="AO24" s="18"/>
      <c r="AP24" s="18"/>
      <c r="AQ24" s="18"/>
      <c r="AR24" s="18"/>
      <c r="AS24" s="18"/>
      <c r="AT24" s="18"/>
      <c r="AU24" s="27"/>
      <c r="AV24" s="28"/>
      <c r="AW24" s="28"/>
      <c r="AX24" s="28"/>
      <c r="AY24" s="28"/>
      <c r="AZ24" s="28"/>
      <c r="BA24" s="28"/>
    </row>
    <row r="25" spans="1:72" ht="14" thickBot="1" x14ac:dyDescent="0.45">
      <c r="A25" s="136" t="s">
        <v>64</v>
      </c>
      <c r="B25" s="137">
        <f>SUM(B5:B23)</f>
        <v>409.26736242869487</v>
      </c>
      <c r="C25" s="137">
        <f t="shared" ref="C25:P25" si="0">SUM(C5:C23)</f>
        <v>302.12501477619747</v>
      </c>
      <c r="D25" s="137">
        <f t="shared" si="0"/>
        <v>516.87575853520264</v>
      </c>
      <c r="E25" s="137">
        <f>SUM(E5:E23)</f>
        <v>230.84329858838356</v>
      </c>
      <c r="F25" s="137">
        <f t="shared" si="0"/>
        <v>320.83381008286398</v>
      </c>
      <c r="G25" s="137">
        <f t="shared" si="0"/>
        <v>312.73833281619306</v>
      </c>
      <c r="H25" s="137">
        <f t="shared" ref="H25" si="1">SUM(H5:H23)</f>
        <v>284.74155974380085</v>
      </c>
      <c r="I25" s="137">
        <f t="shared" si="0"/>
        <v>272.62500616441736</v>
      </c>
      <c r="J25" s="137">
        <f t="shared" si="0"/>
        <v>446.12987892612915</v>
      </c>
      <c r="K25" s="137">
        <f t="shared" ref="K25" si="2">SUM(K5:K23)</f>
        <v>285.38412229415729</v>
      </c>
      <c r="L25" s="137">
        <f t="shared" si="0"/>
        <v>314.81665234867415</v>
      </c>
      <c r="M25" s="137">
        <f t="shared" si="0"/>
        <v>370.12353275032103</v>
      </c>
      <c r="N25" s="137">
        <f t="shared" ref="N25" si="3">SUM(N5:N23)</f>
        <v>432.61925263689051</v>
      </c>
      <c r="O25" s="137">
        <f t="shared" si="0"/>
        <v>571.20969717970229</v>
      </c>
      <c r="P25" s="137">
        <f t="shared" si="0"/>
        <v>428.6638749772024</v>
      </c>
      <c r="Q25" s="137">
        <f t="shared" ref="Q25:S25" si="4">SUM(Q5:Q23)</f>
        <v>284.04419260395599</v>
      </c>
      <c r="R25" s="137">
        <f t="shared" si="4"/>
        <v>629.09770710399061</v>
      </c>
      <c r="S25" s="137">
        <f t="shared" si="4"/>
        <v>556.5413595401867</v>
      </c>
      <c r="T25" s="137">
        <f>SUM(T5:T23)</f>
        <v>551.96054335750546</v>
      </c>
      <c r="U25" s="137">
        <f t="shared" ref="U25:V25" si="5">SUM(U5:U23)</f>
        <v>256.85454749502401</v>
      </c>
      <c r="V25" s="137">
        <f t="shared" si="5"/>
        <v>322.71067560497301</v>
      </c>
      <c r="W25" s="137">
        <f t="shared" ref="W25:Y25" si="6">SUM(W5:W23)</f>
        <v>216.11034857449249</v>
      </c>
      <c r="X25" s="137">
        <f t="shared" si="6"/>
        <v>368.46333965931535</v>
      </c>
      <c r="Y25" s="137">
        <f t="shared" si="6"/>
        <v>290.80680399025306</v>
      </c>
      <c r="Z25" s="137">
        <f t="shared" ref="Z25:AB25" si="7">SUM(Z5:Z23)</f>
        <v>344.25791612494567</v>
      </c>
      <c r="AA25" s="137">
        <f t="shared" si="7"/>
        <v>246.09251513607978</v>
      </c>
      <c r="AB25" s="137">
        <f t="shared" si="7"/>
        <v>210.60321041772667</v>
      </c>
      <c r="AC25" s="137">
        <f t="shared" ref="AC25:AH25" si="8">SUM(AC5:AC23)</f>
        <v>217.02387762648925</v>
      </c>
      <c r="AD25" s="137">
        <f t="shared" si="8"/>
        <v>422.56358764030813</v>
      </c>
      <c r="AE25" s="137">
        <f t="shared" si="8"/>
        <v>347.05307299541437</v>
      </c>
      <c r="AF25" s="137">
        <f t="shared" si="8"/>
        <v>342.29387271723073</v>
      </c>
      <c r="AG25" s="138">
        <f t="shared" si="8"/>
        <v>347.92757053766371</v>
      </c>
      <c r="AH25" s="137">
        <f t="shared" si="8"/>
        <v>327.16979178094539</v>
      </c>
      <c r="AI25" s="138">
        <f>SUM(AI5:AI23)</f>
        <v>253.49650358206316</v>
      </c>
      <c r="AJ25" s="138">
        <f t="shared" ref="AJ25:AK25" si="9">SUM(AJ5:AJ23)</f>
        <v>417.81470053686417</v>
      </c>
      <c r="AK25" s="139">
        <f t="shared" si="9"/>
        <v>232.60150313263031</v>
      </c>
      <c r="AL25" s="138">
        <f t="shared" ref="AL25:AN25" si="10">SUM(AL5:AL23)</f>
        <v>186.57092145821679</v>
      </c>
      <c r="AM25" s="138">
        <f t="shared" si="10"/>
        <v>303.4096670261257</v>
      </c>
      <c r="AN25" s="139">
        <f t="shared" si="10"/>
        <v>233.28588994266676</v>
      </c>
      <c r="AO25" s="137">
        <f t="shared" ref="AO25:AQ25" si="11">SUM(AO5:AO23)</f>
        <v>497.95594335589936</v>
      </c>
      <c r="AP25" s="137">
        <f t="shared" si="11"/>
        <v>499.79411249919053</v>
      </c>
      <c r="AQ25" s="139">
        <f t="shared" si="11"/>
        <v>396.60545838134414</v>
      </c>
      <c r="AR25" s="137">
        <f t="shared" ref="AR25:AT25" si="12">SUM(AR5:AR23)</f>
        <v>487.45240745749379</v>
      </c>
      <c r="AS25" s="137">
        <f t="shared" si="12"/>
        <v>308.48906679316838</v>
      </c>
      <c r="AT25" s="139">
        <f t="shared" si="12"/>
        <v>435.06637422437655</v>
      </c>
      <c r="AU25" s="27"/>
      <c r="AV25" s="28"/>
      <c r="AW25" s="28"/>
      <c r="AX25" s="28"/>
      <c r="AY25" s="28"/>
      <c r="AZ25" s="28"/>
      <c r="BA25" s="28"/>
    </row>
    <row r="26" spans="1:72" x14ac:dyDescent="0.4">
      <c r="AF26" s="39"/>
      <c r="AY26" s="38"/>
      <c r="AZ26" s="28"/>
      <c r="BA26" s="28"/>
      <c r="BT26" s="140"/>
    </row>
    <row r="27" spans="1:72" ht="42.75" customHeight="1" thickBot="1" x14ac:dyDescent="0.45">
      <c r="A27" s="1" t="s">
        <v>65</v>
      </c>
      <c r="AY27" s="38"/>
      <c r="AZ27" s="28"/>
      <c r="BA27" s="28"/>
      <c r="BH27" s="140"/>
    </row>
    <row r="28" spans="1:72" ht="14" thickBot="1" x14ac:dyDescent="0.45">
      <c r="B28" s="40" t="s">
        <v>94</v>
      </c>
      <c r="C28" s="41" t="s">
        <v>66</v>
      </c>
      <c r="D28" s="40" t="s">
        <v>95</v>
      </c>
      <c r="E28" s="41" t="s">
        <v>66</v>
      </c>
      <c r="F28" s="40" t="s">
        <v>96</v>
      </c>
      <c r="G28" s="41" t="s">
        <v>66</v>
      </c>
      <c r="H28" s="40" t="s">
        <v>97</v>
      </c>
      <c r="I28" s="41" t="s">
        <v>66</v>
      </c>
      <c r="J28" s="40" t="s">
        <v>98</v>
      </c>
      <c r="K28" s="41" t="s">
        <v>66</v>
      </c>
      <c r="L28" s="42" t="s">
        <v>94</v>
      </c>
      <c r="M28" s="43" t="s">
        <v>66</v>
      </c>
      <c r="N28" s="42" t="s">
        <v>95</v>
      </c>
      <c r="O28" s="43" t="s">
        <v>66</v>
      </c>
      <c r="P28" s="42" t="s">
        <v>96</v>
      </c>
      <c r="Q28" s="43" t="s">
        <v>66</v>
      </c>
      <c r="R28" s="42" t="s">
        <v>97</v>
      </c>
      <c r="S28" s="43" t="s">
        <v>66</v>
      </c>
      <c r="T28" s="42" t="s">
        <v>98</v>
      </c>
      <c r="U28" s="44" t="s">
        <v>66</v>
      </c>
      <c r="V28" s="45" t="s">
        <v>109</v>
      </c>
      <c r="W28" s="46" t="s">
        <v>66</v>
      </c>
      <c r="X28" s="45" t="s">
        <v>110</v>
      </c>
      <c r="Y28" s="46" t="s">
        <v>66</v>
      </c>
      <c r="Z28" s="45" t="s">
        <v>111</v>
      </c>
      <c r="AA28" s="46" t="s">
        <v>66</v>
      </c>
      <c r="AB28" s="45" t="s">
        <v>112</v>
      </c>
      <c r="AC28" s="46" t="s">
        <v>66</v>
      </c>
      <c r="AD28" s="45" t="s">
        <v>113</v>
      </c>
      <c r="AE28" s="46" t="s">
        <v>66</v>
      </c>
      <c r="AF28" s="47"/>
      <c r="AG28" s="47"/>
      <c r="AH28" s="47"/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  <c r="AZ28" s="12"/>
      <c r="BA28" s="28"/>
    </row>
    <row r="29" spans="1:72" x14ac:dyDescent="0.4">
      <c r="A29" s="111" t="s">
        <v>53</v>
      </c>
      <c r="B29" s="20">
        <f>AVERAGE(B5:D5)</f>
        <v>4.0492553654702661</v>
      </c>
      <c r="C29" s="24">
        <f>_xlfn.STDEV.P(B5:D5)</f>
        <v>0.4648122136548658</v>
      </c>
      <c r="D29" s="20">
        <f>AVERAGE(E5:G5)</f>
        <v>2.2561763565497284</v>
      </c>
      <c r="E29" s="24">
        <f>_xlfn.STDEV.P(E5:G5)</f>
        <v>0.25232474311859776</v>
      </c>
      <c r="F29" s="20">
        <f>AVERAGE(H5:J5)</f>
        <v>3.0710408246922203</v>
      </c>
      <c r="G29" s="24">
        <f>_xlfn.STDEV.P(H5:J5)</f>
        <v>0.39527214018673362</v>
      </c>
      <c r="H29" s="20">
        <f>AVERAGE(K5:M5)</f>
        <v>2.2925118670190643</v>
      </c>
      <c r="I29" s="24">
        <f>_xlfn.STDEV.P(K5:M5)</f>
        <v>0.11992555669449166</v>
      </c>
      <c r="J29" s="20">
        <f>AVERAGE(N5:P5)</f>
        <v>4.6741473702665992</v>
      </c>
      <c r="K29" s="24">
        <f>_xlfn.STDEV.P(N5:P5)</f>
        <v>0.22515258542294478</v>
      </c>
      <c r="L29" s="20">
        <f t="shared" ref="L29:L47" si="13">AVERAGE(Q5,R5:S5)</f>
        <v>3.6408558361057151</v>
      </c>
      <c r="M29" s="21">
        <f t="shared" ref="M29:M47" si="14">_xlfn.STDEV.P(Q5,R5:S5)</f>
        <v>0.96298703625296511</v>
      </c>
      <c r="N29" s="20">
        <f t="shared" ref="N29:N47" si="15">AVERAGE(T5,U5:V5)</f>
        <v>4.1344721663983215</v>
      </c>
      <c r="O29" s="21">
        <f t="shared" ref="O29:O47" si="16">_xlfn.STDEV.P(T5,U5:V5)</f>
        <v>1.9988031298152447</v>
      </c>
      <c r="P29" s="20">
        <f t="shared" ref="P29:P47" si="17">AVERAGE(W5,X5:Y5)</f>
        <v>2.4666602342270552</v>
      </c>
      <c r="Q29" s="21">
        <f t="shared" ref="Q29:Q47" si="18">_xlfn.STDEV.P(W5,X5:Y5)</f>
        <v>0.42439000090486606</v>
      </c>
      <c r="R29" s="20">
        <f t="shared" ref="R29:R47" si="19">AVERAGE(Z5,AA5:AB5)</f>
        <v>0.89386179014925193</v>
      </c>
      <c r="S29" s="21">
        <f t="shared" ref="S29:S47" si="20">_xlfn.STDEV.P(Z5,AA5:AB5)</f>
        <v>0.1710881880853258</v>
      </c>
      <c r="T29" s="20">
        <f t="shared" ref="T29:T47" si="21">AVERAGE(AC5,AD5:AE5)</f>
        <v>0.64797435431300709</v>
      </c>
      <c r="U29" s="21">
        <f t="shared" ref="U29:U47" si="22">_xlfn.STDEV.P(AC5,AD5:AE5)</f>
        <v>0.14958231403478492</v>
      </c>
      <c r="V29" s="20">
        <f t="shared" ref="V29:V47" si="23">AVERAGE(AF5:AG5,AH5)</f>
        <v>0.91912451634399794</v>
      </c>
      <c r="W29" s="21">
        <f t="shared" ref="W29:W47" si="24">_xlfn.STDEV.P(AF5:AG5,AH5)</f>
        <v>0.36832030807934546</v>
      </c>
      <c r="X29" s="20">
        <f t="shared" ref="X29:X47" si="25">AVERAGE(AI5:AJ5,AK5)</f>
        <v>0.96631724413783038</v>
      </c>
      <c r="Y29" s="21">
        <f t="shared" ref="Y29:Y47" si="26">_xlfn.STDEV.P(AI5:AJ5,AK5)</f>
        <v>9.7044914346290728E-2</v>
      </c>
      <c r="Z29" s="20">
        <f t="shared" ref="Z29:Z47" si="27">AVERAGE(AL5:AM5,AN5)</f>
        <v>0.95262627711080583</v>
      </c>
      <c r="AA29" s="21">
        <f t="shared" ref="AA29:AA47" si="28">_xlfn.STDEV.P(AL5:AM5,AN5)</f>
        <v>0.19965543246220455</v>
      </c>
      <c r="AB29" s="20">
        <f t="shared" ref="AB29:AB47" si="29">AVERAGE(AO5:AP5,AQ5)</f>
        <v>0.87201148293455411</v>
      </c>
      <c r="AC29" s="21">
        <f t="shared" ref="AC29:AC47" si="30">_xlfn.STDEV.P(AO5:AP5,AQ5)</f>
        <v>3.574379326430021E-2</v>
      </c>
      <c r="AD29" s="20">
        <f t="shared" ref="AD29:AD47" si="31">AVERAGE(AR5:AS5,AT5)</f>
        <v>0.72693888859362632</v>
      </c>
      <c r="AE29" s="24">
        <f t="shared" ref="AE29:AE47" si="32">_xlfn.STDEV.P(AR5:AS5,AT5)</f>
        <v>0.25776283004819783</v>
      </c>
      <c r="AF29" s="52"/>
      <c r="AG29" s="52"/>
      <c r="AH29" s="52"/>
      <c r="AI29" s="52"/>
      <c r="AJ29" s="52"/>
      <c r="AK29" s="52"/>
      <c r="AL29" s="52"/>
      <c r="AM29" s="52"/>
      <c r="AN29" s="52"/>
      <c r="AO29" s="52"/>
      <c r="AP29" s="52"/>
      <c r="AQ29" s="52"/>
      <c r="AR29" s="52"/>
      <c r="AS29" s="52"/>
      <c r="AT29" s="52"/>
      <c r="AU29" s="52"/>
      <c r="AV29" s="52"/>
      <c r="AW29" s="52"/>
      <c r="AX29" s="52"/>
      <c r="AY29" s="52"/>
      <c r="AZ29" s="12"/>
      <c r="BA29" s="28"/>
    </row>
    <row r="30" spans="1:72" x14ac:dyDescent="0.4">
      <c r="A30" s="121" t="s">
        <v>47</v>
      </c>
      <c r="B30" s="14">
        <f>AVERAGE(B6:D6)</f>
        <v>10.170606053344914</v>
      </c>
      <c r="C30" s="19">
        <f>_xlfn.STDEV.P(B6:D6)</f>
        <v>2.9687583751087234</v>
      </c>
      <c r="D30" s="14">
        <f>AVERAGE(E6:G6)</f>
        <v>7.4170831671710324</v>
      </c>
      <c r="E30" s="19">
        <f>_xlfn.STDEV.P(E6:G6)</f>
        <v>0.48752312772008155</v>
      </c>
      <c r="F30" s="14">
        <f>AVERAGE(H6:J6)</f>
        <v>11.25353183363246</v>
      </c>
      <c r="G30" s="19">
        <f>_xlfn.STDEV.P(H6:J6)</f>
        <v>2.3051226307919719</v>
      </c>
      <c r="H30" s="14">
        <f>AVERAGE(K6:M6)</f>
        <v>7.7255011905153266</v>
      </c>
      <c r="I30" s="19">
        <f>_xlfn.STDEV.P(K6:M6)</f>
        <v>1.2687329229692594</v>
      </c>
      <c r="J30" s="14">
        <f>AVERAGE(N6:P6)</f>
        <v>12.574401481572627</v>
      </c>
      <c r="K30" s="19">
        <f>_xlfn.STDEV.P(N6:P6)</f>
        <v>1.3978575933880459</v>
      </c>
      <c r="L30" s="14">
        <f t="shared" si="13"/>
        <v>15.976223691725869</v>
      </c>
      <c r="M30" s="15">
        <f t="shared" si="14"/>
        <v>7.7829190787780567</v>
      </c>
      <c r="N30" s="14">
        <f t="shared" si="15"/>
        <v>10.693301437671524</v>
      </c>
      <c r="O30" s="15">
        <f t="shared" si="16"/>
        <v>5.9342523718670837</v>
      </c>
      <c r="P30" s="14">
        <f t="shared" si="17"/>
        <v>7.4295662977514434</v>
      </c>
      <c r="Q30" s="15">
        <f t="shared" si="18"/>
        <v>1.5549698456922991</v>
      </c>
      <c r="R30" s="14">
        <f t="shared" si="19"/>
        <v>5.3584322459708069</v>
      </c>
      <c r="S30" s="15">
        <f t="shared" si="20"/>
        <v>0.61533686966805456</v>
      </c>
      <c r="T30" s="14">
        <f t="shared" si="21"/>
        <v>5.6742374361683998</v>
      </c>
      <c r="U30" s="15">
        <f t="shared" si="22"/>
        <v>1.5299921743287619</v>
      </c>
      <c r="V30" s="14">
        <f t="shared" si="23"/>
        <v>9.505321494516485</v>
      </c>
      <c r="W30" s="15">
        <f t="shared" si="24"/>
        <v>0.60286572270947025</v>
      </c>
      <c r="X30" s="14">
        <f t="shared" si="25"/>
        <v>9.5975783566064479</v>
      </c>
      <c r="Y30" s="15">
        <f t="shared" si="26"/>
        <v>0.70418797037964376</v>
      </c>
      <c r="Z30" s="14">
        <f t="shared" si="27"/>
        <v>7.3339731529767134</v>
      </c>
      <c r="AA30" s="15">
        <f t="shared" si="28"/>
        <v>0.1854379464431842</v>
      </c>
      <c r="AB30" s="14">
        <f t="shared" si="29"/>
        <v>9.1819183587980486</v>
      </c>
      <c r="AC30" s="15">
        <f t="shared" si="30"/>
        <v>0.5907764438750418</v>
      </c>
      <c r="AD30" s="14">
        <f t="shared" si="31"/>
        <v>6.4979354365050197</v>
      </c>
      <c r="AE30" s="19">
        <f t="shared" si="32"/>
        <v>2.4370633786723683</v>
      </c>
      <c r="AF30" s="52"/>
      <c r="AG30" s="52"/>
      <c r="AH30" s="52"/>
      <c r="AI30" s="52"/>
      <c r="AJ30" s="52"/>
      <c r="AK30" s="52"/>
      <c r="AL30" s="52"/>
      <c r="AM30" s="52"/>
      <c r="AN30" s="52"/>
      <c r="AO30" s="52"/>
      <c r="AP30" s="52"/>
      <c r="AQ30" s="52"/>
      <c r="AR30" s="52"/>
      <c r="AS30" s="52"/>
      <c r="AT30" s="52"/>
      <c r="AU30" s="52"/>
      <c r="AV30" s="52"/>
      <c r="AW30" s="52"/>
      <c r="AX30" s="52"/>
      <c r="AY30" s="52"/>
      <c r="AZ30" s="12"/>
      <c r="BA30" s="28"/>
    </row>
    <row r="31" spans="1:72" x14ac:dyDescent="0.4">
      <c r="A31" s="121" t="s">
        <v>26</v>
      </c>
      <c r="B31" s="14">
        <f t="shared" ref="B31:B47" si="33">AVERAGE(B7:D7)</f>
        <v>7.6533746125607705</v>
      </c>
      <c r="C31" s="19">
        <f t="shared" ref="C31:C47" si="34">_xlfn.STDEV.P(B7:D7)</f>
        <v>2.2799569607431991</v>
      </c>
      <c r="D31" s="14">
        <f t="shared" ref="D31:D47" si="35">AVERAGE(E7:G7)</f>
        <v>5.6931370856128352</v>
      </c>
      <c r="E31" s="19">
        <f t="shared" ref="E31:E47" si="36">_xlfn.STDEV.P(E7:G7)</f>
        <v>0.68600096220312323</v>
      </c>
      <c r="F31" s="14">
        <f t="shared" ref="F31:F47" si="37">AVERAGE(H7:J7)</f>
        <v>6.4658379131257453</v>
      </c>
      <c r="G31" s="19">
        <f t="shared" ref="G31:G47" si="38">_xlfn.STDEV.P(H7:J7)</f>
        <v>0.61544180490784706</v>
      </c>
      <c r="H31" s="14">
        <f t="shared" ref="H31:H47" si="39">AVERAGE(K7:M7)</f>
        <v>6.3769683645682216</v>
      </c>
      <c r="I31" s="19">
        <f t="shared" ref="I31:I47" si="40">_xlfn.STDEV.P(K7:M7)</f>
        <v>1.6215678303138998</v>
      </c>
      <c r="J31" s="14">
        <f t="shared" ref="J31:J47" si="41">AVERAGE(N7:P7)</f>
        <v>9.8206841857588483</v>
      </c>
      <c r="K31" s="19">
        <f t="shared" ref="K31:K46" si="42">_xlfn.STDEV.P(N7:P7)</f>
        <v>1.6462366351304019</v>
      </c>
      <c r="L31" s="14">
        <f t="shared" si="13"/>
        <v>5.7443963529971915</v>
      </c>
      <c r="M31" s="15">
        <f t="shared" si="14"/>
        <v>1.9158324136266049</v>
      </c>
      <c r="N31" s="14">
        <f t="shared" si="15"/>
        <v>13.503498532344466</v>
      </c>
      <c r="O31" s="15">
        <f t="shared" si="16"/>
        <v>12.160046351089157</v>
      </c>
      <c r="P31" s="14">
        <f t="shared" si="17"/>
        <v>4.665249443709385</v>
      </c>
      <c r="Q31" s="15">
        <f t="shared" si="18"/>
        <v>1.4184178442674973</v>
      </c>
      <c r="R31" s="14">
        <f t="shared" si="19"/>
        <v>1.9060929826896995</v>
      </c>
      <c r="S31" s="15">
        <f t="shared" si="20"/>
        <v>0.3728338604490169</v>
      </c>
      <c r="T31" s="14">
        <f t="shared" si="21"/>
        <v>2.6630533886261785</v>
      </c>
      <c r="U31" s="15">
        <f t="shared" si="22"/>
        <v>1.1094431323826295</v>
      </c>
      <c r="V31" s="14">
        <f t="shared" si="23"/>
        <v>4.1817826140691254</v>
      </c>
      <c r="W31" s="15">
        <f t="shared" si="24"/>
        <v>1.6137134050307256</v>
      </c>
      <c r="X31" s="14">
        <f t="shared" si="25"/>
        <v>2.2858389703150626</v>
      </c>
      <c r="Y31" s="15">
        <f t="shared" si="26"/>
        <v>0.82299513192836571</v>
      </c>
      <c r="Z31" s="14">
        <f t="shared" si="27"/>
        <v>2.3322876389820917</v>
      </c>
      <c r="AA31" s="15">
        <f t="shared" si="28"/>
        <v>0.90216016859076875</v>
      </c>
      <c r="AB31" s="14">
        <f t="shared" si="29"/>
        <v>2.4503008548130012</v>
      </c>
      <c r="AC31" s="15">
        <f t="shared" si="30"/>
        <v>0.7364266662865645</v>
      </c>
      <c r="AD31" s="14">
        <f t="shared" si="31"/>
        <v>2.3633264203786362</v>
      </c>
      <c r="AE31" s="19">
        <f t="shared" si="32"/>
        <v>1.2189710979739385</v>
      </c>
      <c r="AF31" s="52"/>
      <c r="AG31" s="52"/>
      <c r="AH31" s="52"/>
      <c r="AI31" s="52"/>
      <c r="AJ31" s="52"/>
      <c r="AK31" s="52"/>
      <c r="AL31" s="52"/>
      <c r="AM31" s="52"/>
      <c r="AN31" s="52"/>
      <c r="AO31" s="52"/>
      <c r="AP31" s="52"/>
      <c r="AQ31" s="52"/>
      <c r="AR31" s="52"/>
      <c r="AS31" s="52"/>
      <c r="AT31" s="52"/>
      <c r="AU31" s="52"/>
      <c r="AV31" s="52"/>
      <c r="AW31" s="52"/>
      <c r="AX31" s="52"/>
      <c r="AY31" s="52"/>
      <c r="AZ31" s="12"/>
      <c r="BA31" s="28"/>
    </row>
    <row r="32" spans="1:72" x14ac:dyDescent="0.4">
      <c r="A32" s="121" t="s">
        <v>14</v>
      </c>
      <c r="B32" s="14">
        <f t="shared" si="33"/>
        <v>13.43655700074463</v>
      </c>
      <c r="C32" s="19">
        <f t="shared" si="34"/>
        <v>3.3913580687840512</v>
      </c>
      <c r="D32" s="14">
        <f t="shared" si="35"/>
        <v>10.204428073155086</v>
      </c>
      <c r="E32" s="19">
        <f t="shared" si="36"/>
        <v>1.4036249175000435</v>
      </c>
      <c r="F32" s="14">
        <f t="shared" si="37"/>
        <v>12.735280258751166</v>
      </c>
      <c r="G32" s="19">
        <f t="shared" si="38"/>
        <v>2.7435856681291422</v>
      </c>
      <c r="H32" s="14">
        <f t="shared" si="39"/>
        <v>11.470762728157753</v>
      </c>
      <c r="I32" s="19">
        <f t="shared" si="40"/>
        <v>1.1130326327026057</v>
      </c>
      <c r="J32" s="14">
        <f t="shared" si="41"/>
        <v>14.674727163065702</v>
      </c>
      <c r="K32" s="19">
        <f t="shared" si="42"/>
        <v>1.598203904316452</v>
      </c>
      <c r="L32" s="14">
        <f t="shared" si="13"/>
        <v>12.356090408230514</v>
      </c>
      <c r="M32" s="15">
        <f t="shared" si="14"/>
        <v>4.5026752105009367</v>
      </c>
      <c r="N32" s="14">
        <f t="shared" si="15"/>
        <v>14.50867625810767</v>
      </c>
      <c r="O32" s="15">
        <f t="shared" si="16"/>
        <v>6.4356178320714816</v>
      </c>
      <c r="P32" s="14">
        <f t="shared" si="17"/>
        <v>10.736226795390989</v>
      </c>
      <c r="Q32" s="15">
        <f t="shared" si="18"/>
        <v>1.9480557988178917</v>
      </c>
      <c r="R32" s="14">
        <f t="shared" si="19"/>
        <v>6.2304917051025344</v>
      </c>
      <c r="S32" s="15">
        <f t="shared" si="20"/>
        <v>1.1384220130507348</v>
      </c>
      <c r="T32" s="14">
        <f t="shared" si="21"/>
        <v>7.2909304924638958</v>
      </c>
      <c r="U32" s="15">
        <f t="shared" si="22"/>
        <v>1.6572026263563766</v>
      </c>
      <c r="V32" s="14">
        <f t="shared" si="23"/>
        <v>4.1924361264283663</v>
      </c>
      <c r="W32" s="15">
        <f t="shared" si="24"/>
        <v>0.77094963521914217</v>
      </c>
      <c r="X32" s="14">
        <f t="shared" si="25"/>
        <v>5.3230979103959832</v>
      </c>
      <c r="Y32" s="15">
        <f t="shared" si="26"/>
        <v>0.91901513282956071</v>
      </c>
      <c r="Z32" s="14">
        <f t="shared" si="27"/>
        <v>3.2096853085082553</v>
      </c>
      <c r="AA32" s="15">
        <f t="shared" si="28"/>
        <v>0.92283092672402467</v>
      </c>
      <c r="AB32" s="14">
        <f t="shared" si="29"/>
        <v>4.9398147495215197</v>
      </c>
      <c r="AC32" s="15">
        <f t="shared" si="30"/>
        <v>8.9833651578486523E-2</v>
      </c>
      <c r="AD32" s="14">
        <f t="shared" si="31"/>
        <v>3.9121366992362034</v>
      </c>
      <c r="AE32" s="19">
        <f t="shared" si="32"/>
        <v>0.74228797684787517</v>
      </c>
      <c r="AF32" s="52"/>
      <c r="AG32" s="52"/>
      <c r="AH32" s="52"/>
      <c r="AI32" s="52"/>
      <c r="AJ32" s="52"/>
      <c r="AK32" s="52"/>
      <c r="AL32" s="52"/>
      <c r="AM32" s="52"/>
      <c r="AN32" s="52"/>
      <c r="AO32" s="52"/>
      <c r="AP32" s="52"/>
      <c r="AQ32" s="52"/>
      <c r="AR32" s="52"/>
      <c r="AS32" s="52"/>
      <c r="AT32" s="52"/>
      <c r="AU32" s="52"/>
      <c r="AV32" s="52"/>
      <c r="AW32" s="52"/>
      <c r="AX32" s="52"/>
      <c r="AY32" s="52"/>
      <c r="AZ32" s="12"/>
      <c r="BA32" s="28"/>
    </row>
    <row r="33" spans="1:52" s="28" customFormat="1" x14ac:dyDescent="0.4">
      <c r="A33" s="121" t="s">
        <v>27</v>
      </c>
      <c r="B33" s="14">
        <f t="shared" si="33"/>
        <v>8.1069207399349477</v>
      </c>
      <c r="C33" s="19">
        <f t="shared" si="34"/>
        <v>2.9132150395624703</v>
      </c>
      <c r="D33" s="14">
        <f t="shared" si="35"/>
        <v>5.2974135703106047</v>
      </c>
      <c r="E33" s="19">
        <f t="shared" si="36"/>
        <v>0.99829644456210076</v>
      </c>
      <c r="F33" s="14">
        <f t="shared" si="37"/>
        <v>6.0426816213024592</v>
      </c>
      <c r="G33" s="19">
        <f t="shared" si="38"/>
        <v>0.7725533347941238</v>
      </c>
      <c r="H33" s="14">
        <f t="shared" si="39"/>
        <v>4.098549502995823</v>
      </c>
      <c r="I33" s="19">
        <f t="shared" si="40"/>
        <v>1.0232254895027333</v>
      </c>
      <c r="J33" s="14">
        <f t="shared" si="41"/>
        <v>7.7403190610965069</v>
      </c>
      <c r="K33" s="19">
        <f t="shared" si="42"/>
        <v>1.3154146708057086</v>
      </c>
      <c r="L33" s="14">
        <f t="shared" si="13"/>
        <v>3.9566475742310807</v>
      </c>
      <c r="M33" s="15">
        <f t="shared" si="14"/>
        <v>1.6617299754962045</v>
      </c>
      <c r="N33" s="14">
        <f t="shared" si="15"/>
        <v>10.794906597112435</v>
      </c>
      <c r="O33" s="15">
        <f t="shared" si="16"/>
        <v>10.071001467093907</v>
      </c>
      <c r="P33" s="14">
        <f t="shared" si="17"/>
        <v>3.7956091743476628</v>
      </c>
      <c r="Q33" s="15">
        <f t="shared" si="18"/>
        <v>1.2528221001877282</v>
      </c>
      <c r="R33" s="14">
        <f t="shared" si="19"/>
        <v>1.9562458941978225</v>
      </c>
      <c r="S33" s="15">
        <f t="shared" si="20"/>
        <v>0.11978402458921651</v>
      </c>
      <c r="T33" s="14">
        <f t="shared" si="21"/>
        <v>3.0432483958553465</v>
      </c>
      <c r="U33" s="15">
        <f t="shared" si="22"/>
        <v>0.91993533071130607</v>
      </c>
      <c r="V33" s="14">
        <f t="shared" si="23"/>
        <v>3.7978707142133126</v>
      </c>
      <c r="W33" s="15">
        <f t="shared" si="24"/>
        <v>1.0571252581398436</v>
      </c>
      <c r="X33" s="14">
        <f t="shared" si="25"/>
        <v>2.2670404258340566</v>
      </c>
      <c r="Y33" s="15">
        <f t="shared" si="26"/>
        <v>0.35565371217398456</v>
      </c>
      <c r="Z33" s="14">
        <f t="shared" si="27"/>
        <v>1.8108028629139283</v>
      </c>
      <c r="AA33" s="15">
        <f t="shared" si="28"/>
        <v>0.67784405417834948</v>
      </c>
      <c r="AB33" s="14">
        <f t="shared" si="29"/>
        <v>2.1520241465121566</v>
      </c>
      <c r="AC33" s="15">
        <f t="shared" si="30"/>
        <v>0.39647025952381071</v>
      </c>
      <c r="AD33" s="14">
        <f t="shared" si="31"/>
        <v>2.1372916747711406</v>
      </c>
      <c r="AE33" s="19">
        <f t="shared" si="32"/>
        <v>1.0005235136260275</v>
      </c>
      <c r="AF33" s="52"/>
      <c r="AG33" s="52"/>
      <c r="AH33" s="52"/>
      <c r="AI33" s="52"/>
      <c r="AJ33" s="52"/>
      <c r="AK33" s="52"/>
      <c r="AL33" s="52"/>
      <c r="AM33" s="52"/>
      <c r="AN33" s="52"/>
      <c r="AO33" s="52"/>
      <c r="AP33" s="52"/>
      <c r="AQ33" s="52"/>
      <c r="AR33" s="52"/>
      <c r="AS33" s="52"/>
      <c r="AT33" s="52"/>
      <c r="AU33" s="52"/>
      <c r="AV33" s="52"/>
      <c r="AW33" s="52"/>
      <c r="AX33" s="52"/>
      <c r="AY33" s="52"/>
      <c r="AZ33" s="12"/>
    </row>
    <row r="34" spans="1:52" s="28" customFormat="1" x14ac:dyDescent="0.4">
      <c r="A34" s="121" t="s">
        <v>28</v>
      </c>
      <c r="B34" s="14">
        <f t="shared" si="33"/>
        <v>51.099818684036308</v>
      </c>
      <c r="C34" s="19">
        <f t="shared" si="34"/>
        <v>6.8556640726841209</v>
      </c>
      <c r="D34" s="14">
        <f t="shared" si="35"/>
        <v>47.722729680805195</v>
      </c>
      <c r="E34" s="19">
        <f t="shared" si="36"/>
        <v>10.192240771248969</v>
      </c>
      <c r="F34" s="14">
        <f t="shared" si="37"/>
        <v>58.101188566102756</v>
      </c>
      <c r="G34" s="19">
        <f t="shared" si="38"/>
        <v>17.173407660705248</v>
      </c>
      <c r="H34" s="14">
        <f t="shared" si="39"/>
        <v>42.470814191648316</v>
      </c>
      <c r="I34" s="19">
        <f t="shared" si="40"/>
        <v>3.6919346392279579</v>
      </c>
      <c r="J34" s="14">
        <f t="shared" si="41"/>
        <v>72.411713978884833</v>
      </c>
      <c r="K34" s="19">
        <f t="shared" si="42"/>
        <v>12.408054487628904</v>
      </c>
      <c r="L34" s="14">
        <f t="shared" si="13"/>
        <v>85.973849786052824</v>
      </c>
      <c r="M34" s="15">
        <f t="shared" si="14"/>
        <v>36.685774622428184</v>
      </c>
      <c r="N34" s="14">
        <f t="shared" si="15"/>
        <v>46.740645628971357</v>
      </c>
      <c r="O34" s="15">
        <f t="shared" si="16"/>
        <v>15.877939828718702</v>
      </c>
      <c r="P34" s="14">
        <f t="shared" si="17"/>
        <v>43.511412107899311</v>
      </c>
      <c r="Q34" s="15">
        <f t="shared" si="18"/>
        <v>8.1358428798711575</v>
      </c>
      <c r="R34" s="14">
        <f t="shared" si="19"/>
        <v>47.045647797404854</v>
      </c>
      <c r="S34" s="15">
        <f t="shared" si="20"/>
        <v>18.035756863988741</v>
      </c>
      <c r="T34" s="14">
        <f t="shared" si="21"/>
        <v>86.479816492038935</v>
      </c>
      <c r="U34" s="15">
        <f t="shared" si="22"/>
        <v>51.406190674134677</v>
      </c>
      <c r="V34" s="14">
        <f t="shared" si="23"/>
        <v>48.8696491360881</v>
      </c>
      <c r="W34" s="15">
        <f t="shared" si="24"/>
        <v>8.6181117062784836</v>
      </c>
      <c r="X34" s="14">
        <f t="shared" si="25"/>
        <v>40.02753516396605</v>
      </c>
      <c r="Y34" s="15">
        <f t="shared" si="26"/>
        <v>2.7908521733226723</v>
      </c>
      <c r="Z34" s="14">
        <f t="shared" si="27"/>
        <v>36.890765499228792</v>
      </c>
      <c r="AA34" s="15">
        <f t="shared" si="28"/>
        <v>9.8232597168219247</v>
      </c>
      <c r="AB34" s="14">
        <f t="shared" si="29"/>
        <v>68.19748770621473</v>
      </c>
      <c r="AC34" s="15">
        <f t="shared" si="30"/>
        <v>19.218169637964859</v>
      </c>
      <c r="AD34" s="14">
        <f t="shared" si="31"/>
        <v>38.54064210236789</v>
      </c>
      <c r="AE34" s="19">
        <f t="shared" si="32"/>
        <v>11.165228795640793</v>
      </c>
      <c r="AF34" s="52"/>
      <c r="AG34" s="52"/>
      <c r="AH34" s="52"/>
      <c r="AI34" s="52"/>
      <c r="AJ34" s="52"/>
      <c r="AK34" s="52"/>
      <c r="AL34" s="52"/>
      <c r="AM34" s="52"/>
      <c r="AN34" s="52"/>
      <c r="AO34" s="52"/>
      <c r="AP34" s="52"/>
      <c r="AQ34" s="52"/>
      <c r="AR34" s="52"/>
      <c r="AS34" s="52"/>
      <c r="AT34" s="52"/>
      <c r="AU34" s="52"/>
      <c r="AV34" s="52"/>
      <c r="AW34" s="52"/>
      <c r="AX34" s="52"/>
      <c r="AY34" s="52"/>
      <c r="AZ34" s="12"/>
    </row>
    <row r="35" spans="1:52" s="28" customFormat="1" x14ac:dyDescent="0.4">
      <c r="A35" s="121" t="s">
        <v>29</v>
      </c>
      <c r="B35" s="14">
        <f t="shared" si="33"/>
        <v>5.1644576285366108</v>
      </c>
      <c r="C35" s="19">
        <f t="shared" si="34"/>
        <v>1.4534132878918813</v>
      </c>
      <c r="D35" s="14">
        <f t="shared" si="35"/>
        <v>4.408258228927707</v>
      </c>
      <c r="E35" s="19">
        <f t="shared" si="36"/>
        <v>0.63903255733248454</v>
      </c>
      <c r="F35" s="14">
        <f t="shared" si="37"/>
        <v>5.2594408448646286</v>
      </c>
      <c r="G35" s="19">
        <f t="shared" si="38"/>
        <v>1.161381816927352</v>
      </c>
      <c r="H35" s="14">
        <f t="shared" si="39"/>
        <v>4.400776349846244</v>
      </c>
      <c r="I35" s="19">
        <f t="shared" si="40"/>
        <v>0.8935881622099916</v>
      </c>
      <c r="J35" s="14">
        <f t="shared" si="41"/>
        <v>7.3851780109305247</v>
      </c>
      <c r="K35" s="19">
        <f t="shared" si="42"/>
        <v>0.78965446257426186</v>
      </c>
      <c r="L35" s="14">
        <f t="shared" si="13"/>
        <v>5.651326273637836</v>
      </c>
      <c r="M35" s="15">
        <f t="shared" si="14"/>
        <v>1.5411319654649398</v>
      </c>
      <c r="N35" s="14">
        <f t="shared" si="15"/>
        <v>6.7177330962531601</v>
      </c>
      <c r="O35" s="15">
        <f t="shared" si="16"/>
        <v>3.4686543439930495</v>
      </c>
      <c r="P35" s="14">
        <f t="shared" si="17"/>
        <v>4.2053352106262469</v>
      </c>
      <c r="Q35" s="15">
        <f t="shared" si="18"/>
        <v>1.2768232629624656</v>
      </c>
      <c r="R35" s="14">
        <f t="shared" si="19"/>
        <v>2.1283356531554403</v>
      </c>
      <c r="S35" s="15">
        <f t="shared" si="20"/>
        <v>0.24257427257363967</v>
      </c>
      <c r="T35" s="14">
        <f t="shared" si="21"/>
        <v>1.8381170221770926</v>
      </c>
      <c r="U35" s="15">
        <f t="shared" si="22"/>
        <v>0.50736004848611294</v>
      </c>
      <c r="V35" s="14">
        <f t="shared" si="23"/>
        <v>2.7454268542576337</v>
      </c>
      <c r="W35" s="15">
        <f t="shared" si="24"/>
        <v>0.84410880415254907</v>
      </c>
      <c r="X35" s="14">
        <f t="shared" si="25"/>
        <v>2.1714171015295363</v>
      </c>
      <c r="Y35" s="15">
        <f t="shared" si="26"/>
        <v>0.42958011854770162</v>
      </c>
      <c r="Z35" s="14">
        <f t="shared" si="27"/>
        <v>1.8844371802199629</v>
      </c>
      <c r="AA35" s="15">
        <f t="shared" si="28"/>
        <v>0.46353498235720658</v>
      </c>
      <c r="AB35" s="14">
        <f t="shared" si="29"/>
        <v>2.6545731790345553</v>
      </c>
      <c r="AC35" s="15">
        <f t="shared" si="30"/>
        <v>9.4290525567282124E-2</v>
      </c>
      <c r="AD35" s="14">
        <f t="shared" si="31"/>
        <v>2.0049792974704732</v>
      </c>
      <c r="AE35" s="19">
        <f t="shared" si="32"/>
        <v>0.56640227898027817</v>
      </c>
      <c r="AF35" s="52"/>
      <c r="AG35" s="52"/>
      <c r="AH35" s="52"/>
      <c r="AI35" s="52"/>
      <c r="AJ35" s="52"/>
      <c r="AK35" s="52"/>
      <c r="AL35" s="52"/>
      <c r="AM35" s="52"/>
      <c r="AN35" s="52"/>
      <c r="AO35" s="52"/>
      <c r="AP35" s="52"/>
      <c r="AQ35" s="52"/>
      <c r="AR35" s="52"/>
      <c r="AS35" s="52"/>
      <c r="AT35" s="52"/>
      <c r="AU35" s="52"/>
      <c r="AV35" s="52"/>
      <c r="AW35" s="52"/>
      <c r="AX35" s="52"/>
      <c r="AY35" s="52"/>
      <c r="AZ35" s="12"/>
    </row>
    <row r="36" spans="1:52" s="28" customFormat="1" x14ac:dyDescent="0.4">
      <c r="A36" s="121" t="s">
        <v>30</v>
      </c>
      <c r="B36" s="14">
        <f t="shared" si="33"/>
        <v>199.50968986172984</v>
      </c>
      <c r="C36" s="19">
        <f t="shared" si="34"/>
        <v>52.488690569698754</v>
      </c>
      <c r="D36" s="14">
        <f t="shared" si="35"/>
        <v>105.82313091373157</v>
      </c>
      <c r="E36" s="19">
        <f t="shared" si="36"/>
        <v>10.07572748685835</v>
      </c>
      <c r="F36" s="14">
        <f t="shared" si="37"/>
        <v>117.4757195073624</v>
      </c>
      <c r="G36" s="19">
        <f t="shared" si="38"/>
        <v>26.161095379707135</v>
      </c>
      <c r="H36" s="14">
        <f t="shared" si="39"/>
        <v>160.12121514549474</v>
      </c>
      <c r="I36" s="19">
        <f t="shared" si="40"/>
        <v>30.175461252100124</v>
      </c>
      <c r="J36" s="14">
        <f t="shared" si="41"/>
        <v>205.79663186649293</v>
      </c>
      <c r="K36" s="19">
        <f t="shared" si="42"/>
        <v>26.633624283961954</v>
      </c>
      <c r="L36" s="14">
        <f t="shared" si="13"/>
        <v>213.76084505125377</v>
      </c>
      <c r="M36" s="15">
        <f t="shared" si="14"/>
        <v>71.634477376189679</v>
      </c>
      <c r="N36" s="14">
        <f t="shared" si="15"/>
        <v>141.37176534888141</v>
      </c>
      <c r="O36" s="15">
        <f t="shared" si="16"/>
        <v>19.574461955625285</v>
      </c>
      <c r="P36" s="14">
        <f t="shared" si="17"/>
        <v>116.66202974659105</v>
      </c>
      <c r="Q36" s="15">
        <f t="shared" si="18"/>
        <v>28.635433312287464</v>
      </c>
      <c r="R36" s="14">
        <f t="shared" si="19"/>
        <v>139.76908940875384</v>
      </c>
      <c r="S36" s="15">
        <f t="shared" si="20"/>
        <v>18.490865441916082</v>
      </c>
      <c r="T36" s="14">
        <f t="shared" si="21"/>
        <v>119.37419420674773</v>
      </c>
      <c r="U36" s="15">
        <f t="shared" si="22"/>
        <v>41.999725677452503</v>
      </c>
      <c r="V36" s="14">
        <f t="shared" si="23"/>
        <v>195.80189941650534</v>
      </c>
      <c r="W36" s="15">
        <f t="shared" si="24"/>
        <v>26.326002833946479</v>
      </c>
      <c r="X36" s="14">
        <f t="shared" si="25"/>
        <v>166.46552755263622</v>
      </c>
      <c r="Y36" s="15">
        <f t="shared" si="26"/>
        <v>75.252333854919939</v>
      </c>
      <c r="Z36" s="14">
        <f t="shared" si="27"/>
        <v>135.62763092793367</v>
      </c>
      <c r="AA36" s="15">
        <f t="shared" si="28"/>
        <v>30.981725409659369</v>
      </c>
      <c r="AB36" s="14">
        <f t="shared" si="29"/>
        <v>295.52244320041319</v>
      </c>
      <c r="AC36" s="15">
        <f t="shared" si="30"/>
        <v>35.548198339374487</v>
      </c>
      <c r="AD36" s="14">
        <f t="shared" si="31"/>
        <v>306.19418237506642</v>
      </c>
      <c r="AE36" s="19">
        <f t="shared" si="32"/>
        <v>49.907235707004901</v>
      </c>
      <c r="AF36" s="52"/>
      <c r="AG36" s="52"/>
      <c r="AH36" s="52"/>
      <c r="AI36" s="52"/>
      <c r="AJ36" s="141"/>
      <c r="AK36" s="52"/>
      <c r="AL36" s="52"/>
      <c r="AM36" s="52"/>
      <c r="AN36" s="52"/>
      <c r="AO36" s="52"/>
      <c r="AP36" s="52"/>
      <c r="AQ36" s="52"/>
      <c r="AR36" s="52"/>
      <c r="AS36" s="52"/>
      <c r="AT36" s="52"/>
      <c r="AU36" s="52"/>
      <c r="AV36" s="52"/>
      <c r="AW36" s="52"/>
      <c r="AX36" s="52"/>
      <c r="AY36" s="52"/>
      <c r="AZ36" s="12"/>
    </row>
    <row r="37" spans="1:52" s="28" customFormat="1" x14ac:dyDescent="0.4">
      <c r="A37" s="121" t="s">
        <v>31</v>
      </c>
      <c r="B37" s="14">
        <f t="shared" si="33"/>
        <v>3.3581671011253236</v>
      </c>
      <c r="C37" s="19">
        <f t="shared" si="34"/>
        <v>0.75501624951486368</v>
      </c>
      <c r="D37" s="14">
        <f t="shared" si="35"/>
        <v>3.3114311237425347</v>
      </c>
      <c r="E37" s="19">
        <f t="shared" si="36"/>
        <v>0.51462901441256437</v>
      </c>
      <c r="F37" s="14">
        <f t="shared" si="37"/>
        <v>4.5608393117094694</v>
      </c>
      <c r="G37" s="19">
        <f t="shared" si="38"/>
        <v>0.96353024887415184</v>
      </c>
      <c r="H37" s="14">
        <f t="shared" si="39"/>
        <v>2.8396279120059802</v>
      </c>
      <c r="I37" s="19">
        <f t="shared" si="40"/>
        <v>0.38745736675027082</v>
      </c>
      <c r="J37" s="14">
        <f t="shared" si="41"/>
        <v>5.2154732646324087</v>
      </c>
      <c r="K37" s="19">
        <f t="shared" si="42"/>
        <v>0.68662274500835374</v>
      </c>
      <c r="L37" s="14">
        <f t="shared" si="13"/>
        <v>3.1918011962096444</v>
      </c>
      <c r="M37" s="15">
        <f t="shared" si="14"/>
        <v>0.95896701025060871</v>
      </c>
      <c r="N37" s="14">
        <f t="shared" si="15"/>
        <v>6.9228002964961597</v>
      </c>
      <c r="O37" s="15">
        <f t="shared" si="16"/>
        <v>3.0192829500384666</v>
      </c>
      <c r="P37" s="14">
        <f t="shared" si="17"/>
        <v>4.1140032371162052</v>
      </c>
      <c r="Q37" s="15">
        <f t="shared" si="18"/>
        <v>1.2737621992729053</v>
      </c>
      <c r="R37" s="14">
        <f t="shared" si="19"/>
        <v>1.3753039804763825</v>
      </c>
      <c r="S37" s="15">
        <f t="shared" si="20"/>
        <v>0.16281050192396601</v>
      </c>
      <c r="T37" s="14">
        <f t="shared" si="21"/>
        <v>1.3224311800729371</v>
      </c>
      <c r="U37" s="15">
        <f t="shared" si="22"/>
        <v>0.39450852562251942</v>
      </c>
      <c r="V37" s="14">
        <f t="shared" si="23"/>
        <v>1.8259528367897413</v>
      </c>
      <c r="W37" s="15">
        <f t="shared" si="24"/>
        <v>0.35404174455602649</v>
      </c>
      <c r="X37" s="14">
        <f t="shared" si="25"/>
        <v>2.956211413842849</v>
      </c>
      <c r="Y37" s="15">
        <f t="shared" si="26"/>
        <v>0.61578808533473328</v>
      </c>
      <c r="Z37" s="14">
        <f t="shared" si="27"/>
        <v>1.2729396367372696</v>
      </c>
      <c r="AA37" s="15">
        <f t="shared" si="28"/>
        <v>0.3391818990833681</v>
      </c>
      <c r="AB37" s="14">
        <f t="shared" si="29"/>
        <v>1.2036996259319745</v>
      </c>
      <c r="AC37" s="15">
        <f t="shared" si="30"/>
        <v>0.11614511696550982</v>
      </c>
      <c r="AD37" s="14">
        <f t="shared" si="31"/>
        <v>0.98079441719723004</v>
      </c>
      <c r="AE37" s="19">
        <f t="shared" si="32"/>
        <v>0.26820136060536703</v>
      </c>
      <c r="AF37" s="52"/>
      <c r="AG37" s="52"/>
      <c r="AH37" s="52"/>
      <c r="AI37" s="52"/>
      <c r="AJ37" s="52"/>
      <c r="AK37" s="52"/>
      <c r="AL37" s="52"/>
      <c r="AM37" s="52"/>
      <c r="AN37" s="52"/>
      <c r="AO37" s="52"/>
      <c r="AP37" s="52"/>
      <c r="AQ37" s="52"/>
      <c r="AR37" s="52"/>
      <c r="AS37" s="52"/>
      <c r="AT37" s="52"/>
      <c r="AU37" s="52"/>
      <c r="AV37" s="52"/>
      <c r="AW37" s="52"/>
      <c r="AX37" s="52"/>
      <c r="AY37" s="52"/>
      <c r="AZ37" s="12"/>
    </row>
    <row r="38" spans="1:52" s="28" customFormat="1" x14ac:dyDescent="0.4">
      <c r="A38" s="121" t="s">
        <v>32</v>
      </c>
      <c r="B38" s="14">
        <f t="shared" si="33"/>
        <v>51.24248639799243</v>
      </c>
      <c r="C38" s="19">
        <f t="shared" si="34"/>
        <v>7.7041415672414377</v>
      </c>
      <c r="D38" s="14">
        <f t="shared" si="35"/>
        <v>48.475335261216763</v>
      </c>
      <c r="E38" s="19">
        <f t="shared" si="36"/>
        <v>10.19067621449839</v>
      </c>
      <c r="F38" s="14">
        <f t="shared" si="37"/>
        <v>59.165279750222737</v>
      </c>
      <c r="G38" s="19">
        <f t="shared" si="38"/>
        <v>16.805005877335685</v>
      </c>
      <c r="H38" s="14">
        <f t="shared" si="39"/>
        <v>43.161944295253399</v>
      </c>
      <c r="I38" s="19">
        <f t="shared" si="40"/>
        <v>4.1596278817041252</v>
      </c>
      <c r="J38" s="14">
        <f t="shared" si="41"/>
        <v>73.56989226468761</v>
      </c>
      <c r="K38" s="19">
        <f t="shared" si="42"/>
        <v>13.274994757086958</v>
      </c>
      <c r="L38" s="14">
        <f t="shared" si="13"/>
        <v>83.860096603055112</v>
      </c>
      <c r="M38" s="15">
        <f t="shared" si="14"/>
        <v>35.760551871546873</v>
      </c>
      <c r="N38" s="14">
        <f t="shared" si="15"/>
        <v>48.42332178829664</v>
      </c>
      <c r="O38" s="15">
        <f t="shared" si="16"/>
        <v>16.829363025991924</v>
      </c>
      <c r="P38" s="14">
        <f t="shared" si="17"/>
        <v>43.822199150186968</v>
      </c>
      <c r="Q38" s="15">
        <f t="shared" si="18"/>
        <v>9.3521937591057522</v>
      </c>
      <c r="R38" s="14">
        <f t="shared" si="19"/>
        <v>47.535272774499866</v>
      </c>
      <c r="S38" s="15">
        <f t="shared" si="20"/>
        <v>18.146774872019463</v>
      </c>
      <c r="T38" s="14">
        <f t="shared" si="21"/>
        <v>85.919746597752052</v>
      </c>
      <c r="U38" s="15">
        <f t="shared" si="22"/>
        <v>49.685433646311758</v>
      </c>
      <c r="V38" s="14">
        <f t="shared" si="23"/>
        <v>48.109432193599815</v>
      </c>
      <c r="W38" s="15">
        <f t="shared" si="24"/>
        <v>7.6581956702700973</v>
      </c>
      <c r="X38" s="14">
        <f t="shared" si="25"/>
        <v>39.401432780391673</v>
      </c>
      <c r="Y38" s="15">
        <f t="shared" si="26"/>
        <v>2.662653221603569</v>
      </c>
      <c r="Z38" s="14">
        <f t="shared" si="27"/>
        <v>37.140637949210074</v>
      </c>
      <c r="AA38" s="15">
        <f t="shared" si="28"/>
        <v>10.175916382181818</v>
      </c>
      <c r="AB38" s="14">
        <f t="shared" si="29"/>
        <v>65.474583235543193</v>
      </c>
      <c r="AC38" s="15">
        <f t="shared" si="30"/>
        <v>18.166124859126342</v>
      </c>
      <c r="AD38" s="14">
        <f t="shared" si="31"/>
        <v>38.484194833250356</v>
      </c>
      <c r="AE38" s="19">
        <f t="shared" si="32"/>
        <v>9.6994369490897494</v>
      </c>
      <c r="AF38" s="52"/>
      <c r="AG38" s="52"/>
      <c r="AH38" s="52"/>
      <c r="AI38" s="52"/>
      <c r="AJ38" s="52"/>
      <c r="AK38" s="52"/>
      <c r="AL38" s="52"/>
      <c r="AM38" s="52"/>
      <c r="AN38" s="52"/>
      <c r="AO38" s="52"/>
      <c r="AP38" s="52"/>
      <c r="AQ38" s="52"/>
      <c r="AR38" s="52"/>
      <c r="AS38" s="52"/>
      <c r="AT38" s="52"/>
      <c r="AU38" s="52"/>
      <c r="AV38" s="52"/>
      <c r="AW38" s="52"/>
      <c r="AX38" s="52"/>
      <c r="AY38" s="52"/>
      <c r="AZ38" s="12"/>
    </row>
    <row r="39" spans="1:52" s="28" customFormat="1" x14ac:dyDescent="0.4">
      <c r="A39" s="121" t="s">
        <v>33</v>
      </c>
      <c r="B39" s="14">
        <f t="shared" si="33"/>
        <v>6.4315048414311917</v>
      </c>
      <c r="C39" s="19">
        <f t="shared" si="34"/>
        <v>2.5023549099540832</v>
      </c>
      <c r="D39" s="14">
        <f t="shared" si="35"/>
        <v>4.4367563434786481</v>
      </c>
      <c r="E39" s="19">
        <f t="shared" si="36"/>
        <v>0.77538457993546139</v>
      </c>
      <c r="F39" s="14">
        <f t="shared" si="37"/>
        <v>4.0800579084602937</v>
      </c>
      <c r="G39" s="19">
        <f t="shared" si="38"/>
        <v>0.7160768709750831</v>
      </c>
      <c r="H39" s="14">
        <f t="shared" si="39"/>
        <v>3.3441147940666549</v>
      </c>
      <c r="I39" s="19">
        <f t="shared" si="40"/>
        <v>0.90572758197466874</v>
      </c>
      <c r="J39" s="14">
        <f t="shared" si="41"/>
        <v>5.8300290257361693</v>
      </c>
      <c r="K39" s="19">
        <f t="shared" si="42"/>
        <v>0.92718856329341159</v>
      </c>
      <c r="L39" s="14">
        <f t="shared" si="13"/>
        <v>3.483739571005986</v>
      </c>
      <c r="M39" s="15">
        <f t="shared" si="14"/>
        <v>0.96792322815528575</v>
      </c>
      <c r="N39" s="14">
        <f t="shared" si="15"/>
        <v>9.0965579170203945</v>
      </c>
      <c r="O39" s="15">
        <f t="shared" si="16"/>
        <v>8.2884897845214986</v>
      </c>
      <c r="P39" s="14">
        <f t="shared" si="17"/>
        <v>2.7926978186813076</v>
      </c>
      <c r="Q39" s="15">
        <f t="shared" si="18"/>
        <v>0.45857143932219818</v>
      </c>
      <c r="R39" s="14">
        <f t="shared" si="19"/>
        <v>1.2387296274925736</v>
      </c>
      <c r="S39" s="15">
        <f t="shared" si="20"/>
        <v>0.23761275732724754</v>
      </c>
      <c r="T39" s="14">
        <f t="shared" si="21"/>
        <v>1.6357762041661588</v>
      </c>
      <c r="U39" s="15">
        <f t="shared" si="22"/>
        <v>0.5318861444061922</v>
      </c>
      <c r="V39" s="14">
        <f t="shared" si="23"/>
        <v>2.5289630416382969</v>
      </c>
      <c r="W39" s="15">
        <f t="shared" si="24"/>
        <v>1.0828869850672487</v>
      </c>
      <c r="X39" s="14">
        <f t="shared" si="25"/>
        <v>1.7765279327358579</v>
      </c>
      <c r="Y39" s="15">
        <f t="shared" si="26"/>
        <v>0.53364872428646604</v>
      </c>
      <c r="Z39" s="14">
        <f t="shared" si="27"/>
        <v>1.4137753601079479</v>
      </c>
      <c r="AA39" s="15">
        <f t="shared" si="28"/>
        <v>0.39857340717317963</v>
      </c>
      <c r="AB39" s="14">
        <f t="shared" si="29"/>
        <v>1.4618108579809099</v>
      </c>
      <c r="AC39" s="15">
        <f t="shared" si="30"/>
        <v>0.34565886828568765</v>
      </c>
      <c r="AD39" s="14">
        <f t="shared" si="31"/>
        <v>1.1674621390004469</v>
      </c>
      <c r="AE39" s="19">
        <f t="shared" si="32"/>
        <v>0.56666730643038166</v>
      </c>
      <c r="AF39" s="52"/>
      <c r="AG39" s="52"/>
      <c r="AH39" s="52"/>
      <c r="AI39" s="52"/>
      <c r="AJ39" s="52"/>
      <c r="AK39" s="52"/>
      <c r="AL39" s="52"/>
      <c r="AM39" s="52"/>
      <c r="AN39" s="52"/>
      <c r="AO39" s="52"/>
      <c r="AP39" s="52"/>
      <c r="AQ39" s="52"/>
      <c r="AR39" s="52"/>
      <c r="AS39" s="52"/>
      <c r="AT39" s="52"/>
      <c r="AU39" s="52"/>
      <c r="AV39" s="52"/>
      <c r="AW39" s="52"/>
      <c r="AX39" s="52"/>
      <c r="AY39" s="52"/>
      <c r="AZ39" s="12"/>
    </row>
    <row r="40" spans="1:52" s="28" customFormat="1" x14ac:dyDescent="0.4">
      <c r="A40" s="121" t="s">
        <v>34</v>
      </c>
      <c r="B40" s="14">
        <f t="shared" si="33"/>
        <v>11.089506481390799</v>
      </c>
      <c r="C40" s="19">
        <f t="shared" si="34"/>
        <v>2.2686089127185398</v>
      </c>
      <c r="D40" s="14">
        <f t="shared" si="35"/>
        <v>14.457241004632825</v>
      </c>
      <c r="E40" s="19">
        <f t="shared" si="36"/>
        <v>2.6243319134944363</v>
      </c>
      <c r="F40" s="14">
        <f t="shared" si="37"/>
        <v>10.946310299048349</v>
      </c>
      <c r="G40" s="19">
        <f t="shared" si="38"/>
        <v>3.2483632505966522</v>
      </c>
      <c r="H40" s="14">
        <f t="shared" si="39"/>
        <v>8.0653387446578719</v>
      </c>
      <c r="I40" s="19">
        <f t="shared" si="40"/>
        <v>0.13608707123039965</v>
      </c>
      <c r="J40" s="14">
        <f t="shared" si="41"/>
        <v>16.080358241715615</v>
      </c>
      <c r="K40" s="19">
        <f t="shared" si="42"/>
        <v>4.070529267956406</v>
      </c>
      <c r="L40" s="14">
        <f t="shared" si="13"/>
        <v>16.192308329406021</v>
      </c>
      <c r="M40" s="15">
        <f t="shared" si="14"/>
        <v>5.0500009016236804</v>
      </c>
      <c r="N40" s="14">
        <f t="shared" si="15"/>
        <v>21.660162915146547</v>
      </c>
      <c r="O40" s="15">
        <f t="shared" si="16"/>
        <v>4.5139083622175953</v>
      </c>
      <c r="P40" s="14">
        <f t="shared" si="17"/>
        <v>14.242776754485513</v>
      </c>
      <c r="Q40" s="15">
        <f t="shared" si="18"/>
        <v>3.1700074829717613</v>
      </c>
      <c r="R40" s="14">
        <f t="shared" si="19"/>
        <v>5.7128308127507239</v>
      </c>
      <c r="S40" s="15">
        <f t="shared" si="20"/>
        <v>0.63975096148560529</v>
      </c>
      <c r="T40" s="14">
        <f t="shared" si="21"/>
        <v>5.6628507761407656</v>
      </c>
      <c r="U40" s="15">
        <f t="shared" si="22"/>
        <v>0.97928570804666315</v>
      </c>
      <c r="V40" s="14">
        <f t="shared" si="23"/>
        <v>8.3405362364829898</v>
      </c>
      <c r="W40" s="15">
        <f t="shared" si="24"/>
        <v>0.24033499032866626</v>
      </c>
      <c r="X40" s="14">
        <f t="shared" si="25"/>
        <v>20.898032415537987</v>
      </c>
      <c r="Y40" s="15">
        <f t="shared" si="26"/>
        <v>1.6082187487013448</v>
      </c>
      <c r="Z40" s="14">
        <f t="shared" si="27"/>
        <v>5.5398704011402584</v>
      </c>
      <c r="AA40" s="15">
        <f t="shared" si="28"/>
        <v>0.53417532488902486</v>
      </c>
      <c r="AB40" s="14">
        <f t="shared" si="29"/>
        <v>2.5409181324725281</v>
      </c>
      <c r="AC40" s="15">
        <f t="shared" si="30"/>
        <v>3.7944206463086327E-2</v>
      </c>
      <c r="AD40" s="14">
        <f t="shared" si="31"/>
        <v>1.6855433703621807</v>
      </c>
      <c r="AE40" s="19">
        <f t="shared" si="32"/>
        <v>0.43630495844474781</v>
      </c>
      <c r="AF40" s="52"/>
      <c r="AG40" s="52"/>
      <c r="AH40" s="52"/>
      <c r="AI40" s="52"/>
      <c r="AJ40" s="52"/>
      <c r="AK40" s="52"/>
      <c r="AL40" s="52"/>
      <c r="AM40" s="52"/>
      <c r="AN40" s="52"/>
      <c r="AO40" s="52"/>
      <c r="AP40" s="52"/>
      <c r="AQ40" s="52"/>
      <c r="AR40" s="52"/>
      <c r="AS40" s="52"/>
      <c r="AT40" s="52"/>
      <c r="AU40" s="52"/>
      <c r="AV40" s="52"/>
      <c r="AW40" s="52"/>
      <c r="AX40" s="52"/>
      <c r="AY40" s="52"/>
      <c r="AZ40" s="12"/>
    </row>
    <row r="41" spans="1:52" s="28" customFormat="1" x14ac:dyDescent="0.4">
      <c r="A41" s="121" t="s">
        <v>35</v>
      </c>
      <c r="B41" s="14">
        <f t="shared" si="33"/>
        <v>6.5010025342729065</v>
      </c>
      <c r="C41" s="19">
        <f t="shared" si="34"/>
        <v>1.4858465014074196</v>
      </c>
      <c r="D41" s="14">
        <f t="shared" si="35"/>
        <v>5.4325193762019737</v>
      </c>
      <c r="E41" s="19">
        <f t="shared" si="36"/>
        <v>0.66602895409445084</v>
      </c>
      <c r="F41" s="14">
        <f t="shared" si="37"/>
        <v>6.6191351923594297</v>
      </c>
      <c r="G41" s="19">
        <f t="shared" si="38"/>
        <v>1.3247720813642858</v>
      </c>
      <c r="H41" s="14">
        <f t="shared" si="39"/>
        <v>4.9889705374413458</v>
      </c>
      <c r="I41" s="19">
        <f t="shared" si="40"/>
        <v>0.13054013115785909</v>
      </c>
      <c r="J41" s="14">
        <f t="shared" si="41"/>
        <v>7.3135665369591747</v>
      </c>
      <c r="K41" s="19">
        <f t="shared" si="42"/>
        <v>1.6298022018438973</v>
      </c>
      <c r="L41" s="14">
        <f t="shared" si="13"/>
        <v>6.3250494608352339</v>
      </c>
      <c r="M41" s="15">
        <f t="shared" si="14"/>
        <v>1.6709877904051738</v>
      </c>
      <c r="N41" s="14">
        <f t="shared" si="15"/>
        <v>7.7242220286202432</v>
      </c>
      <c r="O41" s="15">
        <f t="shared" si="16"/>
        <v>3.4305378705013827</v>
      </c>
      <c r="P41" s="14">
        <f t="shared" si="17"/>
        <v>6.1728226539069082</v>
      </c>
      <c r="Q41" s="15">
        <f t="shared" si="18"/>
        <v>0.81164498162031573</v>
      </c>
      <c r="R41" s="14">
        <f t="shared" si="19"/>
        <v>0.92337627546866274</v>
      </c>
      <c r="S41" s="15">
        <f t="shared" si="20"/>
        <v>0.36605967170819093</v>
      </c>
      <c r="T41" s="14">
        <f t="shared" si="21"/>
        <v>1.4812767683892769</v>
      </c>
      <c r="U41" s="15">
        <f t="shared" si="22"/>
        <v>0.43220080572963726</v>
      </c>
      <c r="V41" s="14">
        <f t="shared" si="23"/>
        <v>1.4889640645622721</v>
      </c>
      <c r="W41" s="15">
        <f t="shared" si="24"/>
        <v>0.22452970102446246</v>
      </c>
      <c r="X41" s="14">
        <f t="shared" si="25"/>
        <v>1.7070660400450748</v>
      </c>
      <c r="Y41" s="15">
        <f t="shared" si="26"/>
        <v>0.28864804825927914</v>
      </c>
      <c r="Z41" s="14">
        <f t="shared" si="27"/>
        <v>1.047276049154201</v>
      </c>
      <c r="AA41" s="15">
        <f t="shared" si="28"/>
        <v>0.14825604814269797</v>
      </c>
      <c r="AB41" s="14">
        <f t="shared" si="29"/>
        <v>1.3160693358141455</v>
      </c>
      <c r="AC41" s="15">
        <f t="shared" si="30"/>
        <v>0.25801890778835251</v>
      </c>
      <c r="AD41" s="14">
        <f t="shared" si="31"/>
        <v>1.1469211825187033</v>
      </c>
      <c r="AE41" s="19">
        <f t="shared" si="32"/>
        <v>0.38431530345670162</v>
      </c>
      <c r="AF41" s="52"/>
      <c r="AG41" s="52"/>
      <c r="AH41" s="52"/>
      <c r="AI41" s="52"/>
      <c r="AJ41" s="52"/>
      <c r="AK41" s="52"/>
      <c r="AL41" s="52"/>
      <c r="AM41" s="52"/>
      <c r="AN41" s="52"/>
      <c r="AO41" s="52"/>
      <c r="AP41" s="52"/>
      <c r="AQ41" s="52"/>
      <c r="AR41" s="52"/>
      <c r="AS41" s="52"/>
      <c r="AT41" s="52"/>
      <c r="AU41" s="52"/>
      <c r="AV41" s="52"/>
      <c r="AW41" s="52"/>
      <c r="AX41" s="52"/>
      <c r="AY41" s="52"/>
      <c r="AZ41" s="12"/>
    </row>
    <row r="42" spans="1:52" s="28" customFormat="1" x14ac:dyDescent="0.4">
      <c r="A42" s="121" t="s">
        <v>46</v>
      </c>
      <c r="B42" s="14">
        <f t="shared" si="33"/>
        <v>2.5189036704888319</v>
      </c>
      <c r="C42" s="19">
        <f t="shared" si="34"/>
        <v>0.59763180880276212</v>
      </c>
      <c r="D42" s="14">
        <f t="shared" si="35"/>
        <v>1.872636856222849</v>
      </c>
      <c r="E42" s="19">
        <f t="shared" si="36"/>
        <v>0.29088921793127281</v>
      </c>
      <c r="F42" s="14">
        <f t="shared" si="37"/>
        <v>2.6512412911189305</v>
      </c>
      <c r="G42" s="19">
        <f t="shared" si="38"/>
        <v>0.66688451760763323</v>
      </c>
      <c r="H42" s="14">
        <f t="shared" si="39"/>
        <v>2.043968176280627</v>
      </c>
      <c r="I42" s="19">
        <f t="shared" si="40"/>
        <v>0.38665983053559322</v>
      </c>
      <c r="J42" s="14">
        <f t="shared" si="41"/>
        <v>2.8545746017706488</v>
      </c>
      <c r="K42" s="19">
        <f t="shared" si="42"/>
        <v>0.61741587350717109</v>
      </c>
      <c r="L42" s="14">
        <f t="shared" si="13"/>
        <v>2.4610592582397035</v>
      </c>
      <c r="M42" s="15">
        <f t="shared" si="14"/>
        <v>0.79957111839076089</v>
      </c>
      <c r="N42" s="14">
        <f t="shared" si="15"/>
        <v>2.9291031845853297</v>
      </c>
      <c r="O42" s="15">
        <f t="shared" si="16"/>
        <v>1.2836488221588143</v>
      </c>
      <c r="P42" s="14">
        <f t="shared" si="17"/>
        <v>2.5507677613277333</v>
      </c>
      <c r="Q42" s="15">
        <f t="shared" si="18"/>
        <v>0.54646447521414043</v>
      </c>
      <c r="R42" s="14">
        <f t="shared" si="19"/>
        <v>1.4133825838620462</v>
      </c>
      <c r="S42" s="15">
        <f t="shared" si="20"/>
        <v>0.17439422662213994</v>
      </c>
      <c r="T42" s="14">
        <f t="shared" si="21"/>
        <v>1.3312630511404446</v>
      </c>
      <c r="U42" s="15">
        <f t="shared" si="22"/>
        <v>0.31648501918829058</v>
      </c>
      <c r="V42" s="14">
        <f t="shared" si="23"/>
        <v>0.49061991723872556</v>
      </c>
      <c r="W42" s="15">
        <f t="shared" si="24"/>
        <v>8.3423112218258461E-2</v>
      </c>
      <c r="X42" s="14">
        <f t="shared" si="25"/>
        <v>0.94186278217776831</v>
      </c>
      <c r="Y42" s="15">
        <f t="shared" si="26"/>
        <v>0.34278639622607787</v>
      </c>
      <c r="Z42" s="14">
        <f t="shared" si="27"/>
        <v>0.64747817139722752</v>
      </c>
      <c r="AA42" s="15">
        <f t="shared" si="28"/>
        <v>0.18937227059371323</v>
      </c>
      <c r="AB42" s="14">
        <f t="shared" si="29"/>
        <v>1.4788342415283064</v>
      </c>
      <c r="AC42" s="15">
        <f t="shared" si="30"/>
        <v>0.1096104292506245</v>
      </c>
      <c r="AD42" s="14">
        <f t="shared" si="31"/>
        <v>0.90375128592484399</v>
      </c>
      <c r="AE42" s="19">
        <f t="shared" si="32"/>
        <v>9.5382912131142542E-2</v>
      </c>
      <c r="AF42" s="52"/>
      <c r="AG42" s="52"/>
      <c r="AH42" s="52"/>
      <c r="AI42" s="52"/>
      <c r="AJ42" s="52"/>
      <c r="AK42" s="52"/>
      <c r="AL42" s="52"/>
      <c r="AM42" s="52"/>
      <c r="AN42" s="52"/>
      <c r="AO42" s="52"/>
      <c r="AP42" s="52"/>
      <c r="AQ42" s="52"/>
      <c r="AR42" s="52"/>
      <c r="AS42" s="52"/>
      <c r="AT42" s="52"/>
      <c r="AU42" s="52"/>
      <c r="AV42" s="52"/>
      <c r="AW42" s="52"/>
      <c r="AX42" s="52"/>
      <c r="AY42" s="52"/>
      <c r="AZ42" s="12"/>
    </row>
    <row r="43" spans="1:52" s="28" customFormat="1" x14ac:dyDescent="0.4">
      <c r="A43" s="121" t="s">
        <v>36</v>
      </c>
      <c r="B43" s="14">
        <f t="shared" si="33"/>
        <v>2.6365757041519373</v>
      </c>
      <c r="C43" s="19">
        <f t="shared" si="34"/>
        <v>0.93129216739066401</v>
      </c>
      <c r="D43" s="14">
        <f t="shared" si="35"/>
        <v>1.8960246394724205</v>
      </c>
      <c r="E43" s="19">
        <f t="shared" si="36"/>
        <v>0.23976156898228715</v>
      </c>
      <c r="F43" s="14">
        <f t="shared" si="37"/>
        <v>2.1986113166439747</v>
      </c>
      <c r="G43" s="19">
        <f t="shared" si="38"/>
        <v>0.58658731877700521</v>
      </c>
      <c r="H43" s="14">
        <f t="shared" si="39"/>
        <v>1.7658658537508771</v>
      </c>
      <c r="I43" s="19">
        <f t="shared" si="40"/>
        <v>0.32406000347921482</v>
      </c>
      <c r="J43" s="14">
        <f t="shared" si="41"/>
        <v>2.7379990329396708</v>
      </c>
      <c r="K43" s="19">
        <f t="shared" si="42"/>
        <v>0.52089023701129156</v>
      </c>
      <c r="L43" s="14">
        <f t="shared" si="13"/>
        <v>2.1703325603624388</v>
      </c>
      <c r="M43" s="15">
        <f t="shared" si="14"/>
        <v>0.64234096999171353</v>
      </c>
      <c r="N43" s="14">
        <f t="shared" si="15"/>
        <v>2.9864877782822816</v>
      </c>
      <c r="O43" s="15">
        <f t="shared" si="16"/>
        <v>2.044184616458359</v>
      </c>
      <c r="P43" s="14">
        <f t="shared" si="17"/>
        <v>1.7158520443828802</v>
      </c>
      <c r="Q43" s="15">
        <f t="shared" si="18"/>
        <v>0.29112124833802283</v>
      </c>
      <c r="R43" s="14">
        <f t="shared" si="19"/>
        <v>0.92996557696885385</v>
      </c>
      <c r="S43" s="15">
        <f t="shared" si="20"/>
        <v>0.23045939595741471</v>
      </c>
      <c r="T43" s="14">
        <f t="shared" si="21"/>
        <v>1.0754484757557066</v>
      </c>
      <c r="U43" s="15">
        <f t="shared" si="22"/>
        <v>0.28453911819449162</v>
      </c>
      <c r="V43" s="14">
        <f t="shared" si="23"/>
        <v>1.6708819959000241</v>
      </c>
      <c r="W43" s="15">
        <f t="shared" si="24"/>
        <v>0.46098725938025154</v>
      </c>
      <c r="X43" s="14">
        <f t="shared" si="25"/>
        <v>1.1598232427924151</v>
      </c>
      <c r="Y43" s="15">
        <f t="shared" si="26"/>
        <v>0.31745393523355886</v>
      </c>
      <c r="Z43" s="14">
        <f t="shared" si="27"/>
        <v>1.043798361381137</v>
      </c>
      <c r="AA43" s="15">
        <f t="shared" si="28"/>
        <v>0.31213200880732078</v>
      </c>
      <c r="AB43" s="14">
        <f t="shared" si="29"/>
        <v>1.5916247915196149</v>
      </c>
      <c r="AC43" s="15">
        <f t="shared" si="30"/>
        <v>0.13020489731793491</v>
      </c>
      <c r="AD43" s="14">
        <f t="shared" si="31"/>
        <v>1.053963905123332</v>
      </c>
      <c r="AE43" s="19">
        <f t="shared" si="32"/>
        <v>0.20023512911401517</v>
      </c>
      <c r="AF43" s="52"/>
      <c r="AG43" s="52"/>
      <c r="AH43" s="52"/>
      <c r="AI43" s="52"/>
      <c r="AJ43" s="52"/>
      <c r="AK43" s="52"/>
      <c r="AL43" s="52"/>
      <c r="AM43" s="52"/>
      <c r="AN43" s="52"/>
      <c r="AO43" s="52"/>
      <c r="AP43" s="52"/>
      <c r="AQ43" s="52"/>
      <c r="AR43" s="52"/>
      <c r="AS43" s="52"/>
      <c r="AT43" s="52"/>
      <c r="AU43" s="52"/>
      <c r="AV43" s="52"/>
      <c r="AW43" s="52"/>
      <c r="AX43" s="52"/>
      <c r="AY43" s="52"/>
      <c r="AZ43" s="12"/>
    </row>
    <row r="44" spans="1:52" s="28" customFormat="1" x14ac:dyDescent="0.4">
      <c r="A44" s="121" t="s">
        <v>37</v>
      </c>
      <c r="B44" s="14">
        <f t="shared" si="33"/>
        <v>5.5605655355857602</v>
      </c>
      <c r="C44" s="19">
        <f t="shared" si="34"/>
        <v>1.2141367701952479</v>
      </c>
      <c r="D44" s="14">
        <f t="shared" si="35"/>
        <v>4.1156673652364475</v>
      </c>
      <c r="E44" s="19">
        <f t="shared" si="36"/>
        <v>0.58288278364816493</v>
      </c>
      <c r="F44" s="14">
        <f t="shared" si="37"/>
        <v>5.2035714524397543</v>
      </c>
      <c r="G44" s="19">
        <f t="shared" si="38"/>
        <v>1.3896654696534587</v>
      </c>
      <c r="H44" s="14">
        <f t="shared" si="39"/>
        <v>3.8421223009050069</v>
      </c>
      <c r="I44" s="19">
        <f t="shared" si="40"/>
        <v>0.51784838717265858</v>
      </c>
      <c r="J44" s="14">
        <f t="shared" si="41"/>
        <v>6.4170255506389884</v>
      </c>
      <c r="K44" s="19">
        <f t="shared" si="42"/>
        <v>1.4382606288733819</v>
      </c>
      <c r="L44" s="14">
        <f t="shared" si="13"/>
        <v>5.526925795039781</v>
      </c>
      <c r="M44" s="15">
        <f t="shared" si="14"/>
        <v>1.1503922049725619</v>
      </c>
      <c r="N44" s="14">
        <f t="shared" si="15"/>
        <v>6.5909302588261909</v>
      </c>
      <c r="O44" s="15">
        <f t="shared" si="16"/>
        <v>3.4488423503122441</v>
      </c>
      <c r="P44" s="14">
        <f t="shared" si="17"/>
        <v>4.7907970283616939</v>
      </c>
      <c r="Q44" s="15">
        <f t="shared" si="18"/>
        <v>0.77334870879116879</v>
      </c>
      <c r="R44" s="14">
        <f t="shared" si="19"/>
        <v>0.6994035365690493</v>
      </c>
      <c r="S44" s="15">
        <f t="shared" si="20"/>
        <v>6.8998664717610889E-2</v>
      </c>
      <c r="T44" s="14">
        <f t="shared" si="21"/>
        <v>0.92025840379458845</v>
      </c>
      <c r="U44" s="15">
        <f t="shared" si="22"/>
        <v>0.19932258085551358</v>
      </c>
      <c r="V44" s="14">
        <f t="shared" si="23"/>
        <v>1.2073697301962329</v>
      </c>
      <c r="W44" s="15">
        <f t="shared" si="24"/>
        <v>0.39707324575158415</v>
      </c>
      <c r="X44" s="14">
        <f t="shared" si="25"/>
        <v>0.96560801174077293</v>
      </c>
      <c r="Y44" s="15">
        <f t="shared" si="26"/>
        <v>9.5480298339441383E-2</v>
      </c>
      <c r="Z44" s="14">
        <f t="shared" si="27"/>
        <v>0.87283283510868337</v>
      </c>
      <c r="AA44" s="15">
        <f t="shared" si="28"/>
        <v>0.23570128349132657</v>
      </c>
      <c r="AB44" s="14">
        <f t="shared" si="29"/>
        <v>1.0061716604697117</v>
      </c>
      <c r="AC44" s="15">
        <f t="shared" si="30"/>
        <v>9.163522526047739E-2</v>
      </c>
      <c r="AD44" s="14">
        <f t="shared" si="31"/>
        <v>0.65487217117703778</v>
      </c>
      <c r="AE44" s="19">
        <f t="shared" si="32"/>
        <v>0.2476093912211636</v>
      </c>
      <c r="AF44" s="52"/>
      <c r="AG44" s="52"/>
      <c r="AH44" s="52"/>
      <c r="AI44" s="52"/>
      <c r="AJ44" s="52"/>
      <c r="AK44" s="52"/>
      <c r="AL44" s="52"/>
      <c r="AM44" s="52"/>
      <c r="AN44" s="52"/>
      <c r="AO44" s="52"/>
      <c r="AP44" s="52"/>
      <c r="AQ44" s="52"/>
      <c r="AR44" s="52"/>
      <c r="AS44" s="52"/>
      <c r="AT44" s="52"/>
      <c r="AU44" s="52"/>
      <c r="AV44" s="52"/>
      <c r="AW44" s="52"/>
      <c r="AX44" s="52"/>
      <c r="AY44" s="52"/>
      <c r="AZ44" s="12"/>
    </row>
    <row r="45" spans="1:52" s="28" customFormat="1" x14ac:dyDescent="0.4">
      <c r="A45" s="121" t="s">
        <v>38</v>
      </c>
      <c r="B45" s="14">
        <f t="shared" si="33"/>
        <v>7.8849661962415736</v>
      </c>
      <c r="C45" s="19">
        <f t="shared" si="34"/>
        <v>1.765358995951132</v>
      </c>
      <c r="D45" s="14">
        <f t="shared" si="35"/>
        <v>6.1969510816845448</v>
      </c>
      <c r="E45" s="19">
        <f t="shared" si="36"/>
        <v>0.73230719383429832</v>
      </c>
      <c r="F45" s="14">
        <f t="shared" si="37"/>
        <v>8.0471109571887638</v>
      </c>
      <c r="G45" s="19">
        <f t="shared" si="38"/>
        <v>2.2172281820854267</v>
      </c>
      <c r="H45" s="14">
        <f t="shared" si="39"/>
        <v>6.1020611252913746</v>
      </c>
      <c r="I45" s="19">
        <f t="shared" si="40"/>
        <v>0.5129443083979851</v>
      </c>
      <c r="J45" s="14">
        <f t="shared" si="41"/>
        <v>9.598872202778729</v>
      </c>
      <c r="K45" s="19">
        <f t="shared" si="42"/>
        <v>2.0760455019066009</v>
      </c>
      <c r="L45" s="14">
        <f t="shared" si="13"/>
        <v>8.5020178481725193</v>
      </c>
      <c r="M45" s="15">
        <f t="shared" si="14"/>
        <v>1.8697639661893335</v>
      </c>
      <c r="N45" s="14">
        <f t="shared" si="15"/>
        <v>8.9818728113656814</v>
      </c>
      <c r="O45" s="15">
        <f t="shared" si="16"/>
        <v>3.8276506780724247</v>
      </c>
      <c r="P45" s="14">
        <f t="shared" si="17"/>
        <v>7.6990465891020792</v>
      </c>
      <c r="Q45" s="15">
        <f t="shared" si="18"/>
        <v>1.2980015758752699</v>
      </c>
      <c r="R45" s="14">
        <f t="shared" si="19"/>
        <v>0.6639809083644459</v>
      </c>
      <c r="S45" s="15">
        <f t="shared" si="20"/>
        <v>0.14157263038929166</v>
      </c>
      <c r="T45" s="14">
        <f t="shared" si="21"/>
        <v>1.0130992383649609</v>
      </c>
      <c r="U45" s="15">
        <f t="shared" si="22"/>
        <v>0.22890474108505085</v>
      </c>
      <c r="V45" s="14">
        <f t="shared" si="23"/>
        <v>1.024072451150335</v>
      </c>
      <c r="W45" s="15">
        <f t="shared" si="24"/>
        <v>0.24183115400192645</v>
      </c>
      <c r="X45" s="14">
        <f t="shared" si="25"/>
        <v>0.88822187124933671</v>
      </c>
      <c r="Y45" s="15">
        <f t="shared" si="26"/>
        <v>0.12601408453762009</v>
      </c>
      <c r="Z45" s="14">
        <f t="shared" si="27"/>
        <v>0.70242633034481872</v>
      </c>
      <c r="AA45" s="15">
        <f t="shared" si="28"/>
        <v>0.19466909329126839</v>
      </c>
      <c r="AB45" s="14">
        <f t="shared" si="29"/>
        <v>0.90765189627328624</v>
      </c>
      <c r="AC45" s="15">
        <f t="shared" si="30"/>
        <v>0.12479459021359815</v>
      </c>
      <c r="AD45" s="14">
        <f t="shared" si="31"/>
        <v>0.67648207046374453</v>
      </c>
      <c r="AE45" s="19">
        <f t="shared" si="32"/>
        <v>0.22611931463224838</v>
      </c>
      <c r="AF45" s="52"/>
      <c r="AG45" s="52"/>
      <c r="AH45" s="52"/>
      <c r="AI45" s="52"/>
      <c r="AJ45" s="52"/>
      <c r="AK45" s="52"/>
      <c r="AL45" s="52"/>
      <c r="AM45" s="52"/>
      <c r="AN45" s="52"/>
      <c r="AO45" s="52"/>
      <c r="AP45" s="52"/>
      <c r="AQ45" s="52"/>
      <c r="AR45" s="52"/>
      <c r="AS45" s="52"/>
      <c r="AT45" s="52"/>
      <c r="AU45" s="52"/>
      <c r="AV45" s="52"/>
      <c r="AW45" s="52"/>
      <c r="AX45" s="52"/>
      <c r="AY45" s="52"/>
      <c r="AZ45" s="12"/>
    </row>
    <row r="46" spans="1:52" s="28" customFormat="1" x14ac:dyDescent="0.4">
      <c r="A46" s="121" t="s">
        <v>39</v>
      </c>
      <c r="B46" s="14">
        <f t="shared" si="33"/>
        <v>10.803360543832538</v>
      </c>
      <c r="C46" s="19">
        <f t="shared" si="34"/>
        <v>2.3582152257012403</v>
      </c>
      <c r="D46" s="14">
        <f t="shared" si="35"/>
        <v>7.4991691827734996</v>
      </c>
      <c r="E46" s="19">
        <f t="shared" si="36"/>
        <v>1.0578182347974439</v>
      </c>
      <c r="F46" s="14">
        <f t="shared" si="37"/>
        <v>8.8535973230742417</v>
      </c>
      <c r="G46" s="19">
        <f t="shared" si="38"/>
        <v>2.7301845799749365</v>
      </c>
      <c r="H46" s="14">
        <f t="shared" si="39"/>
        <v>6.9436030967347113</v>
      </c>
      <c r="I46" s="19">
        <f t="shared" si="40"/>
        <v>0.76638271961303872</v>
      </c>
      <c r="J46" s="14">
        <f t="shared" si="41"/>
        <v>10.709433737120994</v>
      </c>
      <c r="K46" s="19">
        <f t="shared" si="42"/>
        <v>2.6494983323644932</v>
      </c>
      <c r="L46" s="14">
        <f t="shared" si="13"/>
        <v>9.3254703679649982</v>
      </c>
      <c r="M46" s="15">
        <f t="shared" si="14"/>
        <v>2.0691906590958156</v>
      </c>
      <c r="N46" s="14">
        <f t="shared" si="15"/>
        <v>11.05821590368039</v>
      </c>
      <c r="O46" s="15">
        <f t="shared" si="16"/>
        <v>5.4265802077589242</v>
      </c>
      <c r="P46" s="14">
        <f t="shared" si="17"/>
        <v>8.7637330498719788</v>
      </c>
      <c r="Q46" s="15">
        <f t="shared" si="18"/>
        <v>1.4203757966953245</v>
      </c>
      <c r="R46" s="14">
        <f t="shared" si="19"/>
        <v>0.84776943306799757</v>
      </c>
      <c r="S46" s="15">
        <f t="shared" si="20"/>
        <v>7.6162115482092008E-2</v>
      </c>
      <c r="T46" s="14">
        <f t="shared" si="21"/>
        <v>1.0748668399633259</v>
      </c>
      <c r="U46" s="15">
        <f t="shared" si="22"/>
        <v>0.34407311448448241</v>
      </c>
      <c r="V46" s="14">
        <f t="shared" si="23"/>
        <v>1.8349714177245524</v>
      </c>
      <c r="W46" s="15">
        <f t="shared" si="24"/>
        <v>0.62905571753470935</v>
      </c>
      <c r="X46" s="14">
        <f t="shared" si="25"/>
        <v>1.0712897411657287</v>
      </c>
      <c r="Y46" s="15">
        <f t="shared" si="26"/>
        <v>0.23440613966828264</v>
      </c>
      <c r="Z46" s="14">
        <f t="shared" si="27"/>
        <v>1.0477348111783671</v>
      </c>
      <c r="AA46" s="15">
        <f t="shared" si="28"/>
        <v>0.28370210714359728</v>
      </c>
      <c r="AB46" s="14">
        <f t="shared" si="29"/>
        <v>1.4203038427266852</v>
      </c>
      <c r="AC46" s="15">
        <f t="shared" si="30"/>
        <v>0.23907029632343144</v>
      </c>
      <c r="AD46" s="14">
        <f t="shared" si="31"/>
        <v>0.93153905733912656</v>
      </c>
      <c r="AE46" s="19">
        <f t="shared" si="32"/>
        <v>0.29060121975921238</v>
      </c>
      <c r="AF46" s="52"/>
      <c r="AG46" s="52"/>
      <c r="AH46" s="52"/>
      <c r="AI46" s="52"/>
      <c r="AJ46" s="52"/>
      <c r="AK46" s="52"/>
      <c r="AL46" s="52"/>
      <c r="AM46" s="52"/>
      <c r="AN46" s="52"/>
      <c r="AO46" s="52"/>
      <c r="AP46" s="52"/>
      <c r="AQ46" s="52"/>
      <c r="AR46" s="52"/>
      <c r="AS46" s="52"/>
      <c r="AT46" s="52"/>
      <c r="AU46" s="52"/>
      <c r="AV46" s="52"/>
      <c r="AW46" s="52"/>
      <c r="AX46" s="52"/>
      <c r="AY46" s="52"/>
      <c r="AZ46" s="12"/>
    </row>
    <row r="47" spans="1:52" s="28" customFormat="1" ht="14" thickBot="1" x14ac:dyDescent="0.45">
      <c r="A47" s="127" t="s">
        <v>49</v>
      </c>
      <c r="B47" s="30">
        <f t="shared" si="33"/>
        <v>2.204992960493485</v>
      </c>
      <c r="C47" s="35">
        <f t="shared" si="34"/>
        <v>0.34824337174340986</v>
      </c>
      <c r="D47" s="30">
        <f t="shared" si="35"/>
        <v>1.6223911848872834</v>
      </c>
      <c r="E47" s="35">
        <f t="shared" si="36"/>
        <v>0.18492821574525412</v>
      </c>
      <c r="F47" s="30">
        <f t="shared" si="37"/>
        <v>1.7683387726826918</v>
      </c>
      <c r="G47" s="35">
        <f t="shared" si="38"/>
        <v>0.47259085170510245</v>
      </c>
      <c r="H47" s="30">
        <f t="shared" si="39"/>
        <v>1.3867196210841506</v>
      </c>
      <c r="I47" s="35">
        <f t="shared" si="40"/>
        <v>0.1440767743094786</v>
      </c>
      <c r="J47" s="30">
        <f t="shared" si="41"/>
        <v>2.0925806875498005</v>
      </c>
      <c r="K47" s="35">
        <f>_xlfn.STDEV.P(N23:P23)</f>
        <v>0.34072104810785953</v>
      </c>
      <c r="L47" s="30">
        <f t="shared" si="13"/>
        <v>1.7953837848515135</v>
      </c>
      <c r="M47" s="31">
        <f t="shared" si="14"/>
        <v>0.38847577253335119</v>
      </c>
      <c r="N47" s="30">
        <f t="shared" si="15"/>
        <v>2.3365815377739554</v>
      </c>
      <c r="O47" s="31">
        <f t="shared" si="16"/>
        <v>1.241888188876219</v>
      </c>
      <c r="P47" s="30">
        <f t="shared" si="17"/>
        <v>1.6567123100539218</v>
      </c>
      <c r="Q47" s="31">
        <f t="shared" si="18"/>
        <v>0.29363790858901695</v>
      </c>
      <c r="R47" s="30">
        <f t="shared" si="19"/>
        <v>0.35633423930585223</v>
      </c>
      <c r="S47" s="31">
        <f t="shared" si="20"/>
        <v>6.5021734227856898E-2</v>
      </c>
      <c r="T47" s="30">
        <f t="shared" si="21"/>
        <v>0.43159009680643834</v>
      </c>
      <c r="U47" s="31">
        <f t="shared" si="22"/>
        <v>0.14923459135128564</v>
      </c>
      <c r="V47" s="30">
        <f t="shared" si="23"/>
        <v>0.59513692090792425</v>
      </c>
      <c r="W47" s="31">
        <f t="shared" si="24"/>
        <v>0.16528128112331561</v>
      </c>
      <c r="X47" s="30">
        <f t="shared" si="25"/>
        <v>0.43380679341854633</v>
      </c>
      <c r="Y47" s="31">
        <f t="shared" si="26"/>
        <v>6.7009846023689118E-2</v>
      </c>
      <c r="Z47" s="30">
        <f t="shared" si="27"/>
        <v>0.31784738870222146</v>
      </c>
      <c r="AA47" s="31">
        <f t="shared" si="28"/>
        <v>8.6853345762974168E-2</v>
      </c>
      <c r="AB47" s="30">
        <f t="shared" si="29"/>
        <v>0.412930113642551</v>
      </c>
      <c r="AC47" s="31">
        <f t="shared" si="30"/>
        <v>6.7464525657176588E-2</v>
      </c>
      <c r="AD47" s="30">
        <f t="shared" si="31"/>
        <v>0.27299216493317163</v>
      </c>
      <c r="AE47" s="35">
        <f t="shared" si="32"/>
        <v>0.12878902437741266</v>
      </c>
      <c r="AF47" s="52"/>
      <c r="AG47" s="52"/>
      <c r="AH47" s="52"/>
      <c r="AI47" s="52"/>
      <c r="AJ47" s="52"/>
      <c r="AK47" s="52"/>
      <c r="AL47" s="52"/>
      <c r="AM47" s="52"/>
      <c r="AN47" s="52"/>
      <c r="AO47" s="52"/>
      <c r="AP47" s="52"/>
      <c r="AQ47" s="52"/>
      <c r="AR47" s="52"/>
      <c r="AS47" s="52"/>
      <c r="AT47" s="52"/>
      <c r="AU47" s="52"/>
      <c r="AV47" s="52"/>
      <c r="AW47" s="52"/>
      <c r="AX47" s="52"/>
      <c r="AY47" s="52"/>
      <c r="AZ47" s="12"/>
    </row>
    <row r="48" spans="1:52" s="28" customFormat="1" ht="14" thickBot="1" x14ac:dyDescent="0.45">
      <c r="A48" s="2"/>
      <c r="B48" s="106"/>
      <c r="C48" s="106"/>
      <c r="D48" s="106"/>
      <c r="E48" s="106"/>
      <c r="F48" s="106"/>
      <c r="G48" s="106"/>
      <c r="H48" s="106"/>
      <c r="I48" s="106"/>
      <c r="J48" s="106"/>
      <c r="K48" s="106"/>
      <c r="L48" s="106"/>
      <c r="M48" s="106"/>
      <c r="N48" s="106"/>
      <c r="O48" s="106"/>
      <c r="P48" s="106"/>
      <c r="Q48" s="106"/>
      <c r="R48" s="106"/>
      <c r="S48" s="15"/>
      <c r="T48" s="15"/>
      <c r="U48" s="15"/>
      <c r="V48" s="15"/>
      <c r="W48" s="106"/>
      <c r="X48" s="106"/>
      <c r="Y48" s="15"/>
      <c r="Z48" s="15"/>
      <c r="AA48" s="15"/>
      <c r="AB48" s="15"/>
      <c r="AC48" s="15"/>
      <c r="AD48" s="106"/>
      <c r="AE48" s="106"/>
      <c r="AF48" s="52"/>
      <c r="AG48" s="52"/>
      <c r="AH48" s="52"/>
      <c r="AI48" s="52"/>
      <c r="AJ48" s="52"/>
      <c r="AK48" s="52"/>
      <c r="AL48" s="52"/>
      <c r="AM48" s="52"/>
      <c r="AN48" s="52"/>
      <c r="AO48" s="52"/>
      <c r="AP48" s="52"/>
      <c r="AQ48" s="52"/>
      <c r="AR48" s="52"/>
      <c r="AS48" s="52"/>
      <c r="AT48" s="52"/>
      <c r="AU48" s="52"/>
      <c r="AV48" s="52"/>
      <c r="AW48" s="52"/>
      <c r="AX48" s="52"/>
      <c r="AY48" s="52"/>
      <c r="AZ48" s="12"/>
    </row>
    <row r="49" spans="1:53" ht="14" thickBot="1" x14ac:dyDescent="0.45">
      <c r="A49" s="142" t="s">
        <v>68</v>
      </c>
      <c r="B49" s="143">
        <f>AVERAGE(B25:D25)</f>
        <v>409.42271191336499</v>
      </c>
      <c r="C49" s="144">
        <f>_xlfn.STDEV.P(B25:D25)</f>
        <v>87.671692833199401</v>
      </c>
      <c r="D49" s="143">
        <f>AVERAGE(E25:G25)</f>
        <v>288.13848049581355</v>
      </c>
      <c r="E49" s="144">
        <f>_xlfn.STDEV.P(E25:G25)</f>
        <v>40.648391443351478</v>
      </c>
      <c r="F49" s="143">
        <f>AVERAGE(H25:J25)</f>
        <v>334.49881494478245</v>
      </c>
      <c r="G49" s="144">
        <f>_xlfn.STDEV.P(H25:J25)</f>
        <v>79.089921616120677</v>
      </c>
      <c r="H49" s="143">
        <f>AVERAGE(K25:M25)</f>
        <v>323.44143579771747</v>
      </c>
      <c r="I49" s="144">
        <f>_xlfn.STDEV.P(K25:M25)</f>
        <v>35.128166175418293</v>
      </c>
      <c r="J49" s="143">
        <f>AVERAGE(N25:P25)</f>
        <v>477.49760826459834</v>
      </c>
      <c r="K49" s="144">
        <f>_xlfn.STDEV.P(N25:P25)</f>
        <v>66.284125599482934</v>
      </c>
      <c r="L49" s="143">
        <f>AVERAGE(Q25,R25:S25)</f>
        <v>489.89441974937773</v>
      </c>
      <c r="M49" s="144">
        <f>_xlfn.STDEV.P(Q25,R25:S25)</f>
        <v>148.54144854734722</v>
      </c>
      <c r="N49" s="143">
        <f>AVERAGE(T25,U25:V25)</f>
        <v>377.17525548583416</v>
      </c>
      <c r="O49" s="144">
        <f>_xlfn.STDEV.P(T25,U25:V25)</f>
        <v>126.48235725374448</v>
      </c>
      <c r="P49" s="143">
        <f>AVERAGE(W25,X25:Y25)</f>
        <v>291.7934974080203</v>
      </c>
      <c r="Q49" s="144">
        <f>_xlfn.STDEV.P(W25,X25:Y25)</f>
        <v>62.20176120790881</v>
      </c>
      <c r="R49" s="143">
        <f>AVERAGE(Z25,AA25:AB25)</f>
        <v>266.98454722625075</v>
      </c>
      <c r="S49" s="144">
        <f>_xlfn.STDEV.P(Z25,AA25:AB25)</f>
        <v>56.528770510029453</v>
      </c>
      <c r="T49" s="143">
        <f>AVERAGE(AC25,AD25:AE25)</f>
        <v>328.88017942073725</v>
      </c>
      <c r="U49" s="144">
        <f>_xlfn.STDEV.P(AC25,AD25:AE25)</f>
        <v>84.889471839557743</v>
      </c>
      <c r="V49" s="143">
        <f>AVERAGE(AF25:AG25,AH25)</f>
        <v>339.13041167861326</v>
      </c>
      <c r="W49" s="144">
        <f>_xlfn.STDEV.P(AF25:AG25,AH25)</f>
        <v>8.7645862817497768</v>
      </c>
      <c r="X49" s="143">
        <f>AVERAGE(AI25:AJ25,AK25)</f>
        <v>301.30423575051924</v>
      </c>
      <c r="Y49" s="144">
        <f>_xlfn.STDEV.P(AI25:AJ25,AK25)</f>
        <v>82.825787306824651</v>
      </c>
      <c r="Z49" s="143">
        <f>AVERAGE(AL25:AM25,AN25)</f>
        <v>241.08882614233642</v>
      </c>
      <c r="AA49" s="144">
        <f>_xlfn.STDEV.P(AL25:AM25,AN25)</f>
        <v>48.017271034998252</v>
      </c>
      <c r="AB49" s="143">
        <f>AVERAGE(AO25:AP25,AQ25)</f>
        <v>464.78517141214462</v>
      </c>
      <c r="AC49" s="144">
        <f>_xlfn.STDEV.P(AO25:AP25,AQ25)</f>
        <v>48.216177562940999</v>
      </c>
      <c r="AD49" s="143">
        <f>AVERAGE(AR25:AS25,AT25)</f>
        <v>410.33594949167963</v>
      </c>
      <c r="AE49" s="144">
        <f>_xlfn.STDEV.P(AR25:AS25,AT25)</f>
        <v>75.125072406081514</v>
      </c>
      <c r="AF49" s="52"/>
      <c r="AG49" s="52"/>
      <c r="AH49" s="52"/>
      <c r="AI49" s="52"/>
      <c r="AJ49" s="52"/>
      <c r="AK49" s="52"/>
      <c r="AL49" s="52"/>
      <c r="AM49" s="52"/>
      <c r="AN49" s="52"/>
      <c r="AO49" s="52"/>
      <c r="AP49" s="52"/>
      <c r="AQ49" s="52"/>
      <c r="AR49" s="52"/>
      <c r="AS49" s="52"/>
      <c r="AT49" s="52"/>
      <c r="AU49" s="52"/>
      <c r="AV49" s="52"/>
      <c r="AW49" s="52"/>
      <c r="AX49" s="52"/>
      <c r="AY49" s="52"/>
      <c r="AZ49" s="12"/>
      <c r="BA49" s="28"/>
    </row>
    <row r="50" spans="1:53" x14ac:dyDescent="0.4">
      <c r="AF50" s="47"/>
      <c r="AG50" s="47"/>
      <c r="AH50" s="47"/>
      <c r="AI50" s="47"/>
      <c r="AJ50" s="47"/>
      <c r="AK50" s="47"/>
      <c r="AL50" s="47"/>
      <c r="AM50" s="47"/>
      <c r="AN50" s="47"/>
      <c r="AO50" s="47"/>
      <c r="AP50" s="47"/>
      <c r="AQ50" s="47"/>
      <c r="AR50" s="47"/>
      <c r="AS50" s="47"/>
      <c r="AT50" s="47"/>
      <c r="AU50" s="47"/>
      <c r="AV50" s="47"/>
      <c r="AW50" s="47"/>
      <c r="AX50" s="47"/>
      <c r="AY50" s="47"/>
      <c r="AZ50" s="47"/>
    </row>
    <row r="55" spans="1:53" x14ac:dyDescent="0.4">
      <c r="A55" s="85"/>
      <c r="B55" s="85"/>
      <c r="C55" s="85"/>
      <c r="D55" s="85"/>
      <c r="E55" s="85"/>
      <c r="F55" s="85"/>
      <c r="G55" s="85"/>
      <c r="H55" s="85"/>
      <c r="I55" s="85"/>
      <c r="J55" s="85"/>
      <c r="K55" s="85"/>
      <c r="L55" s="85"/>
      <c r="M55" s="85"/>
      <c r="N55" s="85"/>
      <c r="O55" s="85"/>
      <c r="P55" s="85"/>
      <c r="Q55" s="85"/>
      <c r="R55" s="85"/>
      <c r="S55" s="85"/>
      <c r="T55" s="85"/>
      <c r="U55" s="85"/>
      <c r="V55" s="85"/>
      <c r="W55" s="85"/>
      <c r="X55" s="85"/>
      <c r="Y55" s="85"/>
      <c r="Z55" s="85"/>
      <c r="AA55" s="85"/>
      <c r="AB55" s="85"/>
      <c r="AC55" s="85"/>
      <c r="AD55" s="85"/>
      <c r="AE55" s="85"/>
      <c r="AF55" s="85"/>
      <c r="AG55" s="85"/>
      <c r="AH55" s="85"/>
      <c r="AI55" s="85"/>
      <c r="AJ55" s="85"/>
      <c r="AK55" s="85"/>
      <c r="AL55" s="85"/>
      <c r="AM55" s="85"/>
      <c r="AN55" s="85"/>
      <c r="AO55" s="85"/>
      <c r="AP55" s="85"/>
      <c r="AQ55" s="85"/>
    </row>
    <row r="56" spans="1:53" x14ac:dyDescent="0.4">
      <c r="A56" s="85"/>
      <c r="B56" s="85"/>
      <c r="C56" s="85"/>
      <c r="D56" s="85"/>
      <c r="E56" s="85"/>
      <c r="F56" s="85"/>
      <c r="G56" s="85"/>
      <c r="H56" s="85"/>
      <c r="I56" s="85"/>
      <c r="J56" s="85"/>
      <c r="K56" s="85"/>
      <c r="L56" s="85"/>
      <c r="M56" s="85"/>
      <c r="N56" s="85"/>
      <c r="O56" s="85"/>
      <c r="P56" s="85"/>
      <c r="Q56" s="85"/>
      <c r="R56" s="85"/>
      <c r="S56" s="85"/>
      <c r="T56" s="85"/>
      <c r="U56" s="85"/>
      <c r="V56" s="85"/>
      <c r="W56" s="85"/>
      <c r="X56" s="85"/>
      <c r="Y56" s="85"/>
      <c r="Z56" s="85"/>
      <c r="AA56" s="85"/>
      <c r="AB56" s="85"/>
      <c r="AC56" s="85"/>
      <c r="AD56" s="85"/>
      <c r="AE56" s="85"/>
      <c r="AF56" s="85"/>
      <c r="AG56" s="85"/>
      <c r="AH56" s="85"/>
      <c r="AI56" s="85"/>
      <c r="AJ56" s="85"/>
      <c r="AK56" s="85"/>
      <c r="AL56" s="85"/>
      <c r="AM56" s="85"/>
      <c r="AN56" s="85"/>
      <c r="AO56" s="85"/>
      <c r="AP56" s="85"/>
      <c r="AQ56" s="85"/>
    </row>
    <row r="57" spans="1:53" x14ac:dyDescent="0.4">
      <c r="A57" s="87"/>
      <c r="B57" s="85"/>
      <c r="C57" s="85"/>
      <c r="D57" s="85"/>
      <c r="E57" s="85"/>
      <c r="F57" s="85"/>
      <c r="G57" s="85"/>
      <c r="H57" s="85"/>
      <c r="I57" s="85"/>
      <c r="J57" s="85"/>
      <c r="K57" s="85"/>
      <c r="L57" s="85"/>
      <c r="M57" s="85"/>
      <c r="N57" s="85"/>
      <c r="O57" s="85"/>
      <c r="P57" s="85"/>
      <c r="Q57" s="85"/>
      <c r="R57" s="85"/>
      <c r="S57" s="85"/>
      <c r="T57" s="85"/>
      <c r="U57" s="85"/>
      <c r="V57" s="85"/>
      <c r="W57" s="85"/>
      <c r="X57" s="85"/>
      <c r="Y57" s="85"/>
      <c r="Z57" s="85"/>
      <c r="AA57" s="85"/>
      <c r="AB57" s="85"/>
      <c r="AC57" s="85"/>
      <c r="AD57" s="85"/>
      <c r="AE57" s="85"/>
      <c r="AF57" s="85"/>
      <c r="AG57" s="85"/>
      <c r="AH57" s="85"/>
      <c r="AI57" s="85"/>
      <c r="AJ57" s="85"/>
      <c r="AK57" s="85"/>
      <c r="AL57" s="85"/>
      <c r="AM57" s="85"/>
      <c r="AN57" s="85"/>
      <c r="AO57" s="85"/>
      <c r="AP57" s="85"/>
      <c r="AQ57" s="85"/>
    </row>
    <row r="58" spans="1:53" x14ac:dyDescent="0.4">
      <c r="A58" s="87"/>
      <c r="B58" s="85"/>
      <c r="C58" s="85"/>
      <c r="D58" s="85"/>
      <c r="E58" s="85"/>
      <c r="F58" s="85"/>
      <c r="G58" s="85"/>
      <c r="H58" s="85"/>
      <c r="I58" s="85"/>
      <c r="J58" s="85"/>
      <c r="K58" s="85"/>
      <c r="L58" s="85"/>
      <c r="M58" s="85"/>
      <c r="N58" s="85"/>
      <c r="O58" s="85"/>
      <c r="P58" s="85"/>
      <c r="Q58" s="85"/>
      <c r="R58" s="85"/>
      <c r="S58" s="85"/>
      <c r="T58" s="85"/>
      <c r="U58" s="85"/>
      <c r="V58" s="85"/>
      <c r="W58" s="85"/>
      <c r="X58" s="85"/>
      <c r="Y58" s="85"/>
      <c r="Z58" s="85"/>
      <c r="AA58" s="85"/>
      <c r="AB58" s="85"/>
      <c r="AC58" s="85"/>
      <c r="AD58" s="85"/>
      <c r="AE58" s="85"/>
      <c r="AF58" s="85"/>
      <c r="AG58" s="85"/>
      <c r="AH58" s="85"/>
      <c r="AI58" s="85"/>
      <c r="AJ58" s="85"/>
      <c r="AK58" s="85"/>
      <c r="AL58" s="85"/>
      <c r="AM58" s="85"/>
      <c r="AN58" s="85"/>
      <c r="AO58" s="85"/>
      <c r="AP58" s="85"/>
      <c r="AQ58" s="85"/>
    </row>
    <row r="59" spans="1:53" x14ac:dyDescent="0.4">
      <c r="A59" s="87"/>
      <c r="B59" s="85"/>
      <c r="C59" s="85"/>
      <c r="D59" s="85"/>
      <c r="E59" s="85"/>
      <c r="F59" s="85"/>
      <c r="G59" s="85"/>
      <c r="H59" s="85"/>
      <c r="I59" s="85"/>
      <c r="J59" s="85"/>
      <c r="K59" s="85"/>
      <c r="L59" s="85"/>
      <c r="M59" s="85"/>
      <c r="N59" s="85"/>
      <c r="O59" s="85"/>
      <c r="P59" s="85"/>
      <c r="Q59" s="85"/>
      <c r="R59" s="85"/>
      <c r="S59" s="85"/>
      <c r="T59" s="85"/>
      <c r="U59" s="85"/>
      <c r="V59" s="85"/>
      <c r="W59" s="85"/>
      <c r="X59" s="85"/>
      <c r="Y59" s="85"/>
      <c r="Z59" s="85"/>
      <c r="AA59" s="85"/>
      <c r="AB59" s="85"/>
      <c r="AC59" s="85"/>
      <c r="AD59" s="85"/>
      <c r="AE59" s="85"/>
      <c r="AF59" s="85"/>
      <c r="AG59" s="85"/>
      <c r="AH59" s="85"/>
      <c r="AI59" s="85"/>
      <c r="AJ59" s="85"/>
      <c r="AK59" s="85"/>
      <c r="AL59" s="85"/>
      <c r="AM59" s="85"/>
      <c r="AN59" s="85"/>
      <c r="AO59" s="85"/>
      <c r="AP59" s="85"/>
      <c r="AQ59" s="85"/>
    </row>
    <row r="60" spans="1:53" x14ac:dyDescent="0.4">
      <c r="A60" s="87"/>
      <c r="B60" s="85"/>
      <c r="C60" s="85"/>
      <c r="D60" s="85"/>
      <c r="E60" s="85"/>
      <c r="F60" s="85"/>
      <c r="G60" s="85"/>
      <c r="H60" s="85"/>
      <c r="I60" s="85"/>
      <c r="J60" s="85"/>
      <c r="K60" s="85"/>
      <c r="L60" s="85"/>
      <c r="M60" s="85"/>
      <c r="N60" s="85"/>
      <c r="O60" s="85"/>
      <c r="P60" s="85"/>
      <c r="Q60" s="85"/>
      <c r="R60" s="85"/>
      <c r="S60" s="85"/>
      <c r="T60" s="85"/>
      <c r="U60" s="85"/>
      <c r="V60" s="85"/>
      <c r="W60" s="85"/>
      <c r="X60" s="85"/>
      <c r="Y60" s="85"/>
      <c r="Z60" s="85"/>
      <c r="AA60" s="85"/>
      <c r="AB60" s="85"/>
      <c r="AC60" s="85"/>
      <c r="AD60" s="85"/>
      <c r="AE60" s="85"/>
      <c r="AF60" s="85"/>
      <c r="AG60" s="85"/>
      <c r="AH60" s="85"/>
      <c r="AI60" s="85"/>
      <c r="AJ60" s="85"/>
      <c r="AK60" s="85"/>
      <c r="AL60" s="85"/>
      <c r="AM60" s="85"/>
      <c r="AN60" s="85"/>
      <c r="AO60" s="85"/>
      <c r="AP60" s="85"/>
      <c r="AQ60" s="85"/>
    </row>
    <row r="61" spans="1:53" x14ac:dyDescent="0.4">
      <c r="A61" s="87"/>
      <c r="B61" s="85"/>
      <c r="C61" s="85"/>
      <c r="D61" s="85"/>
      <c r="E61" s="85"/>
      <c r="F61" s="85"/>
      <c r="G61" s="85"/>
      <c r="H61" s="85"/>
      <c r="I61" s="85"/>
      <c r="J61" s="85"/>
      <c r="K61" s="85"/>
      <c r="L61" s="85"/>
      <c r="M61" s="85"/>
      <c r="N61" s="85"/>
      <c r="O61" s="85"/>
      <c r="P61" s="85"/>
      <c r="Q61" s="85"/>
      <c r="R61" s="85"/>
      <c r="S61" s="85"/>
      <c r="T61" s="85"/>
      <c r="U61" s="85"/>
      <c r="V61" s="85"/>
      <c r="W61" s="85"/>
      <c r="X61" s="85"/>
      <c r="Y61" s="85"/>
      <c r="Z61" s="85"/>
      <c r="AA61" s="85"/>
      <c r="AB61" s="85"/>
      <c r="AC61" s="85"/>
      <c r="AD61" s="85"/>
      <c r="AE61" s="85"/>
      <c r="AF61" s="85"/>
      <c r="AG61" s="85"/>
      <c r="AH61" s="85"/>
      <c r="AI61" s="85"/>
      <c r="AJ61" s="85"/>
      <c r="AK61" s="85"/>
      <c r="AL61" s="85"/>
      <c r="AM61" s="85"/>
      <c r="AN61" s="85"/>
      <c r="AO61" s="85"/>
      <c r="AP61" s="85"/>
      <c r="AQ61" s="85"/>
    </row>
    <row r="62" spans="1:53" x14ac:dyDescent="0.4">
      <c r="A62" s="87"/>
      <c r="B62" s="85"/>
      <c r="C62" s="85"/>
      <c r="D62" s="85"/>
      <c r="E62" s="85"/>
      <c r="F62" s="85"/>
      <c r="G62" s="85"/>
      <c r="H62" s="85"/>
      <c r="I62" s="85"/>
      <c r="J62" s="85"/>
      <c r="K62" s="85"/>
      <c r="L62" s="85"/>
      <c r="M62" s="85"/>
      <c r="N62" s="85"/>
      <c r="O62" s="85"/>
      <c r="P62" s="85"/>
      <c r="Q62" s="85"/>
      <c r="R62" s="85"/>
      <c r="S62" s="85"/>
      <c r="T62" s="85"/>
      <c r="U62" s="85"/>
      <c r="V62" s="85"/>
      <c r="W62" s="85"/>
      <c r="X62" s="85"/>
      <c r="Y62" s="85"/>
      <c r="Z62" s="85"/>
      <c r="AA62" s="85"/>
      <c r="AB62" s="85"/>
      <c r="AC62" s="85"/>
      <c r="AD62" s="85"/>
      <c r="AE62" s="85"/>
      <c r="AF62" s="85"/>
      <c r="AG62" s="85"/>
      <c r="AH62" s="85"/>
      <c r="AI62" s="85"/>
      <c r="AJ62" s="85"/>
      <c r="AK62" s="85"/>
      <c r="AL62" s="85"/>
      <c r="AM62" s="85"/>
      <c r="AN62" s="85"/>
      <c r="AO62" s="85"/>
      <c r="AP62" s="85"/>
      <c r="AQ62" s="85"/>
    </row>
    <row r="63" spans="1:53" x14ac:dyDescent="0.4">
      <c r="A63" s="87"/>
      <c r="B63" s="85"/>
      <c r="C63" s="85"/>
      <c r="D63" s="85"/>
      <c r="E63" s="85"/>
      <c r="F63" s="85"/>
      <c r="G63" s="85"/>
      <c r="H63" s="85"/>
      <c r="I63" s="85"/>
      <c r="J63" s="85"/>
      <c r="K63" s="85"/>
      <c r="L63" s="85"/>
      <c r="M63" s="85"/>
      <c r="N63" s="85"/>
      <c r="O63" s="85"/>
      <c r="P63" s="85"/>
      <c r="Q63" s="85"/>
      <c r="R63" s="85"/>
      <c r="S63" s="85"/>
      <c r="T63" s="85"/>
      <c r="U63" s="85"/>
      <c r="V63" s="85"/>
      <c r="W63" s="85"/>
      <c r="X63" s="85"/>
      <c r="Y63" s="85"/>
      <c r="Z63" s="85"/>
      <c r="AA63" s="85"/>
      <c r="AB63" s="85"/>
      <c r="AC63" s="85"/>
      <c r="AD63" s="85"/>
      <c r="AE63" s="85"/>
      <c r="AF63" s="85"/>
      <c r="AG63" s="85"/>
      <c r="AH63" s="85"/>
      <c r="AI63" s="85"/>
      <c r="AJ63" s="85"/>
      <c r="AK63" s="85"/>
      <c r="AL63" s="85"/>
      <c r="AM63" s="85"/>
      <c r="AN63" s="85"/>
      <c r="AO63" s="85"/>
      <c r="AP63" s="85"/>
      <c r="AQ63" s="85"/>
    </row>
    <row r="64" spans="1:53" x14ac:dyDescent="0.4">
      <c r="A64" s="87"/>
      <c r="B64" s="85"/>
      <c r="C64" s="85"/>
      <c r="D64" s="85"/>
      <c r="E64" s="85"/>
      <c r="F64" s="85"/>
      <c r="G64" s="85"/>
      <c r="H64" s="85"/>
      <c r="I64" s="85"/>
      <c r="J64" s="85"/>
      <c r="K64" s="85"/>
      <c r="L64" s="85"/>
      <c r="M64" s="85"/>
      <c r="N64" s="85"/>
      <c r="O64" s="85"/>
      <c r="P64" s="85"/>
      <c r="Q64" s="85"/>
      <c r="R64" s="85"/>
      <c r="S64" s="85"/>
      <c r="T64" s="85"/>
      <c r="U64" s="85"/>
      <c r="V64" s="85"/>
      <c r="W64" s="85"/>
      <c r="X64" s="85"/>
      <c r="Y64" s="85"/>
      <c r="Z64" s="85"/>
      <c r="AA64" s="85"/>
      <c r="AB64" s="85"/>
      <c r="AC64" s="85"/>
      <c r="AD64" s="85"/>
      <c r="AE64" s="85"/>
      <c r="AF64" s="85"/>
      <c r="AG64" s="85"/>
      <c r="AH64" s="85"/>
      <c r="AI64" s="85"/>
      <c r="AJ64" s="85"/>
      <c r="AK64" s="85"/>
      <c r="AL64" s="85"/>
      <c r="AM64" s="85"/>
      <c r="AN64" s="85"/>
      <c r="AO64" s="85"/>
      <c r="AP64" s="85"/>
      <c r="AQ64" s="85"/>
    </row>
    <row r="65" spans="1:43" x14ac:dyDescent="0.4">
      <c r="A65" s="87"/>
      <c r="B65" s="85"/>
      <c r="C65" s="85"/>
      <c r="D65" s="85"/>
      <c r="E65" s="85"/>
      <c r="F65" s="85"/>
      <c r="G65" s="85"/>
      <c r="H65" s="85"/>
      <c r="I65" s="85"/>
      <c r="J65" s="85"/>
      <c r="K65" s="85"/>
      <c r="L65" s="85"/>
      <c r="M65" s="85"/>
      <c r="N65" s="85"/>
      <c r="O65" s="85"/>
      <c r="P65" s="85"/>
      <c r="Q65" s="85"/>
      <c r="R65" s="85"/>
      <c r="S65" s="85"/>
      <c r="T65" s="85"/>
      <c r="U65" s="85"/>
      <c r="V65" s="85"/>
      <c r="W65" s="85"/>
      <c r="X65" s="85"/>
      <c r="Y65" s="85"/>
      <c r="Z65" s="85"/>
      <c r="AA65" s="85"/>
      <c r="AB65" s="85"/>
      <c r="AC65" s="85"/>
      <c r="AD65" s="85"/>
      <c r="AE65" s="85"/>
      <c r="AF65" s="85"/>
      <c r="AG65" s="85"/>
      <c r="AH65" s="85"/>
      <c r="AI65" s="85"/>
      <c r="AJ65" s="85"/>
      <c r="AK65" s="85"/>
      <c r="AL65" s="85"/>
      <c r="AM65" s="85"/>
      <c r="AN65" s="85"/>
      <c r="AO65" s="85"/>
      <c r="AP65" s="85"/>
      <c r="AQ65" s="85"/>
    </row>
    <row r="66" spans="1:43" x14ac:dyDescent="0.4">
      <c r="A66" s="87"/>
      <c r="B66" s="85"/>
      <c r="C66" s="85"/>
      <c r="D66" s="85"/>
      <c r="E66" s="85"/>
      <c r="F66" s="85"/>
      <c r="G66" s="85"/>
      <c r="H66" s="85"/>
      <c r="I66" s="85"/>
      <c r="J66" s="85"/>
      <c r="K66" s="85"/>
      <c r="L66" s="85"/>
      <c r="M66" s="85"/>
      <c r="N66" s="85"/>
      <c r="O66" s="85"/>
      <c r="P66" s="85"/>
      <c r="Q66" s="85"/>
      <c r="R66" s="85"/>
      <c r="S66" s="85"/>
      <c r="T66" s="85"/>
      <c r="U66" s="85"/>
      <c r="V66" s="85"/>
      <c r="W66" s="85"/>
      <c r="X66" s="85"/>
      <c r="Y66" s="85"/>
      <c r="Z66" s="85"/>
      <c r="AA66" s="85"/>
      <c r="AB66" s="85"/>
      <c r="AC66" s="85"/>
      <c r="AD66" s="85"/>
      <c r="AE66" s="85"/>
      <c r="AF66" s="85"/>
      <c r="AG66" s="85"/>
      <c r="AH66" s="85"/>
      <c r="AI66" s="85"/>
      <c r="AJ66" s="85"/>
      <c r="AK66" s="85"/>
      <c r="AL66" s="85"/>
      <c r="AM66" s="85"/>
      <c r="AN66" s="85"/>
      <c r="AO66" s="85"/>
      <c r="AP66" s="85"/>
      <c r="AQ66" s="85"/>
    </row>
    <row r="67" spans="1:43" x14ac:dyDescent="0.4">
      <c r="A67" s="87"/>
      <c r="B67" s="85"/>
      <c r="C67" s="85"/>
      <c r="D67" s="85"/>
      <c r="E67" s="85"/>
      <c r="F67" s="85"/>
      <c r="G67" s="85"/>
      <c r="H67" s="85"/>
      <c r="I67" s="85"/>
      <c r="J67" s="85"/>
      <c r="K67" s="85"/>
      <c r="L67" s="85"/>
      <c r="M67" s="85"/>
      <c r="N67" s="85"/>
      <c r="O67" s="85"/>
      <c r="P67" s="85"/>
      <c r="Q67" s="85"/>
      <c r="R67" s="85"/>
      <c r="S67" s="85"/>
      <c r="T67" s="85"/>
      <c r="U67" s="85"/>
      <c r="V67" s="85"/>
      <c r="W67" s="85"/>
      <c r="X67" s="85"/>
      <c r="Y67" s="85"/>
      <c r="Z67" s="85"/>
      <c r="AA67" s="85"/>
      <c r="AB67" s="85"/>
      <c r="AC67" s="85"/>
      <c r="AD67" s="85"/>
      <c r="AE67" s="85"/>
      <c r="AF67" s="85"/>
      <c r="AG67" s="85"/>
      <c r="AH67" s="85"/>
      <c r="AI67" s="85"/>
      <c r="AJ67" s="85"/>
      <c r="AK67" s="85"/>
      <c r="AL67" s="85"/>
      <c r="AM67" s="85"/>
      <c r="AN67" s="85"/>
      <c r="AO67" s="85"/>
      <c r="AP67" s="85"/>
      <c r="AQ67" s="85"/>
    </row>
    <row r="68" spans="1:43" x14ac:dyDescent="0.4">
      <c r="A68" s="87"/>
      <c r="B68" s="85"/>
      <c r="C68" s="85"/>
      <c r="D68" s="85"/>
      <c r="E68" s="85"/>
      <c r="F68" s="85"/>
      <c r="G68" s="85"/>
      <c r="H68" s="85"/>
      <c r="I68" s="85"/>
      <c r="J68" s="85"/>
      <c r="K68" s="85"/>
      <c r="L68" s="85"/>
      <c r="M68" s="85"/>
      <c r="N68" s="85"/>
      <c r="O68" s="85"/>
      <c r="P68" s="85"/>
      <c r="Q68" s="85"/>
      <c r="R68" s="85"/>
      <c r="S68" s="85"/>
      <c r="T68" s="85"/>
      <c r="U68" s="85"/>
      <c r="V68" s="85"/>
      <c r="W68" s="85"/>
      <c r="X68" s="85"/>
      <c r="Y68" s="85"/>
      <c r="Z68" s="85"/>
      <c r="AA68" s="85"/>
      <c r="AB68" s="85"/>
      <c r="AC68" s="85"/>
      <c r="AD68" s="85"/>
      <c r="AE68" s="85"/>
      <c r="AF68" s="85"/>
      <c r="AG68" s="85"/>
      <c r="AH68" s="85"/>
      <c r="AI68" s="85"/>
      <c r="AJ68" s="85"/>
      <c r="AK68" s="85"/>
      <c r="AL68" s="85"/>
      <c r="AM68" s="85"/>
      <c r="AN68" s="85"/>
      <c r="AO68" s="85"/>
      <c r="AP68" s="85"/>
      <c r="AQ68" s="85"/>
    </row>
    <row r="69" spans="1:43" x14ac:dyDescent="0.4">
      <c r="A69" s="87"/>
      <c r="B69" s="85"/>
      <c r="C69" s="85"/>
      <c r="D69" s="85"/>
      <c r="E69" s="85"/>
      <c r="F69" s="85"/>
      <c r="G69" s="85"/>
      <c r="H69" s="85"/>
      <c r="I69" s="85"/>
      <c r="J69" s="85"/>
      <c r="K69" s="85"/>
      <c r="L69" s="85"/>
      <c r="M69" s="85"/>
      <c r="N69" s="85"/>
      <c r="O69" s="85"/>
      <c r="P69" s="85"/>
      <c r="Q69" s="85"/>
      <c r="R69" s="85"/>
      <c r="S69" s="85"/>
      <c r="T69" s="85"/>
      <c r="U69" s="85"/>
      <c r="V69" s="85"/>
      <c r="W69" s="85"/>
      <c r="X69" s="85"/>
      <c r="Y69" s="85"/>
      <c r="Z69" s="85"/>
      <c r="AA69" s="85"/>
      <c r="AB69" s="85"/>
      <c r="AC69" s="85"/>
      <c r="AD69" s="85"/>
      <c r="AE69" s="85"/>
      <c r="AF69" s="85"/>
      <c r="AG69" s="85"/>
      <c r="AH69" s="85"/>
      <c r="AI69" s="85"/>
      <c r="AJ69" s="85"/>
      <c r="AK69" s="85"/>
      <c r="AL69" s="85"/>
      <c r="AM69" s="85"/>
      <c r="AN69" s="85"/>
      <c r="AO69" s="85"/>
      <c r="AP69" s="85"/>
      <c r="AQ69" s="85"/>
    </row>
    <row r="70" spans="1:43" x14ac:dyDescent="0.4">
      <c r="A70" s="87"/>
      <c r="B70" s="85"/>
      <c r="C70" s="85"/>
      <c r="D70" s="85"/>
      <c r="E70" s="85"/>
      <c r="F70" s="85"/>
      <c r="G70" s="85"/>
      <c r="H70" s="85"/>
      <c r="I70" s="85"/>
      <c r="J70" s="85"/>
      <c r="K70" s="85"/>
      <c r="L70" s="85"/>
      <c r="M70" s="85"/>
      <c r="N70" s="85"/>
      <c r="O70" s="85"/>
      <c r="P70" s="85"/>
      <c r="Q70" s="85"/>
      <c r="R70" s="85"/>
      <c r="S70" s="85"/>
      <c r="T70" s="85"/>
      <c r="U70" s="85"/>
      <c r="V70" s="85"/>
      <c r="W70" s="85"/>
      <c r="X70" s="85"/>
      <c r="Y70" s="85"/>
      <c r="Z70" s="85"/>
      <c r="AA70" s="85"/>
      <c r="AB70" s="85"/>
      <c r="AC70" s="85"/>
      <c r="AD70" s="85"/>
      <c r="AE70" s="85"/>
      <c r="AF70" s="85"/>
      <c r="AG70" s="85"/>
      <c r="AH70" s="85"/>
      <c r="AI70" s="85"/>
      <c r="AJ70" s="85"/>
      <c r="AK70" s="85"/>
      <c r="AL70" s="85"/>
      <c r="AM70" s="85"/>
      <c r="AN70" s="85"/>
      <c r="AO70" s="85"/>
      <c r="AP70" s="85"/>
      <c r="AQ70" s="85"/>
    </row>
    <row r="71" spans="1:43" x14ac:dyDescent="0.4">
      <c r="A71" s="87"/>
      <c r="B71" s="85"/>
      <c r="C71" s="85"/>
      <c r="D71" s="85"/>
      <c r="E71" s="85"/>
      <c r="F71" s="85"/>
      <c r="G71" s="85"/>
      <c r="H71" s="85"/>
      <c r="I71" s="85"/>
      <c r="J71" s="85"/>
      <c r="K71" s="85"/>
      <c r="L71" s="85"/>
      <c r="M71" s="85"/>
      <c r="N71" s="85"/>
      <c r="O71" s="85"/>
      <c r="P71" s="85"/>
      <c r="Q71" s="85"/>
      <c r="R71" s="85"/>
      <c r="S71" s="85"/>
      <c r="T71" s="85"/>
      <c r="U71" s="85"/>
      <c r="V71" s="85"/>
      <c r="W71" s="85"/>
      <c r="X71" s="85"/>
      <c r="Y71" s="85"/>
      <c r="Z71" s="85"/>
      <c r="AA71" s="85"/>
      <c r="AB71" s="85"/>
      <c r="AC71" s="85"/>
      <c r="AD71" s="85"/>
      <c r="AE71" s="85"/>
      <c r="AF71" s="85"/>
      <c r="AG71" s="85"/>
      <c r="AH71" s="85"/>
      <c r="AI71" s="85"/>
      <c r="AJ71" s="85"/>
      <c r="AK71" s="85"/>
      <c r="AL71" s="85"/>
      <c r="AM71" s="85"/>
      <c r="AN71" s="85"/>
      <c r="AO71" s="85"/>
      <c r="AP71" s="85"/>
      <c r="AQ71" s="85"/>
    </row>
    <row r="72" spans="1:43" x14ac:dyDescent="0.4">
      <c r="A72" s="87"/>
      <c r="B72" s="85"/>
      <c r="C72" s="85"/>
      <c r="D72" s="85"/>
      <c r="E72" s="85"/>
      <c r="F72" s="85"/>
      <c r="G72" s="85"/>
      <c r="H72" s="85"/>
      <c r="I72" s="85"/>
      <c r="J72" s="85"/>
      <c r="K72" s="85"/>
      <c r="L72" s="85"/>
      <c r="M72" s="85"/>
      <c r="N72" s="85"/>
      <c r="O72" s="85"/>
      <c r="P72" s="85"/>
      <c r="Q72" s="85"/>
      <c r="R72" s="85"/>
      <c r="S72" s="85"/>
      <c r="T72" s="85"/>
      <c r="U72" s="85"/>
      <c r="V72" s="85"/>
      <c r="W72" s="85"/>
      <c r="X72" s="85"/>
      <c r="Y72" s="85"/>
      <c r="Z72" s="85"/>
      <c r="AA72" s="85"/>
      <c r="AB72" s="85"/>
      <c r="AC72" s="85"/>
      <c r="AD72" s="85"/>
      <c r="AE72" s="85"/>
      <c r="AF72" s="85"/>
      <c r="AG72" s="85"/>
      <c r="AH72" s="85"/>
      <c r="AI72" s="85"/>
      <c r="AJ72" s="85"/>
      <c r="AK72" s="85"/>
      <c r="AL72" s="85"/>
      <c r="AM72" s="85"/>
      <c r="AN72" s="85"/>
      <c r="AO72" s="85"/>
      <c r="AP72" s="85"/>
      <c r="AQ72" s="85"/>
    </row>
    <row r="73" spans="1:43" x14ac:dyDescent="0.4">
      <c r="A73" s="87"/>
      <c r="B73" s="85"/>
      <c r="C73" s="85"/>
      <c r="D73" s="85"/>
      <c r="E73" s="85"/>
      <c r="F73" s="85"/>
      <c r="G73" s="85"/>
      <c r="H73" s="85"/>
      <c r="I73" s="85"/>
      <c r="J73" s="85"/>
      <c r="K73" s="85"/>
      <c r="L73" s="85"/>
      <c r="M73" s="85"/>
      <c r="N73" s="85"/>
      <c r="O73" s="85"/>
      <c r="P73" s="85"/>
      <c r="Q73" s="85"/>
      <c r="R73" s="85"/>
      <c r="S73" s="85"/>
      <c r="T73" s="85"/>
      <c r="U73" s="85"/>
      <c r="V73" s="85"/>
      <c r="W73" s="85"/>
      <c r="X73" s="85"/>
      <c r="Y73" s="85"/>
      <c r="Z73" s="85"/>
      <c r="AA73" s="85"/>
      <c r="AB73" s="85"/>
      <c r="AC73" s="85"/>
      <c r="AD73" s="85"/>
      <c r="AE73" s="85"/>
      <c r="AF73" s="85"/>
      <c r="AG73" s="85"/>
      <c r="AH73" s="85"/>
      <c r="AI73" s="85"/>
      <c r="AJ73" s="85"/>
      <c r="AK73" s="85"/>
      <c r="AL73" s="85"/>
      <c r="AM73" s="85"/>
      <c r="AN73" s="85"/>
      <c r="AO73" s="85"/>
      <c r="AP73" s="85"/>
      <c r="AQ73" s="85"/>
    </row>
    <row r="74" spans="1:43" x14ac:dyDescent="0.4">
      <c r="A74" s="87"/>
      <c r="B74" s="85"/>
      <c r="C74" s="85"/>
      <c r="D74" s="85"/>
      <c r="E74" s="85"/>
      <c r="F74" s="85"/>
      <c r="G74" s="85"/>
      <c r="H74" s="85"/>
      <c r="I74" s="85"/>
      <c r="J74" s="85"/>
      <c r="K74" s="85"/>
      <c r="L74" s="85"/>
      <c r="M74" s="85"/>
      <c r="N74" s="85"/>
      <c r="O74" s="85"/>
      <c r="P74" s="85"/>
      <c r="Q74" s="85"/>
      <c r="R74" s="85"/>
      <c r="S74" s="85"/>
      <c r="T74" s="85"/>
      <c r="U74" s="85"/>
      <c r="V74" s="85"/>
      <c r="W74" s="85"/>
      <c r="X74" s="85"/>
      <c r="Y74" s="85"/>
      <c r="Z74" s="85"/>
      <c r="AA74" s="85"/>
      <c r="AB74" s="85"/>
      <c r="AC74" s="85"/>
      <c r="AD74" s="85"/>
      <c r="AE74" s="85"/>
      <c r="AF74" s="85"/>
      <c r="AG74" s="85"/>
      <c r="AH74" s="85"/>
      <c r="AI74" s="85"/>
      <c r="AJ74" s="85"/>
      <c r="AK74" s="85"/>
      <c r="AL74" s="85"/>
      <c r="AM74" s="85"/>
      <c r="AN74" s="85"/>
      <c r="AO74" s="85"/>
      <c r="AP74" s="85"/>
      <c r="AQ74" s="85"/>
    </row>
    <row r="75" spans="1:43" x14ac:dyDescent="0.4">
      <c r="A75" s="87"/>
      <c r="B75" s="85"/>
      <c r="C75" s="85"/>
      <c r="D75" s="85"/>
      <c r="E75" s="85"/>
      <c r="F75" s="85"/>
      <c r="G75" s="85"/>
      <c r="H75" s="85"/>
      <c r="I75" s="85"/>
      <c r="J75" s="85"/>
      <c r="K75" s="85"/>
      <c r="L75" s="85"/>
      <c r="M75" s="85"/>
      <c r="N75" s="85"/>
      <c r="O75" s="85"/>
      <c r="P75" s="85"/>
      <c r="Q75" s="85"/>
      <c r="R75" s="85"/>
      <c r="S75" s="85"/>
      <c r="T75" s="85"/>
      <c r="U75" s="85"/>
      <c r="V75" s="85"/>
      <c r="W75" s="85"/>
      <c r="X75" s="85"/>
      <c r="Y75" s="85"/>
      <c r="Z75" s="85"/>
      <c r="AA75" s="85"/>
      <c r="AB75" s="85"/>
      <c r="AC75" s="85"/>
      <c r="AD75" s="85"/>
      <c r="AE75" s="85"/>
      <c r="AF75" s="85"/>
      <c r="AG75" s="85"/>
      <c r="AH75" s="85"/>
      <c r="AI75" s="85"/>
      <c r="AJ75" s="85"/>
      <c r="AK75" s="85"/>
      <c r="AL75" s="85"/>
      <c r="AM75" s="85"/>
      <c r="AN75" s="85"/>
      <c r="AO75" s="85"/>
      <c r="AP75" s="85"/>
      <c r="AQ75" s="85"/>
    </row>
    <row r="76" spans="1:43" x14ac:dyDescent="0.4">
      <c r="A76" s="85"/>
      <c r="B76" s="85"/>
      <c r="C76" s="85"/>
      <c r="D76" s="85"/>
      <c r="E76" s="85"/>
      <c r="F76" s="85"/>
      <c r="G76" s="85"/>
      <c r="H76" s="85"/>
      <c r="I76" s="85"/>
      <c r="J76" s="85"/>
      <c r="K76" s="85"/>
      <c r="L76" s="85"/>
      <c r="M76" s="85"/>
      <c r="N76" s="85"/>
      <c r="O76" s="85"/>
      <c r="P76" s="85"/>
      <c r="Q76" s="85"/>
      <c r="R76" s="85"/>
      <c r="S76" s="85"/>
      <c r="T76" s="85"/>
      <c r="U76" s="85"/>
      <c r="V76" s="85"/>
      <c r="W76" s="85"/>
      <c r="X76" s="85"/>
      <c r="Y76" s="85"/>
      <c r="Z76" s="85"/>
      <c r="AA76" s="85"/>
      <c r="AB76" s="85"/>
      <c r="AC76" s="85"/>
      <c r="AD76" s="85"/>
      <c r="AE76" s="85"/>
      <c r="AF76" s="85"/>
      <c r="AG76" s="85"/>
      <c r="AH76" s="85"/>
      <c r="AI76" s="85"/>
      <c r="AJ76" s="85"/>
      <c r="AK76" s="85"/>
      <c r="AL76" s="85"/>
      <c r="AM76" s="85"/>
      <c r="AN76" s="85"/>
      <c r="AO76" s="85"/>
      <c r="AP76" s="85"/>
      <c r="AQ76" s="85"/>
    </row>
    <row r="77" spans="1:43" x14ac:dyDescent="0.4">
      <c r="A77" s="85"/>
      <c r="B77" s="85"/>
      <c r="C77" s="85"/>
      <c r="D77" s="85"/>
      <c r="E77" s="85"/>
      <c r="F77" s="85"/>
      <c r="G77" s="85"/>
      <c r="H77" s="85"/>
      <c r="I77" s="85"/>
      <c r="J77" s="85"/>
      <c r="K77" s="85"/>
      <c r="L77" s="85"/>
      <c r="M77" s="85"/>
      <c r="N77" s="85"/>
      <c r="O77" s="85"/>
      <c r="P77" s="85"/>
      <c r="Q77" s="85"/>
      <c r="R77" s="85"/>
      <c r="S77" s="85"/>
      <c r="T77" s="85"/>
      <c r="U77" s="85"/>
      <c r="V77" s="85"/>
      <c r="W77" s="85"/>
      <c r="X77" s="85"/>
      <c r="Y77" s="85"/>
      <c r="Z77" s="85"/>
      <c r="AA77" s="85"/>
      <c r="AB77" s="85"/>
      <c r="AC77" s="85"/>
      <c r="AD77" s="85"/>
      <c r="AE77" s="85"/>
      <c r="AF77" s="85"/>
      <c r="AG77" s="85"/>
      <c r="AH77" s="85"/>
      <c r="AI77" s="85"/>
      <c r="AJ77" s="85"/>
      <c r="AK77" s="85"/>
      <c r="AL77" s="85"/>
      <c r="AM77" s="85"/>
      <c r="AN77" s="85"/>
      <c r="AO77" s="85"/>
      <c r="AP77" s="85"/>
      <c r="AQ77" s="85"/>
    </row>
    <row r="78" spans="1:43" x14ac:dyDescent="0.4">
      <c r="A78" s="85"/>
      <c r="B78" s="85"/>
      <c r="C78" s="85"/>
      <c r="D78" s="85"/>
      <c r="E78" s="85"/>
      <c r="F78" s="85"/>
      <c r="G78" s="85"/>
      <c r="H78" s="85"/>
      <c r="I78" s="85"/>
      <c r="J78" s="85"/>
      <c r="K78" s="85"/>
      <c r="L78" s="85"/>
      <c r="M78" s="85"/>
      <c r="N78" s="85"/>
      <c r="O78" s="85"/>
      <c r="P78" s="85"/>
      <c r="Q78" s="85"/>
      <c r="R78" s="85"/>
      <c r="S78" s="85"/>
      <c r="T78" s="85"/>
      <c r="U78" s="85"/>
      <c r="V78" s="85"/>
      <c r="W78" s="85"/>
      <c r="X78" s="85"/>
      <c r="Y78" s="85"/>
      <c r="Z78" s="85"/>
      <c r="AA78" s="85"/>
      <c r="AB78" s="85"/>
      <c r="AC78" s="85"/>
      <c r="AD78" s="85"/>
      <c r="AE78" s="85"/>
      <c r="AF78" s="85"/>
      <c r="AG78" s="85"/>
      <c r="AH78" s="85"/>
      <c r="AI78" s="85"/>
      <c r="AJ78" s="85"/>
      <c r="AK78" s="85"/>
      <c r="AL78" s="85"/>
      <c r="AM78" s="85"/>
      <c r="AN78" s="85"/>
      <c r="AO78" s="85"/>
      <c r="AP78" s="85"/>
      <c r="AQ78" s="85"/>
    </row>
    <row r="79" spans="1:43" x14ac:dyDescent="0.4">
      <c r="A79" s="85"/>
      <c r="B79" s="85"/>
      <c r="C79" s="85"/>
      <c r="D79" s="85"/>
      <c r="E79" s="85"/>
      <c r="F79" s="85"/>
      <c r="G79" s="85"/>
      <c r="H79" s="85"/>
      <c r="I79" s="85"/>
      <c r="J79" s="85"/>
      <c r="K79" s="85"/>
      <c r="L79" s="85"/>
      <c r="M79" s="85"/>
      <c r="N79" s="85"/>
      <c r="O79" s="85"/>
      <c r="P79" s="85"/>
      <c r="Q79" s="85"/>
      <c r="R79" s="85"/>
      <c r="S79" s="85"/>
      <c r="T79" s="85"/>
      <c r="U79" s="85"/>
      <c r="V79" s="85"/>
      <c r="W79" s="85"/>
      <c r="X79" s="85"/>
      <c r="Y79" s="85"/>
      <c r="Z79" s="85"/>
      <c r="AA79" s="85"/>
      <c r="AB79" s="85"/>
      <c r="AC79" s="85"/>
      <c r="AD79" s="85"/>
      <c r="AE79" s="85"/>
      <c r="AF79" s="85"/>
      <c r="AG79" s="85"/>
      <c r="AH79" s="85"/>
      <c r="AI79" s="85"/>
      <c r="AJ79" s="85"/>
      <c r="AK79" s="85"/>
      <c r="AL79" s="85"/>
      <c r="AM79" s="85"/>
      <c r="AN79" s="85"/>
      <c r="AO79" s="85"/>
      <c r="AP79" s="85"/>
      <c r="AQ79" s="85"/>
    </row>
    <row r="80" spans="1:43" x14ac:dyDescent="0.4">
      <c r="A80" s="85"/>
      <c r="B80" s="85"/>
      <c r="C80" s="85"/>
      <c r="D80" s="85"/>
      <c r="E80" s="85"/>
      <c r="F80" s="85"/>
      <c r="G80" s="85"/>
      <c r="H80" s="85"/>
      <c r="I80" s="85"/>
      <c r="J80" s="85"/>
      <c r="K80" s="85"/>
      <c r="L80" s="85"/>
      <c r="M80" s="85"/>
      <c r="N80" s="85"/>
      <c r="O80" s="85"/>
      <c r="P80" s="85"/>
      <c r="Q80" s="85"/>
      <c r="R80" s="85"/>
      <c r="S80" s="85"/>
      <c r="T80" s="85"/>
      <c r="U80" s="85"/>
      <c r="V80" s="85"/>
      <c r="W80" s="85"/>
      <c r="X80" s="85"/>
      <c r="Y80" s="85"/>
      <c r="Z80" s="85"/>
      <c r="AA80" s="85"/>
      <c r="AB80" s="85"/>
      <c r="AC80" s="85"/>
      <c r="AD80" s="85"/>
      <c r="AE80" s="85"/>
      <c r="AF80" s="85"/>
      <c r="AG80" s="85"/>
      <c r="AH80" s="85"/>
      <c r="AI80" s="85"/>
      <c r="AJ80" s="85"/>
      <c r="AK80" s="85"/>
      <c r="AL80" s="85"/>
      <c r="AM80" s="85"/>
      <c r="AN80" s="85"/>
      <c r="AO80" s="85"/>
      <c r="AP80" s="85"/>
      <c r="AQ80" s="85"/>
    </row>
    <row r="81" spans="1:54" x14ac:dyDescent="0.4">
      <c r="A81" s="85"/>
      <c r="B81" s="85"/>
      <c r="C81" s="85"/>
      <c r="D81" s="85"/>
      <c r="E81" s="85"/>
      <c r="F81" s="85"/>
      <c r="G81" s="85"/>
      <c r="H81" s="85"/>
      <c r="I81" s="85"/>
      <c r="J81" s="85"/>
      <c r="K81" s="85"/>
      <c r="L81" s="85"/>
      <c r="M81" s="85"/>
      <c r="N81" s="85"/>
      <c r="O81" s="85"/>
      <c r="P81" s="85"/>
      <c r="Q81" s="85"/>
      <c r="R81" s="85"/>
      <c r="S81" s="85"/>
      <c r="T81" s="85"/>
      <c r="U81" s="85"/>
      <c r="V81" s="85"/>
      <c r="W81" s="85"/>
      <c r="X81" s="85"/>
      <c r="Y81" s="85"/>
      <c r="Z81" s="85"/>
      <c r="AA81" s="85"/>
      <c r="AB81" s="85"/>
      <c r="AC81" s="85"/>
      <c r="AD81" s="85"/>
      <c r="AE81" s="85"/>
      <c r="AF81" s="85"/>
      <c r="AG81" s="85"/>
      <c r="AH81" s="85"/>
      <c r="AI81" s="85"/>
      <c r="AJ81" s="85"/>
      <c r="AK81" s="85"/>
      <c r="AL81" s="85"/>
      <c r="AM81" s="85"/>
      <c r="AN81" s="85"/>
      <c r="AO81" s="85"/>
      <c r="AP81" s="85"/>
      <c r="AQ81" s="85"/>
    </row>
    <row r="82" spans="1:54" x14ac:dyDescent="0.4">
      <c r="A82" s="85"/>
      <c r="B82" s="85"/>
      <c r="C82" s="85"/>
      <c r="D82" s="85"/>
      <c r="E82" s="85"/>
      <c r="F82" s="85"/>
      <c r="G82" s="85"/>
      <c r="H82" s="85"/>
      <c r="I82" s="85"/>
      <c r="J82" s="85"/>
      <c r="K82" s="85"/>
      <c r="L82" s="85"/>
      <c r="M82" s="85"/>
      <c r="N82" s="85"/>
      <c r="O82" s="85"/>
      <c r="P82" s="85"/>
      <c r="Q82" s="85"/>
      <c r="R82" s="85"/>
      <c r="S82" s="85"/>
      <c r="T82" s="85"/>
      <c r="U82" s="85"/>
      <c r="V82" s="85"/>
      <c r="W82" s="85"/>
      <c r="X82" s="85"/>
      <c r="Y82" s="85"/>
      <c r="Z82" s="85"/>
      <c r="AA82" s="85"/>
      <c r="AB82" s="85"/>
      <c r="AC82" s="85"/>
      <c r="AD82" s="85"/>
      <c r="AE82" s="85"/>
      <c r="AF82" s="85"/>
      <c r="AG82" s="85"/>
      <c r="AH82" s="85"/>
      <c r="AI82" s="85"/>
      <c r="AJ82" s="85"/>
      <c r="AK82" s="85"/>
      <c r="AL82" s="85"/>
      <c r="AM82" s="85"/>
      <c r="AN82" s="85"/>
      <c r="AO82" s="85"/>
      <c r="AP82" s="85"/>
      <c r="AQ82" s="85"/>
    </row>
    <row r="83" spans="1:54" x14ac:dyDescent="0.4">
      <c r="A83" s="85"/>
      <c r="B83" s="85"/>
      <c r="C83" s="85"/>
      <c r="D83" s="85"/>
      <c r="E83" s="85"/>
      <c r="F83" s="85"/>
      <c r="G83" s="85"/>
      <c r="H83" s="85"/>
      <c r="I83" s="85"/>
      <c r="J83" s="85"/>
      <c r="K83" s="85"/>
      <c r="L83" s="85"/>
      <c r="M83" s="85"/>
      <c r="N83" s="85"/>
      <c r="O83" s="85"/>
      <c r="P83" s="85"/>
      <c r="Q83" s="85"/>
      <c r="R83" s="85"/>
      <c r="S83" s="85"/>
      <c r="T83" s="85"/>
      <c r="U83" s="85"/>
      <c r="V83" s="85"/>
      <c r="W83" s="85"/>
      <c r="X83" s="85"/>
      <c r="Y83" s="85"/>
      <c r="Z83" s="85"/>
      <c r="AA83" s="85"/>
      <c r="AB83" s="85"/>
      <c r="AC83" s="85"/>
      <c r="AD83" s="85"/>
      <c r="AE83" s="85"/>
      <c r="AF83" s="85"/>
      <c r="AG83" s="85"/>
      <c r="AH83" s="85"/>
      <c r="AI83" s="85"/>
      <c r="AJ83" s="85"/>
      <c r="AK83" s="85"/>
      <c r="AL83" s="85"/>
      <c r="AM83" s="85"/>
      <c r="AN83" s="85"/>
      <c r="AO83" s="85"/>
      <c r="AP83" s="85"/>
      <c r="AQ83" s="85"/>
    </row>
    <row r="84" spans="1:54" x14ac:dyDescent="0.4">
      <c r="A84" s="85"/>
      <c r="B84" s="85"/>
      <c r="C84" s="85"/>
      <c r="D84" s="85"/>
      <c r="E84" s="85"/>
      <c r="F84" s="85"/>
      <c r="G84" s="85"/>
      <c r="H84" s="85"/>
      <c r="I84" s="85"/>
      <c r="J84" s="85"/>
      <c r="K84" s="85"/>
      <c r="L84" s="85"/>
      <c r="M84" s="85"/>
      <c r="N84" s="85"/>
      <c r="O84" s="85"/>
      <c r="P84" s="85"/>
      <c r="Q84" s="85"/>
      <c r="R84" s="85"/>
      <c r="S84" s="85"/>
      <c r="T84" s="85"/>
      <c r="U84" s="85"/>
      <c r="V84" s="85"/>
      <c r="W84" s="85"/>
      <c r="X84" s="85"/>
      <c r="Y84" s="85"/>
      <c r="Z84" s="85"/>
      <c r="AA84" s="85"/>
      <c r="AB84" s="85"/>
      <c r="AC84" s="85"/>
      <c r="AD84" s="85"/>
      <c r="AE84" s="85"/>
      <c r="AF84" s="85"/>
      <c r="AG84" s="85"/>
      <c r="AH84" s="85"/>
      <c r="AI84" s="85"/>
      <c r="AJ84" s="85"/>
      <c r="AK84" s="85"/>
      <c r="AL84" s="85"/>
      <c r="AM84" s="85"/>
      <c r="AN84" s="85"/>
      <c r="AO84" s="85"/>
      <c r="AP84" s="85"/>
      <c r="AQ84" s="85"/>
    </row>
    <row r="85" spans="1:54" x14ac:dyDescent="0.4">
      <c r="A85" s="91" t="s">
        <v>296</v>
      </c>
      <c r="B85" s="85"/>
      <c r="C85" s="85"/>
      <c r="D85" s="85"/>
      <c r="E85" s="85"/>
      <c r="F85" s="85"/>
      <c r="G85" s="85"/>
      <c r="H85" s="85"/>
      <c r="J85" s="64" t="s">
        <v>66</v>
      </c>
      <c r="K85" s="85"/>
      <c r="L85" s="85"/>
      <c r="M85" s="85"/>
      <c r="N85" s="85"/>
      <c r="O85" s="85"/>
      <c r="P85" s="85"/>
      <c r="Q85" s="85"/>
      <c r="R85" s="85"/>
      <c r="S85" s="85"/>
      <c r="T85" s="85"/>
      <c r="U85" s="85"/>
      <c r="V85" s="85"/>
      <c r="W85" s="85"/>
      <c r="X85" s="85"/>
      <c r="Y85" s="85"/>
      <c r="Z85" s="85"/>
      <c r="AA85" s="85"/>
      <c r="AB85" s="85"/>
      <c r="AC85" s="85"/>
      <c r="AD85" s="85"/>
      <c r="AE85" s="85"/>
      <c r="AF85" s="85"/>
      <c r="AG85" s="85"/>
      <c r="AH85" s="85"/>
      <c r="AI85" s="85"/>
      <c r="AJ85" s="85"/>
      <c r="AK85" s="85"/>
      <c r="AL85" s="85"/>
      <c r="AM85" s="85"/>
      <c r="AN85" s="85"/>
      <c r="AO85" s="85"/>
      <c r="AP85" s="85"/>
      <c r="AZ85" s="38"/>
      <c r="BA85" s="28"/>
    </row>
    <row r="86" spans="1:54" ht="14" thickBot="1" x14ac:dyDescent="0.45">
      <c r="A86" s="85"/>
      <c r="B86" s="92" t="s">
        <v>99</v>
      </c>
      <c r="C86" s="92" t="s">
        <v>100</v>
      </c>
      <c r="D86" s="92" t="s">
        <v>101</v>
      </c>
      <c r="E86" s="92" t="s">
        <v>102</v>
      </c>
      <c r="F86" s="92" t="s">
        <v>103</v>
      </c>
      <c r="K86" s="92" t="s">
        <v>99</v>
      </c>
      <c r="L86" s="92" t="s">
        <v>100</v>
      </c>
      <c r="M86" s="92" t="s">
        <v>101</v>
      </c>
      <c r="N86" s="92" t="s">
        <v>102</v>
      </c>
      <c r="O86" s="92" t="s">
        <v>103</v>
      </c>
      <c r="P86" s="106"/>
      <c r="Z86" s="85"/>
      <c r="AA86" s="85"/>
      <c r="AB86" s="85"/>
      <c r="AC86" s="85"/>
      <c r="AD86" s="85"/>
      <c r="AE86" s="85"/>
      <c r="AF86" s="85"/>
      <c r="AG86" s="85"/>
      <c r="AH86" s="85"/>
      <c r="AI86" s="85"/>
      <c r="AJ86" s="85"/>
      <c r="AK86" s="85"/>
      <c r="AL86" s="85"/>
      <c r="AM86" s="85"/>
      <c r="AN86" s="85"/>
      <c r="AO86" s="85"/>
      <c r="AP86" s="85"/>
      <c r="AZ86" s="38"/>
      <c r="BA86" s="28"/>
    </row>
    <row r="87" spans="1:54" x14ac:dyDescent="0.4">
      <c r="A87" s="93" t="s">
        <v>67</v>
      </c>
      <c r="B87" s="145">
        <f>B29</f>
        <v>4.0492553654702661</v>
      </c>
      <c r="C87" s="94">
        <f>D29</f>
        <v>2.2561763565497284</v>
      </c>
      <c r="D87" s="94">
        <f>F29</f>
        <v>3.0710408246922203</v>
      </c>
      <c r="E87" s="94">
        <f>H29</f>
        <v>2.2925118670190643</v>
      </c>
      <c r="F87" s="94">
        <f>J29</f>
        <v>4.6741473702665992</v>
      </c>
      <c r="G87" s="224" t="str">
        <f>A29</f>
        <v>Asparagine</v>
      </c>
      <c r="H87" s="47"/>
      <c r="I87" s="47"/>
      <c r="J87" s="93" t="s">
        <v>67</v>
      </c>
      <c r="K87" s="145">
        <f>C29</f>
        <v>0.4648122136548658</v>
      </c>
      <c r="L87" s="94">
        <f>E29</f>
        <v>0.25232474311859776</v>
      </c>
      <c r="M87" s="94">
        <f>G29</f>
        <v>0.39527214018673362</v>
      </c>
      <c r="N87" s="94">
        <f>I29</f>
        <v>0.11992555669449166</v>
      </c>
      <c r="O87" s="94">
        <f>K29</f>
        <v>0.22515258542294478</v>
      </c>
      <c r="P87" s="224" t="s">
        <v>53</v>
      </c>
      <c r="Q87" s="47"/>
      <c r="R87" s="47"/>
      <c r="S87" s="47"/>
      <c r="T87" s="47"/>
      <c r="U87" s="47"/>
      <c r="V87" s="47"/>
      <c r="W87" s="47"/>
      <c r="X87" s="47"/>
      <c r="Y87" s="47"/>
      <c r="Z87" s="47"/>
      <c r="AA87" s="47"/>
      <c r="AB87" s="85"/>
      <c r="AC87" s="85"/>
      <c r="AD87" s="85"/>
      <c r="AE87" s="85"/>
      <c r="AF87" s="85"/>
      <c r="AJ87" s="85"/>
      <c r="AK87" s="85"/>
      <c r="AL87" s="85"/>
      <c r="AM87" s="85"/>
      <c r="BA87" s="2"/>
      <c r="BB87" s="38"/>
    </row>
    <row r="88" spans="1:54" x14ac:dyDescent="0.4">
      <c r="A88" s="95" t="s">
        <v>115</v>
      </c>
      <c r="B88" s="15">
        <f>L29</f>
        <v>3.6408558361057151</v>
      </c>
      <c r="C88" s="17">
        <f>N29</f>
        <v>4.1344721663983215</v>
      </c>
      <c r="D88" s="17">
        <f>P29</f>
        <v>2.4666602342270552</v>
      </c>
      <c r="E88" s="17">
        <f>R29</f>
        <v>0.89386179014925193</v>
      </c>
      <c r="F88" s="17">
        <f>T29</f>
        <v>0.64797435431300709</v>
      </c>
      <c r="G88" s="225"/>
      <c r="H88" s="47"/>
      <c r="I88" s="47"/>
      <c r="J88" s="95" t="s">
        <v>115</v>
      </c>
      <c r="K88" s="15">
        <f>M29</f>
        <v>0.96298703625296511</v>
      </c>
      <c r="L88" s="17">
        <f>O29</f>
        <v>1.9988031298152447</v>
      </c>
      <c r="M88" s="17">
        <f>Q29</f>
        <v>0.42439000090486606</v>
      </c>
      <c r="N88" s="17">
        <f>S29</f>
        <v>0.1710881880853258</v>
      </c>
      <c r="O88" s="17">
        <f>U29</f>
        <v>0.14958231403478492</v>
      </c>
      <c r="P88" s="225"/>
      <c r="Q88" s="47"/>
      <c r="R88" s="47"/>
      <c r="S88" s="47"/>
      <c r="T88" s="47"/>
      <c r="U88" s="47"/>
      <c r="V88" s="47"/>
      <c r="W88" s="47"/>
      <c r="X88" s="47"/>
      <c r="Y88" s="47"/>
      <c r="Z88" s="47"/>
      <c r="AA88" s="47"/>
      <c r="AB88" s="85"/>
      <c r="AC88" s="85"/>
      <c r="AD88" s="85"/>
      <c r="AE88" s="85"/>
      <c r="AF88" s="85"/>
      <c r="AJ88" s="85"/>
      <c r="AK88" s="85"/>
      <c r="AL88" s="85"/>
      <c r="AM88" s="85"/>
      <c r="AN88" s="85"/>
      <c r="AO88" s="85"/>
      <c r="AP88" s="85"/>
      <c r="BA88" s="2"/>
      <c r="BB88" s="38"/>
    </row>
    <row r="89" spans="1:54" ht="14" thickBot="1" x14ac:dyDescent="0.45">
      <c r="A89" s="146" t="s">
        <v>114</v>
      </c>
      <c r="B89" s="147">
        <f>V29</f>
        <v>0.91912451634399794</v>
      </c>
      <c r="C89" s="97">
        <f>X29</f>
        <v>0.96631724413783038</v>
      </c>
      <c r="D89" s="97">
        <f>Z29</f>
        <v>0.95262627711080583</v>
      </c>
      <c r="E89" s="97">
        <f>AB29</f>
        <v>0.87201148293455411</v>
      </c>
      <c r="F89" s="97">
        <f>AD29</f>
        <v>0.72693888859362632</v>
      </c>
      <c r="G89" s="226"/>
      <c r="H89" s="47"/>
      <c r="I89" s="47"/>
      <c r="J89" s="146" t="s">
        <v>114</v>
      </c>
      <c r="K89" s="147">
        <f>W29</f>
        <v>0.36832030807934546</v>
      </c>
      <c r="L89" s="97">
        <f>Y29</f>
        <v>9.7044914346290728E-2</v>
      </c>
      <c r="M89" s="97">
        <f>AA29</f>
        <v>0.19965543246220455</v>
      </c>
      <c r="N89" s="97">
        <f>AC29</f>
        <v>3.574379326430021E-2</v>
      </c>
      <c r="O89" s="97">
        <f>AE29</f>
        <v>0.25776283004819783</v>
      </c>
      <c r="P89" s="226"/>
      <c r="Q89" s="47"/>
      <c r="R89" s="47"/>
      <c r="S89" s="47"/>
      <c r="T89" s="47"/>
      <c r="U89" s="47"/>
      <c r="V89" s="47"/>
      <c r="W89" s="47"/>
      <c r="X89" s="47"/>
      <c r="Y89" s="47"/>
      <c r="Z89" s="47"/>
      <c r="AA89" s="47"/>
      <c r="AB89" s="85"/>
      <c r="AD89" s="85"/>
      <c r="AM89" s="85"/>
      <c r="BA89" s="2"/>
      <c r="BB89" s="38"/>
    </row>
    <row r="90" spans="1:54" x14ac:dyDescent="0.4">
      <c r="A90" s="93" t="s">
        <v>67</v>
      </c>
      <c r="B90" s="145">
        <f>B30</f>
        <v>10.170606053344914</v>
      </c>
      <c r="C90" s="94">
        <f>D30</f>
        <v>7.4170831671710324</v>
      </c>
      <c r="D90" s="94">
        <f>F29</f>
        <v>3.0710408246922203</v>
      </c>
      <c r="E90" s="94">
        <f>H30</f>
        <v>7.7255011905153266</v>
      </c>
      <c r="F90" s="94">
        <f>J30</f>
        <v>12.574401481572627</v>
      </c>
      <c r="G90" s="224" t="str">
        <f>A30</f>
        <v>Aspartate</v>
      </c>
      <c r="H90" s="47"/>
      <c r="I90" s="47"/>
      <c r="J90" s="93" t="s">
        <v>67</v>
      </c>
      <c r="K90" s="145">
        <f>C30</f>
        <v>2.9687583751087234</v>
      </c>
      <c r="L90" s="94">
        <f>E30</f>
        <v>0.48752312772008155</v>
      </c>
      <c r="M90" s="94">
        <f>G30</f>
        <v>2.3051226307919719</v>
      </c>
      <c r="N90" s="94">
        <f>I30</f>
        <v>1.2687329229692594</v>
      </c>
      <c r="O90" s="94">
        <f>K30</f>
        <v>1.3978575933880459</v>
      </c>
      <c r="P90" s="224" t="s">
        <v>47</v>
      </c>
      <c r="Q90" s="47"/>
      <c r="R90" s="47"/>
      <c r="S90" s="47"/>
      <c r="T90" s="47"/>
      <c r="U90" s="47"/>
      <c r="V90" s="47"/>
      <c r="W90" s="47"/>
      <c r="X90" s="47"/>
      <c r="Y90" s="47"/>
      <c r="Z90" s="47"/>
      <c r="AA90" s="47"/>
      <c r="AB90" s="85"/>
      <c r="AD90" s="85"/>
      <c r="AM90" s="85"/>
      <c r="BA90" s="2"/>
      <c r="BB90" s="38"/>
    </row>
    <row r="91" spans="1:54" x14ac:dyDescent="0.4">
      <c r="A91" s="95" t="s">
        <v>115</v>
      </c>
      <c r="B91" s="15">
        <f>L30</f>
        <v>15.976223691725869</v>
      </c>
      <c r="C91" s="17">
        <f>N30</f>
        <v>10.693301437671524</v>
      </c>
      <c r="D91" s="17">
        <f>P30</f>
        <v>7.4295662977514434</v>
      </c>
      <c r="E91" s="17">
        <f>R30</f>
        <v>5.3584322459708069</v>
      </c>
      <c r="F91" s="17">
        <f>T30</f>
        <v>5.6742374361683998</v>
      </c>
      <c r="G91" s="225"/>
      <c r="H91" s="47"/>
      <c r="I91" s="47"/>
      <c r="J91" s="95" t="s">
        <v>115</v>
      </c>
      <c r="K91" s="15">
        <f>M30</f>
        <v>7.7829190787780567</v>
      </c>
      <c r="L91" s="17">
        <f>O30</f>
        <v>5.9342523718670837</v>
      </c>
      <c r="M91" s="17">
        <f>Q30</f>
        <v>1.5549698456922991</v>
      </c>
      <c r="N91" s="17">
        <f>S30</f>
        <v>0.61533686966805456</v>
      </c>
      <c r="O91" s="17">
        <f>U30</f>
        <v>1.5299921743287619</v>
      </c>
      <c r="P91" s="225"/>
      <c r="Q91" s="47"/>
      <c r="R91" s="47"/>
      <c r="S91" s="47"/>
      <c r="T91" s="47"/>
      <c r="U91" s="47"/>
      <c r="V91" s="47"/>
      <c r="W91" s="47"/>
      <c r="X91" s="47"/>
      <c r="Y91" s="47"/>
      <c r="Z91" s="47"/>
      <c r="AA91" s="47"/>
      <c r="AB91" s="85"/>
      <c r="AD91" s="85"/>
      <c r="AM91" s="85"/>
      <c r="AN91" s="85"/>
      <c r="AO91" s="85"/>
      <c r="AP91" s="85"/>
      <c r="BA91" s="2"/>
      <c r="BB91" s="38"/>
    </row>
    <row r="92" spans="1:54" ht="14" thickBot="1" x14ac:dyDescent="0.45">
      <c r="A92" s="146" t="s">
        <v>114</v>
      </c>
      <c r="B92" s="147">
        <f>V30</f>
        <v>9.505321494516485</v>
      </c>
      <c r="C92" s="97">
        <f>X30</f>
        <v>9.5975783566064479</v>
      </c>
      <c r="D92" s="97">
        <f>Z30</f>
        <v>7.3339731529767134</v>
      </c>
      <c r="E92" s="97">
        <f>AB30</f>
        <v>9.1819183587980486</v>
      </c>
      <c r="F92" s="97">
        <f>AD30</f>
        <v>6.4979354365050197</v>
      </c>
      <c r="G92" s="226"/>
      <c r="H92" s="47"/>
      <c r="I92" s="47"/>
      <c r="J92" s="146" t="s">
        <v>114</v>
      </c>
      <c r="K92" s="147">
        <f>W30</f>
        <v>0.60286572270947025</v>
      </c>
      <c r="L92" s="97">
        <f>Y30</f>
        <v>0.70418797037964376</v>
      </c>
      <c r="M92" s="97">
        <f>AA30</f>
        <v>0.1854379464431842</v>
      </c>
      <c r="N92" s="97">
        <f>AC30</f>
        <v>0.5907764438750418</v>
      </c>
      <c r="O92" s="97">
        <f>AE30</f>
        <v>2.4370633786723683</v>
      </c>
      <c r="P92" s="226"/>
      <c r="Q92" s="47"/>
      <c r="R92" s="47"/>
      <c r="S92" s="47"/>
      <c r="T92" s="47"/>
      <c r="U92" s="47"/>
      <c r="V92" s="47"/>
      <c r="W92" s="47"/>
      <c r="X92" s="47"/>
      <c r="Y92" s="47"/>
      <c r="Z92" s="47"/>
      <c r="AA92" s="47"/>
      <c r="AM92" s="85"/>
      <c r="BA92" s="2"/>
      <c r="BB92" s="38"/>
    </row>
    <row r="93" spans="1:54" x14ac:dyDescent="0.4">
      <c r="A93" s="93" t="s">
        <v>67</v>
      </c>
      <c r="B93" s="145">
        <f>B31</f>
        <v>7.6533746125607705</v>
      </c>
      <c r="C93" s="94">
        <f>D31</f>
        <v>5.6931370856128352</v>
      </c>
      <c r="D93" s="94">
        <f>F31</f>
        <v>6.4658379131257453</v>
      </c>
      <c r="E93" s="94">
        <f>H31</f>
        <v>6.3769683645682216</v>
      </c>
      <c r="F93" s="94">
        <f>J31</f>
        <v>9.8206841857588483</v>
      </c>
      <c r="G93" s="224" t="str">
        <f>A31</f>
        <v>Serine</v>
      </c>
      <c r="H93" s="47"/>
      <c r="I93" s="47"/>
      <c r="J93" s="93" t="s">
        <v>67</v>
      </c>
      <c r="K93" s="145">
        <f>C31</f>
        <v>2.2799569607431991</v>
      </c>
      <c r="L93" s="94">
        <f>E31</f>
        <v>0.68600096220312323</v>
      </c>
      <c r="M93" s="94">
        <f>G31</f>
        <v>0.61544180490784706</v>
      </c>
      <c r="N93" s="94">
        <f>I31</f>
        <v>1.6215678303138998</v>
      </c>
      <c r="O93" s="94">
        <f>K31</f>
        <v>1.6462366351304019</v>
      </c>
      <c r="P93" s="224" t="s">
        <v>26</v>
      </c>
      <c r="Q93" s="47"/>
      <c r="R93" s="47"/>
      <c r="S93" s="47"/>
      <c r="T93" s="47"/>
      <c r="U93" s="47"/>
      <c r="V93" s="47"/>
      <c r="W93" s="47"/>
      <c r="X93" s="47"/>
      <c r="Y93" s="47"/>
      <c r="Z93" s="47"/>
      <c r="AA93" s="47"/>
      <c r="AM93" s="85"/>
      <c r="BA93" s="2"/>
      <c r="BB93" s="38"/>
    </row>
    <row r="94" spans="1:54" x14ac:dyDescent="0.4">
      <c r="A94" s="95" t="s">
        <v>115</v>
      </c>
      <c r="B94" s="15">
        <f>L31</f>
        <v>5.7443963529971915</v>
      </c>
      <c r="C94" s="17">
        <f>N31</f>
        <v>13.503498532344466</v>
      </c>
      <c r="D94" s="17">
        <f>P31</f>
        <v>4.665249443709385</v>
      </c>
      <c r="E94" s="17">
        <f>R31</f>
        <v>1.9060929826896995</v>
      </c>
      <c r="F94" s="17">
        <f>T31</f>
        <v>2.6630533886261785</v>
      </c>
      <c r="G94" s="225"/>
      <c r="H94" s="47"/>
      <c r="I94" s="47"/>
      <c r="J94" s="95" t="s">
        <v>115</v>
      </c>
      <c r="K94" s="15">
        <f>M31</f>
        <v>1.9158324136266049</v>
      </c>
      <c r="L94" s="17">
        <f>O31</f>
        <v>12.160046351089157</v>
      </c>
      <c r="M94" s="17">
        <f>Q31</f>
        <v>1.4184178442674973</v>
      </c>
      <c r="N94" s="17">
        <f>S31</f>
        <v>0.3728338604490169</v>
      </c>
      <c r="O94" s="17">
        <f>U31</f>
        <v>1.1094431323826295</v>
      </c>
      <c r="P94" s="225"/>
      <c r="Q94" s="47"/>
      <c r="R94" s="47"/>
      <c r="S94" s="47"/>
      <c r="T94" s="47"/>
      <c r="U94" s="47"/>
      <c r="V94" s="47"/>
      <c r="W94" s="47"/>
      <c r="X94" s="47"/>
      <c r="Y94" s="47"/>
      <c r="Z94" s="47"/>
      <c r="AA94" s="47"/>
      <c r="AM94" s="85"/>
      <c r="AN94" s="85"/>
      <c r="AO94" s="85"/>
      <c r="AP94" s="85"/>
      <c r="BA94" s="2"/>
      <c r="BB94" s="38"/>
    </row>
    <row r="95" spans="1:54" ht="14" thickBot="1" x14ac:dyDescent="0.45">
      <c r="A95" s="146" t="s">
        <v>114</v>
      </c>
      <c r="B95" s="147">
        <f>V31</f>
        <v>4.1817826140691254</v>
      </c>
      <c r="C95" s="97">
        <f>X31</f>
        <v>2.2858389703150626</v>
      </c>
      <c r="D95" s="97">
        <f>Z31</f>
        <v>2.3322876389820917</v>
      </c>
      <c r="E95" s="97">
        <f>AB31</f>
        <v>2.4503008548130012</v>
      </c>
      <c r="F95" s="97">
        <f>AD31</f>
        <v>2.3633264203786362</v>
      </c>
      <c r="G95" s="226"/>
      <c r="H95" s="47"/>
      <c r="I95" s="47"/>
      <c r="J95" s="146" t="s">
        <v>114</v>
      </c>
      <c r="K95" s="147">
        <f>W31</f>
        <v>1.6137134050307256</v>
      </c>
      <c r="L95" s="97">
        <f>Y31</f>
        <v>0.82299513192836571</v>
      </c>
      <c r="M95" s="97">
        <f>AA31</f>
        <v>0.90216016859076875</v>
      </c>
      <c r="N95" s="97">
        <f>AC31</f>
        <v>0.7364266662865645</v>
      </c>
      <c r="O95" s="97">
        <f>AE31</f>
        <v>1.2189710979739385</v>
      </c>
      <c r="P95" s="226"/>
      <c r="Q95" s="47"/>
      <c r="R95" s="47"/>
      <c r="S95" s="47"/>
      <c r="T95" s="47"/>
      <c r="U95" s="47"/>
      <c r="V95" s="47"/>
      <c r="W95" s="47"/>
      <c r="X95" s="47"/>
      <c r="Y95" s="47"/>
      <c r="Z95" s="47"/>
      <c r="AA95" s="47"/>
      <c r="AM95" s="85"/>
      <c r="BA95" s="2"/>
      <c r="BB95" s="38"/>
    </row>
    <row r="96" spans="1:54" x14ac:dyDescent="0.4">
      <c r="A96" s="93" t="s">
        <v>67</v>
      </c>
      <c r="B96" s="145">
        <f>B32</f>
        <v>13.43655700074463</v>
      </c>
      <c r="C96" s="94">
        <f>D32</f>
        <v>10.204428073155086</v>
      </c>
      <c r="D96" s="94">
        <f>F32</f>
        <v>12.735280258751166</v>
      </c>
      <c r="E96" s="94">
        <f>H32</f>
        <v>11.470762728157753</v>
      </c>
      <c r="F96" s="94">
        <f>J32</f>
        <v>14.674727163065702</v>
      </c>
      <c r="G96" s="224" t="str">
        <f>A32</f>
        <v>Alanine</v>
      </c>
      <c r="H96" s="47"/>
      <c r="I96" s="47"/>
      <c r="J96" s="93" t="s">
        <v>67</v>
      </c>
      <c r="K96" s="145">
        <f>C32</f>
        <v>3.3913580687840512</v>
      </c>
      <c r="L96" s="94">
        <f>E32</f>
        <v>1.4036249175000435</v>
      </c>
      <c r="M96" s="94">
        <f>G32</f>
        <v>2.7435856681291422</v>
      </c>
      <c r="N96" s="94">
        <f>I32</f>
        <v>1.1130326327026057</v>
      </c>
      <c r="O96" s="94">
        <f>K32</f>
        <v>1.598203904316452</v>
      </c>
      <c r="P96" s="224" t="s">
        <v>14</v>
      </c>
      <c r="Q96" s="47"/>
      <c r="R96" s="47"/>
      <c r="S96" s="47"/>
      <c r="T96" s="47"/>
      <c r="U96" s="47"/>
      <c r="V96" s="47"/>
      <c r="W96" s="47"/>
      <c r="X96" s="47"/>
      <c r="Y96" s="47"/>
      <c r="Z96" s="47"/>
      <c r="AA96" s="47"/>
      <c r="AM96" s="85"/>
      <c r="BA96" s="2"/>
      <c r="BB96" s="38"/>
    </row>
    <row r="97" spans="1:54" x14ac:dyDescent="0.4">
      <c r="A97" s="95" t="s">
        <v>115</v>
      </c>
      <c r="B97" s="15">
        <f>L32</f>
        <v>12.356090408230514</v>
      </c>
      <c r="C97" s="17">
        <f>N32</f>
        <v>14.50867625810767</v>
      </c>
      <c r="D97" s="17">
        <f>P32</f>
        <v>10.736226795390989</v>
      </c>
      <c r="E97" s="17">
        <f>R32</f>
        <v>6.2304917051025344</v>
      </c>
      <c r="F97" s="17">
        <f>T32</f>
        <v>7.2909304924638958</v>
      </c>
      <c r="G97" s="225"/>
      <c r="H97" s="47"/>
      <c r="I97" s="47"/>
      <c r="J97" s="95" t="s">
        <v>115</v>
      </c>
      <c r="K97" s="15">
        <f>M32</f>
        <v>4.5026752105009367</v>
      </c>
      <c r="L97" s="17">
        <f>O32</f>
        <v>6.4356178320714816</v>
      </c>
      <c r="M97" s="17">
        <f>Q32</f>
        <v>1.9480557988178917</v>
      </c>
      <c r="N97" s="17">
        <f>S32</f>
        <v>1.1384220130507348</v>
      </c>
      <c r="O97" s="17">
        <f>U32</f>
        <v>1.6572026263563766</v>
      </c>
      <c r="P97" s="225"/>
      <c r="Q97" s="47"/>
      <c r="R97" s="47"/>
      <c r="S97" s="47"/>
      <c r="T97" s="47"/>
      <c r="U97" s="47"/>
      <c r="V97" s="47"/>
      <c r="W97" s="47"/>
      <c r="X97" s="47"/>
      <c r="Y97" s="47"/>
      <c r="Z97" s="47"/>
      <c r="AA97" s="47"/>
      <c r="AM97" s="85"/>
      <c r="AN97" s="85"/>
      <c r="AO97" s="85"/>
      <c r="AP97" s="85"/>
      <c r="BA97" s="2"/>
      <c r="BB97" s="38"/>
    </row>
    <row r="98" spans="1:54" ht="14" thickBot="1" x14ac:dyDescent="0.45">
      <c r="A98" s="146" t="s">
        <v>114</v>
      </c>
      <c r="B98" s="147">
        <f>V32</f>
        <v>4.1924361264283663</v>
      </c>
      <c r="C98" s="97">
        <f>X32</f>
        <v>5.3230979103959832</v>
      </c>
      <c r="D98" s="97">
        <f>Z32</f>
        <v>3.2096853085082553</v>
      </c>
      <c r="E98" s="97">
        <f>AB32</f>
        <v>4.9398147495215197</v>
      </c>
      <c r="F98" s="97">
        <f>AD32</f>
        <v>3.9121366992362034</v>
      </c>
      <c r="G98" s="226"/>
      <c r="H98" s="47"/>
      <c r="I98" s="47"/>
      <c r="J98" s="146" t="s">
        <v>114</v>
      </c>
      <c r="K98" s="147">
        <f>W32</f>
        <v>0.77094963521914217</v>
      </c>
      <c r="L98" s="97">
        <f>Y32</f>
        <v>0.91901513282956071</v>
      </c>
      <c r="M98" s="97">
        <f>AA32</f>
        <v>0.92283092672402467</v>
      </c>
      <c r="N98" s="97">
        <f>AC32</f>
        <v>8.9833651578486523E-2</v>
      </c>
      <c r="O98" s="97">
        <f>AE32</f>
        <v>0.74228797684787517</v>
      </c>
      <c r="P98" s="226"/>
      <c r="Q98" s="47"/>
      <c r="R98" s="47"/>
      <c r="S98" s="47"/>
      <c r="T98" s="47"/>
      <c r="U98" s="47"/>
      <c r="V98" s="47"/>
      <c r="W98" s="47"/>
      <c r="X98" s="47"/>
      <c r="Y98" s="47"/>
      <c r="Z98" s="47"/>
      <c r="AA98" s="47"/>
      <c r="AM98" s="85"/>
      <c r="BA98" s="2"/>
      <c r="BB98" s="38"/>
    </row>
    <row r="99" spans="1:54" x14ac:dyDescent="0.4">
      <c r="A99" s="93" t="s">
        <v>67</v>
      </c>
      <c r="B99" s="145">
        <f>B33</f>
        <v>8.1069207399349477</v>
      </c>
      <c r="C99" s="94">
        <f>D33</f>
        <v>5.2974135703106047</v>
      </c>
      <c r="D99" s="94">
        <f>F33</f>
        <v>6.0426816213024592</v>
      </c>
      <c r="E99" s="94">
        <f>H33</f>
        <v>4.098549502995823</v>
      </c>
      <c r="F99" s="94">
        <f>J33</f>
        <v>7.7403190610965069</v>
      </c>
      <c r="G99" s="224" t="str">
        <f>A33</f>
        <v>Glycine</v>
      </c>
      <c r="H99" s="47"/>
      <c r="I99" s="47"/>
      <c r="J99" s="93" t="s">
        <v>67</v>
      </c>
      <c r="K99" s="145">
        <f>C33</f>
        <v>2.9132150395624703</v>
      </c>
      <c r="L99" s="94">
        <f>E33</f>
        <v>0.99829644456210076</v>
      </c>
      <c r="M99" s="94">
        <f>G33</f>
        <v>0.7725533347941238</v>
      </c>
      <c r="N99" s="94">
        <f>I33</f>
        <v>1.0232254895027333</v>
      </c>
      <c r="O99" s="94">
        <f>K33</f>
        <v>1.3154146708057086</v>
      </c>
      <c r="P99" s="224" t="s">
        <v>27</v>
      </c>
      <c r="Q99" s="47"/>
      <c r="R99" s="47"/>
      <c r="S99" s="47"/>
      <c r="T99" s="47"/>
      <c r="U99" s="47"/>
      <c r="V99" s="47"/>
      <c r="W99" s="47"/>
      <c r="X99" s="47"/>
      <c r="Y99" s="47"/>
      <c r="Z99" s="47"/>
      <c r="AA99" s="47"/>
      <c r="AM99" s="85"/>
      <c r="BA99" s="2"/>
      <c r="BB99" s="38"/>
    </row>
    <row r="100" spans="1:54" x14ac:dyDescent="0.4">
      <c r="A100" s="95" t="s">
        <v>115</v>
      </c>
      <c r="B100" s="15">
        <f>L33</f>
        <v>3.9566475742310807</v>
      </c>
      <c r="C100" s="17">
        <f>N33</f>
        <v>10.794906597112435</v>
      </c>
      <c r="D100" s="17">
        <f>P33</f>
        <v>3.7956091743476628</v>
      </c>
      <c r="E100" s="17">
        <f>R33</f>
        <v>1.9562458941978225</v>
      </c>
      <c r="F100" s="17">
        <f>T33</f>
        <v>3.0432483958553465</v>
      </c>
      <c r="G100" s="225"/>
      <c r="H100" s="47"/>
      <c r="I100" s="47"/>
      <c r="J100" s="95" t="s">
        <v>115</v>
      </c>
      <c r="K100" s="15">
        <f>M33</f>
        <v>1.6617299754962045</v>
      </c>
      <c r="L100" s="17">
        <f>O33</f>
        <v>10.071001467093907</v>
      </c>
      <c r="M100" s="17">
        <f>Q33</f>
        <v>1.2528221001877282</v>
      </c>
      <c r="N100" s="17">
        <f>S33</f>
        <v>0.11978402458921651</v>
      </c>
      <c r="O100" s="17">
        <f>U33</f>
        <v>0.91993533071130607</v>
      </c>
      <c r="P100" s="225"/>
      <c r="Q100" s="47"/>
      <c r="R100" s="47"/>
      <c r="S100" s="47"/>
      <c r="T100" s="47"/>
      <c r="U100" s="47"/>
      <c r="V100" s="47"/>
      <c r="W100" s="47"/>
      <c r="X100" s="47"/>
      <c r="Y100" s="47"/>
      <c r="Z100" s="47"/>
      <c r="AA100" s="47"/>
      <c r="AM100" s="85"/>
      <c r="AN100" s="85"/>
      <c r="AO100" s="85"/>
      <c r="AP100" s="85"/>
      <c r="BA100" s="2"/>
      <c r="BB100" s="38"/>
    </row>
    <row r="101" spans="1:54" ht="14" thickBot="1" x14ac:dyDescent="0.45">
      <c r="A101" s="146" t="s">
        <v>114</v>
      </c>
      <c r="B101" s="147">
        <f>V33</f>
        <v>3.7978707142133126</v>
      </c>
      <c r="C101" s="97">
        <f>X33</f>
        <v>2.2670404258340566</v>
      </c>
      <c r="D101" s="97">
        <f>Z33</f>
        <v>1.8108028629139283</v>
      </c>
      <c r="E101" s="97">
        <f>AB33</f>
        <v>2.1520241465121566</v>
      </c>
      <c r="F101" s="97">
        <f>AD33</f>
        <v>2.1372916747711406</v>
      </c>
      <c r="G101" s="226"/>
      <c r="H101" s="47"/>
      <c r="I101" s="47"/>
      <c r="J101" s="146" t="s">
        <v>114</v>
      </c>
      <c r="K101" s="147">
        <f>W33</f>
        <v>1.0571252581398436</v>
      </c>
      <c r="L101" s="97">
        <f>Y33</f>
        <v>0.35565371217398456</v>
      </c>
      <c r="M101" s="97">
        <f>AA33</f>
        <v>0.67784405417834948</v>
      </c>
      <c r="N101" s="97">
        <f>AC33</f>
        <v>0.39647025952381071</v>
      </c>
      <c r="O101" s="97">
        <f>AE33</f>
        <v>1.0005235136260275</v>
      </c>
      <c r="P101" s="226"/>
      <c r="Q101" s="47"/>
      <c r="R101" s="47"/>
      <c r="S101" s="47"/>
      <c r="T101" s="47"/>
      <c r="U101" s="47"/>
      <c r="V101" s="47"/>
      <c r="W101" s="47"/>
      <c r="X101" s="47"/>
      <c r="Y101" s="47"/>
      <c r="Z101" s="47"/>
      <c r="AA101" s="47"/>
      <c r="AM101" s="85"/>
      <c r="BA101" s="2"/>
      <c r="BB101" s="38"/>
    </row>
    <row r="102" spans="1:54" x14ac:dyDescent="0.4">
      <c r="A102" s="93" t="s">
        <v>67</v>
      </c>
      <c r="B102" s="145">
        <f>B34</f>
        <v>51.099818684036308</v>
      </c>
      <c r="C102" s="94">
        <f>D34</f>
        <v>47.722729680805195</v>
      </c>
      <c r="D102" s="94">
        <f>F34</f>
        <v>58.101188566102756</v>
      </c>
      <c r="E102" s="94">
        <f>H34</f>
        <v>42.470814191648316</v>
      </c>
      <c r="F102" s="94">
        <f>J34</f>
        <v>72.411713978884833</v>
      </c>
      <c r="G102" s="224" t="str">
        <f>A34</f>
        <v>Glutamine</v>
      </c>
      <c r="H102" s="47"/>
      <c r="I102" s="47"/>
      <c r="J102" s="93" t="s">
        <v>67</v>
      </c>
      <c r="K102" s="145">
        <f>C34</f>
        <v>6.8556640726841209</v>
      </c>
      <c r="L102" s="94">
        <f>E34</f>
        <v>10.192240771248969</v>
      </c>
      <c r="M102" s="94">
        <f>G34</f>
        <v>17.173407660705248</v>
      </c>
      <c r="N102" s="94">
        <f>I34</f>
        <v>3.6919346392279579</v>
      </c>
      <c r="O102" s="94">
        <f>K34</f>
        <v>12.408054487628904</v>
      </c>
      <c r="P102" s="224" t="s">
        <v>28</v>
      </c>
      <c r="Q102" s="47"/>
      <c r="R102" s="47"/>
      <c r="S102" s="47"/>
      <c r="T102" s="47"/>
      <c r="U102" s="47"/>
      <c r="V102" s="47"/>
      <c r="W102" s="47"/>
      <c r="X102" s="47"/>
      <c r="Y102" s="47"/>
      <c r="Z102" s="47"/>
      <c r="AA102" s="47"/>
      <c r="AM102" s="85"/>
      <c r="BA102" s="2"/>
      <c r="BB102" s="38"/>
    </row>
    <row r="103" spans="1:54" x14ac:dyDescent="0.4">
      <c r="A103" s="95" t="s">
        <v>115</v>
      </c>
      <c r="B103" s="15">
        <f>L34</f>
        <v>85.973849786052824</v>
      </c>
      <c r="C103" s="17">
        <f>N34</f>
        <v>46.740645628971357</v>
      </c>
      <c r="D103" s="17">
        <f>P34</f>
        <v>43.511412107899311</v>
      </c>
      <c r="E103" s="17">
        <f>R34</f>
        <v>47.045647797404854</v>
      </c>
      <c r="F103" s="17">
        <f>T34</f>
        <v>86.479816492038935</v>
      </c>
      <c r="G103" s="225"/>
      <c r="H103" s="47"/>
      <c r="I103" s="47"/>
      <c r="J103" s="95" t="s">
        <v>115</v>
      </c>
      <c r="K103" s="15">
        <f>M34</f>
        <v>36.685774622428184</v>
      </c>
      <c r="L103" s="17">
        <f>O34</f>
        <v>15.877939828718702</v>
      </c>
      <c r="M103" s="17">
        <f>Q34</f>
        <v>8.1358428798711575</v>
      </c>
      <c r="N103" s="17">
        <f>S34</f>
        <v>18.035756863988741</v>
      </c>
      <c r="O103" s="17">
        <f>U34</f>
        <v>51.406190674134677</v>
      </c>
      <c r="P103" s="225"/>
      <c r="Q103" s="47"/>
      <c r="R103" s="47"/>
      <c r="S103" s="47"/>
      <c r="T103" s="47"/>
      <c r="U103" s="47"/>
      <c r="V103" s="47"/>
      <c r="W103" s="47"/>
      <c r="X103" s="47"/>
      <c r="Y103" s="47"/>
      <c r="Z103" s="47"/>
      <c r="AA103" s="47"/>
      <c r="AM103" s="85"/>
      <c r="AN103" s="85"/>
      <c r="AO103" s="85"/>
      <c r="AP103" s="85"/>
      <c r="BA103" s="2"/>
      <c r="BB103" s="38"/>
    </row>
    <row r="104" spans="1:54" ht="14" thickBot="1" x14ac:dyDescent="0.45">
      <c r="A104" s="146" t="s">
        <v>114</v>
      </c>
      <c r="B104" s="147">
        <f>V34</f>
        <v>48.8696491360881</v>
      </c>
      <c r="C104" s="97">
        <f>X34</f>
        <v>40.02753516396605</v>
      </c>
      <c r="D104" s="97">
        <f>Z34</f>
        <v>36.890765499228792</v>
      </c>
      <c r="E104" s="97">
        <f>AB34</f>
        <v>68.19748770621473</v>
      </c>
      <c r="F104" s="97">
        <f>AD34</f>
        <v>38.54064210236789</v>
      </c>
      <c r="G104" s="226"/>
      <c r="H104" s="47"/>
      <c r="I104" s="47"/>
      <c r="J104" s="146" t="s">
        <v>114</v>
      </c>
      <c r="K104" s="147">
        <f>W34</f>
        <v>8.6181117062784836</v>
      </c>
      <c r="L104" s="97">
        <f>Y34</f>
        <v>2.7908521733226723</v>
      </c>
      <c r="M104" s="97">
        <f>AA34</f>
        <v>9.8232597168219247</v>
      </c>
      <c r="N104" s="97">
        <f>AC34</f>
        <v>19.218169637964859</v>
      </c>
      <c r="O104" s="97">
        <f>AE34</f>
        <v>11.165228795640793</v>
      </c>
      <c r="P104" s="226"/>
      <c r="Q104" s="47"/>
      <c r="R104" s="47"/>
      <c r="S104" s="47"/>
      <c r="T104" s="47"/>
      <c r="U104" s="47"/>
      <c r="V104" s="47"/>
      <c r="W104" s="47"/>
      <c r="X104" s="47"/>
      <c r="Y104" s="47"/>
      <c r="Z104" s="47"/>
      <c r="AA104" s="47"/>
      <c r="AM104" s="85"/>
      <c r="BA104" s="2"/>
      <c r="BB104" s="38"/>
    </row>
    <row r="105" spans="1:54" x14ac:dyDescent="0.4">
      <c r="A105" s="93" t="s">
        <v>67</v>
      </c>
      <c r="B105" s="145">
        <f>B35</f>
        <v>5.1644576285366108</v>
      </c>
      <c r="C105" s="94">
        <f>D35</f>
        <v>4.408258228927707</v>
      </c>
      <c r="D105" s="94">
        <f>F35</f>
        <v>5.2594408448646286</v>
      </c>
      <c r="E105" s="94">
        <f>H35</f>
        <v>4.400776349846244</v>
      </c>
      <c r="F105" s="94">
        <f>J35</f>
        <v>7.3851780109305247</v>
      </c>
      <c r="G105" s="224" t="str">
        <f>A35</f>
        <v>Threonine</v>
      </c>
      <c r="H105" s="47"/>
      <c r="I105" s="47"/>
      <c r="J105" s="93" t="s">
        <v>67</v>
      </c>
      <c r="K105" s="145">
        <f>C35</f>
        <v>1.4534132878918813</v>
      </c>
      <c r="L105" s="94">
        <f>E35</f>
        <v>0.63903255733248454</v>
      </c>
      <c r="M105" s="94">
        <f>G35</f>
        <v>1.161381816927352</v>
      </c>
      <c r="N105" s="94">
        <f>I35</f>
        <v>0.8935881622099916</v>
      </c>
      <c r="O105" s="94">
        <f>K35</f>
        <v>0.78965446257426186</v>
      </c>
      <c r="P105" s="224" t="s">
        <v>29</v>
      </c>
      <c r="Q105" s="47"/>
      <c r="R105" s="47"/>
      <c r="S105" s="47"/>
      <c r="T105" s="47"/>
      <c r="U105" s="47"/>
      <c r="V105" s="47"/>
      <c r="W105" s="47"/>
      <c r="X105" s="47"/>
      <c r="Y105" s="47"/>
      <c r="Z105" s="47"/>
      <c r="AA105" s="47"/>
      <c r="AM105" s="85"/>
      <c r="BA105" s="2"/>
      <c r="BB105" s="38"/>
    </row>
    <row r="106" spans="1:54" x14ac:dyDescent="0.4">
      <c r="A106" s="95" t="s">
        <v>115</v>
      </c>
      <c r="B106" s="15">
        <f>L35</f>
        <v>5.651326273637836</v>
      </c>
      <c r="C106" s="17">
        <f>N35</f>
        <v>6.7177330962531601</v>
      </c>
      <c r="D106" s="17">
        <f>P35</f>
        <v>4.2053352106262469</v>
      </c>
      <c r="E106" s="17">
        <f>R35</f>
        <v>2.1283356531554403</v>
      </c>
      <c r="F106" s="17">
        <f>T35</f>
        <v>1.8381170221770926</v>
      </c>
      <c r="G106" s="225"/>
      <c r="H106" s="47"/>
      <c r="I106" s="47"/>
      <c r="J106" s="95" t="s">
        <v>115</v>
      </c>
      <c r="K106" s="15">
        <f>M35</f>
        <v>1.5411319654649398</v>
      </c>
      <c r="L106" s="17">
        <f>O35</f>
        <v>3.4686543439930495</v>
      </c>
      <c r="M106" s="17">
        <f>Q35</f>
        <v>1.2768232629624656</v>
      </c>
      <c r="N106" s="17">
        <f>S35</f>
        <v>0.24257427257363967</v>
      </c>
      <c r="O106" s="17">
        <f>U35</f>
        <v>0.50736004848611294</v>
      </c>
      <c r="P106" s="225"/>
      <c r="Q106" s="47"/>
      <c r="R106" s="47"/>
      <c r="S106" s="47"/>
      <c r="T106" s="47"/>
      <c r="U106" s="47"/>
      <c r="V106" s="47"/>
      <c r="W106" s="47"/>
      <c r="X106" s="47"/>
      <c r="Y106" s="47"/>
      <c r="Z106" s="47"/>
      <c r="AA106" s="47"/>
      <c r="AM106" s="85"/>
      <c r="BA106" s="2"/>
      <c r="BB106" s="38"/>
    </row>
    <row r="107" spans="1:54" ht="14" thickBot="1" x14ac:dyDescent="0.45">
      <c r="A107" s="146" t="s">
        <v>114</v>
      </c>
      <c r="B107" s="147">
        <f>V35</f>
        <v>2.7454268542576337</v>
      </c>
      <c r="C107" s="97">
        <f>X35</f>
        <v>2.1714171015295363</v>
      </c>
      <c r="D107" s="97">
        <f>Z35</f>
        <v>1.8844371802199629</v>
      </c>
      <c r="E107" s="97">
        <f>AB35</f>
        <v>2.6545731790345553</v>
      </c>
      <c r="F107" s="97">
        <f>AD35</f>
        <v>2.0049792974704732</v>
      </c>
      <c r="G107" s="226"/>
      <c r="H107" s="47"/>
      <c r="I107" s="47"/>
      <c r="J107" s="146" t="s">
        <v>114</v>
      </c>
      <c r="K107" s="147">
        <f>W35</f>
        <v>0.84410880415254907</v>
      </c>
      <c r="L107" s="97">
        <f>Y35</f>
        <v>0.42958011854770162</v>
      </c>
      <c r="M107" s="97">
        <f>AA35</f>
        <v>0.46353498235720658</v>
      </c>
      <c r="N107" s="97">
        <f>AC35</f>
        <v>9.4290525567282124E-2</v>
      </c>
      <c r="O107" s="97">
        <f>AE35</f>
        <v>0.56640227898027817</v>
      </c>
      <c r="P107" s="226"/>
      <c r="Q107" s="47"/>
      <c r="R107" s="47"/>
      <c r="S107" s="47"/>
      <c r="T107" s="47"/>
      <c r="U107" s="47"/>
      <c r="V107" s="47"/>
      <c r="W107" s="47"/>
      <c r="X107" s="47"/>
      <c r="Y107" s="47"/>
      <c r="Z107" s="47"/>
      <c r="AA107" s="47"/>
      <c r="AM107" s="85"/>
      <c r="BA107" s="2"/>
      <c r="BB107" s="38"/>
    </row>
    <row r="108" spans="1:54" x14ac:dyDescent="0.4">
      <c r="A108" s="93" t="s">
        <v>67</v>
      </c>
      <c r="B108" s="145">
        <f>B36</f>
        <v>199.50968986172984</v>
      </c>
      <c r="C108" s="94">
        <f>D36</f>
        <v>105.82313091373157</v>
      </c>
      <c r="D108" s="94">
        <f>F36</f>
        <v>117.4757195073624</v>
      </c>
      <c r="E108" s="94">
        <f>H36</f>
        <v>160.12121514549474</v>
      </c>
      <c r="F108" s="94">
        <f>J36</f>
        <v>205.79663186649293</v>
      </c>
      <c r="G108" s="224" t="str">
        <f>A36</f>
        <v>Glutamate</v>
      </c>
      <c r="H108" s="47"/>
      <c r="I108" s="47"/>
      <c r="J108" s="93" t="s">
        <v>67</v>
      </c>
      <c r="K108" s="145">
        <f>C36</f>
        <v>52.488690569698754</v>
      </c>
      <c r="L108" s="94">
        <f>E36</f>
        <v>10.07572748685835</v>
      </c>
      <c r="M108" s="94">
        <f>G36</f>
        <v>26.161095379707135</v>
      </c>
      <c r="N108" s="94">
        <f>I36</f>
        <v>30.175461252100124</v>
      </c>
      <c r="O108" s="94">
        <f>K36</f>
        <v>26.633624283961954</v>
      </c>
      <c r="P108" s="224" t="s">
        <v>30</v>
      </c>
      <c r="Q108" s="47"/>
      <c r="R108" s="47"/>
      <c r="S108" s="47"/>
      <c r="T108" s="47"/>
      <c r="U108" s="47"/>
      <c r="V108" s="47"/>
      <c r="W108" s="47"/>
      <c r="X108" s="47"/>
      <c r="Y108" s="47"/>
      <c r="Z108" s="47"/>
      <c r="AA108" s="47"/>
      <c r="AM108" s="85"/>
      <c r="BA108" s="2"/>
      <c r="BB108" s="38"/>
    </row>
    <row r="109" spans="1:54" x14ac:dyDescent="0.4">
      <c r="A109" s="95" t="s">
        <v>115</v>
      </c>
      <c r="B109" s="15">
        <f>L36</f>
        <v>213.76084505125377</v>
      </c>
      <c r="C109" s="17">
        <f>N36</f>
        <v>141.37176534888141</v>
      </c>
      <c r="D109" s="17">
        <f>P36</f>
        <v>116.66202974659105</v>
      </c>
      <c r="E109" s="17">
        <f>R36</f>
        <v>139.76908940875384</v>
      </c>
      <c r="F109" s="17">
        <f>T36</f>
        <v>119.37419420674773</v>
      </c>
      <c r="G109" s="225"/>
      <c r="H109" s="47"/>
      <c r="I109" s="47"/>
      <c r="J109" s="95" t="s">
        <v>115</v>
      </c>
      <c r="K109" s="15">
        <f>M36</f>
        <v>71.634477376189679</v>
      </c>
      <c r="L109" s="17">
        <f>O36</f>
        <v>19.574461955625285</v>
      </c>
      <c r="M109" s="17">
        <f>Q36</f>
        <v>28.635433312287464</v>
      </c>
      <c r="N109" s="17">
        <f>S36</f>
        <v>18.490865441916082</v>
      </c>
      <c r="O109" s="17">
        <f>U36</f>
        <v>41.999725677452503</v>
      </c>
      <c r="P109" s="225"/>
      <c r="Q109" s="47"/>
      <c r="R109" s="47"/>
      <c r="S109" s="47"/>
      <c r="T109" s="47"/>
      <c r="U109" s="47"/>
      <c r="V109" s="47"/>
      <c r="W109" s="47"/>
      <c r="X109" s="47"/>
      <c r="Y109" s="47"/>
      <c r="Z109" s="47"/>
      <c r="AA109" s="47"/>
      <c r="AM109" s="85"/>
      <c r="BA109" s="2"/>
      <c r="BB109" s="38"/>
    </row>
    <row r="110" spans="1:54" ht="14" thickBot="1" x14ac:dyDescent="0.45">
      <c r="A110" s="146" t="s">
        <v>114</v>
      </c>
      <c r="B110" s="147">
        <f>V36</f>
        <v>195.80189941650534</v>
      </c>
      <c r="C110" s="97">
        <f>X36</f>
        <v>166.46552755263622</v>
      </c>
      <c r="D110" s="97">
        <f>Z36</f>
        <v>135.62763092793367</v>
      </c>
      <c r="E110" s="97">
        <f>AB36</f>
        <v>295.52244320041319</v>
      </c>
      <c r="F110" s="97">
        <f>AD36</f>
        <v>306.19418237506642</v>
      </c>
      <c r="G110" s="226"/>
      <c r="H110" s="47"/>
      <c r="I110" s="47"/>
      <c r="J110" s="146" t="s">
        <v>114</v>
      </c>
      <c r="K110" s="147">
        <f>W36</f>
        <v>26.326002833946479</v>
      </c>
      <c r="L110" s="97">
        <f>Y36</f>
        <v>75.252333854919939</v>
      </c>
      <c r="M110" s="97">
        <f>AA36</f>
        <v>30.981725409659369</v>
      </c>
      <c r="N110" s="97">
        <f>AC36</f>
        <v>35.548198339374487</v>
      </c>
      <c r="O110" s="97">
        <f>AE36</f>
        <v>49.907235707004901</v>
      </c>
      <c r="P110" s="226"/>
      <c r="Q110" s="47"/>
      <c r="R110" s="47"/>
      <c r="S110" s="47"/>
      <c r="T110" s="47"/>
      <c r="U110" s="47"/>
      <c r="V110" s="47"/>
      <c r="W110" s="47"/>
      <c r="X110" s="47"/>
      <c r="Y110" s="47"/>
      <c r="Z110" s="47"/>
      <c r="AA110" s="47"/>
      <c r="AM110" s="85"/>
      <c r="BA110" s="2"/>
      <c r="BB110" s="38"/>
    </row>
    <row r="111" spans="1:54" x14ac:dyDescent="0.4">
      <c r="A111" s="93" t="s">
        <v>67</v>
      </c>
      <c r="B111" s="145">
        <f>B37</f>
        <v>3.3581671011253236</v>
      </c>
      <c r="C111" s="94">
        <f>D37</f>
        <v>3.3114311237425347</v>
      </c>
      <c r="D111" s="94">
        <f>F37</f>
        <v>4.5608393117094694</v>
      </c>
      <c r="E111" s="94">
        <f>H37</f>
        <v>2.8396279120059802</v>
      </c>
      <c r="F111" s="94">
        <f>J37</f>
        <v>5.2154732646324087</v>
      </c>
      <c r="G111" s="224" t="str">
        <f>A37</f>
        <v>Proline</v>
      </c>
      <c r="H111" s="47"/>
      <c r="I111" s="47"/>
      <c r="J111" s="93" t="s">
        <v>67</v>
      </c>
      <c r="K111" s="145">
        <f>C37</f>
        <v>0.75501624951486368</v>
      </c>
      <c r="L111" s="94">
        <f>E37</f>
        <v>0.51462901441256437</v>
      </c>
      <c r="M111" s="94">
        <f>G37</f>
        <v>0.96353024887415184</v>
      </c>
      <c r="N111" s="94">
        <f>I37</f>
        <v>0.38745736675027082</v>
      </c>
      <c r="O111" s="94">
        <f>K37</f>
        <v>0.68662274500835374</v>
      </c>
      <c r="P111" s="224" t="s">
        <v>31</v>
      </c>
      <c r="Q111" s="47"/>
      <c r="R111" s="47"/>
      <c r="S111" s="47"/>
      <c r="T111" s="47"/>
      <c r="U111" s="47"/>
      <c r="V111" s="47"/>
      <c r="W111" s="47"/>
      <c r="X111" s="47"/>
      <c r="Y111" s="47"/>
      <c r="Z111" s="47"/>
      <c r="AA111" s="47"/>
      <c r="AM111" s="85"/>
      <c r="BA111" s="2"/>
      <c r="BB111" s="38"/>
    </row>
    <row r="112" spans="1:54" x14ac:dyDescent="0.4">
      <c r="A112" s="95" t="s">
        <v>115</v>
      </c>
      <c r="B112" s="15">
        <f>L37</f>
        <v>3.1918011962096444</v>
      </c>
      <c r="C112" s="17">
        <f>N37</f>
        <v>6.9228002964961597</v>
      </c>
      <c r="D112" s="17">
        <f>P37</f>
        <v>4.1140032371162052</v>
      </c>
      <c r="E112" s="17">
        <f>R37</f>
        <v>1.3753039804763825</v>
      </c>
      <c r="F112" s="17">
        <f>T37</f>
        <v>1.3224311800729371</v>
      </c>
      <c r="G112" s="225"/>
      <c r="H112" s="47"/>
      <c r="I112" s="47"/>
      <c r="J112" s="95" t="s">
        <v>115</v>
      </c>
      <c r="K112" s="15">
        <f>M37</f>
        <v>0.95896701025060871</v>
      </c>
      <c r="L112" s="17">
        <f>O37</f>
        <v>3.0192829500384666</v>
      </c>
      <c r="M112" s="17">
        <f>Q37</f>
        <v>1.2737621992729053</v>
      </c>
      <c r="N112" s="17">
        <f>S37</f>
        <v>0.16281050192396601</v>
      </c>
      <c r="O112" s="17">
        <f>U37</f>
        <v>0.39450852562251942</v>
      </c>
      <c r="P112" s="225"/>
      <c r="Q112" s="47"/>
      <c r="R112" s="47"/>
      <c r="S112" s="47"/>
      <c r="T112" s="47"/>
      <c r="U112" s="47"/>
      <c r="V112" s="47"/>
      <c r="W112" s="47"/>
      <c r="X112" s="47"/>
      <c r="Y112" s="47"/>
      <c r="Z112" s="47"/>
      <c r="AA112" s="47"/>
      <c r="AM112" s="85"/>
      <c r="BA112" s="2"/>
      <c r="BB112" s="38"/>
    </row>
    <row r="113" spans="1:54" ht="14" thickBot="1" x14ac:dyDescent="0.45">
      <c r="A113" s="146" t="s">
        <v>114</v>
      </c>
      <c r="B113" s="147">
        <f>V37</f>
        <v>1.8259528367897413</v>
      </c>
      <c r="C113" s="97">
        <f>X37</f>
        <v>2.956211413842849</v>
      </c>
      <c r="D113" s="97">
        <f>Z37</f>
        <v>1.2729396367372696</v>
      </c>
      <c r="E113" s="97">
        <f>AB37</f>
        <v>1.2036996259319745</v>
      </c>
      <c r="F113" s="97">
        <f>AD37</f>
        <v>0.98079441719723004</v>
      </c>
      <c r="G113" s="226"/>
      <c r="H113" s="47"/>
      <c r="I113" s="47"/>
      <c r="J113" s="146" t="s">
        <v>114</v>
      </c>
      <c r="K113" s="147">
        <f>W37</f>
        <v>0.35404174455602649</v>
      </c>
      <c r="L113" s="97">
        <f>Y37</f>
        <v>0.61578808533473328</v>
      </c>
      <c r="M113" s="97">
        <f>AA37</f>
        <v>0.3391818990833681</v>
      </c>
      <c r="N113" s="97">
        <f>AC37</f>
        <v>0.11614511696550982</v>
      </c>
      <c r="O113" s="97">
        <f>AE37</f>
        <v>0.26820136060536703</v>
      </c>
      <c r="P113" s="226"/>
      <c r="Q113" s="47"/>
      <c r="R113" s="47"/>
      <c r="S113" s="47"/>
      <c r="T113" s="47"/>
      <c r="U113" s="47"/>
      <c r="V113" s="47"/>
      <c r="W113" s="47"/>
      <c r="X113" s="47"/>
      <c r="Y113" s="47"/>
      <c r="Z113" s="47"/>
      <c r="AA113" s="47"/>
      <c r="AM113" s="85"/>
      <c r="BA113" s="2"/>
      <c r="BB113" s="38"/>
    </row>
    <row r="114" spans="1:54" x14ac:dyDescent="0.4">
      <c r="A114" s="93" t="s">
        <v>67</v>
      </c>
      <c r="B114" s="145">
        <f>B38</f>
        <v>51.24248639799243</v>
      </c>
      <c r="C114" s="94">
        <f>D38</f>
        <v>48.475335261216763</v>
      </c>
      <c r="D114" s="94">
        <f>F38</f>
        <v>59.165279750222737</v>
      </c>
      <c r="E114" s="94">
        <f>H38</f>
        <v>43.161944295253399</v>
      </c>
      <c r="F114" s="94">
        <f>J38</f>
        <v>73.56989226468761</v>
      </c>
      <c r="G114" s="224" t="str">
        <f>A38</f>
        <v>Lysine</v>
      </c>
      <c r="H114" s="47"/>
      <c r="I114" s="47"/>
      <c r="J114" s="93" t="s">
        <v>67</v>
      </c>
      <c r="K114" s="145">
        <f>C38</f>
        <v>7.7041415672414377</v>
      </c>
      <c r="L114" s="94">
        <f>E38</f>
        <v>10.19067621449839</v>
      </c>
      <c r="M114" s="94">
        <f>G38</f>
        <v>16.805005877335685</v>
      </c>
      <c r="N114" s="94">
        <f>I38</f>
        <v>4.1596278817041252</v>
      </c>
      <c r="O114" s="94">
        <f>K38</f>
        <v>13.274994757086958</v>
      </c>
      <c r="P114" s="224" t="s">
        <v>32</v>
      </c>
      <c r="Q114" s="47"/>
      <c r="R114" s="47"/>
      <c r="S114" s="47"/>
      <c r="T114" s="47"/>
      <c r="U114" s="47"/>
      <c r="V114" s="47"/>
      <c r="W114" s="47"/>
      <c r="X114" s="47"/>
      <c r="Y114" s="47"/>
      <c r="Z114" s="47"/>
      <c r="AA114" s="47"/>
      <c r="AM114" s="85"/>
      <c r="BA114" s="2"/>
      <c r="BB114" s="38"/>
    </row>
    <row r="115" spans="1:54" x14ac:dyDescent="0.4">
      <c r="A115" s="95" t="s">
        <v>115</v>
      </c>
      <c r="B115" s="15">
        <f>L38</f>
        <v>83.860096603055112</v>
      </c>
      <c r="C115" s="17">
        <f>N38</f>
        <v>48.42332178829664</v>
      </c>
      <c r="D115" s="17">
        <f>P38</f>
        <v>43.822199150186968</v>
      </c>
      <c r="E115" s="17">
        <f>R38</f>
        <v>47.535272774499866</v>
      </c>
      <c r="F115" s="17">
        <f>T38</f>
        <v>85.919746597752052</v>
      </c>
      <c r="G115" s="225"/>
      <c r="H115" s="47"/>
      <c r="I115" s="47"/>
      <c r="J115" s="95" t="s">
        <v>115</v>
      </c>
      <c r="K115" s="15">
        <f>M38</f>
        <v>35.760551871546873</v>
      </c>
      <c r="L115" s="17">
        <f>O38</f>
        <v>16.829363025991924</v>
      </c>
      <c r="M115" s="17">
        <f>Q38</f>
        <v>9.3521937591057522</v>
      </c>
      <c r="N115" s="17">
        <f>S38</f>
        <v>18.146774872019463</v>
      </c>
      <c r="O115" s="17">
        <f>U38</f>
        <v>49.685433646311758</v>
      </c>
      <c r="P115" s="225"/>
      <c r="Q115" s="47"/>
      <c r="R115" s="47"/>
      <c r="S115" s="47"/>
      <c r="T115" s="47"/>
      <c r="U115" s="47"/>
      <c r="V115" s="47"/>
      <c r="W115" s="47"/>
      <c r="X115" s="47"/>
      <c r="Y115" s="47"/>
      <c r="Z115" s="47"/>
      <c r="AA115" s="47"/>
      <c r="AM115" s="85"/>
      <c r="BA115" s="2"/>
      <c r="BB115" s="38"/>
    </row>
    <row r="116" spans="1:54" ht="14" thickBot="1" x14ac:dyDescent="0.45">
      <c r="A116" s="146" t="s">
        <v>114</v>
      </c>
      <c r="B116" s="147">
        <f>V38</f>
        <v>48.109432193599815</v>
      </c>
      <c r="C116" s="97">
        <f>X38</f>
        <v>39.401432780391673</v>
      </c>
      <c r="D116" s="97">
        <f>Z38</f>
        <v>37.140637949210074</v>
      </c>
      <c r="E116" s="97">
        <f>AB38</f>
        <v>65.474583235543193</v>
      </c>
      <c r="F116" s="97">
        <f>AD38</f>
        <v>38.484194833250356</v>
      </c>
      <c r="G116" s="226"/>
      <c r="H116" s="47"/>
      <c r="I116" s="47"/>
      <c r="J116" s="146" t="s">
        <v>114</v>
      </c>
      <c r="K116" s="147">
        <f>W38</f>
        <v>7.6581956702700973</v>
      </c>
      <c r="L116" s="97">
        <f>Y38</f>
        <v>2.662653221603569</v>
      </c>
      <c r="M116" s="97">
        <f>AA38</f>
        <v>10.175916382181818</v>
      </c>
      <c r="N116" s="97">
        <f>AC38</f>
        <v>18.166124859126342</v>
      </c>
      <c r="O116" s="97">
        <f>AE38</f>
        <v>9.6994369490897494</v>
      </c>
      <c r="P116" s="226"/>
      <c r="Q116" s="47"/>
      <c r="R116" s="47"/>
      <c r="S116" s="47"/>
      <c r="T116" s="47"/>
      <c r="U116" s="47"/>
      <c r="V116" s="47"/>
      <c r="W116" s="47"/>
      <c r="X116" s="47"/>
      <c r="Y116" s="47"/>
      <c r="Z116" s="47"/>
      <c r="AA116" s="47"/>
      <c r="AM116" s="85"/>
      <c r="BA116" s="2"/>
      <c r="BB116" s="38"/>
    </row>
    <row r="117" spans="1:54" x14ac:dyDescent="0.4">
      <c r="A117" s="93" t="s">
        <v>67</v>
      </c>
      <c r="B117" s="145">
        <f>B39</f>
        <v>6.4315048414311917</v>
      </c>
      <c r="C117" s="94">
        <f>D39</f>
        <v>4.4367563434786481</v>
      </c>
      <c r="D117" s="94">
        <f>F39</f>
        <v>4.0800579084602937</v>
      </c>
      <c r="E117" s="94">
        <f>H39</f>
        <v>3.3441147940666549</v>
      </c>
      <c r="F117" s="94">
        <f>J39</f>
        <v>5.8300290257361693</v>
      </c>
      <c r="G117" s="224" t="str">
        <f>A39</f>
        <v>Histidine</v>
      </c>
      <c r="H117" s="47"/>
      <c r="I117" s="47"/>
      <c r="J117" s="93" t="s">
        <v>67</v>
      </c>
      <c r="K117" s="145">
        <f>C39</f>
        <v>2.5023549099540832</v>
      </c>
      <c r="L117" s="94">
        <f>E39</f>
        <v>0.77538457993546139</v>
      </c>
      <c r="M117" s="94">
        <f>G39</f>
        <v>0.7160768709750831</v>
      </c>
      <c r="N117" s="94">
        <f>I39</f>
        <v>0.90572758197466874</v>
      </c>
      <c r="O117" s="94">
        <f>K39</f>
        <v>0.92718856329341159</v>
      </c>
      <c r="P117" s="224" t="s">
        <v>33</v>
      </c>
      <c r="Q117" s="47"/>
      <c r="R117" s="47"/>
      <c r="S117" s="47"/>
      <c r="T117" s="47"/>
      <c r="U117" s="47"/>
      <c r="V117" s="47"/>
      <c r="W117" s="47"/>
      <c r="X117" s="47"/>
      <c r="Y117" s="47"/>
      <c r="Z117" s="47"/>
      <c r="AA117" s="47"/>
      <c r="AM117" s="85"/>
      <c r="BA117" s="2"/>
      <c r="BB117" s="38"/>
    </row>
    <row r="118" spans="1:54" x14ac:dyDescent="0.4">
      <c r="A118" s="95" t="s">
        <v>115</v>
      </c>
      <c r="B118" s="15">
        <f>L39</f>
        <v>3.483739571005986</v>
      </c>
      <c r="C118" s="17">
        <f>N39</f>
        <v>9.0965579170203945</v>
      </c>
      <c r="D118" s="17">
        <f>P39</f>
        <v>2.7926978186813076</v>
      </c>
      <c r="E118" s="17">
        <f>R39</f>
        <v>1.2387296274925736</v>
      </c>
      <c r="F118" s="17">
        <f>T39</f>
        <v>1.6357762041661588</v>
      </c>
      <c r="G118" s="225"/>
      <c r="H118" s="47"/>
      <c r="I118" s="47"/>
      <c r="J118" s="95" t="s">
        <v>115</v>
      </c>
      <c r="K118" s="15">
        <f>M39</f>
        <v>0.96792322815528575</v>
      </c>
      <c r="L118" s="17">
        <f>O39</f>
        <v>8.2884897845214986</v>
      </c>
      <c r="M118" s="17">
        <f>Q39</f>
        <v>0.45857143932219818</v>
      </c>
      <c r="N118" s="17">
        <f>S39</f>
        <v>0.23761275732724754</v>
      </c>
      <c r="O118" s="17">
        <f>U39</f>
        <v>0.5318861444061922</v>
      </c>
      <c r="P118" s="225"/>
      <c r="Q118" s="47"/>
      <c r="R118" s="47"/>
      <c r="S118" s="47"/>
      <c r="T118" s="47"/>
      <c r="U118" s="47"/>
      <c r="V118" s="47"/>
      <c r="W118" s="47"/>
      <c r="X118" s="47"/>
      <c r="Y118" s="47"/>
      <c r="Z118" s="47"/>
      <c r="AA118" s="47"/>
      <c r="AM118" s="85"/>
      <c r="BA118" s="2"/>
      <c r="BB118" s="38"/>
    </row>
    <row r="119" spans="1:54" ht="14" thickBot="1" x14ac:dyDescent="0.45">
      <c r="A119" s="146" t="s">
        <v>114</v>
      </c>
      <c r="B119" s="147">
        <f>V39</f>
        <v>2.5289630416382969</v>
      </c>
      <c r="C119" s="97">
        <f>X39</f>
        <v>1.7765279327358579</v>
      </c>
      <c r="D119" s="97">
        <f>Z39</f>
        <v>1.4137753601079479</v>
      </c>
      <c r="E119" s="97">
        <f>AB39</f>
        <v>1.4618108579809099</v>
      </c>
      <c r="F119" s="97">
        <f>AD39</f>
        <v>1.1674621390004469</v>
      </c>
      <c r="G119" s="226"/>
      <c r="H119" s="47"/>
      <c r="I119" s="47"/>
      <c r="J119" s="146" t="s">
        <v>114</v>
      </c>
      <c r="K119" s="147">
        <f>W39</f>
        <v>1.0828869850672487</v>
      </c>
      <c r="L119" s="97">
        <f>Y39</f>
        <v>0.53364872428646604</v>
      </c>
      <c r="M119" s="97">
        <f>AA39</f>
        <v>0.39857340717317963</v>
      </c>
      <c r="N119" s="97">
        <f>AC39</f>
        <v>0.34565886828568765</v>
      </c>
      <c r="O119" s="97">
        <f>AE39</f>
        <v>0.56666730643038166</v>
      </c>
      <c r="P119" s="226"/>
      <c r="Q119" s="47"/>
      <c r="R119" s="47"/>
      <c r="S119" s="47"/>
      <c r="T119" s="47"/>
      <c r="U119" s="47"/>
      <c r="V119" s="47"/>
      <c r="W119" s="47"/>
      <c r="X119" s="47"/>
      <c r="Y119" s="47"/>
      <c r="Z119" s="47"/>
      <c r="AA119" s="47"/>
      <c r="AM119" s="85"/>
      <c r="BA119" s="2"/>
      <c r="BB119" s="38"/>
    </row>
    <row r="120" spans="1:54" x14ac:dyDescent="0.4">
      <c r="A120" s="93" t="s">
        <v>67</v>
      </c>
      <c r="B120" s="145">
        <f>B40</f>
        <v>11.089506481390799</v>
      </c>
      <c r="C120" s="94">
        <f>D40</f>
        <v>14.457241004632825</v>
      </c>
      <c r="D120" s="94">
        <f>F40</f>
        <v>10.946310299048349</v>
      </c>
      <c r="E120" s="94">
        <f>H40</f>
        <v>8.0653387446578719</v>
      </c>
      <c r="F120" s="94">
        <f>J40</f>
        <v>16.080358241715615</v>
      </c>
      <c r="G120" s="224" t="str">
        <f>A40</f>
        <v>Arginine</v>
      </c>
      <c r="H120" s="47"/>
      <c r="I120" s="47"/>
      <c r="J120" s="93" t="s">
        <v>67</v>
      </c>
      <c r="K120" s="145">
        <f>C40</f>
        <v>2.2686089127185398</v>
      </c>
      <c r="L120" s="94">
        <f>E40</f>
        <v>2.6243319134944363</v>
      </c>
      <c r="M120" s="94">
        <f>G40</f>
        <v>3.2483632505966522</v>
      </c>
      <c r="N120" s="94">
        <f>I40</f>
        <v>0.13608707123039965</v>
      </c>
      <c r="O120" s="94">
        <f>K40</f>
        <v>4.070529267956406</v>
      </c>
      <c r="P120" s="224" t="s">
        <v>34</v>
      </c>
      <c r="Q120" s="47"/>
      <c r="R120" s="47"/>
      <c r="S120" s="47"/>
      <c r="T120" s="47"/>
      <c r="U120" s="47"/>
      <c r="V120" s="47"/>
      <c r="W120" s="47"/>
      <c r="X120" s="47"/>
      <c r="Y120" s="47"/>
      <c r="Z120" s="47"/>
      <c r="AA120" s="47"/>
      <c r="AM120" s="85"/>
      <c r="BA120" s="2"/>
      <c r="BB120" s="38"/>
    </row>
    <row r="121" spans="1:54" x14ac:dyDescent="0.4">
      <c r="A121" s="95" t="s">
        <v>115</v>
      </c>
      <c r="B121" s="15">
        <f>L40</f>
        <v>16.192308329406021</v>
      </c>
      <c r="C121" s="17">
        <f>N40</f>
        <v>21.660162915146547</v>
      </c>
      <c r="D121" s="17">
        <f>P40</f>
        <v>14.242776754485513</v>
      </c>
      <c r="E121" s="17">
        <f>R40</f>
        <v>5.7128308127507239</v>
      </c>
      <c r="F121" s="17">
        <f>J40</f>
        <v>16.080358241715615</v>
      </c>
      <c r="G121" s="225"/>
      <c r="H121" s="47"/>
      <c r="I121" s="47"/>
      <c r="J121" s="95" t="s">
        <v>115</v>
      </c>
      <c r="K121" s="15">
        <f>M40</f>
        <v>5.0500009016236804</v>
      </c>
      <c r="L121" s="17">
        <f>O40</f>
        <v>4.5139083622175953</v>
      </c>
      <c r="M121" s="17">
        <f>Q40</f>
        <v>3.1700074829717613</v>
      </c>
      <c r="N121" s="17">
        <f>S40</f>
        <v>0.63975096148560529</v>
      </c>
      <c r="O121" s="17">
        <f>U40</f>
        <v>0.97928570804666315</v>
      </c>
      <c r="P121" s="225"/>
      <c r="Q121" s="47"/>
      <c r="R121" s="47"/>
      <c r="S121" s="47"/>
      <c r="T121" s="47"/>
      <c r="U121" s="47"/>
      <c r="V121" s="47"/>
      <c r="W121" s="47"/>
      <c r="X121" s="47"/>
      <c r="Y121" s="47"/>
      <c r="Z121" s="47"/>
      <c r="AA121" s="47"/>
      <c r="AM121" s="85"/>
      <c r="BA121" s="2"/>
      <c r="BB121" s="38"/>
    </row>
    <row r="122" spans="1:54" ht="14" thickBot="1" x14ac:dyDescent="0.45">
      <c r="A122" s="146" t="s">
        <v>114</v>
      </c>
      <c r="B122" s="147">
        <f>V40</f>
        <v>8.3405362364829898</v>
      </c>
      <c r="C122" s="97">
        <f>X40</f>
        <v>20.898032415537987</v>
      </c>
      <c r="D122" s="97">
        <f>Z40</f>
        <v>5.5398704011402584</v>
      </c>
      <c r="E122" s="97">
        <f>AB40</f>
        <v>2.5409181324725281</v>
      </c>
      <c r="F122" s="97">
        <f>AD40</f>
        <v>1.6855433703621807</v>
      </c>
      <c r="G122" s="226"/>
      <c r="H122" s="47"/>
      <c r="I122" s="47"/>
      <c r="J122" s="146" t="s">
        <v>114</v>
      </c>
      <c r="K122" s="147">
        <f>W40</f>
        <v>0.24033499032866626</v>
      </c>
      <c r="L122" s="97">
        <f>Y40</f>
        <v>1.6082187487013448</v>
      </c>
      <c r="M122" s="97">
        <f>AA40</f>
        <v>0.53417532488902486</v>
      </c>
      <c r="N122" s="97">
        <f>AC40</f>
        <v>3.7944206463086327E-2</v>
      </c>
      <c r="O122" s="97">
        <f>AE40</f>
        <v>0.43630495844474781</v>
      </c>
      <c r="P122" s="226"/>
      <c r="Q122" s="47"/>
      <c r="R122" s="47"/>
      <c r="S122" s="47"/>
      <c r="T122" s="47"/>
      <c r="U122" s="47"/>
      <c r="V122" s="47"/>
      <c r="W122" s="47"/>
      <c r="X122" s="47"/>
      <c r="Y122" s="47"/>
      <c r="Z122" s="47"/>
      <c r="AA122" s="47"/>
      <c r="AM122" s="85"/>
      <c r="BA122" s="2"/>
      <c r="BB122" s="38"/>
    </row>
    <row r="123" spans="1:54" x14ac:dyDescent="0.4">
      <c r="A123" s="93" t="s">
        <v>67</v>
      </c>
      <c r="B123" s="145">
        <f>B41</f>
        <v>6.5010025342729065</v>
      </c>
      <c r="C123" s="94">
        <f>D41</f>
        <v>5.4325193762019737</v>
      </c>
      <c r="D123" s="94">
        <f>F41</f>
        <v>6.6191351923594297</v>
      </c>
      <c r="E123" s="94">
        <f>H41</f>
        <v>4.9889705374413458</v>
      </c>
      <c r="F123" s="94">
        <f>J41</f>
        <v>7.3135665369591747</v>
      </c>
      <c r="G123" s="224" t="str">
        <f>A41</f>
        <v>Valine</v>
      </c>
      <c r="H123" s="47"/>
      <c r="I123" s="47"/>
      <c r="J123" s="93" t="s">
        <v>67</v>
      </c>
      <c r="K123" s="145">
        <f>C41</f>
        <v>1.4858465014074196</v>
      </c>
      <c r="L123" s="94">
        <f>E41</f>
        <v>0.66602895409445084</v>
      </c>
      <c r="M123" s="94">
        <f>G41</f>
        <v>1.3247720813642858</v>
      </c>
      <c r="N123" s="94">
        <f>I41</f>
        <v>0.13054013115785909</v>
      </c>
      <c r="O123" s="94">
        <f>K41</f>
        <v>1.6298022018438973</v>
      </c>
      <c r="P123" s="224" t="s">
        <v>35</v>
      </c>
      <c r="Q123" s="47"/>
      <c r="R123" s="47"/>
      <c r="S123" s="47"/>
      <c r="T123" s="47"/>
      <c r="U123" s="47"/>
      <c r="V123" s="47"/>
      <c r="W123" s="47"/>
      <c r="X123" s="47"/>
      <c r="Y123" s="47"/>
      <c r="Z123" s="47"/>
      <c r="AA123" s="47"/>
      <c r="AM123" s="85"/>
      <c r="BA123" s="2"/>
      <c r="BB123" s="38"/>
    </row>
    <row r="124" spans="1:54" x14ac:dyDescent="0.4">
      <c r="A124" s="95" t="s">
        <v>115</v>
      </c>
      <c r="B124" s="15">
        <f>L41</f>
        <v>6.3250494608352339</v>
      </c>
      <c r="C124" s="17">
        <f>N41</f>
        <v>7.7242220286202432</v>
      </c>
      <c r="D124" s="17">
        <f>P41</f>
        <v>6.1728226539069082</v>
      </c>
      <c r="E124" s="17">
        <f>R41</f>
        <v>0.92337627546866274</v>
      </c>
      <c r="F124" s="17">
        <f>T41</f>
        <v>1.4812767683892769</v>
      </c>
      <c r="G124" s="225"/>
      <c r="H124" s="47"/>
      <c r="I124" s="47"/>
      <c r="J124" s="95" t="s">
        <v>115</v>
      </c>
      <c r="K124" s="15">
        <f>M41</f>
        <v>1.6709877904051738</v>
      </c>
      <c r="L124" s="17">
        <f>O41</f>
        <v>3.4305378705013827</v>
      </c>
      <c r="M124" s="17">
        <f>Q41</f>
        <v>0.81164498162031573</v>
      </c>
      <c r="N124" s="17">
        <f>S41</f>
        <v>0.36605967170819093</v>
      </c>
      <c r="O124" s="17">
        <f>U41</f>
        <v>0.43220080572963726</v>
      </c>
      <c r="P124" s="225"/>
      <c r="Q124" s="47"/>
      <c r="R124" s="47"/>
      <c r="S124" s="47"/>
      <c r="T124" s="47"/>
      <c r="U124" s="47"/>
      <c r="V124" s="47"/>
      <c r="W124" s="47"/>
      <c r="X124" s="47"/>
      <c r="Y124" s="47"/>
      <c r="Z124" s="47"/>
      <c r="AA124" s="47"/>
      <c r="AM124" s="85"/>
      <c r="BA124" s="2"/>
      <c r="BB124" s="38"/>
    </row>
    <row r="125" spans="1:54" ht="14" thickBot="1" x14ac:dyDescent="0.45">
      <c r="A125" s="146" t="s">
        <v>114</v>
      </c>
      <c r="B125" s="147">
        <f>V41</f>
        <v>1.4889640645622721</v>
      </c>
      <c r="C125" s="97">
        <f>X41</f>
        <v>1.7070660400450748</v>
      </c>
      <c r="D125" s="97">
        <f>Z41</f>
        <v>1.047276049154201</v>
      </c>
      <c r="E125" s="97">
        <f>AB41</f>
        <v>1.3160693358141455</v>
      </c>
      <c r="F125" s="97">
        <f>AD41</f>
        <v>1.1469211825187033</v>
      </c>
      <c r="G125" s="226"/>
      <c r="H125" s="47"/>
      <c r="I125" s="47"/>
      <c r="J125" s="146" t="s">
        <v>114</v>
      </c>
      <c r="K125" s="147">
        <f>W41</f>
        <v>0.22452970102446246</v>
      </c>
      <c r="L125" s="97">
        <f>Y41</f>
        <v>0.28864804825927914</v>
      </c>
      <c r="M125" s="97">
        <f>AA41</f>
        <v>0.14825604814269797</v>
      </c>
      <c r="N125" s="97">
        <f>AC41</f>
        <v>0.25801890778835251</v>
      </c>
      <c r="O125" s="97">
        <f>AE41</f>
        <v>0.38431530345670162</v>
      </c>
      <c r="P125" s="226"/>
      <c r="Q125" s="47"/>
      <c r="R125" s="47"/>
      <c r="S125" s="47"/>
      <c r="T125" s="47"/>
      <c r="U125" s="47"/>
      <c r="V125" s="47"/>
      <c r="W125" s="47"/>
      <c r="X125" s="47"/>
      <c r="Y125" s="47"/>
      <c r="Z125" s="47"/>
      <c r="AA125" s="47"/>
      <c r="AM125" s="85"/>
      <c r="BA125" s="2"/>
      <c r="BB125" s="38"/>
    </row>
    <row r="126" spans="1:54" x14ac:dyDescent="0.4">
      <c r="A126" s="93" t="s">
        <v>67</v>
      </c>
      <c r="B126" s="145">
        <f>B42</f>
        <v>2.5189036704888319</v>
      </c>
      <c r="C126" s="94">
        <f>D42</f>
        <v>1.872636856222849</v>
      </c>
      <c r="D126" s="94">
        <f>F42</f>
        <v>2.6512412911189305</v>
      </c>
      <c r="E126" s="94">
        <f>H42</f>
        <v>2.043968176280627</v>
      </c>
      <c r="F126" s="94">
        <f>J42</f>
        <v>2.8545746017706488</v>
      </c>
      <c r="G126" s="224" t="str">
        <f>A42</f>
        <v>Methionine</v>
      </c>
      <c r="H126" s="47"/>
      <c r="I126" s="47"/>
      <c r="J126" s="93" t="s">
        <v>67</v>
      </c>
      <c r="K126" s="145">
        <f>C42</f>
        <v>0.59763180880276212</v>
      </c>
      <c r="L126" s="94">
        <f>E42</f>
        <v>0.29088921793127281</v>
      </c>
      <c r="M126" s="94">
        <f>G42</f>
        <v>0.66688451760763323</v>
      </c>
      <c r="N126" s="94">
        <f>I42</f>
        <v>0.38665983053559322</v>
      </c>
      <c r="O126" s="94">
        <f>K42</f>
        <v>0.61741587350717109</v>
      </c>
      <c r="P126" s="224" t="s">
        <v>46</v>
      </c>
      <c r="Q126" s="47"/>
      <c r="R126" s="47"/>
      <c r="S126" s="47"/>
      <c r="T126" s="47"/>
      <c r="U126" s="47"/>
      <c r="V126" s="47"/>
      <c r="W126" s="47"/>
      <c r="X126" s="47"/>
      <c r="Y126" s="47"/>
      <c r="Z126" s="47"/>
      <c r="AA126" s="47"/>
      <c r="AM126" s="85"/>
      <c r="BA126" s="2"/>
      <c r="BB126" s="38"/>
    </row>
    <row r="127" spans="1:54" x14ac:dyDescent="0.4">
      <c r="A127" s="95" t="s">
        <v>115</v>
      </c>
      <c r="B127" s="15">
        <f>L42</f>
        <v>2.4610592582397035</v>
      </c>
      <c r="C127" s="17">
        <f>N42</f>
        <v>2.9291031845853297</v>
      </c>
      <c r="D127" s="17">
        <f>P42</f>
        <v>2.5507677613277333</v>
      </c>
      <c r="E127" s="17">
        <f>R42</f>
        <v>1.4133825838620462</v>
      </c>
      <c r="F127" s="17">
        <f>T42</f>
        <v>1.3312630511404446</v>
      </c>
      <c r="G127" s="225"/>
      <c r="H127" s="47"/>
      <c r="I127" s="47"/>
      <c r="J127" s="95" t="s">
        <v>115</v>
      </c>
      <c r="K127" s="15">
        <f>M42</f>
        <v>0.79957111839076089</v>
      </c>
      <c r="L127" s="17">
        <f>O42</f>
        <v>1.2836488221588143</v>
      </c>
      <c r="M127" s="17">
        <f>Q42</f>
        <v>0.54646447521414043</v>
      </c>
      <c r="N127" s="17">
        <f>S42</f>
        <v>0.17439422662213994</v>
      </c>
      <c r="O127" s="17">
        <f>U42</f>
        <v>0.31648501918829058</v>
      </c>
      <c r="P127" s="225"/>
      <c r="Q127" s="47"/>
      <c r="R127" s="47"/>
      <c r="S127" s="47"/>
      <c r="T127" s="47"/>
      <c r="U127" s="47"/>
      <c r="V127" s="47"/>
      <c r="W127" s="47"/>
      <c r="X127" s="47"/>
      <c r="Y127" s="47"/>
      <c r="Z127" s="47"/>
      <c r="AA127" s="47"/>
      <c r="AM127" s="85"/>
      <c r="BA127" s="2"/>
      <c r="BB127" s="38"/>
    </row>
    <row r="128" spans="1:54" ht="14" thickBot="1" x14ac:dyDescent="0.45">
      <c r="A128" s="146" t="s">
        <v>114</v>
      </c>
      <c r="B128" s="147">
        <f>V42</f>
        <v>0.49061991723872556</v>
      </c>
      <c r="C128" s="97">
        <f>X42</f>
        <v>0.94186278217776831</v>
      </c>
      <c r="D128" s="97">
        <f>Z42</f>
        <v>0.64747817139722752</v>
      </c>
      <c r="E128" s="97">
        <f>AB42</f>
        <v>1.4788342415283064</v>
      </c>
      <c r="F128" s="97">
        <f>AD42</f>
        <v>0.90375128592484399</v>
      </c>
      <c r="G128" s="226"/>
      <c r="H128" s="47"/>
      <c r="I128" s="47"/>
      <c r="J128" s="146" t="s">
        <v>114</v>
      </c>
      <c r="K128" s="147">
        <f>W42</f>
        <v>8.3423112218258461E-2</v>
      </c>
      <c r="L128" s="97">
        <f>Y42</f>
        <v>0.34278639622607787</v>
      </c>
      <c r="M128" s="97">
        <f>AA42</f>
        <v>0.18937227059371323</v>
      </c>
      <c r="N128" s="97">
        <f>AC42</f>
        <v>0.1096104292506245</v>
      </c>
      <c r="O128" s="97">
        <f>AE42</f>
        <v>9.5382912131142542E-2</v>
      </c>
      <c r="P128" s="226"/>
      <c r="Q128" s="47"/>
      <c r="R128" s="47"/>
      <c r="S128" s="47"/>
      <c r="T128" s="47"/>
      <c r="U128" s="47"/>
      <c r="V128" s="47"/>
      <c r="W128" s="47"/>
      <c r="X128" s="47"/>
      <c r="Y128" s="47"/>
      <c r="Z128" s="47"/>
      <c r="AA128" s="47"/>
      <c r="AM128" s="85"/>
      <c r="BA128" s="2"/>
      <c r="BB128" s="38"/>
    </row>
    <row r="129" spans="1:54" x14ac:dyDescent="0.4">
      <c r="A129" s="93" t="s">
        <v>67</v>
      </c>
      <c r="B129" s="145">
        <f>B43</f>
        <v>2.6365757041519373</v>
      </c>
      <c r="C129" s="94">
        <f>D43</f>
        <v>1.8960246394724205</v>
      </c>
      <c r="D129" s="94">
        <f>F43</f>
        <v>2.1986113166439747</v>
      </c>
      <c r="E129" s="94">
        <f>H43</f>
        <v>1.7658658537508771</v>
      </c>
      <c r="F129" s="94">
        <f>J43</f>
        <v>2.7379990329396708</v>
      </c>
      <c r="G129" s="224" t="str">
        <f>A43</f>
        <v>Tyrosine</v>
      </c>
      <c r="H129" s="47"/>
      <c r="I129" s="47"/>
      <c r="J129" s="93" t="s">
        <v>67</v>
      </c>
      <c r="K129" s="145">
        <f>C43</f>
        <v>0.93129216739066401</v>
      </c>
      <c r="L129" s="94">
        <f>E43</f>
        <v>0.23976156898228715</v>
      </c>
      <c r="M129" s="94">
        <f>G43</f>
        <v>0.58658731877700521</v>
      </c>
      <c r="N129" s="94">
        <f>I43</f>
        <v>0.32406000347921482</v>
      </c>
      <c r="O129" s="94">
        <f>K43</f>
        <v>0.52089023701129156</v>
      </c>
      <c r="P129" s="224" t="s">
        <v>36</v>
      </c>
      <c r="Q129" s="47"/>
      <c r="R129" s="47"/>
      <c r="S129" s="47"/>
      <c r="T129" s="47"/>
      <c r="U129" s="47"/>
      <c r="V129" s="47"/>
      <c r="W129" s="47"/>
      <c r="X129" s="47"/>
      <c r="Y129" s="47"/>
      <c r="Z129" s="47"/>
      <c r="AA129" s="47"/>
      <c r="AM129" s="85"/>
      <c r="BA129" s="2"/>
      <c r="BB129" s="38"/>
    </row>
    <row r="130" spans="1:54" x14ac:dyDescent="0.4">
      <c r="A130" s="95" t="s">
        <v>115</v>
      </c>
      <c r="B130" s="15">
        <f>L43</f>
        <v>2.1703325603624388</v>
      </c>
      <c r="C130" s="17">
        <f>N43</f>
        <v>2.9864877782822816</v>
      </c>
      <c r="D130" s="17">
        <f>P43</f>
        <v>1.7158520443828802</v>
      </c>
      <c r="E130" s="17">
        <f>R43</f>
        <v>0.92996557696885385</v>
      </c>
      <c r="F130" s="17">
        <f>T43</f>
        <v>1.0754484757557066</v>
      </c>
      <c r="G130" s="225"/>
      <c r="H130" s="47"/>
      <c r="I130" s="47"/>
      <c r="J130" s="95" t="s">
        <v>115</v>
      </c>
      <c r="K130" s="15">
        <f>M43</f>
        <v>0.64234096999171353</v>
      </c>
      <c r="L130" s="17">
        <f>O43</f>
        <v>2.044184616458359</v>
      </c>
      <c r="M130" s="17">
        <f>Q43</f>
        <v>0.29112124833802283</v>
      </c>
      <c r="N130" s="17">
        <f>S43</f>
        <v>0.23045939595741471</v>
      </c>
      <c r="O130" s="17">
        <f>U43</f>
        <v>0.28453911819449162</v>
      </c>
      <c r="P130" s="225"/>
      <c r="Q130" s="47"/>
      <c r="R130" s="47"/>
      <c r="S130" s="47"/>
      <c r="T130" s="47"/>
      <c r="U130" s="47"/>
      <c r="V130" s="47"/>
      <c r="W130" s="47"/>
      <c r="X130" s="47"/>
      <c r="Y130" s="47"/>
      <c r="Z130" s="47"/>
      <c r="AA130" s="47"/>
      <c r="AM130" s="85"/>
      <c r="BA130" s="2"/>
      <c r="BB130" s="38"/>
    </row>
    <row r="131" spans="1:54" ht="14" thickBot="1" x14ac:dyDescent="0.45">
      <c r="A131" s="146" t="s">
        <v>114</v>
      </c>
      <c r="B131" s="147">
        <f>V43</f>
        <v>1.6708819959000241</v>
      </c>
      <c r="C131" s="97">
        <f>X43</f>
        <v>1.1598232427924151</v>
      </c>
      <c r="D131" s="97">
        <f>Z43</f>
        <v>1.043798361381137</v>
      </c>
      <c r="E131" s="97">
        <f>AB43</f>
        <v>1.5916247915196149</v>
      </c>
      <c r="F131" s="97">
        <f>AD43</f>
        <v>1.053963905123332</v>
      </c>
      <c r="G131" s="226"/>
      <c r="H131" s="47"/>
      <c r="I131" s="47"/>
      <c r="J131" s="146" t="s">
        <v>114</v>
      </c>
      <c r="K131" s="147">
        <f>W43</f>
        <v>0.46098725938025154</v>
      </c>
      <c r="L131" s="97">
        <f>Y43</f>
        <v>0.31745393523355886</v>
      </c>
      <c r="M131" s="97">
        <f>AA43</f>
        <v>0.31213200880732078</v>
      </c>
      <c r="N131" s="97">
        <f>AC43</f>
        <v>0.13020489731793491</v>
      </c>
      <c r="O131" s="97">
        <f>AE43</f>
        <v>0.20023512911401517</v>
      </c>
      <c r="P131" s="226"/>
      <c r="Q131" s="47"/>
      <c r="R131" s="47"/>
      <c r="S131" s="47"/>
      <c r="T131" s="47"/>
      <c r="U131" s="47"/>
      <c r="V131" s="47"/>
      <c r="W131" s="47"/>
      <c r="X131" s="47"/>
      <c r="Y131" s="47"/>
      <c r="Z131" s="47"/>
      <c r="AA131" s="47"/>
      <c r="AM131" s="85"/>
      <c r="BA131" s="2"/>
      <c r="BB131" s="38"/>
    </row>
    <row r="132" spans="1:54" x14ac:dyDescent="0.4">
      <c r="A132" s="93" t="s">
        <v>67</v>
      </c>
      <c r="B132" s="145">
        <f>B44</f>
        <v>5.5605655355857602</v>
      </c>
      <c r="C132" s="94">
        <f>D44</f>
        <v>4.1156673652364475</v>
      </c>
      <c r="D132" s="94">
        <f>F44</f>
        <v>5.2035714524397543</v>
      </c>
      <c r="E132" s="94">
        <f>H44</f>
        <v>3.8421223009050069</v>
      </c>
      <c r="F132" s="94">
        <f>J44</f>
        <v>6.4170255506389884</v>
      </c>
      <c r="G132" s="224" t="str">
        <f>A44</f>
        <v>Isoleucine</v>
      </c>
      <c r="H132" s="47"/>
      <c r="I132" s="47"/>
      <c r="J132" s="93" t="s">
        <v>67</v>
      </c>
      <c r="K132" s="145">
        <f>C44</f>
        <v>1.2141367701952479</v>
      </c>
      <c r="L132" s="94">
        <f>E44</f>
        <v>0.58288278364816493</v>
      </c>
      <c r="M132" s="94">
        <f>G44</f>
        <v>1.3896654696534587</v>
      </c>
      <c r="N132" s="94">
        <f>I44</f>
        <v>0.51784838717265858</v>
      </c>
      <c r="O132" s="94">
        <f>K44</f>
        <v>1.4382606288733819</v>
      </c>
      <c r="P132" s="224" t="s">
        <v>37</v>
      </c>
      <c r="Q132" s="47"/>
      <c r="R132" s="47"/>
      <c r="S132" s="47"/>
      <c r="T132" s="47"/>
      <c r="U132" s="47"/>
      <c r="V132" s="47"/>
      <c r="W132" s="47"/>
      <c r="X132" s="47"/>
      <c r="Y132" s="47"/>
      <c r="Z132" s="47"/>
      <c r="AA132" s="47"/>
      <c r="AM132" s="85"/>
      <c r="BA132" s="2"/>
      <c r="BB132" s="38"/>
    </row>
    <row r="133" spans="1:54" x14ac:dyDescent="0.4">
      <c r="A133" s="95" t="s">
        <v>115</v>
      </c>
      <c r="B133" s="15">
        <f>L44</f>
        <v>5.526925795039781</v>
      </c>
      <c r="C133" s="17">
        <f>N44</f>
        <v>6.5909302588261909</v>
      </c>
      <c r="D133" s="17">
        <f>P44</f>
        <v>4.7907970283616939</v>
      </c>
      <c r="E133" s="17">
        <f>R44</f>
        <v>0.6994035365690493</v>
      </c>
      <c r="F133" s="17">
        <f>T44</f>
        <v>0.92025840379458845</v>
      </c>
      <c r="G133" s="225"/>
      <c r="H133" s="47"/>
      <c r="I133" s="47"/>
      <c r="J133" s="95" t="s">
        <v>115</v>
      </c>
      <c r="K133" s="15">
        <f>M44</f>
        <v>1.1503922049725619</v>
      </c>
      <c r="L133" s="17">
        <f>O44</f>
        <v>3.4488423503122441</v>
      </c>
      <c r="M133" s="17">
        <f>Q44</f>
        <v>0.77334870879116879</v>
      </c>
      <c r="N133" s="17">
        <f>S44</f>
        <v>6.8998664717610889E-2</v>
      </c>
      <c r="O133" s="17">
        <f>U44</f>
        <v>0.19932258085551358</v>
      </c>
      <c r="P133" s="225"/>
      <c r="Q133" s="47"/>
      <c r="R133" s="47"/>
      <c r="S133" s="47"/>
      <c r="T133" s="47"/>
      <c r="U133" s="47"/>
      <c r="V133" s="47"/>
      <c r="W133" s="47"/>
      <c r="X133" s="47"/>
      <c r="Y133" s="47"/>
      <c r="Z133" s="47"/>
      <c r="AA133" s="47"/>
      <c r="AM133" s="85"/>
      <c r="BA133" s="2"/>
      <c r="BB133" s="38"/>
    </row>
    <row r="134" spans="1:54" ht="14" thickBot="1" x14ac:dyDescent="0.45">
      <c r="A134" s="146" t="s">
        <v>114</v>
      </c>
      <c r="B134" s="147">
        <f>V44</f>
        <v>1.2073697301962329</v>
      </c>
      <c r="C134" s="97">
        <f>X44</f>
        <v>0.96560801174077293</v>
      </c>
      <c r="D134" s="97">
        <f>Z44</f>
        <v>0.87283283510868337</v>
      </c>
      <c r="E134" s="97">
        <f>AB44</f>
        <v>1.0061716604697117</v>
      </c>
      <c r="F134" s="97">
        <f>AD44</f>
        <v>0.65487217117703778</v>
      </c>
      <c r="G134" s="226"/>
      <c r="H134" s="47"/>
      <c r="I134" s="47"/>
      <c r="J134" s="146" t="s">
        <v>114</v>
      </c>
      <c r="K134" s="147">
        <f>W44</f>
        <v>0.39707324575158415</v>
      </c>
      <c r="L134" s="97">
        <f>Y44</f>
        <v>9.5480298339441383E-2</v>
      </c>
      <c r="M134" s="97">
        <f>AA44</f>
        <v>0.23570128349132657</v>
      </c>
      <c r="N134" s="97">
        <f>AC44</f>
        <v>9.163522526047739E-2</v>
      </c>
      <c r="O134" s="97">
        <f>AE44</f>
        <v>0.2476093912211636</v>
      </c>
      <c r="P134" s="226"/>
      <c r="Q134" s="47"/>
      <c r="R134" s="47"/>
      <c r="S134" s="47"/>
      <c r="T134" s="47"/>
      <c r="U134" s="47"/>
      <c r="V134" s="47"/>
      <c r="W134" s="47"/>
      <c r="X134" s="47"/>
      <c r="Y134" s="47"/>
      <c r="Z134" s="47"/>
      <c r="AA134" s="47"/>
      <c r="AM134" s="85"/>
      <c r="BA134" s="2"/>
      <c r="BB134" s="38"/>
    </row>
    <row r="135" spans="1:54" x14ac:dyDescent="0.4">
      <c r="A135" s="93" t="s">
        <v>67</v>
      </c>
      <c r="B135" s="145">
        <f>B45</f>
        <v>7.8849661962415736</v>
      </c>
      <c r="C135" s="94">
        <f>D45</f>
        <v>6.1969510816845448</v>
      </c>
      <c r="D135" s="94">
        <f>F45</f>
        <v>8.0471109571887638</v>
      </c>
      <c r="E135" s="94">
        <f>H45</f>
        <v>6.1020611252913746</v>
      </c>
      <c r="F135" s="94">
        <f>J45</f>
        <v>9.598872202778729</v>
      </c>
      <c r="G135" s="224" t="str">
        <f>A45</f>
        <v>Leucine</v>
      </c>
      <c r="H135" s="47"/>
      <c r="I135" s="47"/>
      <c r="J135" s="93" t="s">
        <v>67</v>
      </c>
      <c r="K135" s="145">
        <f>C45</f>
        <v>1.765358995951132</v>
      </c>
      <c r="L135" s="94">
        <f>E45</f>
        <v>0.73230719383429832</v>
      </c>
      <c r="M135" s="94">
        <f>G45</f>
        <v>2.2172281820854267</v>
      </c>
      <c r="N135" s="94">
        <f>I45</f>
        <v>0.5129443083979851</v>
      </c>
      <c r="O135" s="94">
        <f>K45</f>
        <v>2.0760455019066009</v>
      </c>
      <c r="P135" s="224" t="s">
        <v>38</v>
      </c>
      <c r="Q135" s="47"/>
      <c r="R135" s="47"/>
      <c r="S135" s="47"/>
      <c r="T135" s="47"/>
      <c r="U135" s="47"/>
      <c r="V135" s="47"/>
      <c r="W135" s="47"/>
      <c r="X135" s="47"/>
      <c r="Y135" s="47"/>
      <c r="Z135" s="47"/>
      <c r="AA135" s="47"/>
      <c r="AM135" s="85"/>
      <c r="BA135" s="2"/>
      <c r="BB135" s="38"/>
    </row>
    <row r="136" spans="1:54" x14ac:dyDescent="0.4">
      <c r="A136" s="95" t="s">
        <v>115</v>
      </c>
      <c r="B136" s="15">
        <f>L45</f>
        <v>8.5020178481725193</v>
      </c>
      <c r="C136" s="17">
        <f>N45</f>
        <v>8.9818728113656814</v>
      </c>
      <c r="D136" s="17">
        <f>P45</f>
        <v>7.6990465891020792</v>
      </c>
      <c r="E136" s="17">
        <f>R45</f>
        <v>0.6639809083644459</v>
      </c>
      <c r="F136" s="17">
        <f>T45</f>
        <v>1.0130992383649609</v>
      </c>
      <c r="G136" s="225"/>
      <c r="H136" s="47"/>
      <c r="I136" s="47"/>
      <c r="J136" s="95" t="s">
        <v>115</v>
      </c>
      <c r="K136" s="15">
        <f>M45</f>
        <v>1.8697639661893335</v>
      </c>
      <c r="L136" s="17">
        <f>O45</f>
        <v>3.8276506780724247</v>
      </c>
      <c r="M136" s="17">
        <f>Q45</f>
        <v>1.2980015758752699</v>
      </c>
      <c r="N136" s="17">
        <f>S45</f>
        <v>0.14157263038929166</v>
      </c>
      <c r="O136" s="17">
        <f>U45</f>
        <v>0.22890474108505085</v>
      </c>
      <c r="P136" s="225"/>
      <c r="Q136" s="47"/>
      <c r="R136" s="47"/>
      <c r="S136" s="47"/>
      <c r="T136" s="47"/>
      <c r="U136" s="47"/>
      <c r="V136" s="47"/>
      <c r="W136" s="47"/>
      <c r="X136" s="47"/>
      <c r="Y136" s="47"/>
      <c r="Z136" s="47"/>
      <c r="AA136" s="47"/>
      <c r="AM136" s="85"/>
      <c r="BA136" s="2"/>
      <c r="BB136" s="38"/>
    </row>
    <row r="137" spans="1:54" ht="14" thickBot="1" x14ac:dyDescent="0.45">
      <c r="A137" s="146" t="s">
        <v>114</v>
      </c>
      <c r="B137" s="147">
        <f>V45</f>
        <v>1.024072451150335</v>
      </c>
      <c r="C137" s="97">
        <f>X45</f>
        <v>0.88822187124933671</v>
      </c>
      <c r="D137" s="97">
        <f>Z45</f>
        <v>0.70242633034481872</v>
      </c>
      <c r="E137" s="97">
        <f>AB45</f>
        <v>0.90765189627328624</v>
      </c>
      <c r="F137" s="97">
        <f>AD45</f>
        <v>0.67648207046374453</v>
      </c>
      <c r="G137" s="226"/>
      <c r="H137" s="47"/>
      <c r="I137" s="47"/>
      <c r="J137" s="146" t="s">
        <v>114</v>
      </c>
      <c r="K137" s="147">
        <f>W45</f>
        <v>0.24183115400192645</v>
      </c>
      <c r="L137" s="97">
        <f>Y45</f>
        <v>0.12601408453762009</v>
      </c>
      <c r="M137" s="97">
        <f>AA45</f>
        <v>0.19466909329126839</v>
      </c>
      <c r="N137" s="97">
        <f>AC45</f>
        <v>0.12479459021359815</v>
      </c>
      <c r="O137" s="97">
        <f>AE45</f>
        <v>0.22611931463224838</v>
      </c>
      <c r="P137" s="226"/>
      <c r="Q137" s="47"/>
      <c r="R137" s="47"/>
      <c r="S137" s="47"/>
      <c r="T137" s="47"/>
      <c r="U137" s="47"/>
      <c r="V137" s="47"/>
      <c r="W137" s="47"/>
      <c r="X137" s="47"/>
      <c r="Y137" s="47"/>
      <c r="Z137" s="47"/>
      <c r="AA137" s="47"/>
      <c r="AM137" s="85"/>
      <c r="BA137" s="2"/>
      <c r="BB137" s="38"/>
    </row>
    <row r="138" spans="1:54" x14ac:dyDescent="0.4">
      <c r="A138" s="93" t="s">
        <v>67</v>
      </c>
      <c r="B138" s="145">
        <f>B46</f>
        <v>10.803360543832538</v>
      </c>
      <c r="C138" s="94">
        <f>D46</f>
        <v>7.4991691827734996</v>
      </c>
      <c r="D138" s="94">
        <f>F46</f>
        <v>8.8535973230742417</v>
      </c>
      <c r="E138" s="94">
        <f>H46</f>
        <v>6.9436030967347113</v>
      </c>
      <c r="F138" s="94">
        <f>J46</f>
        <v>10.709433737120994</v>
      </c>
      <c r="G138" s="224" t="str">
        <f>A46</f>
        <v>Phenylalanine</v>
      </c>
      <c r="H138" s="47"/>
      <c r="I138" s="47"/>
      <c r="J138" s="93" t="s">
        <v>67</v>
      </c>
      <c r="K138" s="145">
        <f>C46</f>
        <v>2.3582152257012403</v>
      </c>
      <c r="L138" s="94">
        <f>E46</f>
        <v>1.0578182347974439</v>
      </c>
      <c r="M138" s="94">
        <f>G46</f>
        <v>2.7301845799749365</v>
      </c>
      <c r="N138" s="94">
        <f>I46</f>
        <v>0.76638271961303872</v>
      </c>
      <c r="O138" s="94">
        <f>K46</f>
        <v>2.6494983323644932</v>
      </c>
      <c r="P138" s="224" t="s">
        <v>39</v>
      </c>
      <c r="Q138" s="47"/>
      <c r="R138" s="47"/>
      <c r="S138" s="47"/>
      <c r="T138" s="47"/>
      <c r="U138" s="47"/>
      <c r="V138" s="47"/>
      <c r="W138" s="47"/>
      <c r="X138" s="47"/>
      <c r="Y138" s="47"/>
      <c r="Z138" s="47"/>
      <c r="AA138" s="47"/>
      <c r="AM138" s="85"/>
      <c r="BA138" s="2"/>
      <c r="BB138" s="38"/>
    </row>
    <row r="139" spans="1:54" x14ac:dyDescent="0.4">
      <c r="A139" s="95" t="s">
        <v>115</v>
      </c>
      <c r="B139" s="15">
        <f>L46</f>
        <v>9.3254703679649982</v>
      </c>
      <c r="C139" s="17">
        <f>N46</f>
        <v>11.05821590368039</v>
      </c>
      <c r="D139" s="17">
        <f>P46</f>
        <v>8.7637330498719788</v>
      </c>
      <c r="E139" s="17">
        <f>R46</f>
        <v>0.84776943306799757</v>
      </c>
      <c r="F139" s="17">
        <f>T46</f>
        <v>1.0748668399633259</v>
      </c>
      <c r="G139" s="225"/>
      <c r="H139" s="47"/>
      <c r="I139" s="47"/>
      <c r="J139" s="95" t="s">
        <v>115</v>
      </c>
      <c r="K139" s="15">
        <f>M46</f>
        <v>2.0691906590958156</v>
      </c>
      <c r="L139" s="17">
        <f>O46</f>
        <v>5.4265802077589242</v>
      </c>
      <c r="M139" s="17">
        <f>Q46</f>
        <v>1.4203757966953245</v>
      </c>
      <c r="N139" s="17">
        <f>S46</f>
        <v>7.6162115482092008E-2</v>
      </c>
      <c r="O139" s="17">
        <f>U46</f>
        <v>0.34407311448448241</v>
      </c>
      <c r="P139" s="225"/>
      <c r="Q139" s="47"/>
      <c r="R139" s="47"/>
      <c r="S139" s="47"/>
      <c r="T139" s="47"/>
      <c r="U139" s="47"/>
      <c r="V139" s="47"/>
      <c r="W139" s="47"/>
      <c r="X139" s="47"/>
      <c r="Y139" s="47"/>
      <c r="Z139" s="47"/>
      <c r="AA139" s="47"/>
      <c r="AM139" s="85"/>
      <c r="BA139" s="2"/>
      <c r="BB139" s="38"/>
    </row>
    <row r="140" spans="1:54" ht="14" thickBot="1" x14ac:dyDescent="0.45">
      <c r="A140" s="146" t="s">
        <v>114</v>
      </c>
      <c r="B140" s="147">
        <f>V46</f>
        <v>1.8349714177245524</v>
      </c>
      <c r="C140" s="97">
        <f>X46</f>
        <v>1.0712897411657287</v>
      </c>
      <c r="D140" s="97">
        <f>Z46</f>
        <v>1.0477348111783671</v>
      </c>
      <c r="E140" s="97">
        <f>AB46</f>
        <v>1.4203038427266852</v>
      </c>
      <c r="F140" s="97">
        <f>AD46</f>
        <v>0.93153905733912656</v>
      </c>
      <c r="G140" s="226"/>
      <c r="H140" s="47"/>
      <c r="I140" s="47"/>
      <c r="J140" s="146" t="s">
        <v>114</v>
      </c>
      <c r="K140" s="147">
        <f>W46</f>
        <v>0.62905571753470935</v>
      </c>
      <c r="L140" s="97">
        <f>Y46</f>
        <v>0.23440613966828264</v>
      </c>
      <c r="M140" s="97">
        <f>AA46</f>
        <v>0.28370210714359728</v>
      </c>
      <c r="N140" s="97">
        <f>AC46</f>
        <v>0.23907029632343144</v>
      </c>
      <c r="O140" s="97">
        <f>AE46</f>
        <v>0.29060121975921238</v>
      </c>
      <c r="P140" s="226"/>
      <c r="Q140" s="47"/>
      <c r="R140" s="47"/>
      <c r="S140" s="47"/>
      <c r="T140" s="47"/>
      <c r="U140" s="47"/>
      <c r="V140" s="47"/>
      <c r="W140" s="47"/>
      <c r="X140" s="47"/>
      <c r="Y140" s="47"/>
      <c r="Z140" s="47"/>
      <c r="AA140" s="47"/>
      <c r="AM140" s="85"/>
      <c r="BA140" s="2"/>
      <c r="BB140" s="38"/>
    </row>
    <row r="141" spans="1:54" x14ac:dyDescent="0.4">
      <c r="A141" s="93" t="s">
        <v>67</v>
      </c>
      <c r="B141" s="145">
        <f>B47</f>
        <v>2.204992960493485</v>
      </c>
      <c r="C141" s="94">
        <f>D47</f>
        <v>1.6223911848872834</v>
      </c>
      <c r="D141" s="94">
        <f>F47</f>
        <v>1.7683387726826918</v>
      </c>
      <c r="E141" s="94">
        <f>H47</f>
        <v>1.3867196210841506</v>
      </c>
      <c r="F141" s="94">
        <f>J47</f>
        <v>2.0925806875498005</v>
      </c>
      <c r="G141" s="224" t="str">
        <f>A47</f>
        <v>Tryptophan</v>
      </c>
      <c r="H141" s="47"/>
      <c r="I141" s="47"/>
      <c r="J141" s="93" t="s">
        <v>67</v>
      </c>
      <c r="K141" s="145">
        <f>C47</f>
        <v>0.34824337174340986</v>
      </c>
      <c r="L141" s="94">
        <f>E47</f>
        <v>0.18492821574525412</v>
      </c>
      <c r="M141" s="94">
        <f>G47</f>
        <v>0.47259085170510245</v>
      </c>
      <c r="N141" s="94">
        <f>I47</f>
        <v>0.1440767743094786</v>
      </c>
      <c r="O141" s="94">
        <f>K47</f>
        <v>0.34072104810785953</v>
      </c>
      <c r="P141" s="224" t="s">
        <v>49</v>
      </c>
      <c r="Q141" s="47"/>
      <c r="R141" s="47"/>
      <c r="S141" s="47"/>
      <c r="T141" s="47"/>
      <c r="U141" s="47"/>
      <c r="V141" s="47"/>
      <c r="W141" s="47"/>
      <c r="X141" s="47"/>
      <c r="Y141" s="47"/>
      <c r="Z141" s="47"/>
      <c r="AA141" s="47"/>
      <c r="AM141" s="85"/>
      <c r="BA141" s="2"/>
      <c r="BB141" s="38"/>
    </row>
    <row r="142" spans="1:54" x14ac:dyDescent="0.4">
      <c r="A142" s="95" t="s">
        <v>115</v>
      </c>
      <c r="B142" s="15">
        <f>L47</f>
        <v>1.7953837848515135</v>
      </c>
      <c r="C142" s="17">
        <f>N47</f>
        <v>2.3365815377739554</v>
      </c>
      <c r="D142" s="17">
        <f>P47</f>
        <v>1.6567123100539218</v>
      </c>
      <c r="E142" s="17">
        <f>R47</f>
        <v>0.35633423930585223</v>
      </c>
      <c r="F142" s="17">
        <f>T47</f>
        <v>0.43159009680643834</v>
      </c>
      <c r="G142" s="225"/>
      <c r="H142" s="47"/>
      <c r="I142" s="47"/>
      <c r="J142" s="95" t="s">
        <v>115</v>
      </c>
      <c r="K142" s="15">
        <f>M47</f>
        <v>0.38847577253335119</v>
      </c>
      <c r="L142" s="17">
        <f>O47</f>
        <v>1.241888188876219</v>
      </c>
      <c r="M142" s="17">
        <f>Q47</f>
        <v>0.29363790858901695</v>
      </c>
      <c r="N142" s="17">
        <f>S47</f>
        <v>6.5021734227856898E-2</v>
      </c>
      <c r="O142" s="17">
        <f>U47</f>
        <v>0.14923459135128564</v>
      </c>
      <c r="P142" s="225"/>
      <c r="Q142" s="47"/>
      <c r="R142" s="47"/>
      <c r="S142" s="47"/>
      <c r="T142" s="47"/>
      <c r="U142" s="47"/>
      <c r="V142" s="47"/>
      <c r="W142" s="47"/>
      <c r="X142" s="47"/>
      <c r="Y142" s="47"/>
      <c r="Z142" s="47"/>
      <c r="AA142" s="47"/>
      <c r="AM142" s="85"/>
      <c r="BA142" s="2"/>
      <c r="BB142" s="38"/>
    </row>
    <row r="143" spans="1:54" ht="14" thickBot="1" x14ac:dyDescent="0.45">
      <c r="A143" s="146" t="s">
        <v>114</v>
      </c>
      <c r="B143" s="147">
        <f>V47</f>
        <v>0.59513692090792425</v>
      </c>
      <c r="C143" s="97">
        <f>X47</f>
        <v>0.43380679341854633</v>
      </c>
      <c r="D143" s="97">
        <f>Z47</f>
        <v>0.31784738870222146</v>
      </c>
      <c r="E143" s="97">
        <f>AB47</f>
        <v>0.412930113642551</v>
      </c>
      <c r="F143" s="97">
        <f>AD47</f>
        <v>0.27299216493317163</v>
      </c>
      <c r="G143" s="226"/>
      <c r="H143" s="47"/>
      <c r="I143" s="47"/>
      <c r="J143" s="146" t="s">
        <v>114</v>
      </c>
      <c r="K143" s="147">
        <f>W47</f>
        <v>0.16528128112331561</v>
      </c>
      <c r="L143" s="97">
        <f>Y47</f>
        <v>6.7009846023689118E-2</v>
      </c>
      <c r="M143" s="97">
        <f>AA47</f>
        <v>8.6853345762974168E-2</v>
      </c>
      <c r="N143" s="97">
        <f>AC47</f>
        <v>6.7464525657176588E-2</v>
      </c>
      <c r="O143" s="97">
        <f>AE47</f>
        <v>0.12878902437741266</v>
      </c>
      <c r="P143" s="226"/>
      <c r="Q143" s="47"/>
      <c r="R143" s="47"/>
      <c r="S143" s="47"/>
      <c r="T143" s="47"/>
      <c r="U143" s="47"/>
      <c r="V143" s="47"/>
      <c r="W143" s="47"/>
      <c r="X143" s="47"/>
      <c r="Y143" s="47"/>
      <c r="Z143" s="47"/>
      <c r="AA143" s="47"/>
      <c r="AM143" s="85"/>
      <c r="BA143" s="2"/>
      <c r="BB143" s="38"/>
    </row>
    <row r="144" spans="1:54" x14ac:dyDescent="0.4">
      <c r="A144" s="85"/>
      <c r="G144" s="148"/>
      <c r="H144" s="148"/>
      <c r="I144" s="148"/>
      <c r="J144" s="148"/>
      <c r="K144" s="148"/>
      <c r="L144" s="148"/>
      <c r="M144" s="148"/>
      <c r="N144" s="148"/>
      <c r="O144" s="148"/>
      <c r="P144" s="148"/>
      <c r="Q144" s="148"/>
      <c r="R144" s="148"/>
      <c r="S144" s="148"/>
      <c r="T144" s="148"/>
      <c r="U144" s="148"/>
      <c r="V144" s="148"/>
      <c r="W144" s="148"/>
      <c r="X144" s="148"/>
      <c r="Y144" s="148"/>
      <c r="Z144" s="148"/>
    </row>
    <row r="145" spans="1:28" x14ac:dyDescent="0.4">
      <c r="A145" s="85"/>
      <c r="H145" s="85"/>
      <c r="Z145" s="148"/>
      <c r="AB145" s="148"/>
    </row>
    <row r="146" spans="1:28" x14ac:dyDescent="0.4">
      <c r="A146" s="85"/>
      <c r="H146" s="85"/>
      <c r="Z146" s="148"/>
      <c r="AB146" s="148"/>
    </row>
    <row r="147" spans="1:28" x14ac:dyDescent="0.4">
      <c r="A147" s="85"/>
      <c r="H147" s="85"/>
      <c r="Z147" s="148"/>
      <c r="AB147" s="148"/>
    </row>
    <row r="148" spans="1:28" x14ac:dyDescent="0.4">
      <c r="Z148" s="148"/>
      <c r="AB148" s="148"/>
    </row>
    <row r="149" spans="1:28" x14ac:dyDescent="0.4">
      <c r="Z149" s="148"/>
      <c r="AB149" s="148"/>
    </row>
    <row r="150" spans="1:28" x14ac:dyDescent="0.4">
      <c r="Z150" s="148"/>
      <c r="AB150" s="148"/>
    </row>
    <row r="151" spans="1:28" x14ac:dyDescent="0.4">
      <c r="Z151" s="148"/>
      <c r="AB151" s="148"/>
    </row>
    <row r="166" spans="1:5" x14ac:dyDescent="0.4">
      <c r="C166" s="85"/>
      <c r="D166" s="85"/>
      <c r="E166" s="85"/>
    </row>
    <row r="171" spans="1:5" x14ac:dyDescent="0.4">
      <c r="A171" s="85"/>
    </row>
    <row r="172" spans="1:5" x14ac:dyDescent="0.4">
      <c r="A172" s="85"/>
    </row>
    <row r="173" spans="1:5" x14ac:dyDescent="0.4">
      <c r="A173" s="85"/>
      <c r="B173" s="223"/>
      <c r="C173" s="223"/>
      <c r="D173" s="223"/>
      <c r="E173" s="223"/>
    </row>
    <row r="174" spans="1:5" x14ac:dyDescent="0.4">
      <c r="A174" s="85"/>
    </row>
    <row r="175" spans="1:5" x14ac:dyDescent="0.4">
      <c r="A175" s="85"/>
    </row>
    <row r="176" spans="1:5" x14ac:dyDescent="0.4">
      <c r="A176" s="85"/>
    </row>
  </sheetData>
  <mergeCells count="39">
    <mergeCell ref="P132:P134"/>
    <mergeCell ref="P135:P137"/>
    <mergeCell ref="P138:P140"/>
    <mergeCell ref="P141:P143"/>
    <mergeCell ref="P117:P119"/>
    <mergeCell ref="P120:P122"/>
    <mergeCell ref="P123:P125"/>
    <mergeCell ref="P126:P128"/>
    <mergeCell ref="P129:P131"/>
    <mergeCell ref="P102:P104"/>
    <mergeCell ref="P105:P107"/>
    <mergeCell ref="P108:P110"/>
    <mergeCell ref="P111:P113"/>
    <mergeCell ref="P114:P116"/>
    <mergeCell ref="P87:P89"/>
    <mergeCell ref="P90:P92"/>
    <mergeCell ref="P93:P95"/>
    <mergeCell ref="P96:P98"/>
    <mergeCell ref="P99:P101"/>
    <mergeCell ref="G120:G122"/>
    <mergeCell ref="G87:G89"/>
    <mergeCell ref="G90:G92"/>
    <mergeCell ref="G93:G95"/>
    <mergeCell ref="G96:G98"/>
    <mergeCell ref="G99:G101"/>
    <mergeCell ref="G102:G104"/>
    <mergeCell ref="G105:G107"/>
    <mergeCell ref="G108:G110"/>
    <mergeCell ref="G111:G113"/>
    <mergeCell ref="G114:G116"/>
    <mergeCell ref="G117:G119"/>
    <mergeCell ref="B173:E173"/>
    <mergeCell ref="G141:G143"/>
    <mergeCell ref="G123:G125"/>
    <mergeCell ref="G126:G128"/>
    <mergeCell ref="G129:G131"/>
    <mergeCell ref="G132:G134"/>
    <mergeCell ref="G135:G137"/>
    <mergeCell ref="G138:G140"/>
  </mergeCells>
  <pageMargins left="0.7" right="0.7" top="0.75" bottom="0.75" header="0.3" footer="0.3"/>
  <pageSetup paperSize="9" orientation="portrait" r:id="rId1"/>
  <ignoredErrors>
    <ignoredError sqref="AB48:AE48 B48:G48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14"/>
  <sheetViews>
    <sheetView topLeftCell="A40" zoomScale="55" zoomScaleNormal="55" workbookViewId="0">
      <selection activeCell="E37" sqref="E37"/>
    </sheetView>
  </sheetViews>
  <sheetFormatPr defaultColWidth="9.1171875" defaultRowHeight="13.7" x14ac:dyDescent="0.4"/>
  <cols>
    <col min="1" max="1" width="24.5859375" style="2" bestFit="1" customWidth="1"/>
    <col min="2" max="5" width="16" style="2" customWidth="1"/>
    <col min="6" max="6" width="16.5859375" style="2" bestFit="1" customWidth="1"/>
    <col min="7" max="8" width="16" style="2" bestFit="1" customWidth="1"/>
    <col min="9" max="9" width="17.1171875" style="2" customWidth="1"/>
    <col min="10" max="10" width="16" style="2" bestFit="1" customWidth="1"/>
    <col min="11" max="11" width="17" style="2" bestFit="1" customWidth="1"/>
    <col min="12" max="12" width="12.703125" style="2" bestFit="1" customWidth="1"/>
    <col min="13" max="13" width="11.1171875" style="2" bestFit="1" customWidth="1"/>
    <col min="14" max="15" width="13.703125" style="2" bestFit="1" customWidth="1"/>
    <col min="16" max="16" width="11.41015625" style="2" bestFit="1" customWidth="1"/>
    <col min="17" max="17" width="22" style="28" bestFit="1" customWidth="1"/>
    <col min="18" max="23" width="16" style="28" bestFit="1" customWidth="1"/>
    <col min="24" max="24" width="13.703125" style="28" customWidth="1"/>
    <col min="25" max="25" width="16.5859375" style="28" bestFit="1" customWidth="1"/>
    <col min="26" max="26" width="16" style="28" bestFit="1" customWidth="1"/>
    <col min="27" max="27" width="17" style="28" bestFit="1" customWidth="1"/>
    <col min="28" max="16384" width="9.1171875" style="28"/>
  </cols>
  <sheetData>
    <row r="1" spans="1:27" ht="27" customHeight="1" x14ac:dyDescent="0.4">
      <c r="A1" s="64" t="s">
        <v>117</v>
      </c>
      <c r="Q1" s="64" t="s">
        <v>116</v>
      </c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4">
      <c r="A2" s="28"/>
      <c r="B2" s="227" t="s">
        <v>67</v>
      </c>
      <c r="C2" s="227"/>
      <c r="D2" s="227"/>
      <c r="E2" s="227"/>
      <c r="F2" s="227"/>
      <c r="G2" s="227"/>
      <c r="H2" s="227"/>
      <c r="I2" s="227"/>
      <c r="J2" s="227"/>
      <c r="K2" s="227"/>
      <c r="Q2" s="2"/>
      <c r="R2" s="227" t="s">
        <v>67</v>
      </c>
      <c r="S2" s="227"/>
      <c r="T2" s="227"/>
      <c r="U2" s="227"/>
      <c r="V2" s="227"/>
      <c r="W2" s="227"/>
      <c r="X2" s="227"/>
      <c r="Y2" s="227"/>
      <c r="Z2" s="227"/>
      <c r="AA2" s="227"/>
    </row>
    <row r="3" spans="1:27" ht="14" thickBot="1" x14ac:dyDescent="0.45">
      <c r="N3" s="2" t="s">
        <v>104</v>
      </c>
      <c r="O3" s="2" t="s">
        <v>104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6.5" customHeight="1" thickBot="1" x14ac:dyDescent="0.45">
      <c r="B4" s="65" t="s">
        <v>169</v>
      </c>
      <c r="C4" s="67" t="s">
        <v>170</v>
      </c>
      <c r="D4" s="67" t="s">
        <v>171</v>
      </c>
      <c r="E4" s="67" t="s">
        <v>172</v>
      </c>
      <c r="F4" s="67" t="s">
        <v>173</v>
      </c>
      <c r="G4" s="67" t="s">
        <v>174</v>
      </c>
      <c r="H4" s="67" t="s">
        <v>175</v>
      </c>
      <c r="I4" s="67" t="s">
        <v>176</v>
      </c>
      <c r="J4" s="67" t="s">
        <v>177</v>
      </c>
      <c r="K4" s="68" t="s">
        <v>178</v>
      </c>
      <c r="Q4" s="2"/>
      <c r="R4" s="65" t="s">
        <v>69</v>
      </c>
      <c r="S4" s="67" t="s">
        <v>76</v>
      </c>
      <c r="T4" s="67" t="s">
        <v>77</v>
      </c>
      <c r="U4" s="67" t="s">
        <v>78</v>
      </c>
      <c r="V4" s="67" t="s">
        <v>70</v>
      </c>
      <c r="W4" s="67" t="s">
        <v>74</v>
      </c>
      <c r="X4" s="67" t="s">
        <v>75</v>
      </c>
      <c r="Y4" s="67" t="s">
        <v>73</v>
      </c>
      <c r="Z4" s="67" t="s">
        <v>71</v>
      </c>
      <c r="AA4" s="68" t="s">
        <v>72</v>
      </c>
    </row>
    <row r="5" spans="1:27" ht="17.25" customHeight="1" x14ac:dyDescent="0.4">
      <c r="A5" s="220" t="s">
        <v>53</v>
      </c>
      <c r="B5" s="52">
        <f>TTEST(Total_AA!B5:D5,Total_AA!E5:G5,2,3)</f>
        <v>1.6194090803628044E-2</v>
      </c>
      <c r="C5" s="52">
        <f>TTEST(Total_AA!B5:D5,Total_AA!H5:J5,2,3)</f>
        <v>8.7705885537679107E-2</v>
      </c>
      <c r="D5" s="194">
        <f>TTEST(Total_AA!B5:D5,Total_AA!K5:M5,2,3)</f>
        <v>2.7045528187676075E-2</v>
      </c>
      <c r="E5" s="98">
        <f>TTEST(Total_AA!B5:D5,Total_AA!N5:P5,2,3)</f>
        <v>0.18906950881341283</v>
      </c>
      <c r="F5" s="99">
        <f>TTEST(Total_AA!E5:G5,Total_AA!H5:J5,2,3)</f>
        <v>8.1116727456989904E-2</v>
      </c>
      <c r="G5" s="52">
        <f>TTEST(Total_AA!E5:G5,Total_AA!K5:M5,2,3)</f>
        <v>0.86632907192117381</v>
      </c>
      <c r="H5" s="98">
        <f>TTEST(Total_AA!E5:G6,Total_AA!N5:P5,2,3)</f>
        <v>0.89547712829829784</v>
      </c>
      <c r="I5" s="99">
        <f>TTEST(Total_AA!H5:J5,Total_AA!K5:M5,2,3)</f>
        <v>9.7819377688898715E-2</v>
      </c>
      <c r="J5" s="218">
        <f>TTEST(Total_AA!H5:J5,Total_AA!N5:P5,2,3)</f>
        <v>1.3560463531722048E-2</v>
      </c>
      <c r="K5" s="197">
        <f>TTEST(Total_AA!K5:M5,Total_AA!N5:P5,2,3)</f>
        <v>8.6261998293329987E-4</v>
      </c>
      <c r="Q5" s="2"/>
      <c r="R5" s="206">
        <f>TTEST(Total_AA!B25:D25,Total_AA!E25:G25,2,3)</f>
        <v>0.17976773489764669</v>
      </c>
      <c r="S5" s="206">
        <f>TTEST(Total_AA!B25:D25,Total_AA!H25:J25,2,3)</f>
        <v>0.42074123287913945</v>
      </c>
      <c r="T5" s="206">
        <f>TTEST(Total_AA!B25:D25,Total_AA!K25:M25,2,3)</f>
        <v>0.29967732490906496</v>
      </c>
      <c r="U5" s="206">
        <f>TTEST(Total_AA!B25:D25,Total_AA!N25:P25,2,3)</f>
        <v>0.4339312755095901</v>
      </c>
      <c r="V5" s="206">
        <f>TTEST(Total_AA!E25:G25,Total_AA!H25:J25,2,3)</f>
        <v>0.51457444453209544</v>
      </c>
      <c r="W5" s="206">
        <f>TTEST(Total_AA!E25:G25,Total_AA!K25:M25,2,3)</f>
        <v>0.40636393706158763</v>
      </c>
      <c r="X5" s="207">
        <f>TTEST(Total_AA!E25:G25,Total_AA!N25:P25,2,3)</f>
        <v>3.5170005467743064E-2</v>
      </c>
      <c r="Y5" s="206">
        <f>TTEST(Total_AA!H25:J25,Total_AA!K25:M25,2,3)</f>
        <v>0.86905026569825683</v>
      </c>
      <c r="Z5" s="206">
        <f>TTEST(Total_AA!H25:J25,Total_AA!N25:P25,2,3)</f>
        <v>0.12375527743038293</v>
      </c>
      <c r="AA5" s="208">
        <f>TTEST(Total_AA!K25:M25,Total_AA!N25:P25,2,3)</f>
        <v>6.1262916398188164E-2</v>
      </c>
    </row>
    <row r="6" spans="1:27" x14ac:dyDescent="0.4">
      <c r="A6" s="221" t="s">
        <v>47</v>
      </c>
      <c r="B6" s="52">
        <f>TTEST(Total_AA!B6:D6,Total_AA!E6:G6,2,3)</f>
        <v>0.31918373961714386</v>
      </c>
      <c r="C6" s="52">
        <f>TTEST(Total_AA!B6:D6,Total_AA!H6:J6,2,3)</f>
        <v>0.70574333722160054</v>
      </c>
      <c r="D6" s="52">
        <f>TTEST(Total_AA!B6:D6,Total_AA!K6:M6,2,3)</f>
        <v>0.37023418768014471</v>
      </c>
      <c r="E6" s="98">
        <f>TTEST(Total_AA!B6:D6,Total_AA!N6:P6,2,3)</f>
        <v>0.38010909840031659</v>
      </c>
      <c r="F6" s="99">
        <f>TTEST(Total_AA!E6:G6,Total_AA!H6:J6,2,3)</f>
        <v>0.13745029214967464</v>
      </c>
      <c r="G6" s="52">
        <f>TTEST(Total_AA!E6:G6,Total_AA!K6:M6,2,3)</f>
        <v>0.77249446489510132</v>
      </c>
      <c r="H6" s="195">
        <f>TTEST(Total_AA!E6:G7,Total_AA!N6:P6,2,3)</f>
        <v>1.2453565681464737E-2</v>
      </c>
      <c r="I6" s="99">
        <f>TTEST(Total_AA!H6:J6,Total_AA!K6:M6,2,3)</f>
        <v>0.15094475762172979</v>
      </c>
      <c r="J6" s="98">
        <f>TTEST(Total_AA!H6:J6,Total_AA!N6:P6,2,3)</f>
        <v>0.53404971765637832</v>
      </c>
      <c r="K6" s="195">
        <f>TTEST(Total_AA!K6:M6,Total_AA!N6:P6,2,3)</f>
        <v>2.2466187995309465E-2</v>
      </c>
      <c r="M6" s="2" t="s">
        <v>105</v>
      </c>
      <c r="N6" s="69"/>
      <c r="O6" s="2">
        <v>0.05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x14ac:dyDescent="0.4">
      <c r="A7" s="221" t="s">
        <v>26</v>
      </c>
      <c r="B7" s="52">
        <f>TTEST(Total_AA!B7:D7,Total_AA!E7:G7,2,3)</f>
        <v>0.34846506520976062</v>
      </c>
      <c r="C7" s="52">
        <f>TTEST(Total_AA!B7:D7,Total_AA!H7:J7,2,3)</f>
        <v>0.54246834384145803</v>
      </c>
      <c r="D7" s="52">
        <f>TTEST(Total_AA!B7:D7,Total_AA!K7:M7,2,3)</f>
        <v>0.55748909002147162</v>
      </c>
      <c r="E7" s="98">
        <f>TTEST(Total_AA!B7:D7,Total_AA!N7:P7,2,3)</f>
        <v>0.34259125807130103</v>
      </c>
      <c r="F7" s="99">
        <f>TTEST(Total_AA!E7:G7,Total_AA!H7:J7,2,3)</f>
        <v>0.30206885992572063</v>
      </c>
      <c r="G7" s="52">
        <f>TTEST(Total_AA!E7:G7,Total_AA!K7:M7,2,3)</f>
        <v>0.62504554410236646</v>
      </c>
      <c r="H7" s="98">
        <f>TTEST(Total_AA!E7:G8,Total_AA!N7:P7,2,3)</f>
        <v>0.29465793102856253</v>
      </c>
      <c r="I7" s="99">
        <f>TTEST(Total_AA!H7:J7,Total_AA!K7:M7,2,3)</f>
        <v>0.94750519264590072</v>
      </c>
      <c r="J7" s="98">
        <f>TTEST(Total_AA!H7:J7,Total_AA!N7:P7,2,3)</f>
        <v>8.8097243918008841E-2</v>
      </c>
      <c r="K7" s="98">
        <f>TTEST(Total_AA!K7:M7,Total_AA!N7:P7,2,3)</f>
        <v>0.10278361599167377</v>
      </c>
      <c r="M7" s="2" t="s">
        <v>106</v>
      </c>
      <c r="N7" s="74"/>
      <c r="O7" s="2">
        <v>0.01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x14ac:dyDescent="0.4">
      <c r="A8" s="221" t="s">
        <v>14</v>
      </c>
      <c r="B8" s="52">
        <f>TTEST(Total_AA!B8:D8,Total_AA!E8:G8,2,3)</f>
        <v>0.31125460781875519</v>
      </c>
      <c r="C8" s="52">
        <f>TTEST(Total_AA!B8:D8,Total_AA!H8:J8,2,3)</f>
        <v>0.83175781768913715</v>
      </c>
      <c r="D8" s="52">
        <f>TTEST(Total_AA!B8:D8,Total_AA!K8:M8,2,3)</f>
        <v>0.50485442205523945</v>
      </c>
      <c r="E8" s="98">
        <f>TTEST(Total_AA!B8:D8,Total_AA!N8:P8,2,3)</f>
        <v>0.67386904529659353</v>
      </c>
      <c r="F8" s="99">
        <f>TTEST(Total_AA!E8:G8,Total_AA!H8:J8,2,3)</f>
        <v>0.33000412932696727</v>
      </c>
      <c r="G8" s="52">
        <f>TTEST(Total_AA!E8:G8,Total_AA!K8:M8,2,3)</f>
        <v>0.37674277369630843</v>
      </c>
      <c r="H8" s="196">
        <f>TTEST(Total_AA!E8:G9,Total_AA!N8:P8,2,3)</f>
        <v>5.7806450450666831E-3</v>
      </c>
      <c r="I8" s="99">
        <f>TTEST(Total_AA!H8:J8,Total_AA!K8:M8,2,3)</f>
        <v>0.5937350235280886</v>
      </c>
      <c r="J8" s="98">
        <f>TTEST(Total_AA!H8:J8,Total_AA!N8:P8,2,3)</f>
        <v>0.44728758019727438</v>
      </c>
      <c r="K8" s="98">
        <f>TTEST(Total_AA!K8:M8,Total_AA!N8:P8,2,3)</f>
        <v>8.8462505173042924E-2</v>
      </c>
      <c r="M8" s="2" t="s">
        <v>107</v>
      </c>
      <c r="N8" s="78"/>
      <c r="O8" s="2">
        <v>1E-3</v>
      </c>
      <c r="Q8" s="2"/>
      <c r="R8" s="227" t="s">
        <v>115</v>
      </c>
      <c r="S8" s="227"/>
      <c r="T8" s="227"/>
      <c r="U8" s="227"/>
      <c r="V8" s="227"/>
      <c r="W8" s="227"/>
      <c r="X8" s="227"/>
      <c r="Y8" s="227"/>
      <c r="Z8" s="227"/>
      <c r="AA8" s="227"/>
    </row>
    <row r="9" spans="1:27" ht="14" thickBot="1" x14ac:dyDescent="0.45">
      <c r="A9" s="221" t="s">
        <v>27</v>
      </c>
      <c r="B9" s="52">
        <f>TTEST(Total_AA!B9:D9,Total_AA!E9:G9,2,3)</f>
        <v>0.30476046745227242</v>
      </c>
      <c r="C9" s="52">
        <f>TTEST(Total_AA!B9:D9,Total_AA!H9:J9,2,3)</f>
        <v>0.42397656948225521</v>
      </c>
      <c r="D9" s="52">
        <f>TTEST(Total_AA!B9:D9,Total_AA!K9:M9,2,3)</f>
        <v>0.18240026199614501</v>
      </c>
      <c r="E9" s="98">
        <f>TTEST(Total_AA!B9:D9,Total_AA!N9:P9,2,3)</f>
        <v>0.88220203332207547</v>
      </c>
      <c r="F9" s="99">
        <f>TTEST(Total_AA!E9:G9,Total_AA!H9:J9,2,3)</f>
        <v>0.45346601209929199</v>
      </c>
      <c r="G9" s="52">
        <f>TTEST(Total_AA!E9:G9,Total_AA!K9:M9,2,3)</f>
        <v>0.30129033892959944</v>
      </c>
      <c r="H9" s="98">
        <f>TTEST(Total_AA!E9:G10,Total_AA!N9:P9,2,3)</f>
        <v>0.1202967765079495</v>
      </c>
      <c r="I9" s="99">
        <f>TTEST(Total_AA!H9:J9,Total_AA!K9:M9,2,3)</f>
        <v>0.10374192633122066</v>
      </c>
      <c r="J9" s="98">
        <f>TTEST(Total_AA!H9:J9,Total_AA!N9:P9,2,3)</f>
        <v>0.20709622996228957</v>
      </c>
      <c r="K9" s="195">
        <f>TTEST(Total_AA!K9:M9,Total_AA!N9:P9,2,3)</f>
        <v>3.9556119376655548E-2</v>
      </c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4" thickBot="1" x14ac:dyDescent="0.45">
      <c r="A10" s="221" t="s">
        <v>28</v>
      </c>
      <c r="B10" s="52">
        <f>TTEST(Total_AA!B10:D10,Total_AA!E10:G10,2,3)</f>
        <v>0.71987516700779697</v>
      </c>
      <c r="C10" s="52">
        <f>TTEST(Total_AA!B10:D10,Total_AA!H10:J10,2,3)</f>
        <v>0.6343701657685048</v>
      </c>
      <c r="D10" s="52">
        <f>TTEST(Total_AA!B10:D10,Total_AA!K10:M10,2,3)</f>
        <v>0.21300852764827657</v>
      </c>
      <c r="E10" s="98">
        <f>TTEST(Total_AA!B10:D10,Total_AA!N10:P10,2,3)</f>
        <v>0.12006826395746903</v>
      </c>
      <c r="F10" s="99">
        <f>TTEST(Total_AA!E10:G10,Total_AA!H10:J10,2,3)</f>
        <v>0.51177627240013657</v>
      </c>
      <c r="G10" s="52">
        <f>TTEST(Total_AA!E10:G10,Total_AA!K10:M10,2,3)</f>
        <v>0.55097251528674096</v>
      </c>
      <c r="H10" s="195">
        <f>TTEST(Total_AA!E10:G11,Total_AA!N10:P10,2,3)</f>
        <v>1.2439991905585436E-2</v>
      </c>
      <c r="I10" s="99">
        <f>TTEST(Total_AA!H10:J10,Total_AA!K10:M10,2,3)</f>
        <v>0.32601486270004654</v>
      </c>
      <c r="J10" s="98">
        <f>TTEST(Total_AA!H10:J10,Total_AA!N10:P10,2,3)</f>
        <v>0.39849107190080768</v>
      </c>
      <c r="K10" s="98">
        <f>TTEST(Total_AA!K10:M10,Total_AA!N10:P10,2,3)</f>
        <v>6.5917824954724383E-2</v>
      </c>
      <c r="Q10" s="2"/>
      <c r="R10" s="65" t="s">
        <v>69</v>
      </c>
      <c r="S10" s="67" t="s">
        <v>76</v>
      </c>
      <c r="T10" s="67" t="s">
        <v>77</v>
      </c>
      <c r="U10" s="67" t="s">
        <v>78</v>
      </c>
      <c r="V10" s="67" t="s">
        <v>70</v>
      </c>
      <c r="W10" s="67" t="s">
        <v>74</v>
      </c>
      <c r="X10" s="67" t="s">
        <v>75</v>
      </c>
      <c r="Y10" s="67" t="s">
        <v>73</v>
      </c>
      <c r="Z10" s="67" t="s">
        <v>71</v>
      </c>
      <c r="AA10" s="68" t="s">
        <v>72</v>
      </c>
    </row>
    <row r="11" spans="1:27" x14ac:dyDescent="0.4">
      <c r="A11" s="221" t="s">
        <v>29</v>
      </c>
      <c r="B11" s="52">
        <f>TTEST(Total_AA!B11:D11,Total_AA!E11:G11,2,3)</f>
        <v>0.55290908976426856</v>
      </c>
      <c r="C11" s="52">
        <f>TTEST(Total_AA!B11:D11,Total_AA!H11:J11,2,3)</f>
        <v>0.94606751289897117</v>
      </c>
      <c r="D11" s="52">
        <f>TTEST(Total_AA!B11:D11,Total_AA!K11:M11,2,3)</f>
        <v>0.56762766346107651</v>
      </c>
      <c r="E11" s="98">
        <f>TTEST(Total_AA!B11:D11,Total_AA!N11:P11,2,3)</f>
        <v>0.15125897579713374</v>
      </c>
      <c r="F11" s="99">
        <f>TTEST(Total_AA!E11:G11,Total_AA!H11:J11,2,3)</f>
        <v>0.42863040476680614</v>
      </c>
      <c r="G11" s="52">
        <f>TTEST(Total_AA!E11:G11,Total_AA!K11:M11,2,3)</f>
        <v>0.99282205086731012</v>
      </c>
      <c r="H11" s="98">
        <f>TTEST(Total_AA!E11:G12,Total_AA!N11:P11,2,3)</f>
        <v>9.1573109408533943E-2</v>
      </c>
      <c r="I11" s="99">
        <f>TTEST(Total_AA!H11:J11,Total_AA!K11:M11,2,3)</f>
        <v>0.45671390377599336</v>
      </c>
      <c r="J11" s="98">
        <f>TTEST(Total_AA!H11:J11,Total_AA!N11:P11,2,3)</f>
        <v>0.10829944686027689</v>
      </c>
      <c r="K11" s="195">
        <f>TTEST(Total_AA!K11:M11,Total_AA!N11:P11,2,3)</f>
        <v>2.4633175355113755E-2</v>
      </c>
      <c r="Q11" s="2"/>
      <c r="R11" s="206">
        <f>TTEST(Total_AA!Q25:S25,Total_AA!T25:V25,2,3)</f>
        <v>0.46084186621887674</v>
      </c>
      <c r="S11" s="205">
        <f>TTEST(Total_AA!Q25:S25,Total_AA!W25:Y25,2,3)</f>
        <v>0.19109759690998829</v>
      </c>
      <c r="T11" s="208">
        <f>TTEST(Total_AA!Q25:S25,Total_AA!Z25:AB25,2,3)</f>
        <v>0.15684386801419936</v>
      </c>
      <c r="U11" s="206">
        <f>TTEST(Total_AA!Q25:S25,Total_AA!AC25:AE25,2,3)</f>
        <v>0.2705773089716304</v>
      </c>
      <c r="V11" s="206">
        <f>TTEST(Total_AA!T25:V25,Total_AA!W25:Y25,2,3)</f>
        <v>0.45629177259787962</v>
      </c>
      <c r="W11" s="206">
        <f>TTEST(Total_AA!T25:V25,Total_AA!Z25:AB25,2,3)</f>
        <v>0.34865577986344704</v>
      </c>
      <c r="X11" s="206">
        <f>TTEST(Total_AA!T25:V25,Total_AA!AC25:AE25,2,3)</f>
        <v>0.68023371002272648</v>
      </c>
      <c r="Y11" s="206">
        <f>TTEST(Total_AA!W25:Y25,Total_AA!Z25:AB25,2,3)</f>
        <v>0.6979824494114274</v>
      </c>
      <c r="Z11" s="206">
        <f>TTEST(Total_AA!W25:Y25,Total_AA!AC25:AE25,2,3)</f>
        <v>0.64661466664799105</v>
      </c>
      <c r="AA11" s="206">
        <f>TTEST(Total_AA!Z25:AB25,Total_AA!AC25:AE25,2,3)</f>
        <v>0.44578329486531981</v>
      </c>
    </row>
    <row r="12" spans="1:27" x14ac:dyDescent="0.4">
      <c r="A12" s="221" t="s">
        <v>30</v>
      </c>
      <c r="B12" s="52">
        <f>TTEST(Total_AA!B12:D12,Total_AA!E12:G12,2,3)</f>
        <v>0.12285673115131707</v>
      </c>
      <c r="C12" s="52">
        <f>TTEST(Total_AA!B12:D12,Total_AA!H12:J12,2,3)</f>
        <v>0.1443089446384484</v>
      </c>
      <c r="D12" s="52">
        <f>TTEST(Total_AA!B12:D12,Total_AA!K12:M12,2,3)</f>
        <v>0.42167635930289588</v>
      </c>
      <c r="E12" s="98">
        <f>TTEST(Total_AA!B12:D12,Total_AA!N12:P12,2,3)</f>
        <v>0.889619288025566</v>
      </c>
      <c r="F12" s="99">
        <f>TTEST(Total_AA!E12:G12,Total_AA!H12:J12,2,3)</f>
        <v>0.60407090535238295</v>
      </c>
      <c r="G12" s="52">
        <f>TTEST(Total_AA!E12:G12,Total_AA!K12:M12,2,3)</f>
        <v>0.11434613520728597</v>
      </c>
      <c r="H12" s="196">
        <f>TTEST(Total_AA!E12:G13,Total_AA!N12:P12,2,3)</f>
        <v>1.7366670543312792E-3</v>
      </c>
      <c r="I12" s="99">
        <f>TTEST(Total_AA!H12:J12,Total_AA!K12:M12,2,3)</f>
        <v>0.20692438790729076</v>
      </c>
      <c r="J12" s="195">
        <f>TTEST(Total_AA!H12:J12,Total_AA!N12:P12,2,3)</f>
        <v>2.869749960472312E-2</v>
      </c>
      <c r="K12" s="98">
        <f>TTEST(Total_AA!K12:M12,Total_AA!N12:P12,2,3)</f>
        <v>0.18487391553940088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x14ac:dyDescent="0.4">
      <c r="A13" s="221" t="s">
        <v>31</v>
      </c>
      <c r="B13" s="52">
        <f>TTEST(Total_AA!B13:D13,Total_AA!E13:G13,2,3)</f>
        <v>0.94624561843292387</v>
      </c>
      <c r="C13" s="52">
        <f>TTEST(Total_AA!B13:D13,Total_AA!H13:J13,2,3)</f>
        <v>0.24086441492903507</v>
      </c>
      <c r="D13" s="52">
        <f>TTEST(Total_AA!B13:D13,Total_AA!K13:M13,2,3)</f>
        <v>0.45136702911596066</v>
      </c>
      <c r="E13" s="98">
        <f>TTEST(Total_AA!B13:D13,Total_AA!N13:P13,2,3)</f>
        <v>6.2275539988923934E-2</v>
      </c>
      <c r="F13" s="99">
        <f>TTEST(Total_AA!E13:G13,Total_AA!H13:J13,2,3)</f>
        <v>0.20255275411252729</v>
      </c>
      <c r="G13" s="52">
        <f>TTEST(Total_AA!E13:G13,Total_AA!K13:M13,2,3)</f>
        <v>0.36294057207004415</v>
      </c>
      <c r="H13" s="98">
        <f>TTEST(Total_AA!E13:G14,Total_AA!N13:P13,2,3)</f>
        <v>0.10865961641247766</v>
      </c>
      <c r="I13" s="99">
        <f>TTEST(Total_AA!H13:J13,Total_AA!K13:M13,2,3)</f>
        <v>0.11308861214523618</v>
      </c>
      <c r="J13" s="98">
        <f>TTEST(Total_AA!H13:J13,Total_AA!N13:P13,2,3)</f>
        <v>0.48199768509293472</v>
      </c>
      <c r="K13" s="195">
        <f>TTEST(Total_AA!K13:M13,Total_AA!N13:P13,2,3)</f>
        <v>2.1386324162537974E-2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4" thickBot="1" x14ac:dyDescent="0.45">
      <c r="A14" s="221" t="s">
        <v>32</v>
      </c>
      <c r="B14" s="52">
        <f>TTEST(Total_AA!B14:D14,Total_AA!E14:G14,2,3)</f>
        <v>0.77571415168154068</v>
      </c>
      <c r="C14" s="52">
        <f>TTEST(Total_AA!B14:D14,Total_AA!H14:J14,2,3)</f>
        <v>0.58996649756069464</v>
      </c>
      <c r="D14" s="52">
        <f>TTEST(Total_AA!B14:D14,Total_AA!K14:M14,2,3)</f>
        <v>0.28090478435198768</v>
      </c>
      <c r="E14" s="98">
        <f>TTEST(Total_AA!B14:D14,Total_AA!N14:P14,2,3)</f>
        <v>0.12586526221460836</v>
      </c>
      <c r="F14" s="99">
        <f>TTEST(Total_AA!E14:G14,Total_AA!H14:J14,2,3)</f>
        <v>0.49314077978668097</v>
      </c>
      <c r="G14" s="52">
        <f>TTEST(Total_AA!E14:G14,Total_AA!K14:M14,2,3)</f>
        <v>0.54969585307347502</v>
      </c>
      <c r="H14" s="195">
        <f>TTEST(Total_AA!E14:G15,Total_AA!N14:P14,2,3)</f>
        <v>1.4405135149147099E-2</v>
      </c>
      <c r="I14" s="99">
        <f>TTEST(Total_AA!H14:J14,Total_AA!K14:M14,2,3)</f>
        <v>0.30895705202484847</v>
      </c>
      <c r="J14" s="98">
        <f>TTEST(Total_AA!H14:J14,Total_AA!N14:P14,2,3)</f>
        <v>0.39803316515370185</v>
      </c>
      <c r="K14" s="98">
        <f>TTEST(Total_AA!K14:M14,Total_AA!N14:P14,2,3)</f>
        <v>7.2323269360579673E-2</v>
      </c>
      <c r="Q14" s="2"/>
      <c r="R14" s="228" t="s">
        <v>114</v>
      </c>
      <c r="S14" s="228"/>
      <c r="T14" s="228"/>
      <c r="U14" s="228"/>
      <c r="V14" s="228"/>
      <c r="W14" s="228"/>
      <c r="X14" s="228"/>
      <c r="Y14" s="228"/>
      <c r="Z14" s="228"/>
      <c r="AA14" s="228"/>
    </row>
    <row r="15" spans="1:27" ht="14" thickBot="1" x14ac:dyDescent="0.45">
      <c r="A15" s="221" t="s">
        <v>33</v>
      </c>
      <c r="B15" s="52">
        <f>TTEST(Total_AA!B15:D15,Total_AA!E15:G15,2,3)</f>
        <v>0.37845572337489164</v>
      </c>
      <c r="C15" s="52">
        <f>TTEST(Total_AA!B15:D15,Total_AA!H15:J15,2,3)</f>
        <v>0.31403669645437177</v>
      </c>
      <c r="D15" s="52">
        <f>TTEST(Total_AA!B15:D15,Total_AA!K15:M15,2,3)</f>
        <v>0.21654413622037594</v>
      </c>
      <c r="E15" s="98">
        <f>TTEST(Total_AA!B15:D15,Total_AA!N15:P15,2,3)</f>
        <v>0.77429230328010967</v>
      </c>
      <c r="F15" s="99">
        <f>TTEST(Total_AA!E15:G15,Total_AA!H15:J15,2,3)</f>
        <v>0.6577866085941142</v>
      </c>
      <c r="G15" s="52">
        <f>TTEST(Total_AA!E15:G15,Total_AA!K15:M15,2,3)</f>
        <v>0.26622548303222476</v>
      </c>
      <c r="H15" s="98">
        <f>TTEST(Total_AA!E15:G16,Total_AA!N15:P15,2,3)</f>
        <v>0.19909567588430505</v>
      </c>
      <c r="I15" s="99">
        <f>TTEST(Total_AA!H15:J15,Total_AA!K15:M15,2,3)</f>
        <v>0.42085681739830144</v>
      </c>
      <c r="J15" s="98">
        <f>TTEST(Total_AA!H15:J15,Total_AA!N15:P15,2,3)</f>
        <v>0.10661417332923638</v>
      </c>
      <c r="K15" s="98">
        <f>TTEST(Total_AA!K15:M15,Total_AA!N15:P15,2,3)</f>
        <v>5.3439525967557834E-2</v>
      </c>
      <c r="Q15" s="2"/>
      <c r="R15" s="65" t="s">
        <v>69</v>
      </c>
      <c r="S15" s="67" t="s">
        <v>76</v>
      </c>
      <c r="T15" s="67" t="s">
        <v>77</v>
      </c>
      <c r="U15" s="66" t="s">
        <v>78</v>
      </c>
      <c r="V15" s="67" t="s">
        <v>70</v>
      </c>
      <c r="W15" s="67" t="s">
        <v>74</v>
      </c>
      <c r="X15" s="66" t="s">
        <v>75</v>
      </c>
      <c r="Y15" s="67" t="s">
        <v>73</v>
      </c>
      <c r="Z15" s="67" t="s">
        <v>71</v>
      </c>
      <c r="AA15" s="68" t="s">
        <v>72</v>
      </c>
    </row>
    <row r="16" spans="1:27" x14ac:dyDescent="0.4">
      <c r="A16" s="221" t="s">
        <v>34</v>
      </c>
      <c r="B16" s="52">
        <f>TTEST(Total_AA!B16:D16,Total_AA!E16:G16,2,3)</f>
        <v>0.24310291180837446</v>
      </c>
      <c r="C16" s="52">
        <f>TTEST(Total_AA!B16:D16,Total_AA!H16:J16,2,3)</f>
        <v>0.96196181483029919</v>
      </c>
      <c r="D16" s="52">
        <f>TTEST(Total_AA!B16:D16,Total_AA!K16:M16,2,3)</f>
        <v>0.19967193496012364</v>
      </c>
      <c r="E16" s="98">
        <f>TTEST(Total_AA!B16:D16,Total_AA!N16:P16,2,3)</f>
        <v>0.2233331377873187</v>
      </c>
      <c r="F16" s="99">
        <f>TTEST(Total_AA!E16:G16,Total_AA!H16:J16,2,3)</f>
        <v>0.30288514050573517</v>
      </c>
      <c r="G16" s="52">
        <f>TTEST(Total_AA!E16:G16,Total_AA!K16:M16,2,3)</f>
        <v>7.4546452273538885E-2</v>
      </c>
      <c r="H16" s="98">
        <f>TTEST(Total_AA!E16:G17,Total_AA!N16:P16,2,3)</f>
        <v>0.15861397392490245</v>
      </c>
      <c r="I16" s="99">
        <f>TTEST(Total_AA!H16:J16,Total_AA!K16:M16,2,3)</f>
        <v>0.33641735615776702</v>
      </c>
      <c r="J16" s="98">
        <f>TTEST(Total_AA!H16:J16,Total_AA!N16:P16,2,3)</f>
        <v>0.23901506173973569</v>
      </c>
      <c r="K16" s="98">
        <f>TTEST(Total_AA!K16:M16,Total_AA!N16:P16,2,3)</f>
        <v>0.10823081490712402</v>
      </c>
      <c r="Q16" s="2"/>
      <c r="R16" s="206">
        <f>TTEST(Total_AA!AF25:AH25,Total_AA!AI25:AK25,2,3)</f>
        <v>0.58522502660596398</v>
      </c>
      <c r="S16" s="208">
        <f>TTEST(Total_AA!AF25:AH25,Total_AA!AL25:AN25,2,3)</f>
        <v>9.7427771329398019E-2</v>
      </c>
      <c r="T16" s="206">
        <f>TTEST(Total_AA!AF25:AH25,Total_AA!AO25:AQ25,2,3)</f>
        <v>6.2067971503423788E-2</v>
      </c>
      <c r="U16" s="206">
        <f>TTEST(Total_AA!AF25:AH25,Total_AA!AR25:AT25,2,3)</f>
        <v>0.31155955501005378</v>
      </c>
      <c r="V16" s="208">
        <f>TTEST(Total_AA!AI25:AK25,Total_AA!AL25:AN25,2,3)</f>
        <v>0.43538201486452421</v>
      </c>
      <c r="W16" s="206">
        <f>TTEST(Total_AA!AI25:AK25,Total_AA!AO25:AQ25,2,3)</f>
        <v>8.9040529527964082E-2</v>
      </c>
      <c r="X16" s="206">
        <f>TTEST(Total_AA!AI25:AK25,Total_AA!AR25:AT25,2,3)</f>
        <v>0.24063457671444566</v>
      </c>
      <c r="Y16" s="209">
        <f>TTEST(Total_AA!AL25:AN25,Total_AA!AO25:AQ25,2,3)</f>
        <v>9.6688937843672062E-3</v>
      </c>
      <c r="Z16" s="208">
        <f>TTEST(Total_AA!AL25:AN25,Total_AA!AR25:AT25,2,3)</f>
        <v>6.5347643032112865E-2</v>
      </c>
      <c r="AA16" s="206">
        <f>TTEST(Total_AA!AO25:AQ25,Total_AA!AR25:AT25,2,3)</f>
        <v>0.44478759921401356</v>
      </c>
    </row>
    <row r="17" spans="1:27" x14ac:dyDescent="0.4">
      <c r="A17" s="221" t="s">
        <v>35</v>
      </c>
      <c r="B17" s="52">
        <f>TTEST(Total_AA!B17:D17,Total_AA!E17:G17,2,3)</f>
        <v>0.42690930485511702</v>
      </c>
      <c r="C17" s="52">
        <f>TTEST(Total_AA!B17:D17,Total_AA!H17:J17,2,3)</f>
        <v>0.93719923935657401</v>
      </c>
      <c r="D17" s="52">
        <f>TTEST(Total_AA!B17:D17,Total_AA!K17:M17,2,3)</f>
        <v>0.28631880816121896</v>
      </c>
      <c r="E17" s="98">
        <f>TTEST(Total_AA!B17:D17,Total_AA!N17:P17,2,3)</f>
        <v>0.63007127736996116</v>
      </c>
      <c r="F17" s="99">
        <f>TTEST(Total_AA!E17:G17,Total_AA!H17:J17,2,3)</f>
        <v>0.34127340796157812</v>
      </c>
      <c r="G17" s="52">
        <f>TTEST(Total_AA!E17:G17,Total_AA!K17:M17,2,3)</f>
        <v>0.4469053597390793</v>
      </c>
      <c r="H17" s="98">
        <f>TTEST(Total_AA!E17:G18,Total_AA!N17:P17,2,3)</f>
        <v>5.9088632719006565E-2</v>
      </c>
      <c r="I17" s="99">
        <f>TTEST(Total_AA!H17:J17,Total_AA!K17:M17,2,3)</f>
        <v>0.22305505957237254</v>
      </c>
      <c r="J17" s="98">
        <f>TTEST(Total_AA!H17:J17,Total_AA!N17:P17,2,3)</f>
        <v>0.66537781981738986</v>
      </c>
      <c r="K17" s="98">
        <f>TTEST(Total_AA!K17:M17,Total_AA!N17:P17,2,3)</f>
        <v>0.18044324845218135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x14ac:dyDescent="0.4">
      <c r="A18" s="221" t="s">
        <v>46</v>
      </c>
      <c r="B18" s="52">
        <f>TTEST(Total_AA!B18:D18,Total_AA!E18:G18,2,3)</f>
        <v>0.26579366883363176</v>
      </c>
      <c r="C18" s="52">
        <f>TTEST(Total_AA!B18:D18,Total_AA!H18:J18,2,3)</f>
        <v>0.84477873946532611</v>
      </c>
      <c r="D18" s="52">
        <f>TTEST(Total_AA!B18:D18,Total_AA!K18:M18,2,3)</f>
        <v>0.40706054010316978</v>
      </c>
      <c r="E18" s="98">
        <f>TTEST(Total_AA!B18:D18,Total_AA!N18:P18,2,3)</f>
        <v>0.61008600937065482</v>
      </c>
      <c r="F18" s="99">
        <f>TTEST(Total_AA!E18:G18,Total_AA!H18:J18,2,3)</f>
        <v>0.23588318548718687</v>
      </c>
      <c r="G18" s="52">
        <f>TTEST(Total_AA!E18:G18,Total_AA!K18:M18,2,3)</f>
        <v>0.64474367006942201</v>
      </c>
      <c r="H18" s="98">
        <f>TTEST(Total_AA!E18:G19,Total_AA!N18:P18,2,3)</f>
        <v>0.1482016564760153</v>
      </c>
      <c r="I18" s="99">
        <f>TTEST(Total_AA!H18:J18,Total_AA!K18:M18,2,3)</f>
        <v>0.34168165922760174</v>
      </c>
      <c r="J18" s="98">
        <f>TTEST(Total_AA!H18:J18,Total_AA!N18:P18,2,3)</f>
        <v>0.76760446461297727</v>
      </c>
      <c r="K18" s="98">
        <f>TTEST(Total_AA!K18:M18,Total_AA!N18:P18,2,3)</f>
        <v>0.20394797635843717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x14ac:dyDescent="0.4">
      <c r="A19" s="221" t="s">
        <v>36</v>
      </c>
      <c r="B19" s="52">
        <f>TTEST(Total_AA!B19:D19,Total_AA!E19:G19,2,3)</f>
        <v>0.37836288538618107</v>
      </c>
      <c r="C19" s="52">
        <f>TTEST(Total_AA!B19:D19,Total_AA!H19:J19,2,3)</f>
        <v>0.60888871857850124</v>
      </c>
      <c r="D19" s="52">
        <f>TTEST(Total_AA!B19:D19,Total_AA!K19:M19,2,3)</f>
        <v>0.31676335995418381</v>
      </c>
      <c r="E19" s="98">
        <f>TTEST(Total_AA!B19:D19,Total_AA!N19:P19,2,3)</f>
        <v>0.90122862861342479</v>
      </c>
      <c r="F19" s="99">
        <f>TTEST(Total_AA!E19:G19,Total_AA!H19:J19,2,3)</f>
        <v>0.55368448826744787</v>
      </c>
      <c r="G19" s="52">
        <f>TTEST(Total_AA!E19:G19,Total_AA!K19:M19,2,3)</f>
        <v>0.67354710126332851</v>
      </c>
      <c r="H19" s="98">
        <f>TTEST(Total_AA!E19:G20,Total_AA!N19:P19,2,3)</f>
        <v>0.69242514865406013</v>
      </c>
      <c r="I19" s="99">
        <f>TTEST(Total_AA!H19:J19,Total_AA!K19:M19,2,3)</f>
        <v>0.42616325633276819</v>
      </c>
      <c r="J19" s="98">
        <f>TTEST(Total_AA!H19:J19,Total_AA!N19:P19,2,3)</f>
        <v>0.3866414712776326</v>
      </c>
      <c r="K19" s="98">
        <f>TTEST(Total_AA!K19:M19,Total_AA!N19:P19,2,3)</f>
        <v>0.10162676424616278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x14ac:dyDescent="0.4">
      <c r="A20" s="221" t="s">
        <v>37</v>
      </c>
      <c r="B20" s="52">
        <f>TTEST(Total_AA!B20:D20,Total_AA!E20:G20,2,3)</f>
        <v>0.23030725148317971</v>
      </c>
      <c r="C20" s="52">
        <f>TTEST(Total_AA!B20:D20,Total_AA!H20:J20,2,3)</f>
        <v>0.79817814794330355</v>
      </c>
      <c r="D20" s="52">
        <f>TTEST(Total_AA!B20:D20,Total_AA!K20:M20,2,3)</f>
        <v>0.17282025781029897</v>
      </c>
      <c r="E20" s="98">
        <f>TTEST(Total_AA!B20:D20,Total_AA!N20:P20,2,3)</f>
        <v>0.55586066464504891</v>
      </c>
      <c r="F20" s="99">
        <f>TTEST(Total_AA!E20:G20,Total_AA!H20:J20,2,3)</f>
        <v>0.39036885068769134</v>
      </c>
      <c r="G20" s="52">
        <f>TTEST(Total_AA!E20:G20,Total_AA!K20:M20,2,3)</f>
        <v>0.64614977575067489</v>
      </c>
      <c r="H20" s="98">
        <f>TTEST(Total_AA!E20:G21,Total_AA!N20:P20,2,3)</f>
        <v>0.3502327163588973</v>
      </c>
      <c r="I20" s="99">
        <f>TTEST(Total_AA!H20:J20,Total_AA!K20:M20,2,3)</f>
        <v>0.29932624541968628</v>
      </c>
      <c r="J20" s="98">
        <f>TTEST(Total_AA!H20:J20,Total_AA!N20:P20,2,3)</f>
        <v>0.43928263682666568</v>
      </c>
      <c r="K20" s="98">
        <f>TTEST(Total_AA!K20:M20,Total_AA!N20:P20,2,3)</f>
        <v>0.11427030844322325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x14ac:dyDescent="0.4">
      <c r="A21" s="221" t="s">
        <v>38</v>
      </c>
      <c r="B21" s="52">
        <f>TTEST(Total_AA!B21:D21,Total_AA!E21:G21,2,3)</f>
        <v>0.31000541617317334</v>
      </c>
      <c r="C21" s="52">
        <f>TTEST(Total_AA!B21:D21,Total_AA!H21:J21,2,3)</f>
        <v>0.93958687167650845</v>
      </c>
      <c r="D21" s="52">
        <f>TTEST(Total_AA!B21:D21,Total_AA!K21:M21,2,3)</f>
        <v>0.28709477648829451</v>
      </c>
      <c r="E21" s="98">
        <f>TTEST(Total_AA!B21:D21,Total_AA!N21:P21,2,3)</f>
        <v>0.42523970688669233</v>
      </c>
      <c r="F21" s="99">
        <f>TTEST(Total_AA!E21:G21,Total_AA!H21:J21,2,3)</f>
        <v>0.36087985074550638</v>
      </c>
      <c r="G21" s="52">
        <f>TTEST(Total_AA!E21:G21,Total_AA!K21:M21,2,3)</f>
        <v>0.88875780493171619</v>
      </c>
      <c r="H21" s="98">
        <f>TTEST(Total_AA!E21:G22,Total_AA!N21:P21,2,3)</f>
        <v>0.19319515986331379</v>
      </c>
      <c r="I21" s="99">
        <f>TTEST(Total_AA!H21:J21,Total_AA!K21:M21,2,3)</f>
        <v>0.34001679847602401</v>
      </c>
      <c r="J21" s="98">
        <f>TTEST(Total_AA!H21:J21,Total_AA!N21:P21,2,3)</f>
        <v>0.51013823139330605</v>
      </c>
      <c r="K21" s="98">
        <f>TTEST(Total_AA!K21:M21,Total_AA!N21:P21,2,3)</f>
        <v>0.13308176111232928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x14ac:dyDescent="0.4">
      <c r="A22" s="221" t="s">
        <v>39</v>
      </c>
      <c r="B22" s="52">
        <f>TTEST(Total_AA!B22:D22,Total_AA!E22:G22,2,3)</f>
        <v>0.17579071679971833</v>
      </c>
      <c r="C22" s="52">
        <f>TTEST(Total_AA!B22:D22,Total_AA!H22:J22,2,3)</f>
        <v>0.48812129237485319</v>
      </c>
      <c r="D22" s="52">
        <f>TTEST(Total_AA!B22:D22,Total_AA!K22:M22,2,3)</f>
        <v>0.13634155083802504</v>
      </c>
      <c r="E22" s="98">
        <f>TTEST(Total_AA!B22:D22,Total_AA!N22:P22,2,3)</f>
        <v>0.97194397247026387</v>
      </c>
      <c r="F22" s="99">
        <f>TTEST(Total_AA!E22:G22,Total_AA!H22:J22,2,3)</f>
        <v>0.56641018205623506</v>
      </c>
      <c r="G22" s="52">
        <f>TTEST(Total_AA!E22:G22,Total_AA!K22:M22,2,3)</f>
        <v>0.58290067707225357</v>
      </c>
      <c r="H22" s="98">
        <f>TTEST(Total_AA!E22:G23,Total_AA!N22:P22,2,3)</f>
        <v>5.3886466338165517E-2</v>
      </c>
      <c r="I22" s="99">
        <f>TTEST(Total_AA!H22:J22,Total_AA!K22:M22,2,3)</f>
        <v>0.4294379419875558</v>
      </c>
      <c r="J22" s="98">
        <f>TTEST(Total_AA!H22:J22,Total_AA!N22:P22,2,3)</f>
        <v>0.52824870686839154</v>
      </c>
      <c r="K22" s="98">
        <f>TTEST(Total_AA!K22:M22,Total_AA!N22:P22,2,3)</f>
        <v>0.17477855990574956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4" thickBot="1" x14ac:dyDescent="0.45">
      <c r="A23" s="222" t="s">
        <v>49</v>
      </c>
      <c r="B23" s="52">
        <f>TTEST(Total_AA!B23:D23,Total_AA!E23:G23,2,3)</f>
        <v>0.12648773898334253</v>
      </c>
      <c r="C23" s="52">
        <f>TTEST(Total_AA!B23:D23,Total_AA!H23:J23,2,3)</f>
        <v>0.35698375008845279</v>
      </c>
      <c r="D23" s="52">
        <f>TTEST(Total_AA!B23:D23,Total_AA!K23:M23,2,3)</f>
        <v>6.3659290381560249E-2</v>
      </c>
      <c r="E23" s="98">
        <f>TTEST(Total_AA!B23:D23,Total_AA!N23:P23,2,3)</f>
        <v>0.76056119454990656</v>
      </c>
      <c r="F23" s="99">
        <f>TTEST(Total_AA!E23:G23,Total_AA!H23:J23,2,3)</f>
        <v>0.7153525760145697</v>
      </c>
      <c r="G23" s="52">
        <f>TTEST(Total_AA!E23:G23,Total_AA!K23:M23,2,3)</f>
        <v>0.2322120856963501</v>
      </c>
      <c r="H23" s="98">
        <f>TTEST(Total_AA!E23:G24,Total_AA!N23:P23,2,3)</f>
        <v>0.18230721634107722</v>
      </c>
      <c r="I23" s="99">
        <f>TTEST(Total_AA!H23:J23,Total_AA!K23:M23,2,3)</f>
        <v>0.37321862207334117</v>
      </c>
      <c r="J23" s="98">
        <f>TTEST(Total_AA!H23:J23,Total_AA!N23:P23,2,3)</f>
        <v>0.47935216303885081</v>
      </c>
      <c r="K23" s="98">
        <f>TTEST(Total_AA!K23:M23,Total_AA!N23:P23,2,3)</f>
        <v>8.3054008811899394E-2</v>
      </c>
      <c r="Q23" s="2"/>
      <c r="R23" s="64" t="s">
        <v>89</v>
      </c>
      <c r="S23" s="64"/>
      <c r="T23" s="64" t="s">
        <v>90</v>
      </c>
      <c r="U23" s="2"/>
      <c r="V23" s="64" t="s">
        <v>91</v>
      </c>
      <c r="W23" s="2"/>
      <c r="X23" s="64" t="s">
        <v>92</v>
      </c>
      <c r="Y23" s="2"/>
      <c r="Z23" s="64" t="s">
        <v>93</v>
      </c>
      <c r="AA23" s="2"/>
    </row>
    <row r="24" spans="1:27" ht="14" thickBot="1" x14ac:dyDescent="0.45">
      <c r="G24" s="85"/>
      <c r="H24" s="85"/>
      <c r="Q24" s="2"/>
      <c r="R24" s="65" t="s">
        <v>79</v>
      </c>
      <c r="S24" s="66" t="s">
        <v>81</v>
      </c>
      <c r="T24" s="67" t="s">
        <v>80</v>
      </c>
      <c r="U24" s="66" t="s">
        <v>82</v>
      </c>
      <c r="V24" s="67" t="s">
        <v>83</v>
      </c>
      <c r="W24" s="66" t="s">
        <v>84</v>
      </c>
      <c r="X24" s="67" t="s">
        <v>85</v>
      </c>
      <c r="Y24" s="66" t="s">
        <v>86</v>
      </c>
      <c r="Z24" s="67" t="s">
        <v>87</v>
      </c>
      <c r="AA24" s="68" t="s">
        <v>88</v>
      </c>
    </row>
    <row r="25" spans="1:27" ht="14" thickBot="1" x14ac:dyDescent="0.45">
      <c r="B25" s="227" t="s">
        <v>304</v>
      </c>
      <c r="C25" s="227"/>
      <c r="D25" s="227"/>
      <c r="E25" s="227"/>
      <c r="F25" s="227"/>
      <c r="G25" s="227"/>
      <c r="H25" s="227"/>
      <c r="I25" s="227"/>
      <c r="J25" s="227"/>
      <c r="K25" s="227"/>
      <c r="Q25" s="2"/>
      <c r="R25" s="210">
        <f>TTEST(Total_AA!B25:D25,Total_AA!Q25:S25,2,3)</f>
        <v>0.55325346681869925</v>
      </c>
      <c r="S25" s="211">
        <f>TTEST(Total_AA!B25:D25,Total_AA!AF25:AH25,2,3)</f>
        <v>0.37440039226465077</v>
      </c>
      <c r="T25" s="97">
        <f>TTEST(Total_AA!E25:G25,Total_AA!T25:V25,2,3)</f>
        <v>0.42833378879155237</v>
      </c>
      <c r="U25" s="211">
        <f>TTEST(Total_AA!E25:G25,Total_AA!AI25:AK25,2,3)</f>
        <v>0.85334531700548155</v>
      </c>
      <c r="V25" s="97">
        <f>TTEST(Total_AA!H25:J25,Total_AA!W25:Y25,2,3)</f>
        <v>0.58239468386870241</v>
      </c>
      <c r="W25" s="211">
        <f>TTEST(Total_AA!H25:J25,Total_AA!AL25:AN25,2,3)</f>
        <v>0.2408011004021845</v>
      </c>
      <c r="X25" s="97">
        <f>TTEST(Total_AA!K25:M25,Total_AA!Z25:AB25,2,3)</f>
        <v>0.30831180411268189</v>
      </c>
      <c r="Y25" s="212">
        <f>TTEST(Total_AA!K25:M25,Total_AA!AO25:AQ25,2,3)</f>
        <v>3.2720955416516886E-2</v>
      </c>
      <c r="Z25" s="97">
        <f>TTEST(Total_AA!N25:P25,Total_AA!AC25:AE25,2,3)</f>
        <v>0.12691276647040708</v>
      </c>
      <c r="AA25" s="213">
        <f>TTEST(Total_AA!N25:P25,Total_AA!AR25:AT25,2,3)</f>
        <v>0.39756692827517609</v>
      </c>
    </row>
    <row r="26" spans="1:27" ht="14" thickBot="1" x14ac:dyDescent="0.45">
      <c r="B26" s="65" t="s">
        <v>169</v>
      </c>
      <c r="C26" s="67" t="s">
        <v>170</v>
      </c>
      <c r="D26" s="67" t="s">
        <v>171</v>
      </c>
      <c r="E26" s="67" t="s">
        <v>172</v>
      </c>
      <c r="F26" s="67" t="s">
        <v>173</v>
      </c>
      <c r="G26" s="67" t="s">
        <v>174</v>
      </c>
      <c r="H26" s="67" t="s">
        <v>175</v>
      </c>
      <c r="I26" s="67" t="s">
        <v>176</v>
      </c>
      <c r="J26" s="67" t="s">
        <v>177</v>
      </c>
      <c r="K26" s="68" t="s">
        <v>178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4" thickBot="1" x14ac:dyDescent="0.45">
      <c r="A27" s="220" t="s">
        <v>53</v>
      </c>
      <c r="B27" s="15">
        <f>TTEST(Total_AA!Q5:S5,Total_AA!T5:V5,2,3)</f>
        <v>0.77443898596280714</v>
      </c>
      <c r="C27" s="15">
        <f>TTEST(Total_AA!Q5:S5,Total_AA!W5:Y5,2,3)</f>
        <v>0.22080897083203885</v>
      </c>
      <c r="D27" s="15">
        <f>TTEST(Total_AA!Q5:S5,Total_AA!Z5:AB5,2,3)</f>
        <v>5.2345157497279637E-2</v>
      </c>
      <c r="E27" s="195">
        <f>TTEST(Total_AA!Q5:S5,Total_AA!AC4:AE5,2,3)</f>
        <v>4.5129518088121344E-2</v>
      </c>
      <c r="F27" s="17">
        <f>TTEST(Total_AA!T5:V5,Total_AA!W5:Y5,2,3)</f>
        <v>0.3591944292312178</v>
      </c>
      <c r="G27" s="15">
        <f>TTEST(Total_AA!T5:V5,Total_AA!Z5:AB5,2,3)</f>
        <v>0.14791010943725996</v>
      </c>
      <c r="H27" s="16">
        <f>TTEST(Total_AA!T5:V5,Total_AA!AC5:AE5,2,3)</f>
        <v>0.13167783419023571</v>
      </c>
      <c r="I27" s="198">
        <f>TTEST(Total_AA!W5:Y5,Total_AA!Z5:AB5,2,3)</f>
        <v>2.233921067549291E-2</v>
      </c>
      <c r="J27" s="218">
        <f>TTEST(Total_AA!W5:Y5,Total_AA!AC5:AE5,2,3)</f>
        <v>1.7326644260102223E-2</v>
      </c>
      <c r="K27" s="16">
        <f>TTEST(Total_AA!Z5:AB5,Total_AA!AC5:AE5,2,3)</f>
        <v>0.20196933012906002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4" thickBot="1" x14ac:dyDescent="0.45">
      <c r="A28" s="221" t="s">
        <v>47</v>
      </c>
      <c r="B28" s="15">
        <f>TTEST(Total_AA!Q6:S6,Total_AA!T6:V6,2,3)</f>
        <v>0.49057002754385948</v>
      </c>
      <c r="C28" s="15">
        <f>TTEST(Total_AA!Q6:S6,Total_AA!W6:Y6,2,3)</f>
        <v>0.25828921397498067</v>
      </c>
      <c r="D28" s="15">
        <f>TTEST(Total_AA!Q6:S6,Total_AA!Z6:AB6,2,3)</f>
        <v>0.19277701186006466</v>
      </c>
      <c r="E28" s="16">
        <f>TTEST(Total_AA!Q6:S6,Total_AA!AC5:AE6,2,3)</f>
        <v>0.13929213736975476</v>
      </c>
      <c r="F28" s="17">
        <f>TTEST(Total_AA!T6:V6,Total_AA!W6:Y6,2,3)</f>
        <v>0.5219775172736516</v>
      </c>
      <c r="G28" s="15">
        <f>TTEST(Total_AA!T6:V6,Total_AA!Z6:AB6,2,3)</f>
        <v>0.33114179820403622</v>
      </c>
      <c r="H28" s="16">
        <f>TTEST(Total_AA!T6:V6,Total_AA!AC6:AE6,2,3)</f>
        <v>0.35427426073303703</v>
      </c>
      <c r="I28" s="99">
        <f>TTEST(Total_AA!W6:Y6,Total_AA!Z6:AB6,2,3)</f>
        <v>0.19162004204779801</v>
      </c>
      <c r="J28" s="16">
        <f>TTEST(Total_AA!W6:Y6,Total_AA!AC6:AE6,2,3)</f>
        <v>0.31868978701458761</v>
      </c>
      <c r="K28" s="16">
        <f>TTEST(Total_AA!Z6:AB6,Total_AA!AC6:AE6,2,3)</f>
        <v>0.8063566892347741</v>
      </c>
      <c r="Q28" s="2"/>
      <c r="R28" s="86" t="s">
        <v>118</v>
      </c>
      <c r="S28" s="216" t="s">
        <v>119</v>
      </c>
      <c r="T28" s="216" t="s">
        <v>120</v>
      </c>
      <c r="U28" s="216" t="s">
        <v>121</v>
      </c>
      <c r="V28" s="217" t="s">
        <v>122</v>
      </c>
      <c r="W28" s="2"/>
      <c r="X28" s="2"/>
      <c r="Y28" s="2"/>
      <c r="Z28" s="2"/>
      <c r="AA28" s="2"/>
    </row>
    <row r="29" spans="1:27" x14ac:dyDescent="0.4">
      <c r="A29" s="221" t="s">
        <v>26</v>
      </c>
      <c r="B29" s="15">
        <f>TTEST(Total_AA!Q7:S7,Total_AA!T7:V7,2,3)</f>
        <v>0.46292532890869886</v>
      </c>
      <c r="C29" s="15">
        <f>TTEST(Total_AA!Q7:S7,Total_AA!W7:Y7,2,3)</f>
        <v>0.55964117100827904</v>
      </c>
      <c r="D29" s="15">
        <f>TTEST(Total_AA!Q7:S7,Total_AA!Z7:AB7,2,3)</f>
        <v>0.10022632063025226</v>
      </c>
      <c r="E29" s="16">
        <f>TTEST(Total_AA!Q7:S7,Total_AA!AC6:AE7,2,3)</f>
        <v>0.38942866606309567</v>
      </c>
      <c r="F29" s="17">
        <f>TTEST(Total_AA!T7:V7,Total_AA!W7:Y7,2,3)</f>
        <v>0.41222499646551491</v>
      </c>
      <c r="G29" s="15">
        <f>TTEST(Total_AA!T7:V7,Total_AA!Z7:AB7,2,3)</f>
        <v>0.30979144705784456</v>
      </c>
      <c r="H29" s="16">
        <f>TTEST(Total_AA!T7:V7,Total_AA!AC7:AE7,2,3)</f>
        <v>0.33432630941894831</v>
      </c>
      <c r="I29" s="99">
        <f>TTEST(Total_AA!W7:Y7,Total_AA!Z7:AB7,2,3)</f>
        <v>0.10225439290705447</v>
      </c>
      <c r="J29" s="16">
        <f>TTEST(Total_AA!W7:Y7,Total_AA!AC7:AE7,2,3)</f>
        <v>0.19503395556601086</v>
      </c>
      <c r="K29" s="16">
        <f>TTEST(Total_AA!Z7:AB7,Total_AA!AC7:AE7,2,3)</f>
        <v>0.44138005720357049</v>
      </c>
      <c r="Q29" s="2"/>
      <c r="R29" s="214">
        <f>TTEST(Total_AA!Q25:S25,Total_AA!AF25:AH25,2,3)</f>
        <v>0.28746655928889264</v>
      </c>
      <c r="S29" s="214">
        <f>TTEST(Total_AA!T25:V25,Total_AA!AI25:AK25,2,3)</f>
        <v>0.52289759183953211</v>
      </c>
      <c r="T29" s="214">
        <f>TTEST(Total_AA!W25:Y25,Total_AA!AL25:AN25,2,3)</f>
        <v>0.41617882027553155</v>
      </c>
      <c r="U29" s="215">
        <f>TTEST(Total_AA!Z25:AB25,Total_AA!AO25:AQ25,2,3)</f>
        <v>2.0584057596803037E-2</v>
      </c>
      <c r="V29" s="214">
        <f>TTEST(Total_AA!AC25:AE25,Total_AA!AR25:AT25,2,3)</f>
        <v>0.36778482936030527</v>
      </c>
      <c r="W29" s="2"/>
      <c r="X29" s="2"/>
      <c r="Y29" s="2"/>
      <c r="Z29" s="2"/>
      <c r="AA29" s="2"/>
    </row>
    <row r="30" spans="1:27" x14ac:dyDescent="0.4">
      <c r="A30" s="221" t="s">
        <v>14</v>
      </c>
      <c r="B30" s="15">
        <f>TTEST(Total_AA!Q8:S8,Total_AA!T8:V8,2,3)</f>
        <v>0.72025146714364552</v>
      </c>
      <c r="C30" s="15">
        <f>TTEST(Total_AA!Q8:S8,Total_AA!W8:Y8,2,3)</f>
        <v>0.67532816709531684</v>
      </c>
      <c r="D30" s="15">
        <f>TTEST(Total_AA!Q8:S8,Total_AA!Z8:AB8,2,3)</f>
        <v>0.18861140415529157</v>
      </c>
      <c r="E30" s="16">
        <f>TTEST(Total_AA!Q8:S8,Total_AA!AC7:AE8,2,3)</f>
        <v>0.13264663368850099</v>
      </c>
      <c r="F30" s="17">
        <f>TTEST(Total_AA!T8:V8,Total_AA!W8:Y8,2,3)</f>
        <v>0.49937774425998693</v>
      </c>
      <c r="G30" s="15">
        <f>TTEST(Total_AA!T8:V8,Total_AA!Z8:AB8,2,3)</f>
        <v>0.2076544348157135</v>
      </c>
      <c r="H30" s="16">
        <f>TTEST(Total_AA!T8:V8,Total_AA!AC8:AE8,2,3)</f>
        <v>0.25006228245880813</v>
      </c>
      <c r="I30" s="99">
        <f>TTEST(Total_AA!W8:Y8,Total_AA!Z8:AB8,2,3)</f>
        <v>6.1182449870263084E-2</v>
      </c>
      <c r="J30" s="16">
        <f>TTEST(Total_AA!W8:Y8,Total_AA!AC8:AE8,2,3)</f>
        <v>0.13130874367844345</v>
      </c>
      <c r="K30" s="16">
        <f>TTEST(Total_AA!Z8:AB8,Total_AA!AC8:AE8,2,3)</f>
        <v>0.50213789176317247</v>
      </c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x14ac:dyDescent="0.4">
      <c r="A31" s="221" t="s">
        <v>27</v>
      </c>
      <c r="B31" s="15">
        <f>TTEST(Total_AA!Q9:S9,Total_AA!T9:V9,2,3)</f>
        <v>0.43895591120310107</v>
      </c>
      <c r="C31" s="15">
        <f>TTEST(Total_AA!Q9:S9,Total_AA!W9:Y9,2,3)</f>
        <v>0.91850617891721764</v>
      </c>
      <c r="D31" s="15">
        <f>TTEST(Total_AA!Q9:S9,Total_AA!Z9:AB9,2,3)</f>
        <v>0.23031692994551869</v>
      </c>
      <c r="E31" s="16">
        <f>TTEST(Total_AA!Q9:S9,Total_AA!AC8:AE9,2,3)</f>
        <v>0.48709774252705973</v>
      </c>
      <c r="F31" s="17">
        <f>TTEST(Total_AA!T9:V9,Total_AA!W9:Y9,2,3)</f>
        <v>0.42959879901164494</v>
      </c>
      <c r="G31" s="15">
        <f>TTEST(Total_AA!T9:V9,Total_AA!Z9:AB9,2,3)</f>
        <v>0.34037070154070348</v>
      </c>
      <c r="H31" s="16">
        <f>TTEST(Total_AA!T9:V9,Total_AA!AC9:AE9,2,3)</f>
        <v>0.39005933969248241</v>
      </c>
      <c r="I31" s="99">
        <f>TTEST(Total_AA!W9:Y9,Total_AA!Z9:AB9,2,3)</f>
        <v>0.17240440357866157</v>
      </c>
      <c r="J31" s="16">
        <f>TTEST(Total_AA!W9:Y9,Total_AA!AC9:AE9,2,3)</f>
        <v>0.53438466492353898</v>
      </c>
      <c r="K31" s="16">
        <f>TTEST(Total_AA!Z9:AB9,Total_AA!AC9:AE9,2,3)</f>
        <v>0.23528917095746568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x14ac:dyDescent="0.4">
      <c r="A32" s="221" t="s">
        <v>28</v>
      </c>
      <c r="B32" s="15">
        <f>TTEST(Total_AA!Q10:S10,Total_AA!T10:V10,2,3)</f>
        <v>0.26777917306315147</v>
      </c>
      <c r="C32" s="15">
        <f>TTEST(Total_AA!Q10:S10,Total_AA!W10:Y10,2,3)</f>
        <v>0.24007590589186351</v>
      </c>
      <c r="D32" s="15">
        <f>TTEST(Total_AA!Q10:S10,Total_AA!Z10:AB10,2,3)</f>
        <v>0.27325275157909573</v>
      </c>
      <c r="E32" s="16">
        <f>TTEST(Total_AA!Q10:S10,Total_AA!AC9:AE10,2,3)</f>
        <v>0.29801698813347227</v>
      </c>
      <c r="F32" s="17">
        <f>TTEST(Total_AA!T10:V10,Total_AA!W10:Y10,2,3)</f>
        <v>0.81460968666433364</v>
      </c>
      <c r="G32" s="15">
        <f>TTEST(Total_AA!T10:V10,Total_AA!Z10:AB10,2,3)</f>
        <v>0.98655103356259477</v>
      </c>
      <c r="H32" s="16">
        <f>TTEST(Total_AA!T10:V10,Total_AA!AC10:AE10,2,3)</f>
        <v>0.39062215504601916</v>
      </c>
      <c r="I32" s="99">
        <f>TTEST(Total_AA!W10:Y10,Total_AA!Z10:AB10,2,3)</f>
        <v>0.81807026794292093</v>
      </c>
      <c r="J32" s="16">
        <f>TTEST(Total_AA!W10:Y10,Total_AA!AC10:AE10,2,3)</f>
        <v>0.35843494590766301</v>
      </c>
      <c r="K32" s="16">
        <f>TTEST(Total_AA!Z10:AB10,Total_AA!AC10:AE10,2,3)</f>
        <v>0.39513517554558419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11" x14ac:dyDescent="0.4">
      <c r="A33" s="221" t="s">
        <v>29</v>
      </c>
      <c r="B33" s="15">
        <f>TTEST(Total_AA!Q11:S11,Total_AA!T11:V11,2,3)</f>
        <v>0.71983059412161188</v>
      </c>
      <c r="C33" s="15">
        <f>TTEST(Total_AA!Q11:S11,Total_AA!W11:Y11,2,3)</f>
        <v>0.3665009488860988</v>
      </c>
      <c r="D33" s="15">
        <f>TTEST(Total_AA!Q11:S11,Total_AA!Z11:AB11,2,3)</f>
        <v>8.0410980558954764E-2</v>
      </c>
      <c r="E33" s="16">
        <f>TTEST(Total_AA!Q11:S11,Total_AA!AC10:AE11,2,3)</f>
        <v>0.18351067340129157</v>
      </c>
      <c r="F33" s="17">
        <f>TTEST(Total_AA!T11:V11,Total_AA!W11:Y11,2,3)</f>
        <v>0.41897177524042606</v>
      </c>
      <c r="G33" s="15">
        <f>TTEST(Total_AA!T11:V11,Total_AA!Z11:AB11,2,3)</f>
        <v>0.20170478943360032</v>
      </c>
      <c r="H33" s="16">
        <f>TTEST(Total_AA!T11:V11,Total_AA!AC11:AE11,2,3)</f>
        <v>0.1826031899297855</v>
      </c>
      <c r="I33" s="99">
        <f>TTEST(Total_AA!W11:Y11,Total_AA!Z11:AB11,2,3)</f>
        <v>0.14371911081224648</v>
      </c>
      <c r="J33" s="16">
        <f>TTEST(Total_AA!W11:Y11,Total_AA!AC11:AE11,2,3)</f>
        <v>0.10531589727258896</v>
      </c>
      <c r="K33" s="16">
        <f>TTEST(Total_AA!Z11:AB11,Total_AA!AC11:AE11,2,3)</f>
        <v>0.52052044579478685</v>
      </c>
    </row>
    <row r="34" spans="1:11" x14ac:dyDescent="0.4">
      <c r="A34" s="221" t="s">
        <v>30</v>
      </c>
      <c r="B34" s="15">
        <f>TTEST(Total_AA!Q12:S12,Total_AA!T12:V12,2,3)</f>
        <v>0.28691858203327664</v>
      </c>
      <c r="C34" s="15">
        <f>TTEST(Total_AA!Q12:S12,Total_AA!W12:Y12,2,3)</f>
        <v>0.18614601725628699</v>
      </c>
      <c r="D34" s="15">
        <f>TTEST(Total_AA!Q12:S12,Total_AA!Z12:AB12,2,3)</f>
        <v>0.2790495547068953</v>
      </c>
      <c r="E34" s="16">
        <f>TTEST(Total_AA!Q12:S12,Total_AA!AC11:AE12,2,3)</f>
        <v>6.9315141923347395E-2</v>
      </c>
      <c r="F34" s="17">
        <f>TTEST(Total_AA!T12:V12,Total_AA!W12:Y12,2,3)</f>
        <v>0.37762924763766353</v>
      </c>
      <c r="G34" s="15">
        <f>TTEST(Total_AA!T12:V12,Total_AA!Z12:AB12,2,3)</f>
        <v>0.93697607999806709</v>
      </c>
      <c r="H34" s="16">
        <f>TTEST(Total_AA!T12:V12,Total_AA!AC12:AE12,2,3)</f>
        <v>0.55270126255035001</v>
      </c>
      <c r="I34" s="99">
        <f>TTEST(Total_AA!W12:Y12,Total_AA!Z12:AB12,2,3)</f>
        <v>0.40045802139613845</v>
      </c>
      <c r="J34" s="16">
        <f>TTEST(Total_AA!W12:Y12,Total_AA!AC12:AE12,2,3)</f>
        <v>0.9439323479568773</v>
      </c>
      <c r="K34" s="16">
        <f>TTEST(Total_AA!Z12:AB12,Total_AA!AC12:AE12,2,3)</f>
        <v>0.57800485712760896</v>
      </c>
    </row>
    <row r="35" spans="1:11" x14ac:dyDescent="0.4">
      <c r="A35" s="221" t="s">
        <v>31</v>
      </c>
      <c r="B35" s="15">
        <f>TTEST(Total_AA!Q13:S13,Total_AA!T13:V13,2,3)</f>
        <v>0.21660783231272546</v>
      </c>
      <c r="C35" s="15">
        <f>TTEST(Total_AA!Q13:S13,Total_AA!W13:Y13,2,3)</f>
        <v>0.46256054234103949</v>
      </c>
      <c r="D35" s="15">
        <f>TTEST(Total_AA!Q13:S13,Total_AA!Z13:AB13,2,3)</f>
        <v>0.11178957926379236</v>
      </c>
      <c r="E35" s="16">
        <f>TTEST(Total_AA!Q13:S13,Total_AA!AC12:AE13,2,3)</f>
        <v>0.11090263914578866</v>
      </c>
      <c r="F35" s="17">
        <f>TTEST(Total_AA!T13:V13,Total_AA!W13:Y13,2,3)</f>
        <v>0.32109287870709619</v>
      </c>
      <c r="G35" s="15">
        <f>TTEST(Total_AA!T13:V13,Total_AA!Z13:AB13,2,3)</f>
        <v>0.12124750883893624</v>
      </c>
      <c r="H35" s="16">
        <f>TTEST(Total_AA!T13:V13,Total_AA!AC13:AE13,2,3)</f>
        <v>0.11741440386846534</v>
      </c>
      <c r="I35" s="99">
        <f>TTEST(Total_AA!W13:Y13,Total_AA!Z13:AB13,2,3)</f>
        <v>9.0959094223967599E-2</v>
      </c>
      <c r="J35" s="16">
        <f>TTEST(Total_AA!W13:Y13,Total_AA!AC13:AE13,2,3)</f>
        <v>7.9201538923122067E-2</v>
      </c>
      <c r="K35" s="16">
        <f>TTEST(Total_AA!Z13:AB13,Total_AA!AC13:AE13,2,3)</f>
        <v>0.87338195718749589</v>
      </c>
    </row>
    <row r="36" spans="1:11" x14ac:dyDescent="0.4">
      <c r="A36" s="221" t="s">
        <v>32</v>
      </c>
      <c r="B36" s="15">
        <f>TTEST(Total_AA!Q14:S14,Total_AA!T14:V14,2,3)</f>
        <v>0.29863984874440702</v>
      </c>
      <c r="C36" s="15">
        <f>TTEST(Total_AA!Q14:S14,Total_AA!W14:Y14,2,3)</f>
        <v>0.25058829551902684</v>
      </c>
      <c r="D36" s="15">
        <f>TTEST(Total_AA!Q14:S14,Total_AA!Z14:AB14,2,3)</f>
        <v>0.2911628925857816</v>
      </c>
      <c r="E36" s="16">
        <f>TTEST(Total_AA!Q14:S14,Total_AA!AC13:AE14,2,3)</f>
        <v>0.30055801024212914</v>
      </c>
      <c r="F36" s="17">
        <f>TTEST(Total_AA!T14:V14,Total_AA!W14:Y14,2,3)</f>
        <v>0.75681000752437599</v>
      </c>
      <c r="G36" s="15">
        <f>TTEST(Total_AA!T14:V14,Total_AA!Z14:AB14,2,3)</f>
        <v>0.96197527549552997</v>
      </c>
      <c r="H36" s="16">
        <f>TTEST(Total_AA!T14:V14,Total_AA!AC14:AE14,2,3)</f>
        <v>0.40120569614495472</v>
      </c>
      <c r="I36" s="99">
        <f>TTEST(Total_AA!W14:Y14,Total_AA!Z14:AB14,2,3)</f>
        <v>0.81368313741991016</v>
      </c>
      <c r="J36" s="16">
        <f>TTEST(Total_AA!W14:Y14,Total_AA!AC14:AE14,2,3)</f>
        <v>0.35324549230454716</v>
      </c>
      <c r="K36" s="16">
        <f>TTEST(Total_AA!Z14:AB14,Total_AA!AC14:AE14,2,3)</f>
        <v>0.39290370949966241</v>
      </c>
    </row>
    <row r="37" spans="1:11" x14ac:dyDescent="0.4">
      <c r="A37" s="221" t="s">
        <v>33</v>
      </c>
      <c r="B37" s="15">
        <f>TTEST(Total_AA!Q15:S15,Total_AA!T15:V15,2,3)</f>
        <v>0.43959616685521824</v>
      </c>
      <c r="C37" s="15">
        <f>TTEST(Total_AA!Q15:S15,Total_AA!W15:Y15,2,3)</f>
        <v>0.43190433307351578</v>
      </c>
      <c r="D37" s="15">
        <f>TTEST(Total_AA!Q15:S15,Total_AA!Z15:AB15,2,3)</f>
        <v>7.4147253524434256E-2</v>
      </c>
      <c r="E37" s="16">
        <f>TTEST(Total_AA!Q15:S15,Total_AA!AC14:AE15,2,3)</f>
        <v>0.16152375051835463</v>
      </c>
      <c r="F37" s="17">
        <f>TTEST(Total_AA!T15:V15,Total_AA!W15:Y15,2,3)</f>
        <v>0.39463931549831821</v>
      </c>
      <c r="G37" s="15">
        <f>TTEST(Total_AA!T15:V15,Total_AA!Z15:AB15,2,3)</f>
        <v>0.31196286951641927</v>
      </c>
      <c r="H37" s="16">
        <f>TTEST(Total_AA!T15:V15,Total_AA!AC15:AE15,2,3)</f>
        <v>0.330850884003065</v>
      </c>
      <c r="I37" s="198">
        <f>TTEST(Total_AA!W15:Y15,Total_AA!Z15:AB15,2,3)</f>
        <v>2.3768020118497261E-2</v>
      </c>
      <c r="J37" s="16">
        <f>TTEST(Total_AA!W15:Y15,Total_AA!AC15:AE15,2,3)</f>
        <v>8.169464848621294E-2</v>
      </c>
      <c r="K37" s="16">
        <f>TTEST(Total_AA!Z15:AB15,Total_AA!AC15:AE15,2,3)</f>
        <v>0.4115674660677906</v>
      </c>
    </row>
    <row r="38" spans="1:11" x14ac:dyDescent="0.4">
      <c r="A38" s="221" t="s">
        <v>34</v>
      </c>
      <c r="B38" s="15">
        <f>TTEST(Total_AA!Q16:S16,Total_AA!T16:V16,2,3)</f>
        <v>0.3180410907811021</v>
      </c>
      <c r="C38" s="15">
        <f>TTEST(Total_AA!Q16:S16,Total_AA!W16:Y16,2,3)</f>
        <v>0.67208365338577813</v>
      </c>
      <c r="D38" s="15">
        <f>TTEST(Total_AA!Q16:S16,Total_AA!Z16:AB16,2,3)</f>
        <v>9.6871423721892044E-2</v>
      </c>
      <c r="E38" s="16">
        <f>TTEST(Total_AA!Q16:S16,Total_AA!AC15:AE16,2,3)</f>
        <v>6.3295750242779961E-2</v>
      </c>
      <c r="F38" s="17">
        <f>TTEST(Total_AA!T16:V16,Total_AA!W16:Y16,2,3)</f>
        <v>0.13814545564949673</v>
      </c>
      <c r="G38" s="194">
        <f>TTEST(Total_AA!T16:V16,Total_AA!Z16:AB16,2,3)</f>
        <v>3.5554355225617701E-2</v>
      </c>
      <c r="H38" s="195">
        <f>TTEST(Total_AA!T16:V16,Total_AA!AC16:AE16,2,3)</f>
        <v>3.2686172992938682E-2</v>
      </c>
      <c r="I38" s="99">
        <f>TTEST(Total_AA!W16:Y16,Total_AA!Z16:AB16,2,3)</f>
        <v>5.7499540709021128E-2</v>
      </c>
      <c r="J38" s="16">
        <f>TTEST(Total_AA!W16:Y16,Total_AA!AC16:AE16,2,3)</f>
        <v>5.1500646713006873E-2</v>
      </c>
      <c r="K38" s="16">
        <f>TTEST(Total_AA!Z16:AB16,Total_AA!AC16:AE16,2,3)</f>
        <v>0.95515596349214138</v>
      </c>
    </row>
    <row r="39" spans="1:11" x14ac:dyDescent="0.4">
      <c r="A39" s="221" t="s">
        <v>35</v>
      </c>
      <c r="B39" s="15">
        <f>TTEST(Total_AA!Q17:S17,Total_AA!T17:V17,2,3)</f>
        <v>0.64104994389967129</v>
      </c>
      <c r="C39" s="15">
        <f>TTEST(Total_AA!Q17:S17,Total_AA!W17:Y17,2,3)</f>
        <v>0.91531267723419119</v>
      </c>
      <c r="D39" s="15">
        <f>TTEST(Total_AA!Q17:S17,Total_AA!Z17:AB17,2,3)</f>
        <v>3.9323315248604572E-2</v>
      </c>
      <c r="E39" s="16">
        <f>TTEST(Total_AA!Q17:S17,Total_AA!AC16:AE17,2,3)</f>
        <v>0.13640721375129947</v>
      </c>
      <c r="F39" s="17">
        <f>TTEST(Total_AA!T17:V17,Total_AA!W17:Y17,2,3)</f>
        <v>0.59154215099515473</v>
      </c>
      <c r="G39" s="15">
        <f>TTEST(Total_AA!T17:V17,Total_AA!Z17:AB17,2,3)</f>
        <v>0.10553578834676369</v>
      </c>
      <c r="H39" s="16">
        <f>TTEST(Total_AA!T17:V17,Total_AA!AC17:AE17,2,3)</f>
        <v>0.12141787258090786</v>
      </c>
      <c r="I39" s="199">
        <f>TTEST(Total_AA!W17:Y17,Total_AA!Z17:AB17,2,3)</f>
        <v>4.7732847963389766E-3</v>
      </c>
      <c r="J39" s="196">
        <f>TTEST(Total_AA!W17:Y17,Total_AA!AC17:AE17,2,3)</f>
        <v>5.193236623832473E-3</v>
      </c>
      <c r="K39" s="16">
        <f>TTEST(Total_AA!Z17:AB17,Total_AA!AC17:AE17,2,3)</f>
        <v>0.23785967447592776</v>
      </c>
    </row>
    <row r="40" spans="1:11" x14ac:dyDescent="0.4">
      <c r="A40" s="221" t="s">
        <v>46</v>
      </c>
      <c r="B40" s="15">
        <f>TTEST(Total_AA!Q18:S18,Total_AA!T18:V18,2,3)</f>
        <v>0.68832777145381918</v>
      </c>
      <c r="C40" s="15">
        <f>TTEST(Total_AA!Q18:S18,Total_AA!W18:Y18,2,3)</f>
        <v>0.90288961393097367</v>
      </c>
      <c r="D40" s="15">
        <f>TTEST(Total_AA!Q18:S18,Total_AA!Z18:AB18,2,3)</f>
        <v>0.20086059304598131</v>
      </c>
      <c r="E40" s="16">
        <f>TTEST(Total_AA!Q18:S18,Total_AA!AC17:AE18,2,3)</f>
        <v>0.19566576591657694</v>
      </c>
      <c r="F40" s="17">
        <f>TTEST(Total_AA!T18:V18,Total_AA!W18:Y18,2,3)</f>
        <v>0.72949774430909375</v>
      </c>
      <c r="G40" s="15">
        <f>TTEST(Total_AA!T18:V18,Total_AA!Z18:AB18,2,3)</f>
        <v>0.23540027797252991</v>
      </c>
      <c r="H40" s="16">
        <f>TTEST(Total_AA!T18:V18,Total_AA!AC18:AE18,2,3)</f>
        <v>0.21587174273999235</v>
      </c>
      <c r="I40" s="99">
        <f>TTEST(Total_AA!W18:Y18,Total_AA!Z18:AB18,2,3)</f>
        <v>8.7157061941232752E-2</v>
      </c>
      <c r="J40" s="16">
        <f>TTEST(Total_AA!W18:Y18,Total_AA!AC18:AE18,2,3)</f>
        <v>6.679453422394474E-2</v>
      </c>
      <c r="K40" s="16">
        <f>TTEST(Total_AA!Z18:AB18,Total_AA!AC18:AE18,2,3)</f>
        <v>0.76829893768224544</v>
      </c>
    </row>
    <row r="41" spans="1:11" x14ac:dyDescent="0.4">
      <c r="A41" s="221" t="s">
        <v>36</v>
      </c>
      <c r="B41" s="15">
        <f>TTEST(Total_AA!Q19:S19,Total_AA!T19:V19,2,3)</f>
        <v>0.63612457666233868</v>
      </c>
      <c r="C41" s="15">
        <f>TTEST(Total_AA!Q19:S19,Total_AA!W19:Y19,2,3)</f>
        <v>0.43388984933775326</v>
      </c>
      <c r="D41" s="15">
        <f>TTEST(Total_AA!Q19:S19,Total_AA!Z19:AB19,2,3)</f>
        <v>9.8815907203078784E-2</v>
      </c>
      <c r="E41" s="16">
        <f>TTEST(Total_AA!Q19:S19,Total_AA!AC18:AE19,2,3)</f>
        <v>0.15710174286844078</v>
      </c>
      <c r="F41" s="17">
        <f>TTEST(Total_AA!T19:V19,Total_AA!W19:Y19,2,3)</f>
        <v>0.47281035812991767</v>
      </c>
      <c r="G41" s="15">
        <f>TTEST(Total_AA!T19:V19,Total_AA!Z19:AB19,2,3)</f>
        <v>0.29012252141350509</v>
      </c>
      <c r="H41" s="16">
        <f>TTEST(Total_AA!T19:V19,Total_AA!AC19:AE19,2,3)</f>
        <v>0.31643634558652056</v>
      </c>
      <c r="I41" s="198">
        <f>TTEST(Total_AA!W19:Y19,Total_AA!Z19:AB19,2,3)</f>
        <v>4.2921403623565793E-2</v>
      </c>
      <c r="J41" s="16">
        <f>TTEST(Total_AA!W19:Y19,Total_AA!AC19:AE19,2,3)</f>
        <v>9.016631155243901E-2</v>
      </c>
      <c r="K41" s="16">
        <f>TTEST(Total_AA!Z19:AB19,Total_AA!AC19:AE19,2,3)</f>
        <v>0.60540047895727378</v>
      </c>
    </row>
    <row r="42" spans="1:11" x14ac:dyDescent="0.4">
      <c r="A42" s="221" t="s">
        <v>37</v>
      </c>
      <c r="B42" s="15">
        <f>TTEST(Total_AA!Q20:S20,Total_AA!T20:V20,2,3)</f>
        <v>0.71257872273480771</v>
      </c>
      <c r="C42" s="15">
        <f>TTEST(Total_AA!Q20:S20,Total_AA!W20:Y20,2,3)</f>
        <v>0.49994171442721969</v>
      </c>
      <c r="D42" s="194">
        <f>TTEST(Total_AA!Q20:S20,Total_AA!Z20:AB20,2,3)</f>
        <v>2.6876859830136234E-2</v>
      </c>
      <c r="E42" s="195">
        <f>TTEST(Total_AA!Q20:S20,Total_AA!AC19:AE20,2,3)</f>
        <v>2.8716932008913724E-2</v>
      </c>
      <c r="F42" s="17">
        <f>TTEST(Total_AA!T20:V20,Total_AA!W20:Y20,2,3)</f>
        <v>0.54015620125499897</v>
      </c>
      <c r="G42" s="15">
        <f>TTEST(Total_AA!T20:V20,Total_AA!Z20:AB20,2,3)</f>
        <v>0.13693882972360361</v>
      </c>
      <c r="H42" s="16">
        <f>TTEST(Total_AA!T20:V20,Total_AA!AC20:AE20,2,3)</f>
        <v>0.14515775213801824</v>
      </c>
      <c r="I42" s="198">
        <f>TTEST(Total_AA!W20:Y20,Total_AA!Z20:AB20,2,3)</f>
        <v>1.6780905340918563E-2</v>
      </c>
      <c r="J42" s="195">
        <f>TTEST(Total_AA!W20:Y20,Total_AA!AC20:AE20,2,3)</f>
        <v>1.4755628707263388E-2</v>
      </c>
      <c r="K42" s="16">
        <f>TTEST(Total_AA!Z20:AB20,Total_AA!AC20:AE20,2,3)</f>
        <v>0.25352717757520599</v>
      </c>
    </row>
    <row r="43" spans="1:11" x14ac:dyDescent="0.4">
      <c r="A43" s="221" t="s">
        <v>38</v>
      </c>
      <c r="B43" s="15">
        <f>TTEST(Total_AA!Q21:S21,Total_AA!T21:V21,2,3)</f>
        <v>0.88386451269656474</v>
      </c>
      <c r="C43" s="15">
        <f>TTEST(Total_AA!Q21:S21,Total_AA!W21:Y21,2,3)</f>
        <v>0.64704595565090828</v>
      </c>
      <c r="D43" s="194">
        <f>TTEST(Total_AA!Q21:S21,Total_AA!Z21:AB21,2,3)</f>
        <v>2.6720298086414098E-2</v>
      </c>
      <c r="E43" s="195">
        <f>TTEST(Total_AA!Q21:S21,Total_AA!AC20:AE21,2,3)</f>
        <v>2.8858436077088039E-2</v>
      </c>
      <c r="F43" s="17">
        <f>TTEST(Total_AA!T21:V21,Total_AA!W21:Y21,2,3)</f>
        <v>0.69012921050861586</v>
      </c>
      <c r="G43" s="15">
        <f>TTEST(Total_AA!T21:V21,Total_AA!Z21:AB21,2,3)</f>
        <v>9.1367044790220356E-2</v>
      </c>
      <c r="H43" s="16">
        <f>TTEST(Total_AA!T21:V21,Total_AA!AC21:AE21,2,3)</f>
        <v>9.8069888624426629E-2</v>
      </c>
      <c r="I43" s="198">
        <f>TTEST(Total_AA!W21:Y21,Total_AA!Z21:AB21,2,3)</f>
        <v>1.5710809904754094E-2</v>
      </c>
      <c r="J43" s="195">
        <f>TTEST(Total_AA!W21:Y21,Total_AA!AC21:AE21,2,3)</f>
        <v>1.6007069549190896E-2</v>
      </c>
      <c r="K43" s="16">
        <f>TTEST(Total_AA!Z21:AB21,Total_AA!AC21:AE21,2,3)</f>
        <v>0.15463907116742207</v>
      </c>
    </row>
    <row r="44" spans="1:11" x14ac:dyDescent="0.4">
      <c r="A44" s="221" t="s">
        <v>39</v>
      </c>
      <c r="B44" s="15">
        <f>TTEST(Total_AA!Q22:S22,Total_AA!T22:V22,2,3)</f>
        <v>0.70583366233622091</v>
      </c>
      <c r="C44" s="15">
        <f>TTEST(Total_AA!Q22:S22,Total_AA!W22:Y22,2,3)</f>
        <v>0.76936094942949751</v>
      </c>
      <c r="D44" s="194">
        <f>TTEST(Total_AA!Q22:S22,Total_AA!Z22:AB22,2,3)</f>
        <v>2.8377973917301198E-2</v>
      </c>
      <c r="E44" s="195">
        <f>TTEST(Total_AA!Q22:S22,Total_AA!AC21:AE22,2,3)</f>
        <v>2.8985263871013436E-2</v>
      </c>
      <c r="F44" s="17">
        <f>TTEST(Total_AA!T22:V22,Total_AA!W22:Y22,2,3)</f>
        <v>0.6151498622519681</v>
      </c>
      <c r="G44" s="15">
        <f>TTEST(Total_AA!T22:V22,Total_AA!Z22:AB22,2,3)</f>
        <v>0.11693737347714439</v>
      </c>
      <c r="H44" s="16">
        <f>TTEST(Total_AA!T22:V22,Total_AA!AC22:AE22,2,3)</f>
        <v>0.12083260739315242</v>
      </c>
      <c r="I44" s="198">
        <f>TTEST(Total_AA!W22:Y22,Total_AA!Z22:AB22,2,3)</f>
        <v>1.5505688846388725E-2</v>
      </c>
      <c r="J44" s="195">
        <f>TTEST(Total_AA!W22:Y22,Total_AA!AC22:AE22,2,3)</f>
        <v>1.2832561969444767E-2</v>
      </c>
      <c r="K44" s="16">
        <f>TTEST(Total_AA!Z22:AB22,Total_AA!AC22:AE22,2,3)</f>
        <v>0.45084778262908892</v>
      </c>
    </row>
    <row r="45" spans="1:11" ht="14" thickBot="1" x14ac:dyDescent="0.45">
      <c r="A45" s="222" t="s">
        <v>49</v>
      </c>
      <c r="B45" s="15">
        <f>TTEST(Total_AA!Q23:S23,Total_AA!T23:V23,2,3)</f>
        <v>0.60730747499525994</v>
      </c>
      <c r="C45" s="15">
        <f>TTEST(Total_AA!Q23:S23,Total_AA!W23:Y23,2,3)</f>
        <v>0.70919715815930506</v>
      </c>
      <c r="D45" s="194">
        <f>TTEST(Total_AA!Q23:S23,Total_AA!Z23:AB23,2,3)</f>
        <v>3.1609273488855727E-2</v>
      </c>
      <c r="E45" s="195">
        <f>TTEST(Total_AA!Q23:S23,Total_AA!AC22:AE23,2,3)</f>
        <v>3.5694370323335618E-2</v>
      </c>
      <c r="F45" s="17">
        <f>TTEST(Total_AA!T23:V23,Total_AA!W23:Y23,2,3)</f>
        <v>0.52286444633893681</v>
      </c>
      <c r="G45" s="15">
        <f>TTEST(Total_AA!T23:V23,Total_AA!Z23:AB23,2,3)</f>
        <v>0.15245352773436538</v>
      </c>
      <c r="H45" s="16">
        <f>TTEST(Total_AA!T23:V23,Total_AA!AC23:AE23,2,3)</f>
        <v>0.16050597547492387</v>
      </c>
      <c r="I45" s="198">
        <f>TTEST(Total_AA!W23:Y23,Total_AA!Z23:AB23,2,3)</f>
        <v>2.0451492827097136E-2</v>
      </c>
      <c r="J45" s="195">
        <f>TTEST(Total_AA!W23:Y23,Total_AA!AC23:AE23,2,3)</f>
        <v>1.3745716874558087E-2</v>
      </c>
      <c r="K45" s="16">
        <f>TTEST(Total_AA!Z23:AB23,Total_AA!AC23:AE23,2,3)</f>
        <v>0.56404114460628363</v>
      </c>
    </row>
    <row r="48" spans="1:11" ht="14" thickBot="1" x14ac:dyDescent="0.45">
      <c r="B48" s="228" t="s">
        <v>114</v>
      </c>
      <c r="C48" s="228"/>
      <c r="D48" s="228"/>
      <c r="E48" s="228"/>
      <c r="F48" s="228"/>
      <c r="G48" s="228"/>
      <c r="H48" s="228"/>
      <c r="I48" s="228"/>
      <c r="J48" s="228"/>
      <c r="K48" s="228"/>
    </row>
    <row r="49" spans="1:21" ht="14" thickBot="1" x14ac:dyDescent="0.45">
      <c r="B49" s="65" t="s">
        <v>169</v>
      </c>
      <c r="C49" s="67" t="s">
        <v>170</v>
      </c>
      <c r="D49" s="67" t="s">
        <v>171</v>
      </c>
      <c r="E49" s="66" t="s">
        <v>172</v>
      </c>
      <c r="F49" s="67" t="s">
        <v>173</v>
      </c>
      <c r="G49" s="67" t="s">
        <v>174</v>
      </c>
      <c r="H49" s="66" t="s">
        <v>175</v>
      </c>
      <c r="I49" s="67" t="s">
        <v>176</v>
      </c>
      <c r="J49" s="67" t="s">
        <v>177</v>
      </c>
      <c r="K49" s="68" t="s">
        <v>178</v>
      </c>
    </row>
    <row r="50" spans="1:21" x14ac:dyDescent="0.4">
      <c r="A50" s="220" t="s">
        <v>53</v>
      </c>
      <c r="B50" s="103">
        <f>TTEST(Total_AA!AF5:AH5,Total_AA!AI5:AK5,2,3)</f>
        <v>0.87527648380810874</v>
      </c>
      <c r="C50" s="103">
        <f>TTEST(Total_AA!AF5:AH5,Total_AA!AL5:AN5,2,3)</f>
        <v>0.91692672041859935</v>
      </c>
      <c r="D50" s="103">
        <f>TTEST(Total_AA!AF5:AH5,Total_AA!AO5:AQ5,2,3)</f>
        <v>0.87343207696579128</v>
      </c>
      <c r="E50" s="104">
        <f>TTEST(Total_AA!AF5:AH5,Total_AA!AR5:AT5,2,3)</f>
        <v>0.5816630059643112</v>
      </c>
      <c r="F50" s="103">
        <f>TTEST(Total_AA!AI5:AK5,Total_AA!AL5:AN5,2,3)</f>
        <v>0.93617734284210552</v>
      </c>
      <c r="G50" s="103">
        <f>TTEST(Total_AA!AI5:AK5,Total_AA!AO5:AQ5,2,3)</f>
        <v>0.30233624959652455</v>
      </c>
      <c r="H50" s="104">
        <f>TTEST(Total_AA!AI5:AK5,Total_AA!AR5:AT5,2,3)</f>
        <v>0.32009409721577531</v>
      </c>
      <c r="I50" s="103">
        <f>TTEST(Total_AA!AL5:AN5,Total_AA!AO5:AQ5,2,3)</f>
        <v>0.62763906139577541</v>
      </c>
      <c r="J50" s="219">
        <f>TTEST(Total_AA!AL5:AN5,Total_AA!AR5:AT5,2,3)</f>
        <v>0.38625554508187887</v>
      </c>
      <c r="K50" s="104">
        <f>TTEST(Total_AA!AO5:AQ5,Total_AA!AR5:AT5,2,3)</f>
        <v>0.51041121541832701</v>
      </c>
    </row>
    <row r="51" spans="1:21" x14ac:dyDescent="0.4">
      <c r="A51" s="221" t="s">
        <v>47</v>
      </c>
      <c r="B51" s="103">
        <f>TTEST(Total_AA!AF6:AH6,Total_AA!AI6:AK6,2,3)</f>
        <v>0.89502781868315151</v>
      </c>
      <c r="C51" s="110">
        <f>TTEST(Total_AA!AF6:AH6,Total_AA!AL6:AN6,2,3)</f>
        <v>2.7856310100056538E-2</v>
      </c>
      <c r="D51" s="103">
        <f>TTEST(Total_AA!AF6:AH6,Total_AA!AO6:AQ6,2,3)</f>
        <v>0.61670607234639152</v>
      </c>
      <c r="E51" s="104">
        <f>TTEST(Total_AA!AF6:AH6,Total_AA!AR6:AT6,2,3)</f>
        <v>0.21860433867430484</v>
      </c>
      <c r="F51" s="110">
        <f>TTEST(Total_AA!AI6:AK6,Total_AA!AL6:AN6,2,3)</f>
        <v>3.7794542557681443E-2</v>
      </c>
      <c r="G51" s="103">
        <f>TTEST(Total_AA!AI6:AK6,Total_AA!AO6:AQ6,2,3)</f>
        <v>0.55826513334106664</v>
      </c>
      <c r="H51" s="104">
        <f>TTEST(Total_AA!AI6:AK6,Total_AA!AR6:AT6,2,3)</f>
        <v>0.20798957524185913</v>
      </c>
      <c r="I51" s="110">
        <f>TTEST(Total_AA!AL6:AN6,Total_AA!AO6:AQ6,2,3)</f>
        <v>3.7600363841140412E-2</v>
      </c>
      <c r="J51" s="104">
        <f>TTEST(Total_AA!AL6:AN6,Total_AA!AR6:AT6,2,3)</f>
        <v>0.67586616839828939</v>
      </c>
      <c r="K51" s="104">
        <f>TTEST(Total_AA!AO6:AQ6,Total_AA!AR6:AT6,2,3)</f>
        <v>0.2565692238348159</v>
      </c>
    </row>
    <row r="52" spans="1:21" x14ac:dyDescent="0.4">
      <c r="A52" s="221" t="s">
        <v>26</v>
      </c>
      <c r="B52" s="103">
        <f>TTEST(Total_AA!AF7:AH7,Total_AA!AI7:AK7,2,3)</f>
        <v>0.23614910690936855</v>
      </c>
      <c r="C52" s="103">
        <f>TTEST(Total_AA!AF7:AH7,Total_AA!AL7:AN7,2,3)</f>
        <v>0.24825440887794398</v>
      </c>
      <c r="D52" s="103">
        <f>TTEST(Total_AA!AF7:AH7,Total_AA!AO7:AQ7,2,3)</f>
        <v>0.26737482058436918</v>
      </c>
      <c r="E52" s="104">
        <f>TTEST(Total_AA!AF7:AH7,Total_AA!AR7:AT7,2,3)</f>
        <v>0.27715771659134164</v>
      </c>
      <c r="F52" s="103">
        <f>TTEST(Total_AA!AI7:AK7,Total_AA!AL7:AN7,2,3)</f>
        <v>0.9597008209068465</v>
      </c>
      <c r="G52" s="103">
        <f>TTEST(Total_AA!AI7:AK7,Total_AA!AO7:AQ7,2,3)</f>
        <v>0.84361069917299392</v>
      </c>
      <c r="H52" s="104">
        <f>TTEST(Total_AA!AI7:AK7,Total_AA!AR7:AT7,2,3)</f>
        <v>0.94465601349089301</v>
      </c>
      <c r="I52" s="103">
        <f>TTEST(Total_AA!AL7:AN7,Total_AA!AO7:AQ7,2,3)</f>
        <v>0.89323751350487079</v>
      </c>
      <c r="J52" s="104">
        <f>TTEST(Total_AA!AL7:AN7,Total_AA!AR7:AT7,2,3)</f>
        <v>0.97840699686515342</v>
      </c>
      <c r="K52" s="104">
        <f>TTEST(Total_AA!AO7:AQ7,Total_AA!AR7:AT7,2,3)</f>
        <v>0.93616896271191741</v>
      </c>
    </row>
    <row r="53" spans="1:21" x14ac:dyDescent="0.4">
      <c r="A53" s="221" t="s">
        <v>14</v>
      </c>
      <c r="B53" s="103">
        <f>TTEST(Total_AA!AF8:AH8,Total_AA!AI8:AK8,2,3)</f>
        <v>0.25537518972365525</v>
      </c>
      <c r="C53" s="103">
        <f>TTEST(Total_AA!AF8:AH8,Total_AA!AL8:AN8,2,3)</f>
        <v>0.31398602645419693</v>
      </c>
      <c r="D53" s="103">
        <f>TTEST(Total_AA!AF8:AH8,Total_AA!AO8:AQ8,2,3)</f>
        <v>0.30337202383651862</v>
      </c>
      <c r="E53" s="104">
        <f>TTEST(Total_AA!AF8:AH8,Total_AA!AR8:AT8,2,3)</f>
        <v>0.72989219561477858</v>
      </c>
      <c r="F53" s="103">
        <f>TTEST(Total_AA!AI8:AK8,Total_AA!AL8:AN8,2,3)</f>
        <v>8.340876943776325E-2</v>
      </c>
      <c r="G53" s="103">
        <f>TTEST(Total_AA!AI8:AK8,Total_AA!AO8:AQ8,2,3)</f>
        <v>0.61565417551630297</v>
      </c>
      <c r="H53" s="104">
        <f>TTEST(Total_AA!AI8:AK8,Total_AA!AR8:AT8,2,3)</f>
        <v>0.1696249547209823</v>
      </c>
      <c r="I53" s="103">
        <f>TTEST(Total_AA!AL8:AN8,Total_AA!AO8:AQ8,2,3)</f>
        <v>0.11632611432336123</v>
      </c>
      <c r="J53" s="104">
        <f>TTEST(Total_AA!AL8:AN8,Total_AA!AR8:AT8,2,3)</f>
        <v>0.45080093908027746</v>
      </c>
      <c r="K53" s="104">
        <f>TTEST(Total_AA!AO8:AQ8,Total_AA!AR8:AT8,2,3)</f>
        <v>0.18774314580959409</v>
      </c>
    </row>
    <row r="54" spans="1:21" x14ac:dyDescent="0.4">
      <c r="A54" s="221" t="s">
        <v>27</v>
      </c>
      <c r="B54" s="103">
        <f>TTEST(Total_AA!AF9:AH9,Total_AA!AI9:AK9,2,3)</f>
        <v>0.16797981407903961</v>
      </c>
      <c r="C54" s="103">
        <f>TTEST(Total_AA!AF9:AH9,Total_AA!AL9:AN9,2,3)</f>
        <v>0.10053919157767015</v>
      </c>
      <c r="D54" s="103">
        <f>TTEST(Total_AA!AF9:AH9,Total_AA!AO9:AQ9,2,3)</f>
        <v>0.14712789760401723</v>
      </c>
      <c r="E54" s="104">
        <f>TTEST(Total_AA!AF9:AH9,Total_AA!AR9:AT9,2,3)</f>
        <v>0.18215985589347933</v>
      </c>
      <c r="F54" s="103">
        <f>TTEST(Total_AA!AI9:AK9,Total_AA!AL9:AN9,2,3)</f>
        <v>0.46074505908569785</v>
      </c>
      <c r="G54" s="103">
        <f>TTEST(Total_AA!AI9:AK9,Total_AA!AO9:AQ9,2,3)</f>
        <v>0.77546761732360525</v>
      </c>
      <c r="H54" s="104">
        <f>TTEST(Total_AA!AI9:AK9,Total_AA!AR9:AT9,2,3)</f>
        <v>0.8758310010634065</v>
      </c>
      <c r="I54" s="103">
        <f>TTEST(Total_AA!AL9:AN9,Total_AA!AO9:AQ9,2,3)</f>
        <v>0.57953234284705746</v>
      </c>
      <c r="J54" s="104">
        <f>TTEST(Total_AA!AL9:AN9,Total_AA!AR9:AT9,2,3)</f>
        <v>0.72436440170087324</v>
      </c>
      <c r="K54" s="104">
        <f>TTEST(Total_AA!AO9:AQ9,Total_AA!AR9:AT9,2,3)</f>
        <v>0.98593542685639357</v>
      </c>
    </row>
    <row r="55" spans="1:21" x14ac:dyDescent="0.4">
      <c r="A55" s="221" t="s">
        <v>28</v>
      </c>
      <c r="B55" s="103">
        <f>TTEST(Total_AA!AF10:AH10,Total_AA!AI10:AK10,2,3)</f>
        <v>0.28134103844841946</v>
      </c>
      <c r="C55" s="103">
        <f>TTEST(Total_AA!AF10:AH10,Total_AA!AL10:AN10,2,3)</f>
        <v>0.26567622012536624</v>
      </c>
      <c r="D55" s="103">
        <f>TTEST(Total_AA!AF10:AH10,Total_AA!AO10:AQ10,2,3)</f>
        <v>0.29176910000768608</v>
      </c>
      <c r="E55" s="104">
        <f>TTEST(Total_AA!AF10:AH10,Total_AA!AR10:AT10,2,3)</f>
        <v>0.3623307731292022</v>
      </c>
      <c r="F55" s="103">
        <f>TTEST(Total_AA!AI10:AK10,Total_AA!AL10:AN10,2,3)</f>
        <v>0.70111173698992024</v>
      </c>
      <c r="G55" s="103">
        <f>TTEST(Total_AA!AI10:AK10,Total_AA!AO10:AQ10,2,3)</f>
        <v>0.17149897874470105</v>
      </c>
      <c r="H55" s="104">
        <f>TTEST(Total_AA!AI10:AK10,Total_AA!AR10:AT10,2,3)</f>
        <v>0.8701926227440423</v>
      </c>
      <c r="I55" s="103">
        <f>TTEST(Total_AA!AL10:AN10,Total_AA!AO10:AQ10,2,3)</f>
        <v>0.13325774389891362</v>
      </c>
      <c r="J55" s="104">
        <f>TTEST(Total_AA!AL10:AN10,Total_AA!AR10:AT10,2,3)</f>
        <v>0.8830440826028676</v>
      </c>
      <c r="K55" s="104">
        <f>TTEST(Total_AA!AO10:AQ10,Total_AA!AR10:AT10,2,3)</f>
        <v>0.14950973034485063</v>
      </c>
    </row>
    <row r="56" spans="1:21" x14ac:dyDescent="0.4">
      <c r="A56" s="221" t="s">
        <v>29</v>
      </c>
      <c r="B56" s="103">
        <f>TTEST(Total_AA!AF11:AH11,Total_AA!AI11:AK11,2,3)</f>
        <v>0.45497065154842414</v>
      </c>
      <c r="C56" s="103">
        <f>TTEST(Total_AA!AF11:AH11,Total_AA!AL11:AN11,2,3)</f>
        <v>0.29264431451848355</v>
      </c>
      <c r="D56" s="103">
        <f>TTEST(Total_AA!AF11:AH11,Total_AA!AO11:AQ11,2,3)</f>
        <v>0.89333916029408078</v>
      </c>
      <c r="E56" s="104">
        <f>TTEST(Total_AA!AF11:AH11,Total_AA!AR11:AT11,2,3)</f>
        <v>0.36884779714788785</v>
      </c>
      <c r="F56" s="103">
        <f>TTEST(Total_AA!AI11:AK11,Total_AA!AL11:AN11,2,3)</f>
        <v>0.55589780796624233</v>
      </c>
      <c r="G56" s="103">
        <f>TTEST(Total_AA!AI11:AK11,Total_AA!AO11:AQ11,2,3)</f>
        <v>0.24976575531518647</v>
      </c>
      <c r="H56" s="104">
        <f>TTEST(Total_AA!AI11:AK11,Total_AA!AR11:AT11,2,3)</f>
        <v>0.75832500317668528</v>
      </c>
      <c r="I56" s="103">
        <f>TTEST(Total_AA!AL11:AN11,Total_AA!AO11:AQ11,2,3)</f>
        <v>0.138201611295207</v>
      </c>
      <c r="J56" s="104">
        <f>TTEST(Total_AA!AL11:AN11,Total_AA!AR11:AT11,2,3)</f>
        <v>0.82768261337720983</v>
      </c>
      <c r="K56" s="104">
        <f>TTEST(Total_AA!AO11:AQ11,Total_AA!AR11:AT11,2,3)</f>
        <v>0.24429382012239942</v>
      </c>
    </row>
    <row r="57" spans="1:21" x14ac:dyDescent="0.4">
      <c r="A57" s="221" t="s">
        <v>30</v>
      </c>
      <c r="B57" s="103">
        <f>TTEST(Total_AA!AF12:AH12,Total_AA!AI12:AK12,2,3)</f>
        <v>0.64556470609549155</v>
      </c>
      <c r="C57" s="103">
        <f>TTEST(Total_AA!AF12:AH12,Total_AA!AL12:AN12,2,3)</f>
        <v>0.10626652744989545</v>
      </c>
      <c r="D57" s="110">
        <f>TTEST(Total_AA!AF12:AH12,Total_AA!AO12:AQ12,2,3)</f>
        <v>3.7326890699109001E-2</v>
      </c>
      <c r="E57" s="104">
        <f>TTEST(Total_AA!AF12:AH12,Total_AA!AR12:AT12,2,3)</f>
        <v>6.8897675737903355E-2</v>
      </c>
      <c r="F57" s="103">
        <f>TTEST(Total_AA!AI12:AK12,Total_AA!AL12:AN12,2,3)</f>
        <v>0.63357202026802018</v>
      </c>
      <c r="G57" s="103">
        <f>TTEST(Total_AA!AI12:AK12,Total_AA!AO12:AQ12,2,3)</f>
        <v>0.12062512138036352</v>
      </c>
      <c r="H57" s="104">
        <f>TTEST(Total_AA!AI12:AK12,Total_AA!AR12:AT12,2,3)</f>
        <v>0.10414203020347428</v>
      </c>
      <c r="I57" s="200">
        <f>TTEST(Total_AA!AL12:AN12,Total_AA!AO12:AQ12,2,3)</f>
        <v>9.0848767902584702E-3</v>
      </c>
      <c r="J57" s="201">
        <f>TTEST(Total_AA!AL12:AN12,Total_AA!AR12:AT12,2,3)</f>
        <v>2.1189783812183307E-2</v>
      </c>
      <c r="K57" s="104">
        <f>TTEST(Total_AA!AO12:AQ12,Total_AA!AR12:AT12,2,3)</f>
        <v>0.81879048896848228</v>
      </c>
    </row>
    <row r="58" spans="1:21" x14ac:dyDescent="0.4">
      <c r="A58" s="221" t="s">
        <v>31</v>
      </c>
      <c r="B58" s="103">
        <f>TTEST(Total_AA!AF13:AH13,Total_AA!AI13:AK13,2,3)</f>
        <v>0.1045589874526721</v>
      </c>
      <c r="C58" s="103">
        <f>TTEST(Total_AA!AF13:AH13,Total_AA!AL13:AN13,2,3)</f>
        <v>0.18604562201784244</v>
      </c>
      <c r="D58" s="103">
        <f>TTEST(Total_AA!AF13:AH13,Total_AA!AO13:AQ13,2,3)</f>
        <v>0.11972309080784027</v>
      </c>
      <c r="E58" s="104">
        <f>TTEST(Total_AA!AF13:AH13,Total_AA!AR13:AT13,2,3)</f>
        <v>5.8874549516011933E-2</v>
      </c>
      <c r="F58" s="110">
        <f>TTEST(Total_AA!AI13:AK13,Total_AA!AL13:AN13,2,3)</f>
        <v>4.0604273206399227E-2</v>
      </c>
      <c r="G58" s="103">
        <f>TTEST(Total_AA!AI13:AK13,Total_AA!AO13:AQ13,2,3)</f>
        <v>5.2121827425385341E-2</v>
      </c>
      <c r="H58" s="201">
        <f>TTEST(Total_AA!AI13:AK13,Total_AA!AR13:AT13,2,3)</f>
        <v>3.0251629660904625E-2</v>
      </c>
      <c r="I58" s="103">
        <f>TTEST(Total_AA!AL13:AN13,Total_AA!AO13:AQ13,2,3)</f>
        <v>0.8060082009016214</v>
      </c>
      <c r="J58" s="104">
        <f>TTEST(Total_AA!AL13:AN13,Total_AA!AR13:AT13,2,3)</f>
        <v>0.39611172871290945</v>
      </c>
      <c r="K58" s="104">
        <f>TTEST(Total_AA!AO13:AQ13,Total_AA!AR13:AT13,2,3)</f>
        <v>0.36689566856724681</v>
      </c>
    </row>
    <row r="59" spans="1:21" x14ac:dyDescent="0.4">
      <c r="A59" s="221" t="s">
        <v>32</v>
      </c>
      <c r="B59" s="103">
        <f>TTEST(Total_AA!AF14:AH14,Total_AA!AI14:AK14,2,3)</f>
        <v>0.24439954882881323</v>
      </c>
      <c r="C59" s="103">
        <f>TTEST(Total_AA!AF14:AH14,Total_AA!AL14:AN14,2,3)</f>
        <v>0.29487205185806864</v>
      </c>
      <c r="D59" s="103">
        <f>TTEST(Total_AA!AF14:AH14,Total_AA!AO14:AQ14,2,3)</f>
        <v>0.31039054503539154</v>
      </c>
      <c r="E59" s="104">
        <f>TTEST(Total_AA!AF14:AH14,Total_AA!AR14:AT14,2,3)</f>
        <v>0.33559156885601554</v>
      </c>
      <c r="F59" s="103">
        <f>TTEST(Total_AA!AI14:AK14,Total_AA!AL14:AN14,2,3)</f>
        <v>0.78676881852573932</v>
      </c>
      <c r="G59" s="103">
        <f>TTEST(Total_AA!AI14:AK14,Total_AA!AO14:AQ14,2,3)</f>
        <v>0.17710251366066912</v>
      </c>
      <c r="H59" s="104">
        <f>TTEST(Total_AA!AI14:AK14,Total_AA!AR14:AT14,2,3)</f>
        <v>0.90779869052577378</v>
      </c>
      <c r="I59" s="103">
        <f>TTEST(Total_AA!AL14:AN14,Total_AA!AO14:AQ14,2,3)</f>
        <v>0.14580195554298583</v>
      </c>
      <c r="J59" s="104">
        <f>TTEST(Total_AA!AL14:AN14,Total_AA!AR14:AT14,2,3)</f>
        <v>0.8990286236602032</v>
      </c>
      <c r="K59" s="104">
        <f>TTEST(Total_AA!AO14:AQ14,Total_AA!AR14:AT14,2,3)</f>
        <v>0.15921441088734492</v>
      </c>
    </row>
    <row r="60" spans="1:21" x14ac:dyDescent="0.4">
      <c r="A60" s="221" t="s">
        <v>33</v>
      </c>
      <c r="B60" s="103">
        <f>TTEST(Total_AA!AF15:AH15,Total_AA!AI15:AK15,2,3)</f>
        <v>0.44465417410785091</v>
      </c>
      <c r="C60" s="103">
        <f>TTEST(Total_AA!AF15:AH15,Total_AA!AL15:AN15,2,3)</f>
        <v>0.28038301895459578</v>
      </c>
      <c r="D60" s="103">
        <f>TTEST(Total_AA!AF15:AH15,Total_AA!AO15:AQ15,2,3)</f>
        <v>0.29630823194606515</v>
      </c>
      <c r="E60" s="104">
        <f>TTEST(Total_AA!AF15:AH15,Total_AA!AR15:AT15,2,3)</f>
        <v>0.21268048702399936</v>
      </c>
      <c r="F60" s="103">
        <f>TTEST(Total_AA!AI15:AK15,Total_AA!AL15:AN15,2,3)</f>
        <v>0.48737010802983782</v>
      </c>
      <c r="G60" s="103">
        <f>TTEST(Total_AA!AI15:AK15,Total_AA!AO15:AQ15,2,3)</f>
        <v>0.52849343765958312</v>
      </c>
      <c r="H60" s="104">
        <f>TTEST(Total_AA!AI15:AK15,Total_AA!AR15:AT15,2,3)</f>
        <v>0.33075201092118051</v>
      </c>
      <c r="I60" s="103">
        <f>TTEST(Total_AA!AL15:AN15,Total_AA!AO15:AQ15,2,3)</f>
        <v>0.90387857919962045</v>
      </c>
      <c r="J60" s="104">
        <f>TTEST(Total_AA!AL15:AN15,Total_AA!AR15:AT15,2,3)</f>
        <v>0.64436606262559248</v>
      </c>
      <c r="K60" s="104">
        <f>TTEST(Total_AA!AO15:AQ15,Total_AA!AR15:AT15,2,3)</f>
        <v>0.57121939478711459</v>
      </c>
    </row>
    <row r="61" spans="1:21" x14ac:dyDescent="0.4">
      <c r="A61" s="221" t="s">
        <v>34</v>
      </c>
      <c r="B61" s="200">
        <f>TTEST(Total_AA!AF16:AH16,Total_AA!AI16:AK16,2,3)</f>
        <v>7.0904425955419523E-3</v>
      </c>
      <c r="C61" s="200">
        <f>TTEST(Total_AA!AF16:AH16,Total_AA!AL16:AN16,2,3)</f>
        <v>8.3957356355986914E-3</v>
      </c>
      <c r="D61" s="83">
        <f>TTEST(Total_AA!AF16:AH16,Total_AA!AO16:AQ16,2,3)</f>
        <v>6.6159322704371307E-4</v>
      </c>
      <c r="E61" s="197">
        <f>TTEST(Total_AA!AF16:AH16,Total_AA!AR16:AT16,2,3)</f>
        <v>2.5830125044199647E-4</v>
      </c>
      <c r="F61" s="200">
        <f>TTEST(Total_AA!AI16:AK16,Total_AA!AL16:AN16,2,3)</f>
        <v>2.7007413143011151E-3</v>
      </c>
      <c r="G61" s="200">
        <f>TTEST(Total_AA!AI16:AK16,Total_AA!AO16:AQ16,2,3)</f>
        <v>3.7995946810951537E-3</v>
      </c>
      <c r="H61" s="202">
        <f>TTEST(Total_AA!AI16:AK16,Total_AA!AR16:AT16,2,3)</f>
        <v>2.0223583581405972E-3</v>
      </c>
      <c r="I61" s="110">
        <f>TTEST(Total_AA!AL16:AN16,Total_AA!AO16:AQ16,2,3)</f>
        <v>1.5126590573271405E-2</v>
      </c>
      <c r="J61" s="202">
        <f>TTEST(Total_AA!AL16:AN16,Total_AA!AR16:AT16,2,3)</f>
        <v>1.6286760525972808E-3</v>
      </c>
      <c r="K61" s="104">
        <f>TTEST(Total_AA!AO16:AQ16,Total_AA!AR16:AT16,2,3)</f>
        <v>0.10810355510487296</v>
      </c>
    </row>
    <row r="62" spans="1:21" x14ac:dyDescent="0.4">
      <c r="A62" s="221" t="s">
        <v>35</v>
      </c>
      <c r="B62" s="103">
        <f>TTEST(Total_AA!AF17:AH17,Total_AA!AI17:AK17,2,3)</f>
        <v>0.4491407537847239</v>
      </c>
      <c r="C62" s="103">
        <f>TTEST(Total_AA!AF17:AH17,Total_AA!AL17:AN17,2,3)</f>
        <v>9.1150830588998047E-2</v>
      </c>
      <c r="D62" s="103">
        <f>TTEST(Total_AA!AF17:AH17,Total_AA!AO17:AQ17,2,3)</f>
        <v>0.5149019177626124</v>
      </c>
      <c r="E62" s="104">
        <f>TTEST(Total_AA!AF17:AH17,Total_AA!AR17:AT17,2,3)</f>
        <v>0.35165723307256852</v>
      </c>
      <c r="F62" s="103">
        <f>TTEST(Total_AA!AI17:AK17,Total_AA!AL17:AN17,2,3)</f>
        <v>6.4106055559224148E-2</v>
      </c>
      <c r="G62" s="103">
        <f>TTEST(Total_AA!AI17:AK17,Total_AA!AO17:AQ17,2,3)</f>
        <v>0.2272636433225074</v>
      </c>
      <c r="H62" s="104">
        <f>TTEST(Total_AA!AI17:AK17,Total_AA!AR17:AT17,2,3)</f>
        <v>0.18017234250036365</v>
      </c>
      <c r="I62" s="103">
        <f>TTEST(Total_AA!AL17:AN17,Total_AA!AO17:AQ17,2,3)</f>
        <v>0.28647616818484029</v>
      </c>
      <c r="J62" s="104">
        <f>TTEST(Total_AA!AL17:AN17,Total_AA!AR17:AT17,2,3)</f>
        <v>0.75817935573048123</v>
      </c>
      <c r="K62" s="104">
        <f>TTEST(Total_AA!AO17:AQ17,Total_AA!AR17:AT17,2,3)</f>
        <v>0.63623873902929495</v>
      </c>
    </row>
    <row r="63" spans="1:21" x14ac:dyDescent="0.4">
      <c r="A63" s="221" t="s">
        <v>46</v>
      </c>
      <c r="B63" s="103">
        <f>TTEST(Total_AA!AF18:AH18,Total_AA!AI18:AK18,2,3)</f>
        <v>0.19868219014065153</v>
      </c>
      <c r="C63" s="103">
        <f>TTEST(Total_AA!AF18:AH18,Total_AA!AL18:AN18,2,3)</f>
        <v>0.36872787420238545</v>
      </c>
      <c r="D63" s="83">
        <f>TTEST(Total_AA!AF18:AH18,Total_AA!AO18:AQ18,2,3)</f>
        <v>7.4728590981076491E-4</v>
      </c>
      <c r="E63" s="201">
        <f>TTEST(Total_AA!AF18:AH18,Total_AA!AR18:AT18,2,3)</f>
        <v>1.0373169258472164E-2</v>
      </c>
      <c r="F63" s="103">
        <f>TTEST(Total_AA!AI18:AK18,Total_AA!AL18:AN18,2,3)</f>
        <v>0.36308272360461646</v>
      </c>
      <c r="G63" s="103">
        <f>TTEST(Total_AA!AI18:AK18,Total_AA!AO18:AQ18,2,3)</f>
        <v>0.14747169740016147</v>
      </c>
      <c r="H63" s="104">
        <f>TTEST(Total_AA!AI18:AK18,Total_AA!AR18:AT18,2,3)</f>
        <v>0.8918258128430282</v>
      </c>
      <c r="I63" s="110">
        <f>TTEST(Total_AA!AL18:AN18,Total_AA!AO18:AQ18,2,3)</f>
        <v>1.0629535507028234E-2</v>
      </c>
      <c r="J63" s="104">
        <f>TTEST(Total_AA!AL18:AN18,Total_AA!AR18:AT18,2,3)</f>
        <v>0.18737492754324792</v>
      </c>
      <c r="K63" s="202">
        <f>TTEST(Total_AA!AO18:AQ18,Total_AA!AR18:AT18,2,3)</f>
        <v>5.2890098112153682E-3</v>
      </c>
      <c r="P63" s="38"/>
      <c r="Q63" s="63"/>
      <c r="R63" s="63"/>
      <c r="S63" s="63"/>
      <c r="T63" s="63"/>
      <c r="U63" s="63"/>
    </row>
    <row r="64" spans="1:21" x14ac:dyDescent="0.4">
      <c r="A64" s="221" t="s">
        <v>36</v>
      </c>
      <c r="B64" s="103">
        <f>TTEST(Total_AA!AF19:AH19,Total_AA!AI19:AK19,2,3)</f>
        <v>0.2742973507677211</v>
      </c>
      <c r="C64" s="103">
        <f>TTEST(Total_AA!AF19:AH19,Total_AA!AL19:AN19,2,3)</f>
        <v>0.19604734830269677</v>
      </c>
      <c r="D64" s="103">
        <f>TTEST(Total_AA!AF19:AH19,Total_AA!AO19:AQ19,2,3)</f>
        <v>0.83407740348846415</v>
      </c>
      <c r="E64" s="104">
        <f>TTEST(Total_AA!AF19:AH19,Total_AA!AR19:AT19,2,3)</f>
        <v>0.19000872560633919</v>
      </c>
      <c r="F64" s="103">
        <f>TTEST(Total_AA!AI19:AK19,Total_AA!AL19:AN19,2,3)</f>
        <v>0.73113701689190247</v>
      </c>
      <c r="G64" s="103">
        <f>TTEST(Total_AA!AI19:AK19,Total_AA!AO19:AQ19,2,3)</f>
        <v>0.18498725298526464</v>
      </c>
      <c r="H64" s="104">
        <f>TTEST(Total_AA!AI19:AK19,Total_AA!AR19:AT19,2,3)</f>
        <v>0.71391352346503001</v>
      </c>
      <c r="I64" s="103">
        <f>TTEST(Total_AA!AL19:AN19,Total_AA!AO19:AQ19,2,3)</f>
        <v>0.11652853914908372</v>
      </c>
      <c r="J64" s="104">
        <f>TTEST(Total_AA!AL19:AN19,Total_AA!AR19:AT19,2,3)</f>
        <v>0.97123800823118112</v>
      </c>
      <c r="K64" s="201">
        <f>TTEST(Total_AA!AO19:AQ19,Total_AA!AR19:AT19,2,3)</f>
        <v>4.1384535843305981E-2</v>
      </c>
      <c r="P64" s="38"/>
      <c r="Q64" s="63"/>
      <c r="R64" s="63"/>
      <c r="S64" s="63"/>
      <c r="T64" s="63"/>
      <c r="U64" s="63"/>
    </row>
    <row r="65" spans="1:21" x14ac:dyDescent="0.4">
      <c r="A65" s="221" t="s">
        <v>37</v>
      </c>
      <c r="B65" s="103">
        <f>TTEST(Total_AA!AF20:AH20,Total_AA!AI20:AK20,2,3)</f>
        <v>0.48260385430395575</v>
      </c>
      <c r="C65" s="103">
        <f>TTEST(Total_AA!AF20:AH20,Total_AA!AL20:AN20,2,3)</f>
        <v>0.37560758195125377</v>
      </c>
      <c r="D65" s="103">
        <f>TTEST(Total_AA!AF20:AH20,Total_AA!AO20:AQ20,2,3)</f>
        <v>0.55116706580362096</v>
      </c>
      <c r="E65" s="104">
        <f>TTEST(Total_AA!AF20:AH20,Total_AA!AR20:AT20,2,3)</f>
        <v>0.18394042965665353</v>
      </c>
      <c r="F65" s="103">
        <f>TTEST(Total_AA!AI20:AK20,Total_AA!AL20:AN20,2,3)</f>
        <v>0.64596844035588263</v>
      </c>
      <c r="G65" s="103">
        <f>TTEST(Total_AA!AI20:AK20,Total_AA!AO20:AQ20,2,3)</f>
        <v>0.68705749703748054</v>
      </c>
      <c r="H65" s="104">
        <f>TTEST(Total_AA!AI20:AK20,Total_AA!AR20:AT20,2,3)</f>
        <v>0.2107960651381296</v>
      </c>
      <c r="I65" s="103">
        <f>TTEST(Total_AA!AL20:AN20,Total_AA!AO20:AQ20,2,3)</f>
        <v>0.5176795315808107</v>
      </c>
      <c r="J65" s="104">
        <f>TTEST(Total_AA!AL20:AN20,Total_AA!AR20:AT20,2,3)</f>
        <v>0.41832932022735347</v>
      </c>
      <c r="K65" s="104">
        <f>TTEST(Total_AA!AO20:AQ20,Total_AA!AR20:AT20,2,3)</f>
        <v>0.17295104110688311</v>
      </c>
      <c r="P65" s="38"/>
      <c r="Q65" s="63"/>
      <c r="R65" s="63"/>
      <c r="S65" s="63"/>
      <c r="T65" s="63"/>
      <c r="U65" s="63"/>
    </row>
    <row r="66" spans="1:21" x14ac:dyDescent="0.4">
      <c r="A66" s="221" t="s">
        <v>38</v>
      </c>
      <c r="B66" s="103">
        <f>TTEST(Total_AA!AF21:AH21,Total_AA!AI21:AK21,2,3)</f>
        <v>0.53169082993551775</v>
      </c>
      <c r="C66" s="103">
        <f>TTEST(Total_AA!AF21:AH21,Total_AA!AL21:AN21,2,3)</f>
        <v>0.21985722771167923</v>
      </c>
      <c r="D66" s="103">
        <f>TTEST(Total_AA!AF21:AH21,Total_AA!AO21:AQ21,2,3)</f>
        <v>0.58793909210804007</v>
      </c>
      <c r="E66" s="104">
        <f>TTEST(Total_AA!AF21:AH21,Total_AA!AR21:AT21,2,3)</f>
        <v>0.21209365034515087</v>
      </c>
      <c r="F66" s="103">
        <f>TTEST(Total_AA!AI21:AK21,Total_AA!AL21:AN21,2,3)</f>
        <v>0.33020278394921587</v>
      </c>
      <c r="G66" s="103">
        <f>TTEST(Total_AA!AI21:AK21,Total_AA!AO21:AQ21,2,3)</f>
        <v>0.88437529390401126</v>
      </c>
      <c r="H66" s="104">
        <f>TTEST(Total_AA!AI21:AK21,Total_AA!AR21:AT21,2,3)</f>
        <v>0.32789407345413524</v>
      </c>
      <c r="I66" s="103">
        <f>TTEST(Total_AA!AL21:AN21,Total_AA!AO21:AQ21,2,3)</f>
        <v>0.2886333856646372</v>
      </c>
      <c r="J66" s="104">
        <f>TTEST(Total_AA!AL21:AN21,Total_AA!AR21:AT21,2,3)</f>
        <v>0.90818669675428509</v>
      </c>
      <c r="K66" s="104">
        <f>TTEST(Total_AA!AO21:AQ21,Total_AA!AR21:AT21,2,3)</f>
        <v>0.29196515216331537</v>
      </c>
      <c r="P66" s="38"/>
      <c r="Q66" s="63"/>
      <c r="R66" s="63"/>
      <c r="S66" s="63"/>
      <c r="T66" s="63"/>
      <c r="U66" s="63"/>
    </row>
    <row r="67" spans="1:21" x14ac:dyDescent="0.4">
      <c r="A67" s="221" t="s">
        <v>39</v>
      </c>
      <c r="B67" s="103">
        <f>TTEST(Total_AA!AF22:AH22,Total_AA!AI22:AK22,2,3)</f>
        <v>0.22187189772293117</v>
      </c>
      <c r="C67" s="103">
        <f>TTEST(Total_AA!AF22:AH22,Total_AA!AL22:AN22,2,3)</f>
        <v>0.21211314748440915</v>
      </c>
      <c r="D67" s="103">
        <f>TTEST(Total_AA!AF22:AH22,Total_AA!AO22:AQ22,2,3)</f>
        <v>0.45735539808321463</v>
      </c>
      <c r="E67" s="104">
        <f>TTEST(Total_AA!AF22:AH22,Total_AA!AR22:AT22,2,3)</f>
        <v>0.16838430532193055</v>
      </c>
      <c r="F67" s="103">
        <f>TTEST(Total_AA!AI22:AK22,Total_AA!AL22:AN22,2,3)</f>
        <v>0.93237415999380335</v>
      </c>
      <c r="G67" s="103">
        <f>TTEST(Total_AA!AI22:AK22,Total_AA!AO22:AQ22,2,3)</f>
        <v>0.21446887191862543</v>
      </c>
      <c r="H67" s="104">
        <f>TTEST(Total_AA!AI22:AK22,Total_AA!AR22:AT22,2,3)</f>
        <v>0.62576084145355704</v>
      </c>
      <c r="I67" s="103">
        <f>TTEST(Total_AA!AL22:AN22,Total_AA!AO22:AQ22,2,3)</f>
        <v>0.23052523795570465</v>
      </c>
      <c r="J67" s="104">
        <f>TTEST(Total_AA!AL22:AN22,Total_AA!AR22:AT22,2,3)</f>
        <v>0.70647056729888114</v>
      </c>
      <c r="K67" s="104">
        <f>TTEST(Total_AA!AO22:AQ22,Total_AA!AR22:AT22,2,3)</f>
        <v>0.14276144080001446</v>
      </c>
      <c r="P67" s="38"/>
      <c r="Q67" s="63"/>
      <c r="R67" s="63"/>
      <c r="S67" s="63"/>
      <c r="T67" s="63"/>
      <c r="U67" s="63"/>
    </row>
    <row r="68" spans="1:21" ht="14" thickBot="1" x14ac:dyDescent="0.45">
      <c r="A68" s="222" t="s">
        <v>49</v>
      </c>
      <c r="B68" s="103">
        <f>TTEST(Total_AA!AF23:AH23,Total_AA!AI23:AK23,2,3)</f>
        <v>0.30165541353529157</v>
      </c>
      <c r="C68" s="103">
        <f>TTEST(Total_AA!AF23:AH23,Total_AA!AL23:AN23,2,3)</f>
        <v>0.12574398840690235</v>
      </c>
      <c r="D68" s="103">
        <f>TTEST(Total_AA!AF23:AH23,Total_AA!AO23:AQ23,2,3)</f>
        <v>0.25595161023555163</v>
      </c>
      <c r="E68" s="104">
        <f>TTEST(Total_AA!AF23:AH23,Total_AA!AR23:AT23,2,3)</f>
        <v>9.9429483639888558E-2</v>
      </c>
      <c r="F68" s="103">
        <f>TTEST(Total_AA!AI23:AK23,Total_AA!AL23:AN23,2,3)</f>
        <v>0.21369571915416957</v>
      </c>
      <c r="G68" s="103">
        <f>TTEST(Total_AA!AI23:AK23,Total_AA!AO23:AQ23,2,3)</f>
        <v>0.771693839262801</v>
      </c>
      <c r="H68" s="104">
        <f>TTEST(Total_AA!AI23:AK23,Total_AA!AR23:AT23,2,3)</f>
        <v>0.2149433304404397</v>
      </c>
      <c r="I68" s="103">
        <f>TTEST(Total_AA!AL23:AN23,Total_AA!AO23:AQ23,2,3)</f>
        <v>0.2923477702151584</v>
      </c>
      <c r="J68" s="104">
        <f>TTEST(Total_AA!AL23:AN23,Total_AA!AR23:AT23,2,3)</f>
        <v>0.70668501941497186</v>
      </c>
      <c r="K68" s="104">
        <f>TTEST(Total_AA!AO23:AQ23,Total_AA!AR23:AT23,2,3)</f>
        <v>0.26609837088479793</v>
      </c>
      <c r="P68" s="38"/>
      <c r="Q68" s="63"/>
      <c r="R68" s="63"/>
      <c r="S68" s="63"/>
      <c r="T68" s="63"/>
      <c r="U68" s="63"/>
    </row>
    <row r="69" spans="1:21" x14ac:dyDescent="0.4">
      <c r="A69" s="87"/>
      <c r="B69" s="106"/>
      <c r="C69" s="107"/>
      <c r="D69" s="107"/>
      <c r="E69" s="107"/>
      <c r="F69" s="106"/>
      <c r="G69" s="106"/>
      <c r="H69" s="107"/>
      <c r="I69" s="106"/>
      <c r="J69" s="106"/>
      <c r="K69" s="106"/>
      <c r="L69" s="106"/>
      <c r="M69" s="106"/>
      <c r="N69" s="106"/>
      <c r="P69" s="38"/>
      <c r="Q69" s="63"/>
      <c r="R69" s="63"/>
      <c r="S69" s="63"/>
      <c r="T69" s="63"/>
      <c r="U69" s="63"/>
    </row>
    <row r="70" spans="1:21" x14ac:dyDescent="0.4">
      <c r="A70" s="87"/>
      <c r="B70" s="106"/>
      <c r="C70" s="107"/>
      <c r="D70" s="107"/>
      <c r="E70" s="107"/>
      <c r="F70" s="106"/>
      <c r="G70" s="106"/>
      <c r="H70" s="107"/>
      <c r="I70" s="106"/>
      <c r="J70" s="106"/>
      <c r="K70" s="106"/>
      <c r="L70" s="106"/>
      <c r="M70" s="106"/>
      <c r="N70" s="106"/>
      <c r="O70" s="106"/>
      <c r="P70" s="15"/>
      <c r="Q70" s="63"/>
      <c r="R70" s="63"/>
      <c r="S70" s="63"/>
      <c r="T70" s="63"/>
      <c r="U70" s="63"/>
    </row>
    <row r="71" spans="1:21" ht="14" thickBot="1" x14ac:dyDescent="0.45">
      <c r="B71" s="64" t="s">
        <v>89</v>
      </c>
      <c r="C71" s="64"/>
      <c r="D71" s="64" t="s">
        <v>90</v>
      </c>
      <c r="F71" s="64" t="s">
        <v>91</v>
      </c>
      <c r="H71" s="64"/>
      <c r="I71" s="64" t="s">
        <v>92</v>
      </c>
      <c r="J71" s="64"/>
      <c r="K71" s="64" t="s">
        <v>93</v>
      </c>
      <c r="P71" s="38"/>
      <c r="Q71" s="63"/>
      <c r="R71" s="63"/>
      <c r="S71" s="63"/>
      <c r="T71" s="63"/>
      <c r="U71" s="63"/>
    </row>
    <row r="72" spans="1:21" ht="14" thickBot="1" x14ac:dyDescent="0.45">
      <c r="B72" s="65" t="s">
        <v>79</v>
      </c>
      <c r="C72" s="66" t="s">
        <v>81</v>
      </c>
      <c r="D72" s="67" t="s">
        <v>80</v>
      </c>
      <c r="E72" s="66" t="s">
        <v>82</v>
      </c>
      <c r="F72" s="67" t="s">
        <v>83</v>
      </c>
      <c r="G72" s="66" t="s">
        <v>84</v>
      </c>
      <c r="H72" s="67" t="s">
        <v>85</v>
      </c>
      <c r="I72" s="66" t="s">
        <v>86</v>
      </c>
      <c r="J72" s="67" t="s">
        <v>87</v>
      </c>
      <c r="K72" s="68" t="s">
        <v>88</v>
      </c>
      <c r="O72" s="38"/>
      <c r="P72" s="38"/>
      <c r="Q72" s="63"/>
      <c r="R72" s="63"/>
      <c r="S72" s="63"/>
      <c r="T72" s="63"/>
    </row>
    <row r="73" spans="1:21" x14ac:dyDescent="0.4">
      <c r="A73" s="220" t="s">
        <v>53</v>
      </c>
      <c r="B73" s="103">
        <f>TTEST(Total_AA!B5:D5,Total_AA!Q5:S5,2,3)</f>
        <v>0.62801376030033873</v>
      </c>
      <c r="C73" s="202">
        <f>TTEST(Total_AA!B5:D5,Total_AA!AF5:AH5,2,3)</f>
        <v>2.1003422889125161E-3</v>
      </c>
      <c r="D73" s="103">
        <f>TTEST(Total_AA!E5:G5,Total_AA!T5:V5,2,3)</f>
        <v>0.31463380774620886</v>
      </c>
      <c r="E73" s="201">
        <f>TTEST(Total_AA!E5:G5,Total_AA!AI5:AK5,2,3)</f>
        <v>1.0545673931283039E-2</v>
      </c>
      <c r="F73" s="103">
        <f>TTEST(Total_AA!H5:J5,Total_AA!W5:Y5,2,3)</f>
        <v>0.21489414875032697</v>
      </c>
      <c r="G73" s="202">
        <f>TTEST(Total_AA!H5:J5,Total_AA!AL5:AN5,2,3)</f>
        <v>6.8982050367906219E-3</v>
      </c>
      <c r="H73" s="200">
        <f>TTEST(Total_AA!K5:M5,Total_AA!Z5:AB5,2,3)</f>
        <v>1.1611309035216258E-3</v>
      </c>
      <c r="I73" s="202">
        <f>TTEST(Total_AA!K5:M5,Total_AA!AO5:AQ5,2,3)</f>
        <v>1.8556779389887156E-3</v>
      </c>
      <c r="J73" s="83">
        <f>TTEST(Total_AA!N5:P5,Total_AA!AC5:AE5,2,3)</f>
        <v>8.591105888592623E-5</v>
      </c>
      <c r="K73" s="204">
        <f>TTEST(Total_AA!N5:P5,Total_AA!AR5:AT5,2,3)</f>
        <v>9.3489114301127386E-5</v>
      </c>
      <c r="O73" s="15"/>
      <c r="P73" s="15"/>
      <c r="Q73" s="108"/>
      <c r="R73" s="63"/>
      <c r="S73" s="63"/>
      <c r="T73" s="63"/>
    </row>
    <row r="74" spans="1:21" x14ac:dyDescent="0.4">
      <c r="A74" s="221" t="s">
        <v>47</v>
      </c>
      <c r="B74" s="103">
        <f>TTEST(Total_AA!B6:D6,Total_AA!Q6:S6,2,3)</f>
        <v>0.40779714969328706</v>
      </c>
      <c r="C74" s="104">
        <f>TTEST(Total_AA!B6:D6,Total_AA!AF6:AH6,2,3)</f>
        <v>0.78350189312018259</v>
      </c>
      <c r="D74" s="103">
        <f>TTEST(Total_AA!E6:G6,Total_AA!T6:V6,2,3)</f>
        <v>0.51698350012229155</v>
      </c>
      <c r="E74" s="201">
        <f>TTEST(Total_AA!E6:G6,Total_AA!AI6:AK6,2,3)</f>
        <v>2.7701664910296717E-2</v>
      </c>
      <c r="F74" s="103">
        <f>TTEST(Total_AA!H6:J6,Total_AA!W6:Y6,2,3)</f>
        <v>0.13358127567012557</v>
      </c>
      <c r="G74" s="104">
        <f>TTEST(Total_AA!H6:J6,Total_AA!AL6:AN6,2,3)</f>
        <v>0.13713248100971678</v>
      </c>
      <c r="H74" s="103">
        <f>TTEST(Total_AA!K6:M6,Total_AA!Z6:AB6,2,3)</f>
        <v>0.10139720017540158</v>
      </c>
      <c r="I74" s="104">
        <f>TTEST(Total_AA!K6:M6,Total_AA!AO6:AQ6,2,3)</f>
        <v>0.24275900276577608</v>
      </c>
      <c r="J74" s="200">
        <f>TTEST(Total_AA!N6:P6,Total_AA!AC6:AE6,2,3)</f>
        <v>9.4322847389856582E-3</v>
      </c>
      <c r="K74" s="105">
        <f>TTEST(Total_AA!N6:P6,Total_AA!AR6:AT6,2,3)</f>
        <v>5.0848392906031152E-2</v>
      </c>
      <c r="O74" s="15"/>
      <c r="P74" s="15"/>
      <c r="Q74" s="109"/>
      <c r="R74" s="63"/>
      <c r="S74" s="63"/>
      <c r="T74" s="63"/>
    </row>
    <row r="75" spans="1:21" x14ac:dyDescent="0.4">
      <c r="A75" s="221" t="s">
        <v>26</v>
      </c>
      <c r="B75" s="103">
        <f>TTEST(Total_AA!B7:D7,Total_AA!Q7:S7,2,3)</f>
        <v>0.41733700592260536</v>
      </c>
      <c r="C75" s="104">
        <f>TTEST(Total_AA!B7:D7,Total_AA!AF7:AH7,2,3)</f>
        <v>0.16150915518663217</v>
      </c>
      <c r="D75" s="103">
        <f>TTEST(Total_AA!E7:G7,Total_AA!T7:V7,2,3)</f>
        <v>0.4596630254462058</v>
      </c>
      <c r="E75" s="201">
        <f>TTEST(Total_AA!E7:G7,Total_AA!AI7:AK7,2,3)</f>
        <v>1.1665775026579506E-2</v>
      </c>
      <c r="F75" s="103">
        <f>TTEST(Total_AA!H7:J7,Total_AA!W7:Y7,2,3)</f>
        <v>0.20711603658473213</v>
      </c>
      <c r="G75" s="104">
        <f>TTEST(Total_AA!H7:J7,Total_AA!AL7:AN7,2,3)</f>
        <v>8.3063667301251313E-3</v>
      </c>
      <c r="H75" s="103">
        <f>TTEST(Total_AA!K7:M7,Total_AA!Z7:AB7,2,3)</f>
        <v>5.3527110953284447E-2</v>
      </c>
      <c r="I75" s="104">
        <f>TTEST(Total_AA!K7:M7,Total_AA!AO7:AQ7,2,3)</f>
        <v>5.7873665419508849E-2</v>
      </c>
      <c r="J75" s="200">
        <f>TTEST(Total_AA!N7:P7,Total_AA!AC7:AE7,2,3)</f>
        <v>9.8741361212908371E-3</v>
      </c>
      <c r="K75" s="84">
        <f>TTEST(Total_AA!N7:P7,Total_AA!AR7:AT7,2,3)</f>
        <v>8.3990176282814372E-3</v>
      </c>
      <c r="O75" s="15"/>
      <c r="P75" s="15"/>
      <c r="Q75" s="109"/>
      <c r="R75" s="63"/>
      <c r="S75" s="63"/>
      <c r="T75" s="63"/>
    </row>
    <row r="76" spans="1:21" x14ac:dyDescent="0.4">
      <c r="A76" s="221" t="s">
        <v>14</v>
      </c>
      <c r="B76" s="103">
        <f>TTEST(Total_AA!B8:D8,Total_AA!Q8:S8,2,3)</f>
        <v>0.80071868405440982</v>
      </c>
      <c r="C76" s="104">
        <f>TTEST(Total_AA!B8:D8,Total_AA!AF8:AH8,2,3)</f>
        <v>5.4879641665841035E-2</v>
      </c>
      <c r="D76" s="103">
        <f>TTEST(Total_AA!E8:G8,Total_AA!T8:V8,2,3)</f>
        <v>0.44562238729622272</v>
      </c>
      <c r="E76" s="201">
        <f>TTEST(Total_AA!E8:G8,Total_AA!AI8:AK8,2,3)</f>
        <v>1.9799163477025785E-2</v>
      </c>
      <c r="F76" s="103">
        <f>TTEST(Total_AA!H8:J8,Total_AA!W8:Y8,2,3)</f>
        <v>0.45286121672132862</v>
      </c>
      <c r="G76" s="201">
        <f>TTEST(Total_AA!H8:J8,Total_AA!AL8:AN8,2,3)</f>
        <v>2.8938366252203238E-2</v>
      </c>
      <c r="H76" s="200">
        <f>TTEST(Total_AA!K8:M8,Total_AA!Z8:AB8,2,3)</f>
        <v>9.6392418179551461E-3</v>
      </c>
      <c r="I76" s="201">
        <f>TTEST(Total_AA!K8:M8,Total_AA!AO8:AQ8,2,3)</f>
        <v>1.3763356888958703E-2</v>
      </c>
      <c r="J76" s="110">
        <f>TTEST(Total_AA!N8:P8,Total_AA!AC8:AE8,2,3)</f>
        <v>1.0564604702528639E-2</v>
      </c>
      <c r="K76" s="84">
        <f>TTEST(Total_AA!N8:P8,Total_AA!AR8:AT8,2,3)</f>
        <v>4.0990434392856965E-3</v>
      </c>
      <c r="O76" s="15"/>
      <c r="P76" s="15"/>
      <c r="Q76" s="108"/>
      <c r="R76" s="63"/>
      <c r="S76" s="63"/>
      <c r="T76" s="63"/>
    </row>
    <row r="77" spans="1:21" x14ac:dyDescent="0.4">
      <c r="A77" s="221" t="s">
        <v>27</v>
      </c>
      <c r="B77" s="103">
        <f>TTEST(Total_AA!B9:D9,Total_AA!Q9:S9,2,3)</f>
        <v>0.17328719563534004</v>
      </c>
      <c r="C77" s="104">
        <f>TTEST(Total_AA!B9:D9,Total_AA!AF9:AH9,2,3)</f>
        <v>0.16129443633908194</v>
      </c>
      <c r="D77" s="103">
        <f>TTEST(Total_AA!E9:G9,Total_AA!T9:V9,2,3)</f>
        <v>0.52132245043660563</v>
      </c>
      <c r="E77" s="201">
        <f>TTEST(Total_AA!E9:G9,Total_AA!AI9:AK9,2,3)</f>
        <v>3.808091266199496E-2</v>
      </c>
      <c r="F77" s="103">
        <f>TTEST(Total_AA!H9:J9,Total_AA!W9:Y9,2,3)</f>
        <v>0.11075655616136852</v>
      </c>
      <c r="G77" s="202">
        <f>TTEST(Total_AA!H9:J9,Total_AA!AL9:AN9,2,3)</f>
        <v>4.5620309480932687E-3</v>
      </c>
      <c r="H77" s="103">
        <f>TTEST(Total_AA!K9:M9,Total_AA!Z9:AB9,2,3)</f>
        <v>9.5690436326763884E-2</v>
      </c>
      <c r="I77" s="104">
        <f>TTEST(Total_AA!K9:M9,Total_AA!AO9:AQ9,2,3)</f>
        <v>0.10047442611112822</v>
      </c>
      <c r="J77" s="110">
        <f>TTEST(Total_AA!N9:P9,Total_AA!AC9:AE9,2,3)</f>
        <v>1.8068155514771925E-2</v>
      </c>
      <c r="K77" s="105">
        <f>TTEST(Total_AA!N9:P9,Total_AA!AR9:AT9,2,3)</f>
        <v>1.0289210659088843E-2</v>
      </c>
      <c r="O77" s="15"/>
      <c r="P77" s="15"/>
      <c r="Q77" s="109"/>
      <c r="R77" s="63"/>
      <c r="S77" s="63"/>
      <c r="T77" s="63"/>
    </row>
    <row r="78" spans="1:21" x14ac:dyDescent="0.4">
      <c r="A78" s="221" t="s">
        <v>28</v>
      </c>
      <c r="B78" s="103">
        <f>TTEST(Total_AA!B10:D10,Total_AA!Q10:S10,2,3)</f>
        <v>0.30991855937576301</v>
      </c>
      <c r="C78" s="104">
        <f>TTEST(Total_AA!B10:D10,Total_AA!AF10:AH10,2,3)</f>
        <v>0.78947499709194413</v>
      </c>
      <c r="D78" s="103">
        <f>TTEST(Total_AA!E10:G10,Total_AA!T10:V10,2,3)</f>
        <v>0.94543092646357663</v>
      </c>
      <c r="E78" s="104">
        <f>TTEST(Total_AA!E10:G10,Total_AA!AI10:AK10,2,3)</f>
        <v>0.39909818425005761</v>
      </c>
      <c r="F78" s="103">
        <f>TTEST(Total_AA!H10:J10,Total_AA!W10:Y10,2,3)</f>
        <v>0.36066187656068571</v>
      </c>
      <c r="G78" s="104">
        <f>TTEST(Total_AA!H10:J10,Total_AA!AL10:AN10,2,3)</f>
        <v>0.22165073144706268</v>
      </c>
      <c r="H78" s="103">
        <f>TTEST(Total_AA!K10:M10,Total_AA!Z10:AB10,2,3)</f>
        <v>0.75651956084821881</v>
      </c>
      <c r="I78" s="104">
        <f>TTEST(Total_AA!K10:M10,Total_AA!AO10:AQ10,2,3)</f>
        <v>0.19531987154569225</v>
      </c>
      <c r="J78" s="103">
        <f>TTEST(Total_AA!N10:P10,Total_AA!AC10:AE10,2,3)</f>
        <v>0.73954513948171985</v>
      </c>
      <c r="K78" s="105">
        <f>TTEST(Total_AA!N10:P10,Total_AA!AR10:AT10,2,3)</f>
        <v>4.6079407160323681E-2</v>
      </c>
      <c r="O78" s="15"/>
      <c r="P78" s="15"/>
      <c r="Q78" s="109"/>
      <c r="R78" s="63"/>
      <c r="S78" s="63"/>
      <c r="T78" s="63"/>
    </row>
    <row r="79" spans="1:21" x14ac:dyDescent="0.4">
      <c r="A79" s="221" t="s">
        <v>29</v>
      </c>
      <c r="B79" s="103">
        <f>TTEST(Total_AA!B11:D11,Total_AA!Q11:S11,2,3)</f>
        <v>0.76150043061705264</v>
      </c>
      <c r="C79" s="104">
        <f>TTEST(Total_AA!B11:D11,Total_AA!AF11:AH11,2,3)</f>
        <v>0.12860941995215494</v>
      </c>
      <c r="D79" s="103">
        <f>TTEST(Total_AA!E11:G11,Total_AA!T11:V11,2,3)</f>
        <v>0.44681553674690999</v>
      </c>
      <c r="E79" s="201">
        <f>TTEST(Total_AA!E11:G11,Total_AA!AI11:AK11,2,3)</f>
        <v>1.9302065676052672E-2</v>
      </c>
      <c r="F79" s="103">
        <f>TTEST(Total_AA!H11:J11,Total_AA!W11:Y11,2,3)</f>
        <v>0.43687829769800351</v>
      </c>
      <c r="G79" s="201">
        <f>TTEST(Total_AA!H11:J11,Total_AA!AL11:AN11,2,3)</f>
        <v>3.9955925192094587E-2</v>
      </c>
      <c r="H79" s="103">
        <f>TTEST(Total_AA!K11:M11,Total_AA!Z11:AB11,2,3)</f>
        <v>6.0620905742559857E-2</v>
      </c>
      <c r="I79" s="104">
        <f>TTEST(Total_AA!K11:M11,Total_AA!AO11:AQ11,2,3)</f>
        <v>0.10820440146795603</v>
      </c>
      <c r="J79" s="200">
        <f>TTEST(Total_AA!N11:P11,Total_AA!AC11:AE11,2,3)</f>
        <v>2.1822408303398162E-3</v>
      </c>
      <c r="K79" s="84">
        <f>TTEST(Total_AA!N11:P11,Total_AA!AR11:AT11,2,3)</f>
        <v>2.12976247783029E-3</v>
      </c>
      <c r="O79" s="15"/>
      <c r="P79" s="15"/>
      <c r="Q79" s="108"/>
      <c r="R79" s="63"/>
      <c r="S79" s="63"/>
      <c r="T79" s="63"/>
    </row>
    <row r="80" spans="1:21" x14ac:dyDescent="0.4">
      <c r="A80" s="221" t="s">
        <v>30</v>
      </c>
      <c r="B80" s="103">
        <f>TTEST(Total_AA!B12:D12,Total_AA!Q12:S12,2,3)</f>
        <v>0.83254865415367474</v>
      </c>
      <c r="C80" s="104">
        <f>TTEST(Total_AA!B12:D12,Total_AA!AF12:AH12,2,3)</f>
        <v>0.93456822110523907</v>
      </c>
      <c r="D80" s="103">
        <f>TTEST(Total_AA!E12:G12,Total_AA!T12:V12,2,3)</f>
        <v>0.1068726992074487</v>
      </c>
      <c r="E80" s="104">
        <f>TTEST(Total_AA!E12:G12,Total_AA!AI12:AK12,2,3)</f>
        <v>0.37244225317209484</v>
      </c>
      <c r="F80" s="103">
        <f>TTEST(Total_AA!H12:J12,Total_AA!W12:Y12,2,3)</f>
        <v>0.97776379050535134</v>
      </c>
      <c r="G80" s="104">
        <f>TTEST(Total_AA!H12:J12,Total_AA!AL12:AN12,2,3)</f>
        <v>0.56198419194776195</v>
      </c>
      <c r="H80" s="103">
        <f>TTEST(Total_AA!K12:M12,Total_AA!Z12:AB12,2,3)</f>
        <v>0.47037464478289964</v>
      </c>
      <c r="I80" s="201">
        <f>TTEST(Total_AA!K12:M12,Total_AA!AO12:AQ12,2,3)</f>
        <v>1.5577381902072508E-2</v>
      </c>
      <c r="J80" s="103">
        <f>TTEST(Total_AA!N12:P12,Total_AA!AC12:AE12,2,3)</f>
        <v>8.1401043527620676E-2</v>
      </c>
      <c r="K80" s="203">
        <f>TTEST(Total_AA!N12:P12,Total_AA!AR12:AT12,2,3)</f>
        <v>8.5465434872498122E-2</v>
      </c>
      <c r="O80" s="15"/>
      <c r="P80" s="15"/>
      <c r="Q80" s="108"/>
      <c r="R80" s="63"/>
      <c r="S80" s="63"/>
      <c r="T80" s="63"/>
    </row>
    <row r="81" spans="1:21" x14ac:dyDescent="0.4">
      <c r="A81" s="221" t="s">
        <v>31</v>
      </c>
      <c r="B81" s="103">
        <f>TTEST(Total_AA!B13:D13,Total_AA!Q13:S13,2,3)</f>
        <v>0.85702282508791594</v>
      </c>
      <c r="C81" s="104">
        <f>TTEST(Total_AA!B13:D13,Total_AA!AF13:AH13,2,3)</f>
        <v>8.5155168705648807E-2</v>
      </c>
      <c r="D81" s="103">
        <f>TTEST(Total_AA!E13:G13,Total_AA!T13:V13,2,3)</f>
        <v>0.23050606812344338</v>
      </c>
      <c r="E81" s="104">
        <f>TTEST(Total_AA!E13:G13,Total_AA!AI13:AK13,2,3)</f>
        <v>0.56628473614062169</v>
      </c>
      <c r="F81" s="103">
        <f>TTEST(Total_AA!H13:J13,Total_AA!W13:Y13,2,3)</f>
        <v>0.71396549639649176</v>
      </c>
      <c r="G81" s="201">
        <f>TTEST(Total_AA!H13:J13,Total_AA!AL13:AN13,2,3)</f>
        <v>2.9400947171031148E-2</v>
      </c>
      <c r="H81" s="110">
        <f>TTEST(Total_AA!K13:M13,Total_AA!Z13:AB13,2,3)</f>
        <v>2.069136791468567E-2</v>
      </c>
      <c r="I81" s="201">
        <f>TTEST(Total_AA!K13:M13,Total_AA!AO13:AQ13,2,3)</f>
        <v>1.9827731148367344E-2</v>
      </c>
      <c r="J81" s="200">
        <f>TTEST(Total_AA!N13:P13,Total_AA!AC13:AE13,2,3)</f>
        <v>4.983133199947142E-3</v>
      </c>
      <c r="K81" s="84">
        <f>TTEST(Total_AA!N13:P13,Total_AA!AR13:AT13,2,3)</f>
        <v>6.4947322721176249E-3</v>
      </c>
      <c r="O81" s="15"/>
      <c r="P81" s="15"/>
      <c r="Q81" s="109"/>
      <c r="R81" s="63"/>
      <c r="S81" s="63"/>
      <c r="T81" s="63"/>
    </row>
    <row r="82" spans="1:21" x14ac:dyDescent="0.4">
      <c r="A82" s="221" t="s">
        <v>32</v>
      </c>
      <c r="B82" s="103">
        <f>TTEST(Total_AA!B14:D14,Total_AA!Q14:S14,2,3)</f>
        <v>0.32520224157728816</v>
      </c>
      <c r="C82" s="104">
        <f>TTEST(Total_AA!B14:D14,Total_AA!AF14:AH14,2,3)</f>
        <v>0.70424617047994698</v>
      </c>
      <c r="D82" s="103">
        <f>TTEST(Total_AA!E14:G14,Total_AA!T14:V14,2,3)</f>
        <v>0.99723204016509892</v>
      </c>
      <c r="E82" s="104">
        <f>TTEST(Total_AA!E14:G14,Total_AA!AI14:AK14,2,3)</f>
        <v>0.33444263167909022</v>
      </c>
      <c r="F82" s="103">
        <f>TTEST(Total_AA!H14:J14,Total_AA!W14:Y14,2,3)</f>
        <v>0.33820130634656392</v>
      </c>
      <c r="G82" s="104">
        <f>TTEST(Total_AA!H14:J14,Total_AA!AL14:AN14,2,3)</f>
        <v>0.20298861084060918</v>
      </c>
      <c r="H82" s="103">
        <f>TTEST(Total_AA!K14:M14,Total_AA!Z14:AB14,2,3)</f>
        <v>0.76863630153128826</v>
      </c>
      <c r="I82" s="104">
        <f>TTEST(Total_AA!K14:M14,Total_AA!AO14:AQ14,2,3)</f>
        <v>0.22056881495583722</v>
      </c>
      <c r="J82" s="103">
        <f>TTEST(Total_AA!N14:P14,Total_AA!AC14:AE14,2,3)</f>
        <v>0.76288408999227042</v>
      </c>
      <c r="K82" s="105">
        <f>TTEST(Total_AA!N14:P14,Total_AA!AR14:AT14,2,3)</f>
        <v>4.3978056259570131E-2</v>
      </c>
      <c r="O82" s="15"/>
      <c r="P82" s="15"/>
      <c r="Q82" s="109"/>
      <c r="R82" s="63"/>
      <c r="S82" s="63"/>
      <c r="T82" s="63"/>
    </row>
    <row r="83" spans="1:21" x14ac:dyDescent="0.4">
      <c r="A83" s="221" t="s">
        <v>33</v>
      </c>
      <c r="B83" s="103">
        <f>TTEST(Total_AA!B15:D15,Total_AA!Q15:S15,2,3)</f>
        <v>0.23214725023757024</v>
      </c>
      <c r="C83" s="104">
        <f>TTEST(Total_AA!B15:D15,Total_AA!AF15:AH15,2,3)</f>
        <v>0.14532229146081996</v>
      </c>
      <c r="D83" s="103">
        <f>TTEST(Total_AA!E15:G15,Total_AA!T15:V15,2,3)</f>
        <v>0.51031934312098326</v>
      </c>
      <c r="E83" s="201">
        <f>TTEST(Total_AA!E15:G15,Total_AA!AI15:AK15,2,3)</f>
        <v>2.0433226436522966E-2</v>
      </c>
      <c r="F83" s="103">
        <f>TTEST(Total_AA!H15:J15,Total_AA!W15:Y15,2,3)</f>
        <v>0.11096494015380161</v>
      </c>
      <c r="G83" s="201">
        <f>TTEST(Total_AA!H15:J15,Total_AA!AL15:AN15,2,3)</f>
        <v>1.7572720333268347E-2</v>
      </c>
      <c r="H83" s="103">
        <f>TTEST(Total_AA!K15:M15,Total_AA!Z15:AB15,2,3)</f>
        <v>7.2945887656696698E-2</v>
      </c>
      <c r="I83" s="104">
        <f>TTEST(Total_AA!K15:M15,Total_AA!AO15:AQ15,2,3)</f>
        <v>8.4293179531994847E-2</v>
      </c>
      <c r="J83" s="200">
        <f>TTEST(Total_AA!N15:P15,Total_AA!AC15:AE15,2,3)</f>
        <v>9.8075009876497799E-3</v>
      </c>
      <c r="K83" s="84">
        <f>TTEST(Total_AA!N15:P15,Total_AA!AR15:AT15,2,3)</f>
        <v>6.7188938581561946E-3</v>
      </c>
      <c r="O83" s="15"/>
      <c r="P83" s="15"/>
      <c r="Q83" s="109"/>
      <c r="R83" s="63"/>
      <c r="S83" s="63"/>
      <c r="T83" s="63"/>
    </row>
    <row r="84" spans="1:21" x14ac:dyDescent="0.4">
      <c r="A84" s="221" t="s">
        <v>34</v>
      </c>
      <c r="B84" s="103">
        <f>TTEST(Total_AA!B16:D16,Total_AA!Q16:S16,2,3)</f>
        <v>0.28998225909062919</v>
      </c>
      <c r="C84" s="104">
        <f>TTEST(Total_AA!B16:D16,Total_AA!AF16:AH16,2,3)</f>
        <v>0.2277314912306902</v>
      </c>
      <c r="D84" s="103">
        <f>TTEST(Total_AA!E16:G16,Total_AA!T16:V16,2,3)</f>
        <v>0.14001726242085261</v>
      </c>
      <c r="E84" s="104">
        <f>TTEST(Total_AA!E16:G16,Total_AA!AI16:AK16,2,3)</f>
        <v>5.2561819768979251E-2</v>
      </c>
      <c r="F84" s="103">
        <f>TTEST(Total_AA!H16:J16,Total_AA!W16:Y16,2,3)</f>
        <v>0.36244680158807258</v>
      </c>
      <c r="G84" s="104">
        <f>TTEST(Total_AA!H16:J16,Total_AA!AL16:AN16,2,3)</f>
        <v>0.13939054162907838</v>
      </c>
      <c r="H84" s="110">
        <f>TTEST(Total_AA!K16:M16,Total_AA!Z16:AB16,2,3)</f>
        <v>3.0463385799397297E-2</v>
      </c>
      <c r="I84" s="197">
        <f>TTEST(Total_AA!K16:M16,Total_AA!AO16:AQ16,2,3)</f>
        <v>1.1738957750312243E-4</v>
      </c>
      <c r="J84" s="103">
        <f>TTEST(Total_AA!N16:P16,Total_AA!AC16:AE16,2,3)</f>
        <v>6.14472972989955E-2</v>
      </c>
      <c r="K84" s="105">
        <f>TTEST(Total_AA!N16:P16,Total_AA!AR16:AT16,2,3)</f>
        <v>3.6418678085576223E-2</v>
      </c>
      <c r="O84" s="15"/>
      <c r="P84" s="15"/>
      <c r="Q84" s="109"/>
      <c r="R84" s="63"/>
      <c r="S84" s="63"/>
      <c r="T84" s="63"/>
    </row>
    <row r="85" spans="1:21" x14ac:dyDescent="0.4">
      <c r="A85" s="221" t="s">
        <v>35</v>
      </c>
      <c r="B85" s="103">
        <f>TTEST(Total_AA!B17:D17,Total_AA!Q17:S17,2,3)</f>
        <v>0.9168218884026933</v>
      </c>
      <c r="C85" s="201">
        <f>TTEST(Total_AA!B17:D17,Total_AA!AF17:AH17,2,3)</f>
        <v>3.8613583957102716E-2</v>
      </c>
      <c r="D85" s="103">
        <f>TTEST(Total_AA!E17:G17,Total_AA!T17:V17,2,3)</f>
        <v>0.44566908060314608</v>
      </c>
      <c r="E85" s="202">
        <f>TTEST(Total_AA!E17:G17,Total_AA!AI17:AK17,2,3)</f>
        <v>7.391276564525439E-3</v>
      </c>
      <c r="F85" s="103">
        <f>TTEST(Total_AA!H17:J17,Total_AA!W17:Y17,2,3)</f>
        <v>0.70936715293947006</v>
      </c>
      <c r="G85" s="201">
        <f>TTEST(Total_AA!H17:J17,Total_AA!AL17:AN17,2,3)</f>
        <v>2.5896128155556017E-2</v>
      </c>
      <c r="H85" s="200">
        <f>TTEST(Total_AA!K17:M17,Total_AA!Z17:AB17,2,3)</f>
        <v>1.6883074099472714E-3</v>
      </c>
      <c r="I85" s="197">
        <f>TTEST(Total_AA!K17:M17,Total_AA!AO17:AQ17,2,3)</f>
        <v>4.0672113929516164E-4</v>
      </c>
      <c r="J85" s="110">
        <f>TTEST(Total_AA!N17:P17,Total_AA!AC17:AE17,2,3)</f>
        <v>3.0067590284386936E-2</v>
      </c>
      <c r="K85" s="105">
        <f>TTEST(Total_AA!N17:P17,Total_AA!AR17:AT17,2,3)</f>
        <v>2.7854405983753341E-2</v>
      </c>
      <c r="O85" s="15"/>
      <c r="P85" s="15"/>
      <c r="Q85" s="108"/>
      <c r="R85" s="63"/>
      <c r="S85" s="63"/>
      <c r="T85" s="63"/>
    </row>
    <row r="86" spans="1:21" x14ac:dyDescent="0.4">
      <c r="A86" s="221" t="s">
        <v>46</v>
      </c>
      <c r="B86" s="103">
        <f>TTEST(Total_AA!B18:D18,Total_AA!Q18:S18,2,3)</f>
        <v>0.93892314248818676</v>
      </c>
      <c r="C86" s="201">
        <f>TTEST(Total_AA!B18:D18,Total_AA!AF18:AH18,2,3)</f>
        <v>3.8519053615368698E-2</v>
      </c>
      <c r="D86" s="103">
        <f>TTEST(Total_AA!E18:G18,Total_AA!T18:V18,2,3)</f>
        <v>0.36459565933499388</v>
      </c>
      <c r="E86" s="201">
        <f>TTEST(Total_AA!E18:G18,Total_AA!AI18:AK18,2,3)</f>
        <v>4.4301381075633903E-2</v>
      </c>
      <c r="F86" s="103">
        <f>TTEST(Total_AA!H18:J18,Total_AA!W18:Y18,2,3)</f>
        <v>0.8773845892986567</v>
      </c>
      <c r="G86" s="201">
        <f>TTEST(Total_AA!H18:J18,Total_AA!AL18:AN18,2,3)</f>
        <v>4.2485831920731111E-2</v>
      </c>
      <c r="H86" s="103">
        <f>TTEST(Total_AA!K18:M18,Total_AA!Z18:AB18,2,3)</f>
        <v>0.13337028952694543</v>
      </c>
      <c r="I86" s="104">
        <f>TTEST(Total_AA!K18:M18,Total_AA!AO18:AQ18,2,3)</f>
        <v>0.16721466498008425</v>
      </c>
      <c r="J86" s="103">
        <f>TTEST(Total_AA!N18:P18,Total_AA!AC18:AE18,2,3)</f>
        <v>5.3487392081607521E-2</v>
      </c>
      <c r="K86" s="105">
        <f>TTEST(Total_AA!N18:P18,Total_AA!AR18:AT18,2,3)</f>
        <v>4.3737026308781686E-2</v>
      </c>
      <c r="O86" s="15"/>
      <c r="P86" s="15"/>
      <c r="Q86" s="109"/>
      <c r="R86" s="63"/>
      <c r="S86" s="63"/>
      <c r="T86" s="63"/>
    </row>
    <row r="87" spans="1:21" x14ac:dyDescent="0.4">
      <c r="A87" s="221" t="s">
        <v>36</v>
      </c>
      <c r="B87" s="103">
        <f>TTEST(Total_AA!B19:D19,Total_AA!Q19:S19,2,3)</f>
        <v>0.59498577170143352</v>
      </c>
      <c r="C87" s="104">
        <f>TTEST(Total_AA!B19:D19,Total_AA!AF19:AH19,2,3)</f>
        <v>0.28233217372736358</v>
      </c>
      <c r="D87" s="103">
        <f>TTEST(Total_AA!E19:G19,Total_AA!T19:V19,2,3)</f>
        <v>0.53001148697057532</v>
      </c>
      <c r="E87" s="104">
        <f>TTEST(Total_AA!E19:G19,Total_AA!AI19:AK19,2,3)</f>
        <v>6.345896434291079E-2</v>
      </c>
      <c r="F87" s="103">
        <f>TTEST(Total_AA!H19:J19,Total_AA!W19:Y19,2,3)</f>
        <v>0.37545280473628678</v>
      </c>
      <c r="G87" s="104">
        <f>TTEST(Total_AA!H19:J19,Total_AA!AL19:AN19,2,3)</f>
        <v>8.9686026581663025E-2</v>
      </c>
      <c r="H87" s="110">
        <f>TTEST(Total_AA!K19:M19,Total_AA!Z19:AB19,2,3)</f>
        <v>4.6672752925428149E-2</v>
      </c>
      <c r="I87" s="104">
        <f>TTEST(Total_AA!K19:M19,Total_AA!AO19:AQ19,2,3)</f>
        <v>0.53779613024861839</v>
      </c>
      <c r="J87" s="110">
        <f>TTEST(Total_AA!N19:P19,Total_AA!AC19:AE19,2,3)</f>
        <v>2.7106954367097091E-2</v>
      </c>
      <c r="K87" s="105">
        <f>TTEST(Total_AA!N19:P19,Total_AA!AR19:AT19,2,3)</f>
        <v>3.1789668849575535E-2</v>
      </c>
      <c r="O87" s="15"/>
      <c r="P87" s="15"/>
      <c r="Q87" s="108"/>
      <c r="R87" s="63"/>
      <c r="S87" s="63"/>
      <c r="T87" s="63"/>
    </row>
    <row r="88" spans="1:21" x14ac:dyDescent="0.4">
      <c r="A88" s="221" t="s">
        <v>37</v>
      </c>
      <c r="B88" s="103">
        <f>TTEST(Total_AA!B20:D20,Total_AA!Q20:S20,2,3)</f>
        <v>0.97867486981806917</v>
      </c>
      <c r="C88" s="201">
        <f>TTEST(Total_AA!B20:D20,Total_AA!AF20:AH20,2,3)</f>
        <v>2.7306039343922534E-2</v>
      </c>
      <c r="D88" s="103">
        <f>TTEST(Total_AA!E20:G20,Total_AA!T20:V20,2,3)</f>
        <v>0.417434805006766</v>
      </c>
      <c r="E88" s="201">
        <f>TTEST(Total_AA!E20:G20,Total_AA!AI20:AK20,2,3)</f>
        <v>1.4773917998029124E-2</v>
      </c>
      <c r="F88" s="103">
        <f>TTEST(Total_AA!H20:J20,Total_AA!W20:Y20,2,3)</f>
        <v>0.73699546933002535</v>
      </c>
      <c r="G88" s="201">
        <f>TTEST(Total_AA!H20:J20,Total_AA!AL20:AN20,2,3)</f>
        <v>4.4370516134521365E-2</v>
      </c>
      <c r="H88" s="110">
        <f>TTEST(Total_AA!K20:M20,Total_AA!Z20:AB20,2,3)</f>
        <v>1.2170605934269054E-2</v>
      </c>
      <c r="I88" s="201">
        <f>TTEST(Total_AA!K20:M20,Total_AA!AO20:AQ20,2,3)</f>
        <v>1.4092326171934875E-2</v>
      </c>
      <c r="J88" s="110">
        <f>TTEST(Total_AA!N20:P20,Total_AA!AC20:AE20,2,3)</f>
        <v>3.0553384847218753E-2</v>
      </c>
      <c r="K88" s="105">
        <f>TTEST(Total_AA!N20:P20,Total_AA!AR20:AT20,2,3)</f>
        <v>2.6872293679948492E-2</v>
      </c>
      <c r="O88" s="15"/>
      <c r="P88" s="15"/>
      <c r="Q88" s="108"/>
      <c r="R88" s="63"/>
      <c r="S88" s="63"/>
      <c r="T88" s="63"/>
    </row>
    <row r="89" spans="1:21" x14ac:dyDescent="0.4">
      <c r="A89" s="221" t="s">
        <v>38</v>
      </c>
      <c r="B89" s="103">
        <f>TTEST(Total_AA!B21:D21,Total_AA!Q21:S21,2,3)</f>
        <v>0.75146492838554768</v>
      </c>
      <c r="C89" s="201">
        <f>TTEST(Total_AA!B21:D21,Total_AA!AF21:AH21,2,3)</f>
        <v>2.9603420321476729E-2</v>
      </c>
      <c r="D89" s="103">
        <f>TTEST(Total_AA!E21:G21,Total_AA!T21:V21,2,3)</f>
        <v>0.41232340023325026</v>
      </c>
      <c r="E89" s="202">
        <f>TTEST(Total_AA!E21:G21,Total_AA!AI21:AK21,2,3)</f>
        <v>7.9352738849640028E-3</v>
      </c>
      <c r="F89" s="103">
        <f>TTEST(Total_AA!H21:J21,Total_AA!W21:Y21,2,3)</f>
        <v>0.85949351211108949</v>
      </c>
      <c r="G89" s="201">
        <f>TTEST(Total_AA!H21:J21,Total_AA!AL21:AN21,2,3)</f>
        <v>4.1734654447936198E-2</v>
      </c>
      <c r="H89" s="200">
        <f>TTEST(Total_AA!K21:M21,Total_AA!Z21:AB21,2,3)</f>
        <v>2.6094762997725877E-3</v>
      </c>
      <c r="I89" s="202">
        <f>TTEST(Total_AA!K21:M21,Total_AA!AO21:AQ21,2,3)</f>
        <v>3.2333551677897832E-3</v>
      </c>
      <c r="J89" s="110">
        <f>TTEST(Total_AA!N21:P21,Total_AA!AC21:AE21,2,3)</f>
        <v>2.6801911571628333E-2</v>
      </c>
      <c r="K89" s="105">
        <f>TTEST(Total_AA!N21:P21,Total_AA!AR21:AT21,2,3)</f>
        <v>2.4880118619023693E-2</v>
      </c>
      <c r="O89" s="15"/>
      <c r="P89" s="15"/>
      <c r="Q89" s="108"/>
      <c r="R89" s="63"/>
      <c r="S89" s="63"/>
      <c r="T89" s="63"/>
    </row>
    <row r="90" spans="1:21" x14ac:dyDescent="0.4">
      <c r="A90" s="221" t="s">
        <v>39</v>
      </c>
      <c r="B90" s="103">
        <f>TTEST(Total_AA!B22:D22,Total_AA!Q22:S22,2,3)</f>
        <v>0.54232300940877498</v>
      </c>
      <c r="C90" s="201">
        <f>TTEST(Total_AA!B22:D22,Total_AA!AF22:AH22,2,3)</f>
        <v>2.6341709374720031E-2</v>
      </c>
      <c r="D90" s="103">
        <f>TTEST(Total_AA!E22:G22,Total_AA!T22:V22,2,3)</f>
        <v>0.45283220476793445</v>
      </c>
      <c r="E90" s="201">
        <f>TTEST(Total_AA!E22:G22,Total_AA!AI22:AK22,2,3)</f>
        <v>1.0435196646442768E-2</v>
      </c>
      <c r="F90" s="103">
        <f>TTEST(Total_AA!H22:J22,Total_AA!W22:Y22,2,3)</f>
        <v>0.96964845105153441</v>
      </c>
      <c r="G90" s="104">
        <f>TTEST(Total_AA!H22:J22,Total_AA!AL22:AN22,2,3)</f>
        <v>5.4643771328694218E-2</v>
      </c>
      <c r="H90" s="200">
        <f>TTEST(Total_AA!K22:M22,Total_AA!Z22:AB22,2,3)</f>
        <v>7.3546527942004638E-3</v>
      </c>
      <c r="I90" s="202">
        <f>TTEST(Total_AA!K22:M22,Total_AA!AO22:AQ22,2,3)</f>
        <v>5.6492305040771211E-3</v>
      </c>
      <c r="J90" s="110">
        <f>TTEST(Total_AA!N22:P22,Total_AA!AC22:AE22,2,3)</f>
        <v>3.3935498433686581E-2</v>
      </c>
      <c r="K90" s="105">
        <f>TTEST(Total_AA!N22:P22,Total_AA!AR22:AT22,2,3)</f>
        <v>3.3479600790467363E-2</v>
      </c>
      <c r="O90" s="15"/>
      <c r="P90" s="15"/>
      <c r="Q90" s="109"/>
      <c r="R90" s="63"/>
      <c r="S90" s="63"/>
      <c r="T90" s="63"/>
    </row>
    <row r="91" spans="1:21" ht="14" thickBot="1" x14ac:dyDescent="0.45">
      <c r="A91" s="222" t="s">
        <v>49</v>
      </c>
      <c r="B91" s="103">
        <f>TTEST(Total_AA!B23:D23,Total_AA!Q23:S23,2,3)</f>
        <v>0.32978875285507026</v>
      </c>
      <c r="C91" s="201">
        <f>TTEST(Total_AA!B23:D23,Total_AA!AF23:AH23,2,3)</f>
        <v>1.1097531701922167E-2</v>
      </c>
      <c r="D91" s="103">
        <f>TTEST(Total_AA!E23:G23,Total_AA!T23:V23,2,3)</f>
        <v>0.50245781013099111</v>
      </c>
      <c r="E91" s="202">
        <f>TTEST(Total_AA!E23:G23,Total_AA!AI23:AK23,2,3)</f>
        <v>6.3769067714192062E-3</v>
      </c>
      <c r="F91" s="103">
        <f>TTEST(Total_AA!H23:J23,Total_AA!W23:Y23,2,3)</f>
        <v>0.79329302560657944</v>
      </c>
      <c r="G91" s="201">
        <f>TTEST(Total_AA!H23:J23,Total_AA!AL23:AN23,2,3)</f>
        <v>4.515529237910626E-2</v>
      </c>
      <c r="H91" s="200">
        <f>TTEST(Total_AA!K23:M23,Total_AA!Z23:AB23,2,3)</f>
        <v>3.6335181449389893E-3</v>
      </c>
      <c r="I91" s="202">
        <f>TTEST(Total_AA!K23:M23,Total_AA!AO23:AQ23,2,3)</f>
        <v>4.008858188199624E-3</v>
      </c>
      <c r="J91" s="110">
        <f>TTEST(Total_AA!N23:P23,Total_AA!AC23:AE23,2,3)</f>
        <v>1.0461403306550205E-2</v>
      </c>
      <c r="K91" s="84">
        <f>TTEST(Total_AA!N23:P23,Total_AA!AR23:AT23,2,3)</f>
        <v>9.6258576726489554E-3</v>
      </c>
      <c r="O91" s="15"/>
      <c r="P91" s="15"/>
      <c r="Q91" s="108"/>
      <c r="R91" s="63"/>
      <c r="S91" s="63"/>
      <c r="T91" s="63"/>
    </row>
    <row r="92" spans="1:21" x14ac:dyDescent="0.4">
      <c r="P92" s="38"/>
      <c r="Q92" s="63"/>
      <c r="R92" s="63"/>
      <c r="S92" s="63"/>
      <c r="T92" s="63"/>
      <c r="U92" s="63"/>
    </row>
    <row r="93" spans="1:21" x14ac:dyDescent="0.4">
      <c r="P93" s="38"/>
      <c r="Q93" s="63"/>
      <c r="R93" s="63"/>
      <c r="S93" s="63"/>
      <c r="T93" s="63"/>
      <c r="U93" s="63"/>
    </row>
    <row r="94" spans="1:21" ht="14" thickBot="1" x14ac:dyDescent="0.45">
      <c r="B94" s="64" t="s">
        <v>89</v>
      </c>
      <c r="C94" s="64" t="s">
        <v>90</v>
      </c>
      <c r="D94" s="64" t="s">
        <v>91</v>
      </c>
      <c r="E94" s="64" t="s">
        <v>92</v>
      </c>
      <c r="F94" s="64" t="s">
        <v>93</v>
      </c>
      <c r="P94" s="38"/>
      <c r="Q94" s="63"/>
      <c r="R94" s="63"/>
      <c r="S94" s="63"/>
      <c r="T94" s="63"/>
      <c r="U94" s="63"/>
    </row>
    <row r="95" spans="1:21" ht="14" thickBot="1" x14ac:dyDescent="0.45">
      <c r="B95" s="86" t="s">
        <v>179</v>
      </c>
      <c r="C95" s="66" t="s">
        <v>179</v>
      </c>
      <c r="D95" s="66" t="s">
        <v>179</v>
      </c>
      <c r="E95" s="66" t="s">
        <v>179</v>
      </c>
      <c r="F95" s="68" t="s">
        <v>179</v>
      </c>
      <c r="P95" s="38"/>
      <c r="Q95" s="63"/>
      <c r="R95" s="63"/>
      <c r="S95" s="63"/>
      <c r="T95" s="63"/>
      <c r="U95" s="63"/>
    </row>
    <row r="96" spans="1:21" x14ac:dyDescent="0.4">
      <c r="A96" s="220" t="s">
        <v>53</v>
      </c>
      <c r="B96" s="201">
        <f>TTEST(Total_AA!Q5:S5,Total_AA!AF5:AH5,2,3)</f>
        <v>4.3364751152608176E-2</v>
      </c>
      <c r="C96" s="104">
        <f>TTEST(Total_AA!T5:V5,Total_AA!AI5:AK5,2,3)</f>
        <v>0.15394242373453171</v>
      </c>
      <c r="D96" s="201">
        <f>TTEST(Total_AA!W5:Y5,Total_AA!AL5:AN5,2,3)</f>
        <v>2.2107276576167411E-2</v>
      </c>
      <c r="E96" s="201">
        <f>TTEST(Total_AA!W5:Y5,Total_AA!AO5:AQ5,2,3)</f>
        <v>3.2856083514727089E-2</v>
      </c>
      <c r="F96" s="103">
        <f>TTEST(Total_AA!AC5:AE5,Total_AA!AR5:AT5,2,3)</f>
        <v>0.73127392353081266</v>
      </c>
      <c r="P96" s="38"/>
      <c r="Q96" s="63"/>
      <c r="R96" s="63"/>
      <c r="S96" s="63"/>
      <c r="T96" s="63"/>
      <c r="U96" s="63"/>
    </row>
    <row r="97" spans="1:21" x14ac:dyDescent="0.4">
      <c r="A97" s="221" t="s">
        <v>47</v>
      </c>
      <c r="B97" s="104">
        <f>TTEST(Total_AA!Q6:S6,Total_AA!AF6:AH6,2,3)</f>
        <v>0.36059508870048107</v>
      </c>
      <c r="C97" s="104">
        <f>TTEST(Total_AA!T6:V6,Total_AA!AI6:AK6,2,3)</f>
        <v>0.81905926283626551</v>
      </c>
      <c r="D97" s="104">
        <f>TTEST(Total_AA!W6:Y6,Total_AA!AL6:AN6,2,3)</f>
        <v>0.93887675268308857</v>
      </c>
      <c r="E97" s="104">
        <f>TTEST(Total_AA!W6:Y6,Total_AA!AO6:AQ6,2,3)</f>
        <v>0.24765132136788709</v>
      </c>
      <c r="F97" s="103">
        <f>TTEST(Total_AA!AC6:AE6,Total_AA!AR6:AT6,2,3)</f>
        <v>0.7099930527536239</v>
      </c>
      <c r="P97" s="38"/>
      <c r="Q97" s="63"/>
      <c r="R97" s="63"/>
      <c r="S97" s="63"/>
      <c r="T97" s="63"/>
      <c r="U97" s="63"/>
    </row>
    <row r="98" spans="1:21" x14ac:dyDescent="0.4">
      <c r="A98" s="221" t="s">
        <v>26</v>
      </c>
      <c r="B98" s="104">
        <f>TTEST(Total_AA!Q7:S7,Total_AA!AF7:AH7,2,3)</f>
        <v>0.42882556782973091</v>
      </c>
      <c r="C98" s="104">
        <f>TTEST(Total_AA!T7:V7,Total_AA!AI7:AK7,2,3)</f>
        <v>0.32178383126893251</v>
      </c>
      <c r="D98" s="104">
        <f>TTEST(Total_AA!W7:Y7,Total_AA!AL7:AN7,2,3)</f>
        <v>0.13382469881617021</v>
      </c>
      <c r="E98" s="104">
        <f>TTEST(Total_AA!W7:Y7,Total_AA!AO7:AQ7,2,3)</f>
        <v>0.14469863910857875</v>
      </c>
      <c r="F98" s="103">
        <f>TTEST(Total_AA!AC7:AE7,Total_AA!AR7:AT7,2,3)</f>
        <v>0.80984293898708848</v>
      </c>
      <c r="P98" s="38"/>
      <c r="Q98" s="63"/>
      <c r="R98" s="63"/>
      <c r="S98" s="63"/>
      <c r="T98" s="63"/>
      <c r="U98" s="63"/>
    </row>
    <row r="99" spans="1:21" x14ac:dyDescent="0.4">
      <c r="A99" s="221" t="s">
        <v>14</v>
      </c>
      <c r="B99" s="104">
        <f>TTEST(Total_AA!Q8:S8,Total_AA!AF8:AH8,2,3)</f>
        <v>0.12048240519321002</v>
      </c>
      <c r="C99" s="104">
        <f>TTEST(Total_AA!T8:V8,Total_AA!AI8:AK8,2,3)</f>
        <v>0.17872725296618597</v>
      </c>
      <c r="D99" s="201">
        <f>TTEST(Total_AA!W8:Y8,Total_AA!AL8:AN8,2,3)</f>
        <v>1.7887741066928271E-2</v>
      </c>
      <c r="E99" s="104">
        <f>TTEST(Total_AA!W8:Y8,Total_AA!AO8:AQ8,2,3)</f>
        <v>5.1819350827745171E-2</v>
      </c>
      <c r="F99" s="103">
        <f>TTEST(Total_AA!AC8:AE8,Total_AA!AR8:AT8,2,3)</f>
        <v>8.4969864593663125E-2</v>
      </c>
    </row>
    <row r="100" spans="1:21" x14ac:dyDescent="0.4">
      <c r="A100" s="221" t="s">
        <v>27</v>
      </c>
      <c r="B100" s="104">
        <f>TTEST(Total_AA!Q9:S9,Total_AA!AF9:AH9,2,3)</f>
        <v>0.91565081175636476</v>
      </c>
      <c r="C100" s="104">
        <f>TTEST(Total_AA!T9:V9,Total_AA!AI9:AK9,2,3)</f>
        <v>0.35375717037427301</v>
      </c>
      <c r="D100" s="104">
        <f>TTEST(Total_AA!W9:Y9,Total_AA!AL9:AN9,2,3)</f>
        <v>0.14102619848507808</v>
      </c>
      <c r="E100" s="104">
        <f>TTEST(Total_AA!W9:Y9,Total_AA!AO9:AQ9,2,3)</f>
        <v>0.19766775518173405</v>
      </c>
      <c r="F100" s="103">
        <f>TTEST(Total_AA!AC9:AE9,Total_AA!AR9:AT9,2,3)</f>
        <v>0.39958274817266809</v>
      </c>
    </row>
    <row r="101" spans="1:21" x14ac:dyDescent="0.4">
      <c r="A101" s="221" t="s">
        <v>28</v>
      </c>
      <c r="B101" s="104">
        <f>TTEST(Total_AA!Q10:S10,Total_AA!AF10:AH10,2,3)</f>
        <v>0.28685195952884984</v>
      </c>
      <c r="C101" s="104">
        <f>TTEST(Total_AA!T10:V10,Total_AA!AI10:AK10,2,3)</f>
        <v>0.61252147909214227</v>
      </c>
      <c r="D101" s="104">
        <f>TTEST(Total_AA!W10:Y10,Total_AA!AL10:AN10,2,3)</f>
        <v>0.50493806530832219</v>
      </c>
      <c r="E101" s="104">
        <f>TTEST(Total_AA!W10:Y10,Total_AA!AO10:AQ10,2,3)</f>
        <v>0.20315629709283448</v>
      </c>
      <c r="F101" s="103">
        <f>TTEST(Total_AA!AC10:AE10,Total_AA!AR10:AT10,2,3)</f>
        <v>0.31687330274693692</v>
      </c>
    </row>
    <row r="102" spans="1:21" x14ac:dyDescent="0.4">
      <c r="A102" s="221" t="s">
        <v>29</v>
      </c>
      <c r="B102" s="104">
        <f>TTEST(Total_AA!Q11:S11,Total_AA!AF11:AH11,2,3)</f>
        <v>9.8493685381956478E-2</v>
      </c>
      <c r="C102" s="104">
        <f>TTEST(Total_AA!T11:V11,Total_AA!AI11:AK11,2,3)</f>
        <v>0.20342845292630107</v>
      </c>
      <c r="D102" s="104">
        <f>TTEST(Total_AA!W11:Y11,Total_AA!AL11:AN11,2,3)</f>
        <v>0.11088262033690864</v>
      </c>
      <c r="E102" s="104">
        <f>TTEST(Total_AA!W11:Y11,Total_AA!AO11:AQ11,2,3)</f>
        <v>0.2275052474846862</v>
      </c>
      <c r="F102" s="103">
        <f>TTEST(Total_AA!AC11:AE11,Total_AA!AR11:AT11,2,3)</f>
        <v>0.77198368621229718</v>
      </c>
    </row>
    <row r="103" spans="1:21" x14ac:dyDescent="0.4">
      <c r="A103" s="221" t="s">
        <v>30</v>
      </c>
      <c r="B103" s="104">
        <f>TTEST(Total_AA!Q12:S12,Total_AA!AF12:AH12,2,3)</f>
        <v>0.764909257632999</v>
      </c>
      <c r="C103" s="104">
        <f>TTEST(Total_AA!T12:V12,Total_AA!AI12:AK12,2,3)</f>
        <v>0.68811442703371284</v>
      </c>
      <c r="D103" s="104">
        <f>TTEST(Total_AA!W12:Y12,Total_AA!AL12:AN12,2,3)</f>
        <v>0.55969199990749274</v>
      </c>
      <c r="E103" s="202">
        <f>TTEST(Total_AA!W12:Y12,Total_AA!AO12:AQ12,2,3)</f>
        <v>5.9023090741049155E-3</v>
      </c>
      <c r="F103" s="110">
        <f>TTEST(Total_AA!AC12:AE12,Total_AA!AR12:AT12,2,3)</f>
        <v>1.6385358238290078E-2</v>
      </c>
    </row>
    <row r="104" spans="1:21" x14ac:dyDescent="0.4">
      <c r="A104" s="221" t="s">
        <v>31</v>
      </c>
      <c r="B104" s="104">
        <f>TTEST(Total_AA!Q13:S13,Total_AA!AF13:AH13,2,3)</f>
        <v>0.17184260514059535</v>
      </c>
      <c r="C104" s="104">
        <f>TTEST(Total_AA!T13:V13,Total_AA!AI13:AK13,2,3)</f>
        <v>0.20050819071298112</v>
      </c>
      <c r="D104" s="104">
        <f>TTEST(Total_AA!W13:Y13,Total_AA!AL13:AN13,2,3)</f>
        <v>7.8816357629750117E-2</v>
      </c>
      <c r="E104" s="104">
        <f>TTEST(Total_AA!W13:Y13,Total_AA!AO13:AQ13,2,3)</f>
        <v>8.2704911229708036E-2</v>
      </c>
      <c r="F104" s="103">
        <f>TTEST(Total_AA!AC13:AE13,Total_AA!AR13:AT13,2,3)</f>
        <v>0.37557128748400481</v>
      </c>
    </row>
    <row r="105" spans="1:21" x14ac:dyDescent="0.4">
      <c r="A105" s="221" t="s">
        <v>32</v>
      </c>
      <c r="B105" s="104">
        <f>TTEST(Total_AA!Q14:S14,Total_AA!AF14:AH14,2,3)</f>
        <v>0.29125571225980307</v>
      </c>
      <c r="C105" s="104">
        <f>TTEST(Total_AA!T14:V14,Total_AA!AI14:AK14,2,3)</f>
        <v>0.52880347595041777</v>
      </c>
      <c r="D105" s="104">
        <f>TTEST(Total_AA!W14:Y14,Total_AA!AL14:AN14,2,3)</f>
        <v>0.5319698415772478</v>
      </c>
      <c r="E105" s="104">
        <f>TTEST(Total_AA!W14:Y14,Total_AA!AO14:AQ14,2,3)</f>
        <v>0.23118018695199696</v>
      </c>
      <c r="F105" s="103">
        <f>TTEST(Total_AA!AC14:AE14,Total_AA!AR14:AT14,2,3)</f>
        <v>0.30826909971360927</v>
      </c>
    </row>
    <row r="106" spans="1:21" x14ac:dyDescent="0.4">
      <c r="A106" s="221" t="s">
        <v>33</v>
      </c>
      <c r="B106" s="104">
        <f>TTEST(Total_AA!Q15:S15,Total_AA!AF15:AH15,2,3)</f>
        <v>0.40578230925082237</v>
      </c>
      <c r="C106" s="104">
        <f>TTEST(Total_AA!T15:V15,Total_AA!AI15:AK15,2,3)</f>
        <v>0.33792732476603105</v>
      </c>
      <c r="D106" s="201">
        <f>TTEST(Total_AA!W15:Y15,Total_AA!AL15:AN15,2,3)</f>
        <v>3.3504831453162097E-2</v>
      </c>
      <c r="E106" s="201">
        <f>TTEST(Total_AA!W15:Y15,Total_AA!AO15:AQ15,2,3)</f>
        <v>3.4036309292634827E-2</v>
      </c>
      <c r="F106" s="103">
        <f>TTEST(Total_AA!AC15:AE15,Total_AA!AR15:AT15,2,3)</f>
        <v>0.4423134425966761</v>
      </c>
    </row>
    <row r="107" spans="1:21" x14ac:dyDescent="0.4">
      <c r="A107" s="221" t="s">
        <v>34</v>
      </c>
      <c r="B107" s="104">
        <f>TTEST(Total_AA!Q16:S16,Total_AA!AF16:AH16,2,3)</f>
        <v>0.15864568252894487</v>
      </c>
      <c r="C107" s="104">
        <f>TTEST(Total_AA!T16:V16,Total_AA!AI16:AK16,2,3)</f>
        <v>0.83913053491826906</v>
      </c>
      <c r="D107" s="104">
        <f>TTEST(Total_AA!W16:Y16,Total_AA!AL16:AN16,2,3)</f>
        <v>5.6728825352303683E-2</v>
      </c>
      <c r="E107" s="201">
        <f>TTEST(Total_AA!W16:Y16,Total_AA!AO16:AQ16,2,3)</f>
        <v>3.4773005072841742E-2</v>
      </c>
      <c r="F107" s="110">
        <f>TTEST(Total_AA!AC16:AE16,Total_AA!AR16:AT16,2,3)</f>
        <v>1.6506021336402513E-2</v>
      </c>
    </row>
    <row r="108" spans="1:21" x14ac:dyDescent="0.4">
      <c r="A108" s="221" t="s">
        <v>35</v>
      </c>
      <c r="B108" s="104">
        <f>TTEST(Total_AA!Q17:S17,Total_AA!AF17:AH17,2,3)</f>
        <v>5.2502931151349859E-2</v>
      </c>
      <c r="C108" s="104">
        <f>TTEST(Total_AA!T17:V17,Total_AA!AI17:AK17,2,3)</f>
        <v>0.13028714654661622</v>
      </c>
      <c r="D108" s="201">
        <f>TTEST(Total_AA!W17:Y17,Total_AA!AL17:AN17,2,3)</f>
        <v>1.0378204864149336E-2</v>
      </c>
      <c r="E108" s="202">
        <f>TTEST(Total_AA!W17:Y17,Total_AA!AO17:AQ17,2,3)</f>
        <v>8.5793410413367611E-3</v>
      </c>
      <c r="F108" s="103">
        <f>TTEST(Total_AA!AC17:AE17,Total_AA!AR17:AT17,2,3)</f>
        <v>0.46008679506345956</v>
      </c>
    </row>
    <row r="109" spans="1:21" x14ac:dyDescent="0.4">
      <c r="A109" s="221" t="s">
        <v>46</v>
      </c>
      <c r="B109" s="104">
        <f>TTEST(Total_AA!Q18:S18,Total_AA!AF18:AH18,2,3)</f>
        <v>7.1852713436269977E-2</v>
      </c>
      <c r="C109" s="104">
        <f>TTEST(Total_AA!T18:V18,Total_AA!AI18:AK18,2,3)</f>
        <v>0.15263867631887204</v>
      </c>
      <c r="D109" s="201">
        <f>TTEST(Total_AA!W18:Y18,Total_AA!AL18:AN18,2,3)</f>
        <v>2.8293591171278439E-2</v>
      </c>
      <c r="E109" s="104">
        <f>TTEST(Total_AA!W18:Y18,Total_AA!AO18:AQ18,2,3)</f>
        <v>0.10379534900124147</v>
      </c>
      <c r="F109" s="103">
        <f>TTEST(Total_AA!AC18:AE18,Total_AA!AR18:AT18,2,3)</f>
        <v>0.18919074524998913</v>
      </c>
    </row>
    <row r="110" spans="1:21" x14ac:dyDescent="0.4">
      <c r="A110" s="221" t="s">
        <v>36</v>
      </c>
      <c r="B110" s="104">
        <f>TTEST(Total_AA!Q19:S19,Total_AA!AF19:AH19,2,3)</f>
        <v>0.42694630586000998</v>
      </c>
      <c r="C110" s="104">
        <f>TTEST(Total_AA!T19:V19,Total_AA!AI19:AK19,2,3)</f>
        <v>0.33313215433150084</v>
      </c>
      <c r="D110" s="104">
        <f>TTEST(Total_AA!W19:Y19,Total_AA!AL19:AN19,2,3)</f>
        <v>9.0261437649214807E-2</v>
      </c>
      <c r="E110" s="104">
        <f>TTEST(Total_AA!W19:Y19,Total_AA!AO19:AQ19,2,3)</f>
        <v>0.62301259382820406</v>
      </c>
      <c r="F110" s="103">
        <f>TTEST(Total_AA!AC19:AE19,Total_AA!AR19:AT19,2,3)</f>
        <v>0.93506088485441163</v>
      </c>
    </row>
    <row r="111" spans="1:21" x14ac:dyDescent="0.4">
      <c r="A111" s="221" t="s">
        <v>37</v>
      </c>
      <c r="B111" s="201">
        <f>TTEST(Total_AA!Q20:S20,Total_AA!AF20:AH20,2,3)</f>
        <v>2.3877239516183202E-2</v>
      </c>
      <c r="C111" s="104">
        <f>TTEST(Total_AA!T20:V20,Total_AA!AI20:AK20,2,3)</f>
        <v>0.14736673784765478</v>
      </c>
      <c r="D111" s="201">
        <f>TTEST(Total_AA!W20:Y20,Total_AA!AL20:AN20,2,3)</f>
        <v>1.3006189173761465E-2</v>
      </c>
      <c r="E111" s="201">
        <f>TTEST(Total_AA!W20:Y20,Total_AA!AO20:AQ20,2,3)</f>
        <v>1.907738712166155E-2</v>
      </c>
      <c r="F111" s="103">
        <f>TTEST(Total_AA!AC20:AE20,Total_AA!AR20:AT20,2,3)</f>
        <v>0.30588129734816027</v>
      </c>
    </row>
    <row r="112" spans="1:21" x14ac:dyDescent="0.4">
      <c r="A112" s="221" t="s">
        <v>38</v>
      </c>
      <c r="B112" s="201">
        <f>TTEST(Total_AA!Q21:S21,Total_AA!AF21:AH21,2,3)</f>
        <v>2.8170177315162939E-2</v>
      </c>
      <c r="C112" s="104">
        <f>TTEST(Total_AA!T21:V21,Total_AA!AI21:AK21,2,3)</f>
        <v>9.5835331584756739E-2</v>
      </c>
      <c r="D112" s="201">
        <f>TTEST(Total_AA!W21:Y21,Total_AA!AL21:AN21,2,3)</f>
        <v>1.5142192367825224E-2</v>
      </c>
      <c r="E112" s="201">
        <f>TTEST(Total_AA!W21:Y21,Total_AA!AO21:AQ21,2,3)</f>
        <v>1.705453539927344E-2</v>
      </c>
      <c r="F112" s="103">
        <f>TTEST(Total_AA!AC21:AE21,Total_AA!AR21:AT21,2,3)</f>
        <v>0.21310328954615324</v>
      </c>
    </row>
    <row r="113" spans="1:6" x14ac:dyDescent="0.4">
      <c r="A113" s="221" t="s">
        <v>39</v>
      </c>
      <c r="B113" s="201">
        <f>TTEST(Total_AA!Q22:S22,Total_AA!AF22:AH22,2,3)</f>
        <v>2.769838488745964E-2</v>
      </c>
      <c r="C113" s="104">
        <f>TTEST(Total_AA!T22:V22,Total_AA!AI22:AK22,2,3)</f>
        <v>0.12106686657944833</v>
      </c>
      <c r="D113" s="201">
        <f>TTEST(Total_AA!W22:Y22,Total_AA!AL22:AN22,2,3)</f>
        <v>1.3799834981674862E-2</v>
      </c>
      <c r="E113" s="201">
        <f>TTEST(Total_AA!W22:Y22,Total_AA!AO22:AQ22,2,3)</f>
        <v>1.6073773418420065E-2</v>
      </c>
      <c r="F113" s="103">
        <f>TTEST(Total_AA!AC22:AE22,Total_AA!AR22:AT22,2,3)</f>
        <v>0.67659610765970091</v>
      </c>
    </row>
    <row r="114" spans="1:6" ht="14" thickBot="1" x14ac:dyDescent="0.45">
      <c r="A114" s="222" t="s">
        <v>49</v>
      </c>
      <c r="B114" s="201">
        <f>TTEST(Total_AA!Q23:S23,Total_AA!AF23:AH23,2,3)</f>
        <v>3.3545923006371936E-2</v>
      </c>
      <c r="C114" s="104">
        <f>TTEST(Total_AA!T23:V23,Total_AA!AI23:AK23,2,3)</f>
        <v>0.16220757582802703</v>
      </c>
      <c r="D114" s="201">
        <f>TTEST(Total_AA!W23:Y23,Total_AA!AL23:AN23,2,3)</f>
        <v>1.6820037803086229E-2</v>
      </c>
      <c r="E114" s="201">
        <f>TTEST(Total_AA!W23:Y23,Total_AA!AO23:AQ23,2,3)</f>
        <v>2.2171025454808996E-2</v>
      </c>
      <c r="F114" s="103">
        <f>TTEST(Total_AA!AC23:AE23,Total_AA!AR23:AT23,2,3)</f>
        <v>0.31998076988260754</v>
      </c>
    </row>
  </sheetData>
  <mergeCells count="6">
    <mergeCell ref="B25:K25"/>
    <mergeCell ref="B2:K2"/>
    <mergeCell ref="B48:K48"/>
    <mergeCell ref="R2:AA2"/>
    <mergeCell ref="R8:AA8"/>
    <mergeCell ref="R14:AA1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R102"/>
  <sheetViews>
    <sheetView topLeftCell="AF1" zoomScale="55" zoomScaleNormal="55" workbookViewId="0">
      <selection activeCell="AO65" sqref="AO65"/>
    </sheetView>
  </sheetViews>
  <sheetFormatPr defaultColWidth="9.1171875" defaultRowHeight="13.7" x14ac:dyDescent="0.4"/>
  <cols>
    <col min="1" max="1" width="27.41015625" style="28" bestFit="1" customWidth="1"/>
    <col min="2" max="26" width="16" style="28" bestFit="1" customWidth="1"/>
    <col min="27" max="27" width="16.5859375" style="28" bestFit="1" customWidth="1"/>
    <col min="28" max="28" width="16.29296875" style="28" bestFit="1" customWidth="1"/>
    <col min="29" max="29" width="16.5859375" style="28" bestFit="1" customWidth="1"/>
    <col min="30" max="30" width="17" style="28" bestFit="1" customWidth="1"/>
    <col min="31" max="31" width="17" style="63" bestFit="1" customWidth="1"/>
    <col min="32" max="32" width="17.5859375" style="28" bestFit="1" customWidth="1"/>
    <col min="33" max="34" width="18.5859375" style="28" bestFit="1" customWidth="1"/>
    <col min="35" max="35" width="17.5859375" style="28" bestFit="1" customWidth="1"/>
    <col min="36" max="36" width="17.87890625" style="28" bestFit="1" customWidth="1"/>
    <col min="37" max="37" width="18" style="28" bestFit="1" customWidth="1"/>
    <col min="38" max="38" width="17.87890625" style="28" bestFit="1" customWidth="1"/>
    <col min="39" max="40" width="18.5859375" style="28" customWidth="1"/>
    <col min="41" max="41" width="18.87890625" style="28" customWidth="1"/>
    <col min="42" max="42" width="18.87890625" style="28" bestFit="1" customWidth="1"/>
    <col min="43" max="44" width="19.41015625" style="28" bestFit="1" customWidth="1"/>
    <col min="45" max="45" width="19.87890625" style="28" bestFit="1" customWidth="1"/>
    <col min="46" max="46" width="19.5859375" style="28" bestFit="1" customWidth="1"/>
    <col min="47" max="47" width="19.29296875" style="28" customWidth="1"/>
    <col min="48" max="48" width="18.87890625" style="28" customWidth="1"/>
    <col min="49" max="49" width="19.29296875" style="28" customWidth="1"/>
    <col min="50" max="51" width="19.703125" style="28" customWidth="1"/>
    <col min="52" max="52" width="19.29296875" style="28" bestFit="1" customWidth="1"/>
    <col min="53" max="53" width="20.1171875" style="28" bestFit="1" customWidth="1"/>
    <col min="54" max="54" width="19.703125" style="28" customWidth="1"/>
    <col min="55" max="55" width="20.1171875" style="28" bestFit="1" customWidth="1"/>
    <col min="56" max="56" width="19.703125" style="28" customWidth="1"/>
    <col min="57" max="58" width="20.1171875" style="28" bestFit="1" customWidth="1"/>
    <col min="59" max="59" width="20.5859375" style="28" bestFit="1" customWidth="1"/>
    <col min="60" max="60" width="20.1171875" style="28" bestFit="1" customWidth="1"/>
    <col min="61" max="62" width="20.5859375" style="28" bestFit="1" customWidth="1"/>
    <col min="63" max="64" width="21" style="28" bestFit="1" customWidth="1"/>
    <col min="65" max="65" width="21.5859375" style="28" bestFit="1" customWidth="1"/>
    <col min="66" max="66" width="21" style="28" bestFit="1" customWidth="1"/>
    <col min="67" max="67" width="21.5859375" style="28" bestFit="1" customWidth="1"/>
    <col min="68" max="70" width="20.5859375" style="28" bestFit="1" customWidth="1"/>
    <col min="71" max="71" width="21" style="28" bestFit="1" customWidth="1"/>
    <col min="72" max="72" width="20.1171875" style="28" bestFit="1" customWidth="1"/>
    <col min="73" max="73" width="21" style="28" bestFit="1" customWidth="1"/>
    <col min="74" max="76" width="19.87890625" style="28" bestFit="1" customWidth="1"/>
    <col min="77" max="77" width="19.5859375" style="28" bestFit="1" customWidth="1"/>
    <col min="78" max="78" width="20.41015625" style="28" bestFit="1" customWidth="1"/>
    <col min="79" max="79" width="19.5859375" style="28" bestFit="1" customWidth="1"/>
    <col min="80" max="81" width="22" style="28" bestFit="1" customWidth="1"/>
    <col min="82" max="82" width="21.5859375" style="28" bestFit="1" customWidth="1"/>
    <col min="83" max="83" width="22.41015625" style="28" bestFit="1" customWidth="1"/>
    <col min="84" max="84" width="22" style="28" bestFit="1" customWidth="1"/>
    <col min="85" max="85" width="22.41015625" style="28" bestFit="1" customWidth="1"/>
    <col min="86" max="86" width="22" style="28" bestFit="1" customWidth="1"/>
    <col min="87" max="88" width="22.41015625" style="28" bestFit="1" customWidth="1"/>
    <col min="89" max="89" width="22.87890625" style="28" bestFit="1" customWidth="1"/>
    <col min="90" max="90" width="22.41015625" style="28" bestFit="1" customWidth="1"/>
    <col min="91" max="91" width="22.87890625" style="28" bestFit="1" customWidth="1"/>
    <col min="92" max="92" width="21.703125" style="28" bestFit="1" customWidth="1"/>
    <col min="93" max="93" width="21.41015625" style="28" bestFit="1" customWidth="1"/>
    <col min="94" max="95" width="22" style="28" bestFit="1" customWidth="1"/>
    <col min="96" max="96" width="22.41015625" style="28" bestFit="1" customWidth="1"/>
    <col min="97" max="97" width="21.703125" style="28" bestFit="1" customWidth="1"/>
    <col min="98" max="98" width="22.41015625" style="28" bestFit="1" customWidth="1"/>
    <col min="99" max="99" width="21.1171875" style="28" bestFit="1" customWidth="1"/>
    <col min="100" max="101" width="21.41015625" style="28" bestFit="1" customWidth="1"/>
    <col min="102" max="102" width="21.703125" style="28" bestFit="1" customWidth="1"/>
    <col min="103" max="103" width="20.703125" style="28" bestFit="1" customWidth="1"/>
    <col min="104" max="104" width="21.703125" style="28" customWidth="1"/>
    <col min="105" max="105" width="21.703125" style="28" bestFit="1" customWidth="1"/>
    <col min="106" max="106" width="21.703125" style="28" customWidth="1"/>
    <col min="107" max="107" width="21.41015625" style="28" bestFit="1" customWidth="1"/>
    <col min="108" max="108" width="22.29296875" style="28" bestFit="1" customWidth="1"/>
    <col min="109" max="109" width="21.41015625" style="28" bestFit="1" customWidth="1"/>
    <col min="110" max="110" width="22.29296875" style="28" bestFit="1" customWidth="1"/>
    <col min="111" max="111" width="22.41015625" style="28" bestFit="1" customWidth="1"/>
    <col min="112" max="112" width="23" style="28" bestFit="1" customWidth="1"/>
    <col min="113" max="113" width="22.29296875" style="28" bestFit="1" customWidth="1"/>
    <col min="114" max="114" width="23.5859375" style="28" bestFit="1" customWidth="1"/>
    <col min="115" max="115" width="23" style="28" customWidth="1"/>
    <col min="116" max="116" width="23.5859375" style="28" bestFit="1" customWidth="1"/>
    <col min="117" max="117" width="22.41015625" style="28" bestFit="1" customWidth="1"/>
    <col min="118" max="118" width="23.5859375" style="28" bestFit="1" customWidth="1"/>
    <col min="119" max="119" width="23.29296875" style="28" bestFit="1" customWidth="1"/>
    <col min="120" max="120" width="24" style="28" bestFit="1" customWidth="1"/>
    <col min="121" max="121" width="23.5859375" style="28" bestFit="1" customWidth="1"/>
    <col min="122" max="122" width="24" style="28" bestFit="1" customWidth="1"/>
    <col min="123" max="16384" width="9.1171875" style="28"/>
  </cols>
  <sheetData>
    <row r="1" spans="1:122" ht="21" customHeight="1" x14ac:dyDescent="0.4">
      <c r="A1" s="1" t="s">
        <v>30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</row>
    <row r="2" spans="1:122" ht="15.35" x14ac:dyDescent="0.4">
      <c r="A2" s="1" t="s">
        <v>20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CN2" s="12"/>
      <c r="CO2" s="47"/>
      <c r="CP2" s="47"/>
      <c r="CQ2" s="47"/>
      <c r="CR2" s="47"/>
      <c r="CS2" s="47"/>
      <c r="CT2" s="47"/>
      <c r="CU2" s="47"/>
      <c r="CV2" s="47"/>
      <c r="CW2" s="47"/>
      <c r="CX2" s="47"/>
      <c r="CY2" s="47"/>
      <c r="CZ2" s="47"/>
      <c r="DA2" s="47"/>
      <c r="DB2" s="47"/>
      <c r="DC2" s="47"/>
      <c r="DD2" s="47"/>
      <c r="DE2" s="47"/>
      <c r="DF2" s="47"/>
      <c r="DG2" s="47"/>
      <c r="DH2" s="47"/>
      <c r="DI2" s="47"/>
      <c r="DJ2" s="47"/>
      <c r="DK2" s="47"/>
      <c r="DL2" s="47"/>
      <c r="DM2" s="47"/>
      <c r="DN2" s="47"/>
      <c r="DO2" s="47"/>
      <c r="DP2" s="47"/>
      <c r="DQ2" s="47"/>
      <c r="DR2" s="47"/>
    </row>
    <row r="3" spans="1:122" ht="15.7" thickBot="1" x14ac:dyDescent="0.45">
      <c r="A3" s="1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</row>
    <row r="4" spans="1:122" ht="14" thickBot="1" x14ac:dyDescent="0.45">
      <c r="A4" s="2"/>
      <c r="B4" s="3" t="s">
        <v>251</v>
      </c>
      <c r="C4" s="4" t="s">
        <v>252</v>
      </c>
      <c r="D4" s="4" t="s">
        <v>253</v>
      </c>
      <c r="E4" s="4" t="s">
        <v>254</v>
      </c>
      <c r="F4" s="4" t="s">
        <v>255</v>
      </c>
      <c r="G4" s="4" t="s">
        <v>256</v>
      </c>
      <c r="H4" s="4" t="s">
        <v>257</v>
      </c>
      <c r="I4" s="4" t="s">
        <v>258</v>
      </c>
      <c r="J4" s="4" t="s">
        <v>259</v>
      </c>
      <c r="K4" s="4" t="s">
        <v>265</v>
      </c>
      <c r="L4" s="4" t="s">
        <v>260</v>
      </c>
      <c r="M4" s="4" t="s">
        <v>261</v>
      </c>
      <c r="N4" s="4" t="s">
        <v>262</v>
      </c>
      <c r="O4" s="4" t="s">
        <v>263</v>
      </c>
      <c r="P4" s="5" t="s">
        <v>264</v>
      </c>
      <c r="Q4" s="6" t="s">
        <v>266</v>
      </c>
      <c r="R4" s="6" t="s">
        <v>267</v>
      </c>
      <c r="S4" s="6" t="s">
        <v>268</v>
      </c>
      <c r="T4" s="6" t="s">
        <v>269</v>
      </c>
      <c r="U4" s="6" t="s">
        <v>270</v>
      </c>
      <c r="V4" s="6" t="s">
        <v>271</v>
      </c>
      <c r="W4" s="6" t="s">
        <v>272</v>
      </c>
      <c r="X4" s="6" t="s">
        <v>273</v>
      </c>
      <c r="Y4" s="6" t="s">
        <v>274</v>
      </c>
      <c r="Z4" s="6" t="s">
        <v>275</v>
      </c>
      <c r="AA4" s="6" t="s">
        <v>276</v>
      </c>
      <c r="AB4" s="6" t="s">
        <v>277</v>
      </c>
      <c r="AC4" s="6" t="s">
        <v>278</v>
      </c>
      <c r="AD4" s="6" t="s">
        <v>279</v>
      </c>
      <c r="AE4" s="6" t="s">
        <v>280</v>
      </c>
      <c r="AF4" s="7" t="s">
        <v>281</v>
      </c>
      <c r="AG4" s="8" t="s">
        <v>282</v>
      </c>
      <c r="AH4" s="9" t="s">
        <v>283</v>
      </c>
      <c r="AI4" s="8" t="s">
        <v>284</v>
      </c>
      <c r="AJ4" s="8" t="s">
        <v>285</v>
      </c>
      <c r="AK4" s="9" t="s">
        <v>286</v>
      </c>
      <c r="AL4" s="8" t="s">
        <v>287</v>
      </c>
      <c r="AM4" s="8" t="s">
        <v>288</v>
      </c>
      <c r="AN4" s="9" t="s">
        <v>289</v>
      </c>
      <c r="AO4" s="10" t="s">
        <v>290</v>
      </c>
      <c r="AP4" s="10" t="s">
        <v>291</v>
      </c>
      <c r="AQ4" s="9" t="s">
        <v>292</v>
      </c>
      <c r="AR4" s="10" t="s">
        <v>293</v>
      </c>
      <c r="AS4" s="10" t="s">
        <v>294</v>
      </c>
      <c r="AT4" s="11" t="s">
        <v>295</v>
      </c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</row>
    <row r="5" spans="1:122" x14ac:dyDescent="0.4">
      <c r="A5" s="13" t="s">
        <v>48</v>
      </c>
      <c r="B5" s="14">
        <v>2.5052950193572729</v>
      </c>
      <c r="C5" s="15">
        <v>4.9986343437934666</v>
      </c>
      <c r="D5" s="16">
        <v>7.0124985292112338</v>
      </c>
      <c r="E5" s="17">
        <v>2.8660009641137796</v>
      </c>
      <c r="F5" s="15">
        <v>5.1608180769600338</v>
      </c>
      <c r="G5" s="16">
        <v>3.5076862069804373</v>
      </c>
      <c r="H5" s="17">
        <v>3.014250960164925</v>
      </c>
      <c r="I5" s="18">
        <v>4.7720007694034141</v>
      </c>
      <c r="J5" s="16">
        <v>5.9049452435823095</v>
      </c>
      <c r="K5" s="17">
        <v>3.7801673407290521</v>
      </c>
      <c r="L5" s="15">
        <v>2.662077813745972</v>
      </c>
      <c r="M5" s="16">
        <v>4.3460682712399628</v>
      </c>
      <c r="N5" s="17">
        <v>5.3979062166854996</v>
      </c>
      <c r="O5" s="15">
        <v>7.8339159470079966</v>
      </c>
      <c r="P5" s="19">
        <v>4.3242275353938817</v>
      </c>
      <c r="Q5" s="14">
        <v>1.7741293022149145</v>
      </c>
      <c r="R5" s="15">
        <v>3.4512164700600763</v>
      </c>
      <c r="S5" s="16">
        <v>4.4711010532142117</v>
      </c>
      <c r="T5" s="17">
        <v>21.725094604354744</v>
      </c>
      <c r="U5" s="15">
        <v>2.6080285484717649</v>
      </c>
      <c r="V5" s="16">
        <v>6.1879889842007634</v>
      </c>
      <c r="W5" s="17">
        <v>1.8871638570926053</v>
      </c>
      <c r="X5" s="15">
        <v>3.8520307807112353</v>
      </c>
      <c r="Y5" s="16">
        <v>5.7857323772807669</v>
      </c>
      <c r="Z5" s="17">
        <v>1.7692810978857447</v>
      </c>
      <c r="AA5" s="15">
        <v>2.4825831684145672</v>
      </c>
      <c r="AB5" s="16">
        <v>3.6584522688433445</v>
      </c>
      <c r="AC5" s="17">
        <v>1.056315480608176</v>
      </c>
      <c r="AD5" s="15">
        <v>2.7529279249825267</v>
      </c>
      <c r="AE5" s="15">
        <v>4.2296906121449984</v>
      </c>
      <c r="AF5" s="20">
        <v>5.4567507362001093</v>
      </c>
      <c r="AG5" s="21">
        <v>2.4219203628142707</v>
      </c>
      <c r="AH5" s="22">
        <v>3.634675948735544</v>
      </c>
      <c r="AI5" s="23">
        <v>2.0738276625337884</v>
      </c>
      <c r="AJ5" s="21">
        <v>2.2072528479318922</v>
      </c>
      <c r="AK5" s="22">
        <v>4.0360535648914979</v>
      </c>
      <c r="AL5" s="23">
        <v>1.0038986798391749</v>
      </c>
      <c r="AM5" s="21">
        <v>3.1269996780189064</v>
      </c>
      <c r="AN5" s="22">
        <v>2.4453727063796653</v>
      </c>
      <c r="AO5" s="23">
        <v>2.0156164312491787</v>
      </c>
      <c r="AP5" s="21">
        <v>1.3251643723184281</v>
      </c>
      <c r="AQ5" s="22">
        <v>2.6755738192667828</v>
      </c>
      <c r="AR5" s="23">
        <v>1.8044560721977951</v>
      </c>
      <c r="AS5" s="21">
        <v>0.92850027193777507</v>
      </c>
      <c r="AT5" s="24">
        <v>3.2271291646642326</v>
      </c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</row>
    <row r="6" spans="1:122" x14ac:dyDescent="0.4">
      <c r="A6" s="25" t="s">
        <v>47</v>
      </c>
      <c r="B6" s="14">
        <v>10.717507344255893</v>
      </c>
      <c r="C6" s="15">
        <v>6.2921639143949992</v>
      </c>
      <c r="D6" s="16">
        <v>13.502146901383853</v>
      </c>
      <c r="E6" s="17">
        <v>8.0681405835943938</v>
      </c>
      <c r="F6" s="15">
        <v>6.8950566714831059</v>
      </c>
      <c r="G6" s="16">
        <v>7.2880522464355986</v>
      </c>
      <c r="H6" s="17">
        <v>14.231390129653404</v>
      </c>
      <c r="I6" s="18">
        <v>8.6158400943532687</v>
      </c>
      <c r="J6" s="16">
        <v>10.913365276890705</v>
      </c>
      <c r="K6" s="17">
        <v>9.4481400083020812</v>
      </c>
      <c r="L6" s="15">
        <v>7.2988212555884475</v>
      </c>
      <c r="M6" s="16">
        <v>6.4295423076554492</v>
      </c>
      <c r="N6" s="17">
        <v>13.686960169099747</v>
      </c>
      <c r="O6" s="15">
        <v>13.433278896685941</v>
      </c>
      <c r="P6" s="19">
        <v>10.602965378932186</v>
      </c>
      <c r="Q6" s="14">
        <v>7.1892654697197731</v>
      </c>
      <c r="R6" s="15">
        <v>26.110152957877965</v>
      </c>
      <c r="S6" s="16">
        <v>14.629252647579866</v>
      </c>
      <c r="T6" s="17">
        <v>19.074083234158667</v>
      </c>
      <c r="U6" s="15">
        <v>6.1222542912624753</v>
      </c>
      <c r="V6" s="16">
        <v>6.8835667875934332</v>
      </c>
      <c r="W6" s="17">
        <v>5.5636024187082436</v>
      </c>
      <c r="X6" s="15">
        <v>9.3702837844767899</v>
      </c>
      <c r="Y6" s="16">
        <v>7.3548126900692976</v>
      </c>
      <c r="Z6" s="17">
        <v>6.1141125367921552</v>
      </c>
      <c r="AA6" s="15">
        <v>5.3543161542514222</v>
      </c>
      <c r="AB6" s="16">
        <v>4.6068680468688425</v>
      </c>
      <c r="AC6" s="17">
        <v>4.0773881176241016</v>
      </c>
      <c r="AD6" s="15">
        <v>7.7371257250714418</v>
      </c>
      <c r="AE6" s="15">
        <v>5.208198465809657</v>
      </c>
      <c r="AF6" s="14">
        <v>10.347839859251076</v>
      </c>
      <c r="AG6" s="15">
        <v>9.1971672335307577</v>
      </c>
      <c r="AH6" s="16">
        <v>8.9709573907676212</v>
      </c>
      <c r="AI6" s="17">
        <v>9.0863981895339947</v>
      </c>
      <c r="AJ6" s="15">
        <v>10.593332053160051</v>
      </c>
      <c r="AK6" s="16">
        <v>9.1130048271252964</v>
      </c>
      <c r="AL6" s="17">
        <v>7.0802960577611183</v>
      </c>
      <c r="AM6" s="15">
        <v>7.5184033362083706</v>
      </c>
      <c r="AN6" s="16">
        <v>7.4032200649606494</v>
      </c>
      <c r="AO6" s="17">
        <v>9.9922977408065083</v>
      </c>
      <c r="AP6" s="15">
        <v>8.9527660299308121</v>
      </c>
      <c r="AQ6" s="16">
        <v>8.6006913056568255</v>
      </c>
      <c r="AR6" s="17">
        <v>9.5803426416496293</v>
      </c>
      <c r="AS6" s="15">
        <v>3.621444885837505</v>
      </c>
      <c r="AT6" s="19">
        <v>6.292018782027923</v>
      </c>
      <c r="AU6" s="26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</row>
    <row r="7" spans="1:122" x14ac:dyDescent="0.4">
      <c r="A7" s="25" t="s">
        <v>44</v>
      </c>
      <c r="B7" s="14">
        <v>11.019801112737291</v>
      </c>
      <c r="C7" s="15">
        <v>7.2325951526802719</v>
      </c>
      <c r="D7" s="16">
        <v>11.809828585679112</v>
      </c>
      <c r="E7" s="17">
        <v>2.4794902033006565</v>
      </c>
      <c r="F7" s="15">
        <v>4.5932184459356593</v>
      </c>
      <c r="G7" s="16">
        <v>3.6114229066137047</v>
      </c>
      <c r="H7" s="17">
        <v>5.2594611101628592</v>
      </c>
      <c r="I7" s="18">
        <v>5.6023733946900087</v>
      </c>
      <c r="J7" s="16">
        <v>11.158939333879559</v>
      </c>
      <c r="K7" s="17">
        <v>3.1247943822801858</v>
      </c>
      <c r="L7" s="15">
        <v>4.9488779153166895</v>
      </c>
      <c r="M7" s="16">
        <v>6.8222280221092175</v>
      </c>
      <c r="N7" s="17">
        <v>7.4894608070154725</v>
      </c>
      <c r="O7" s="15">
        <v>15.551032849868859</v>
      </c>
      <c r="P7" s="19">
        <v>12.428249870310465</v>
      </c>
      <c r="Q7" s="14">
        <v>11.356845792505347</v>
      </c>
      <c r="R7" s="15">
        <v>17.630163652261398</v>
      </c>
      <c r="S7" s="16">
        <v>14.011547416439024</v>
      </c>
      <c r="T7" s="17">
        <v>5.5490204162258765</v>
      </c>
      <c r="U7" s="15">
        <v>3.0535862972723509</v>
      </c>
      <c r="V7" s="16">
        <v>8.0063466994799342</v>
      </c>
      <c r="W7" s="17">
        <v>3.578229353139573</v>
      </c>
      <c r="X7" s="15">
        <v>6.513263755282459</v>
      </c>
      <c r="Y7" s="16">
        <v>6.0430968940377232</v>
      </c>
      <c r="Z7" s="17">
        <v>6.7981650851207531</v>
      </c>
      <c r="AA7" s="15">
        <v>6.7144814318871626</v>
      </c>
      <c r="AB7" s="16">
        <v>5.4857758565733459</v>
      </c>
      <c r="AC7" s="17">
        <v>3.6403047127817731</v>
      </c>
      <c r="AD7" s="15">
        <v>5.9229203232679186</v>
      </c>
      <c r="AE7" s="15">
        <v>5.8485495587060381</v>
      </c>
      <c r="AF7" s="14">
        <v>13.011757041122817</v>
      </c>
      <c r="AG7" s="15">
        <v>11.611299532296403</v>
      </c>
      <c r="AH7" s="16">
        <v>10.103907360025209</v>
      </c>
      <c r="AI7" s="17">
        <v>5.838529144102103</v>
      </c>
      <c r="AJ7" s="15">
        <v>4.7102283226470743</v>
      </c>
      <c r="AK7" s="16">
        <v>7.3643435948658258</v>
      </c>
      <c r="AL7" s="17">
        <v>3.4350569486455274</v>
      </c>
      <c r="AM7" s="15">
        <v>6.4838656780786428</v>
      </c>
      <c r="AN7" s="16">
        <v>3.9629299532008</v>
      </c>
      <c r="AO7" s="17">
        <v>4.0017045640971283</v>
      </c>
      <c r="AP7" s="15">
        <v>3.0750010477131067</v>
      </c>
      <c r="AQ7" s="16">
        <v>2.9841936750690636</v>
      </c>
      <c r="AR7" s="17">
        <v>3.2889013671154537</v>
      </c>
      <c r="AS7" s="15">
        <v>1.8435553057545884</v>
      </c>
      <c r="AT7" s="19">
        <v>3.8540277517936543</v>
      </c>
      <c r="AU7" s="26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</row>
    <row r="8" spans="1:122" x14ac:dyDescent="0.4">
      <c r="A8" s="25" t="s">
        <v>34</v>
      </c>
      <c r="B8" s="14">
        <v>9.919250108508237</v>
      </c>
      <c r="C8" s="15">
        <v>9.0875987935940046</v>
      </c>
      <c r="D8" s="16">
        <v>14.26167054207016</v>
      </c>
      <c r="E8" s="17">
        <v>10.748969543287467</v>
      </c>
      <c r="F8" s="15">
        <v>16.180155300292835</v>
      </c>
      <c r="G8" s="16">
        <v>16.442598170318167</v>
      </c>
      <c r="H8" s="17">
        <v>8.7647372215762491</v>
      </c>
      <c r="I8" s="18">
        <v>8.5359041992000844</v>
      </c>
      <c r="J8" s="16">
        <v>15.538289476368712</v>
      </c>
      <c r="K8" s="17">
        <v>7.9442426577461021</v>
      </c>
      <c r="L8" s="15">
        <v>7.9963439776799285</v>
      </c>
      <c r="M8" s="16">
        <v>8.2554295985475843</v>
      </c>
      <c r="N8" s="17">
        <v>11.625903551517274</v>
      </c>
      <c r="O8" s="15">
        <v>21.465462696783142</v>
      </c>
      <c r="P8" s="19">
        <v>15.149708476846431</v>
      </c>
      <c r="Q8" s="14">
        <v>9.2802432409033102</v>
      </c>
      <c r="R8" s="15">
        <v>21.20438740857411</v>
      </c>
      <c r="S8" s="16">
        <v>18.092294338740651</v>
      </c>
      <c r="T8" s="17">
        <v>27.404789621904911</v>
      </c>
      <c r="U8" s="15">
        <v>16.376936652982465</v>
      </c>
      <c r="V8" s="16">
        <v>21.198762470552271</v>
      </c>
      <c r="W8" s="17">
        <v>9.8221050179062974</v>
      </c>
      <c r="X8" s="15">
        <v>17.098610268938629</v>
      </c>
      <c r="Y8" s="16">
        <v>15.807614976611621</v>
      </c>
      <c r="Z8" s="17">
        <v>6.262551846917507</v>
      </c>
      <c r="AA8" s="15">
        <v>6.0602861539970068</v>
      </c>
      <c r="AB8" s="16">
        <v>4.8156544373376571</v>
      </c>
      <c r="AC8" s="17">
        <v>4.7920946787001037</v>
      </c>
      <c r="AD8" s="15">
        <v>7.030880212601506</v>
      </c>
      <c r="AE8" s="15">
        <v>5.165577437120688</v>
      </c>
      <c r="AF8" s="14">
        <v>8.6194671464509494</v>
      </c>
      <c r="AG8" s="15">
        <v>8.0328758887027227</v>
      </c>
      <c r="AH8" s="16">
        <v>8.3692656742953009</v>
      </c>
      <c r="AI8" s="17">
        <v>18.724952497565265</v>
      </c>
      <c r="AJ8" s="15">
        <v>21.403328821364809</v>
      </c>
      <c r="AK8" s="16">
        <v>22.565815927683889</v>
      </c>
      <c r="AL8" s="17">
        <v>4.9072638181186532</v>
      </c>
      <c r="AM8" s="15">
        <v>5.4985823058438008</v>
      </c>
      <c r="AN8" s="16">
        <v>6.2137650794583212</v>
      </c>
      <c r="AO8" s="17">
        <v>2.5927023668137421</v>
      </c>
      <c r="AP8" s="15">
        <v>2.52720957026099</v>
      </c>
      <c r="AQ8" s="16">
        <v>2.5028424603428521</v>
      </c>
      <c r="AR8" s="17">
        <v>2.0071663064484668</v>
      </c>
      <c r="AS8" s="15">
        <v>1.0687033501617886</v>
      </c>
      <c r="AT8" s="19">
        <v>1.9807604544762867</v>
      </c>
      <c r="AU8" s="26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</row>
    <row r="9" spans="1:122" x14ac:dyDescent="0.4">
      <c r="A9" s="25" t="s">
        <v>30</v>
      </c>
      <c r="B9" s="14">
        <v>209.57326534778582</v>
      </c>
      <c r="C9" s="15">
        <v>130.78616566168785</v>
      </c>
      <c r="D9" s="16">
        <v>258.16963857571585</v>
      </c>
      <c r="E9" s="17">
        <v>91.97737197961861</v>
      </c>
      <c r="F9" s="15">
        <v>115.66176864202521</v>
      </c>
      <c r="G9" s="16">
        <v>109.83025211955088</v>
      </c>
      <c r="H9" s="17">
        <v>100.71398739617916</v>
      </c>
      <c r="I9" s="18">
        <v>97.292838965669233</v>
      </c>
      <c r="J9" s="16">
        <v>154.42033216023881</v>
      </c>
      <c r="K9" s="17">
        <v>128.19179890273855</v>
      </c>
      <c r="L9" s="15">
        <v>151.56609503617133</v>
      </c>
      <c r="M9" s="16">
        <v>200.60575149757435</v>
      </c>
      <c r="N9" s="17">
        <v>180.24946028924012</v>
      </c>
      <c r="O9" s="15">
        <v>242.53960296327176</v>
      </c>
      <c r="P9" s="19">
        <v>194.60083234696691</v>
      </c>
      <c r="Q9" s="14">
        <v>120.8278323742277</v>
      </c>
      <c r="R9" s="15">
        <v>225.30115936260029</v>
      </c>
      <c r="S9" s="16">
        <v>295.15354341693336</v>
      </c>
      <c r="T9" s="17">
        <v>166.32493892986176</v>
      </c>
      <c r="U9" s="15">
        <v>118.51521288135601</v>
      </c>
      <c r="V9" s="16">
        <v>139.27514423542647</v>
      </c>
      <c r="W9" s="17">
        <v>81.928879449885017</v>
      </c>
      <c r="X9" s="15">
        <v>152.06158202917001</v>
      </c>
      <c r="Y9" s="16">
        <v>115.99562776071811</v>
      </c>
      <c r="Z9" s="17">
        <v>165.918751741591</v>
      </c>
      <c r="AA9" s="15">
        <v>126.57372984105371</v>
      </c>
      <c r="AB9" s="16">
        <v>126.81478664361687</v>
      </c>
      <c r="AC9" s="17">
        <v>123.62535997072348</v>
      </c>
      <c r="AD9" s="15">
        <v>65.941583271019468</v>
      </c>
      <c r="AE9" s="15">
        <v>168.55563937850022</v>
      </c>
      <c r="AF9" s="14">
        <v>185.33032480085734</v>
      </c>
      <c r="AG9" s="15">
        <v>231.97871501398248</v>
      </c>
      <c r="AH9" s="16">
        <v>170.09665843467627</v>
      </c>
      <c r="AI9" s="17">
        <v>129.99568040708363</v>
      </c>
      <c r="AJ9" s="15">
        <v>271.28470669652387</v>
      </c>
      <c r="AK9" s="16">
        <v>98.116195554301143</v>
      </c>
      <c r="AL9" s="17">
        <v>93.825433128198199</v>
      </c>
      <c r="AM9" s="15">
        <v>167.89680611067129</v>
      </c>
      <c r="AN9" s="16">
        <v>145.16065354493148</v>
      </c>
      <c r="AO9" s="17">
        <v>344.20326654757349</v>
      </c>
      <c r="AP9" s="15">
        <v>282.05146971126618</v>
      </c>
      <c r="AQ9" s="16">
        <v>260.31259334239991</v>
      </c>
      <c r="AR9" s="17">
        <v>352.17756477051216</v>
      </c>
      <c r="AS9" s="15">
        <v>236.83176041452865</v>
      </c>
      <c r="AT9" s="19">
        <v>329.57322194015836</v>
      </c>
      <c r="AU9" s="26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</row>
    <row r="10" spans="1:122" x14ac:dyDescent="0.4">
      <c r="A10" s="25" t="s">
        <v>28</v>
      </c>
      <c r="B10" s="14">
        <v>53.955027881850789</v>
      </c>
      <c r="C10" s="15">
        <v>41.64812347349131</v>
      </c>
      <c r="D10" s="16">
        <v>57.696304696766823</v>
      </c>
      <c r="E10" s="17">
        <v>33.317229986438946</v>
      </c>
      <c r="F10" s="15">
        <v>54.496711729085746</v>
      </c>
      <c r="G10" s="16">
        <v>55.354247326890871</v>
      </c>
      <c r="H10" s="17">
        <v>47.754758775243047</v>
      </c>
      <c r="I10" s="18">
        <v>44.245414025457357</v>
      </c>
      <c r="J10" s="16">
        <v>82.30339289760785</v>
      </c>
      <c r="K10" s="17">
        <v>37.798726993468172</v>
      </c>
      <c r="L10" s="15">
        <v>46.825340631871256</v>
      </c>
      <c r="M10" s="16">
        <v>42.788374949605526</v>
      </c>
      <c r="N10" s="17">
        <v>69.639094053112458</v>
      </c>
      <c r="O10" s="15">
        <v>88.803828095909452</v>
      </c>
      <c r="P10" s="19">
        <v>58.79221978763259</v>
      </c>
      <c r="Q10" s="14">
        <v>50.792099721669032</v>
      </c>
      <c r="R10" s="15">
        <v>136.5867240956479</v>
      </c>
      <c r="S10" s="16">
        <v>70.542725540841531</v>
      </c>
      <c r="T10" s="17">
        <v>68.773156884311845</v>
      </c>
      <c r="U10" s="15">
        <v>31.970752346427112</v>
      </c>
      <c r="V10" s="16">
        <v>39.478027656175144</v>
      </c>
      <c r="W10" s="17">
        <v>35.101237092986629</v>
      </c>
      <c r="X10" s="15">
        <v>54.51647213094931</v>
      </c>
      <c r="Y10" s="16">
        <v>40.916527099762</v>
      </c>
      <c r="Z10" s="17">
        <v>70.486046924490779</v>
      </c>
      <c r="AA10" s="15">
        <v>44.03426876580297</v>
      </c>
      <c r="AB10" s="16">
        <v>26.616627701920816</v>
      </c>
      <c r="AC10" s="17">
        <v>33.444807199597179</v>
      </c>
      <c r="AD10" s="15">
        <v>156.05960743904973</v>
      </c>
      <c r="AE10" s="15">
        <v>69.935034837469914</v>
      </c>
      <c r="AF10" s="14">
        <v>49.861217142698898</v>
      </c>
      <c r="AG10" s="15">
        <v>37.853866618569839</v>
      </c>
      <c r="AH10" s="16">
        <v>58.893863646995555</v>
      </c>
      <c r="AI10" s="17">
        <v>38.322273508406575</v>
      </c>
      <c r="AJ10" s="15">
        <v>43.96275350787063</v>
      </c>
      <c r="AK10" s="16">
        <v>37.797578475620938</v>
      </c>
      <c r="AL10" s="17">
        <v>34.965095561856167</v>
      </c>
      <c r="AM10" s="15">
        <v>49.768443885494243</v>
      </c>
      <c r="AN10" s="16">
        <v>25.938757050335969</v>
      </c>
      <c r="AO10" s="17">
        <v>59.601684730382573</v>
      </c>
      <c r="AP10" s="15">
        <v>94.824544904790756</v>
      </c>
      <c r="AQ10" s="16">
        <v>50.16623348347084</v>
      </c>
      <c r="AR10" s="17">
        <v>53.706653321929586</v>
      </c>
      <c r="AS10" s="15">
        <v>27.151381265384625</v>
      </c>
      <c r="AT10" s="19">
        <v>34.763891719789456</v>
      </c>
      <c r="AU10" s="27"/>
    </row>
    <row r="11" spans="1:122" ht="14" thickBot="1" x14ac:dyDescent="0.45">
      <c r="A11" s="29" t="s">
        <v>205</v>
      </c>
      <c r="B11" s="30">
        <v>1.4958414879257629</v>
      </c>
      <c r="C11" s="31">
        <v>2.0093169399618489</v>
      </c>
      <c r="D11" s="32">
        <v>6.3226810686005921</v>
      </c>
      <c r="E11" s="33">
        <v>3.4625437949557414</v>
      </c>
      <c r="F11" s="31">
        <v>3.5957940410764988</v>
      </c>
      <c r="G11" s="32">
        <v>3.4913796903562275</v>
      </c>
      <c r="H11" s="33">
        <v>5.9831759580626569</v>
      </c>
      <c r="I11" s="34">
        <v>5.2393437381153669</v>
      </c>
      <c r="J11" s="32">
        <v>5.6131173705878439</v>
      </c>
      <c r="K11" s="33">
        <v>3.2254293280682984</v>
      </c>
      <c r="L11" s="31">
        <v>9.6927637444594552</v>
      </c>
      <c r="M11" s="32">
        <v>7.4743278277289855</v>
      </c>
      <c r="N11" s="33">
        <v>12.204377666477816</v>
      </c>
      <c r="O11" s="31">
        <v>10.921136387015107</v>
      </c>
      <c r="P11" s="35">
        <v>5.8322149564812573</v>
      </c>
      <c r="Q11" s="30">
        <v>11.93851506512596</v>
      </c>
      <c r="R11" s="31">
        <v>17.546637559772005</v>
      </c>
      <c r="S11" s="32">
        <v>10.44874630688328</v>
      </c>
      <c r="T11" s="33">
        <v>10.516771993925301</v>
      </c>
      <c r="U11" s="31">
        <v>9.0013311762393524</v>
      </c>
      <c r="V11" s="32">
        <v>5.202173561631608</v>
      </c>
      <c r="W11" s="33">
        <v>4.1656763130600796</v>
      </c>
      <c r="X11" s="31">
        <v>6.7879875830356227</v>
      </c>
      <c r="Y11" s="32">
        <v>3.4278163019672085</v>
      </c>
      <c r="Z11" s="33">
        <v>48.10177443908421</v>
      </c>
      <c r="AA11" s="31">
        <v>38.077642081032238</v>
      </c>
      <c r="AB11" s="32">
        <v>32.566109477579658</v>
      </c>
      <c r="AC11" s="33">
        <v>31.767535939094049</v>
      </c>
      <c r="AD11" s="31">
        <v>41.308857813460591</v>
      </c>
      <c r="AE11" s="31">
        <v>45.570475167313987</v>
      </c>
      <c r="AF11" s="30">
        <v>46.333839420002626</v>
      </c>
      <c r="AG11" s="31">
        <v>44.039367329508515</v>
      </c>
      <c r="AH11" s="32">
        <v>44.335515284001495</v>
      </c>
      <c r="AI11" s="33">
        <v>51.446581340652124</v>
      </c>
      <c r="AJ11" s="31">
        <v>57.620307226765256</v>
      </c>
      <c r="AK11" s="32">
        <v>38.665335578659182</v>
      </c>
      <c r="AL11" s="33">
        <v>42.876592617377632</v>
      </c>
      <c r="AM11" s="31">
        <v>56.829159581496434</v>
      </c>
      <c r="AN11" s="32">
        <v>48.954035242128242</v>
      </c>
      <c r="AO11" s="33">
        <v>80.367440402108102</v>
      </c>
      <c r="AP11" s="31">
        <v>52.967713918601106</v>
      </c>
      <c r="AQ11" s="32">
        <v>66.18657533471476</v>
      </c>
      <c r="AR11" s="33">
        <v>47.173523678160386</v>
      </c>
      <c r="AS11" s="31">
        <v>43.997263264933352</v>
      </c>
      <c r="AT11" s="35">
        <v>49.102125143251016</v>
      </c>
      <c r="AU11" s="27"/>
    </row>
    <row r="12" spans="1:122" x14ac:dyDescent="0.4">
      <c r="A12" s="36"/>
      <c r="B12" s="37"/>
      <c r="C12" s="15"/>
      <c r="D12" s="15"/>
      <c r="E12" s="15"/>
      <c r="F12" s="15"/>
      <c r="G12" s="37"/>
      <c r="H12" s="37"/>
      <c r="I12" s="18"/>
      <c r="J12" s="18"/>
      <c r="K12" s="18"/>
      <c r="L12" s="18"/>
      <c r="M12" s="37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37"/>
      <c r="AA12" s="15"/>
      <c r="AB12" s="37"/>
      <c r="AC12" s="15"/>
      <c r="AD12" s="15"/>
      <c r="AE12" s="15"/>
      <c r="AF12" s="15"/>
      <c r="AG12" s="15"/>
      <c r="AH12" s="37"/>
      <c r="AI12" s="15"/>
      <c r="AJ12" s="15"/>
      <c r="AK12" s="15"/>
      <c r="AL12" s="37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37"/>
      <c r="BN12" s="15"/>
      <c r="BO12" s="15"/>
      <c r="BP12" s="37"/>
      <c r="BQ12" s="15"/>
      <c r="BR12" s="15"/>
      <c r="BS12" s="15"/>
      <c r="BT12" s="37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37"/>
      <c r="CI12" s="15"/>
      <c r="CJ12" s="15"/>
      <c r="CK12" s="15"/>
      <c r="CL12" s="37"/>
      <c r="CM12" s="15"/>
      <c r="CN12" s="27"/>
    </row>
    <row r="13" spans="1:122" x14ac:dyDescent="0.4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38"/>
    </row>
    <row r="14" spans="1:122" ht="15.7" thickBot="1" x14ac:dyDescent="0.45">
      <c r="A14" s="1" t="s">
        <v>65</v>
      </c>
      <c r="B14" s="2"/>
      <c r="C14" s="2"/>
      <c r="D14" s="2"/>
      <c r="E14" s="2"/>
      <c r="F14" s="2"/>
      <c r="G14" s="2"/>
      <c r="H14" s="2"/>
      <c r="I14" s="39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38"/>
    </row>
    <row r="15" spans="1:122" ht="14" thickBot="1" x14ac:dyDescent="0.45">
      <c r="A15" s="2"/>
      <c r="B15" s="40" t="s">
        <v>94</v>
      </c>
      <c r="C15" s="41" t="s">
        <v>66</v>
      </c>
      <c r="D15" s="40" t="s">
        <v>95</v>
      </c>
      <c r="E15" s="41" t="s">
        <v>66</v>
      </c>
      <c r="F15" s="40" t="s">
        <v>96</v>
      </c>
      <c r="G15" s="41" t="s">
        <v>66</v>
      </c>
      <c r="H15" s="40" t="s">
        <v>97</v>
      </c>
      <c r="I15" s="41" t="s">
        <v>66</v>
      </c>
      <c r="J15" s="40" t="s">
        <v>98</v>
      </c>
      <c r="K15" s="41" t="s">
        <v>66</v>
      </c>
      <c r="L15" s="42" t="s">
        <v>94</v>
      </c>
      <c r="M15" s="43" t="s">
        <v>66</v>
      </c>
      <c r="N15" s="42" t="s">
        <v>95</v>
      </c>
      <c r="O15" s="43" t="s">
        <v>66</v>
      </c>
      <c r="P15" s="42" t="s">
        <v>96</v>
      </c>
      <c r="Q15" s="43" t="s">
        <v>66</v>
      </c>
      <c r="R15" s="42" t="s">
        <v>97</v>
      </c>
      <c r="S15" s="43" t="s">
        <v>66</v>
      </c>
      <c r="T15" s="42" t="s">
        <v>98</v>
      </c>
      <c r="U15" s="44" t="s">
        <v>66</v>
      </c>
      <c r="V15" s="45" t="s">
        <v>109</v>
      </c>
      <c r="W15" s="46" t="s">
        <v>66</v>
      </c>
      <c r="X15" s="45" t="s">
        <v>110</v>
      </c>
      <c r="Y15" s="46" t="s">
        <v>66</v>
      </c>
      <c r="Z15" s="45" t="s">
        <v>111</v>
      </c>
      <c r="AA15" s="46" t="s">
        <v>66</v>
      </c>
      <c r="AB15" s="45" t="s">
        <v>112</v>
      </c>
      <c r="AC15" s="46" t="s">
        <v>66</v>
      </c>
      <c r="AD15" s="45" t="s">
        <v>113</v>
      </c>
      <c r="AE15" s="46" t="s">
        <v>66</v>
      </c>
      <c r="AF15" s="47"/>
      <c r="AG15" s="47"/>
      <c r="AH15" s="47"/>
      <c r="AI15" s="47"/>
      <c r="AJ15" s="47"/>
      <c r="AK15" s="47"/>
      <c r="AL15" s="47"/>
      <c r="AM15" s="47"/>
      <c r="AN15" s="47"/>
      <c r="AO15" s="47"/>
      <c r="AP15" s="47"/>
      <c r="AQ15" s="47"/>
      <c r="AR15" s="47"/>
      <c r="AS15" s="47"/>
      <c r="AT15" s="47"/>
      <c r="AU15" s="47"/>
      <c r="AV15" s="47"/>
      <c r="AW15" s="47"/>
      <c r="AX15" s="47"/>
      <c r="AY15" s="47"/>
      <c r="AZ15" s="12"/>
    </row>
    <row r="16" spans="1:122" x14ac:dyDescent="0.4">
      <c r="A16" s="48" t="s">
        <v>48</v>
      </c>
      <c r="B16" s="49">
        <f>AVERAGE(B5:D5)</f>
        <v>4.8388092974539907</v>
      </c>
      <c r="C16" s="24">
        <f>_xlfn.STDEV.P(B5:D5)</f>
        <v>1.8435254096229206</v>
      </c>
      <c r="D16" s="20">
        <f>AVERAGE(E5:G5)</f>
        <v>3.8448350826847508</v>
      </c>
      <c r="E16" s="24">
        <f>_xlfn.STDEV.P(E5:G5)</f>
        <v>0.96671209731560659</v>
      </c>
      <c r="F16" s="20">
        <f>AVERAGE(H5:J5)</f>
        <v>4.5637323243835501</v>
      </c>
      <c r="G16" s="24">
        <f>_xlfn.STDEV.P(H5:J5)</f>
        <v>1.1892743358700517</v>
      </c>
      <c r="H16" s="20">
        <f>AVERAGE(K5:M5)</f>
        <v>3.5961044752383291</v>
      </c>
      <c r="I16" s="24">
        <f>_xlfn.STDEV.P(K5:M5)</f>
        <v>0.69969770571401968</v>
      </c>
      <c r="J16" s="20">
        <f>AVERAGE(N5:P5)</f>
        <v>5.852016566362459</v>
      </c>
      <c r="K16" s="24">
        <f>_xlfn.STDEV.P(N5:P5)</f>
        <v>1.4683642472532494</v>
      </c>
      <c r="L16" s="20">
        <f>AVERAGE(Q5:S5)</f>
        <v>3.2321489418297342</v>
      </c>
      <c r="M16" s="24">
        <f>_xlfn.STDEV.P(Q5:S5)</f>
        <v>1.1118774191626732</v>
      </c>
      <c r="N16" s="20">
        <f>AVERAGE(T5:V5)</f>
        <v>10.173704045675757</v>
      </c>
      <c r="O16" s="24">
        <f>_xlfn.STDEV.P(T5:V5)</f>
        <v>8.2977907525517391</v>
      </c>
      <c r="P16" s="20">
        <f>AVERAGE(W5:Y5)</f>
        <v>3.8416423383615359</v>
      </c>
      <c r="Q16" s="24">
        <f>_xlfn.STDEV.P(W5:Y5)</f>
        <v>1.5916008851575343</v>
      </c>
      <c r="R16" s="20">
        <f>AVERAGE(Z5:AB5)</f>
        <v>2.6367721783812188</v>
      </c>
      <c r="S16" s="24">
        <f>_xlfn.STDEV.P(Z5:AB5)</f>
        <v>0.77891917269602873</v>
      </c>
      <c r="T16" s="20">
        <f>AVERAGE(AC5:AE5)</f>
        <v>2.6796446725785672</v>
      </c>
      <c r="U16" s="24">
        <f>_xlfn.STDEV.P(AC5:AE5)</f>
        <v>1.2965609016872961</v>
      </c>
      <c r="V16" s="20">
        <f>AVERAGE(AF5:AH5)</f>
        <v>3.837782349249975</v>
      </c>
      <c r="W16" s="24">
        <f>_xlfn.STDEV.P(AF5:AH5)</f>
        <v>1.247260466316412</v>
      </c>
      <c r="X16" s="20">
        <f>AVERAGE(AI5:AK5)</f>
        <v>2.7723780251190591</v>
      </c>
      <c r="Y16" s="24">
        <f>_xlfn.STDEV.P(AI5:AK5)</f>
        <v>0.89521225505053814</v>
      </c>
      <c r="Z16" s="50">
        <f>AVERAGE(AL5:AN5)</f>
        <v>2.1920903547459152</v>
      </c>
      <c r="AA16" s="51">
        <f>_xlfn.STDEV.P(AL5:AN5)</f>
        <v>0.88506249284246796</v>
      </c>
      <c r="AB16" s="20">
        <f>AVERAGE(AO5:AQ5)</f>
        <v>2.0054515409447968</v>
      </c>
      <c r="AC16" s="24">
        <f>_xlfn.STDEV.P(AO5:AQ5)</f>
        <v>0.5513492011106419</v>
      </c>
      <c r="AD16" s="20">
        <f>AVERAGE(AR5:AT5)</f>
        <v>1.9866951695999344</v>
      </c>
      <c r="AE16" s="24">
        <f>_xlfn.STDEV.P(AR5:AT5)</f>
        <v>0.94721768462012823</v>
      </c>
      <c r="AF16" s="52"/>
      <c r="AG16" s="52"/>
      <c r="AH16" s="52"/>
      <c r="AI16" s="52"/>
      <c r="AJ16" s="52"/>
      <c r="AK16" s="52"/>
      <c r="AL16" s="52"/>
      <c r="AM16" s="52"/>
      <c r="AN16" s="52"/>
      <c r="AO16" s="52"/>
      <c r="AP16" s="52"/>
      <c r="AQ16" s="52"/>
      <c r="AR16" s="52"/>
      <c r="AS16" s="52"/>
      <c r="AT16" s="52"/>
      <c r="AU16" s="52"/>
      <c r="AV16" s="52"/>
      <c r="AW16" s="52"/>
      <c r="AX16" s="52"/>
      <c r="AY16" s="52"/>
      <c r="AZ16" s="12"/>
    </row>
    <row r="17" spans="1:54" x14ac:dyDescent="0.4">
      <c r="A17" s="53" t="s">
        <v>47</v>
      </c>
      <c r="B17" s="54">
        <f>AVERAGE(B6:D6)</f>
        <v>10.170606053344914</v>
      </c>
      <c r="C17" s="19">
        <f>_xlfn.STDEV.P(B6:D6)</f>
        <v>2.9687583751087234</v>
      </c>
      <c r="D17" s="14">
        <f>AVERAGE(E6:G6)</f>
        <v>7.4170831671710324</v>
      </c>
      <c r="E17" s="19">
        <f>_xlfn.STDEV.P(E6:G6)</f>
        <v>0.48752312772008155</v>
      </c>
      <c r="F17" s="14">
        <f>AVERAGE(H6:J6)</f>
        <v>11.25353183363246</v>
      </c>
      <c r="G17" s="19">
        <f>_xlfn.STDEV.P(H6:J6)</f>
        <v>2.3051226307919719</v>
      </c>
      <c r="H17" s="14">
        <f>AVERAGE(K6:M6)</f>
        <v>7.7255011905153266</v>
      </c>
      <c r="I17" s="19">
        <f>_xlfn.STDEV.P(K6:M6)</f>
        <v>1.2687329229692594</v>
      </c>
      <c r="J17" s="14">
        <f>AVERAGE(N6:P6)</f>
        <v>12.574401481572627</v>
      </c>
      <c r="K17" s="19">
        <f>_xlfn.STDEV.P(N6:P6)</f>
        <v>1.3978575933880459</v>
      </c>
      <c r="L17" s="14">
        <f>AVERAGE(Q6:S6)</f>
        <v>15.976223691725869</v>
      </c>
      <c r="M17" s="19">
        <f>_xlfn.STDEV.P(Q6:S6)</f>
        <v>7.7829190787780567</v>
      </c>
      <c r="N17" s="14">
        <f>AVERAGE(T6:V6)</f>
        <v>10.693301437671524</v>
      </c>
      <c r="O17" s="19">
        <f>_xlfn.STDEV.P(T6:V6)</f>
        <v>5.9342523718670837</v>
      </c>
      <c r="P17" s="14">
        <f>AVERAGE(W6:Y6)</f>
        <v>7.4295662977514434</v>
      </c>
      <c r="Q17" s="19">
        <f>_xlfn.STDEV.P(W6:Y6)</f>
        <v>1.5549698456922991</v>
      </c>
      <c r="R17" s="14">
        <f>AVERAGE(Z6:AB6)</f>
        <v>5.3584322459708069</v>
      </c>
      <c r="S17" s="19">
        <f>_xlfn.STDEV.P(Z6:AB6)</f>
        <v>0.61533686966805456</v>
      </c>
      <c r="T17" s="14">
        <f>AVERAGE(AC6:AE6)</f>
        <v>5.6742374361683998</v>
      </c>
      <c r="U17" s="19">
        <f>_xlfn.STDEV.P(AC6:AE6)</f>
        <v>1.5299921743287619</v>
      </c>
      <c r="V17" s="14">
        <f>AVERAGE(AF6:AH6)</f>
        <v>9.505321494516485</v>
      </c>
      <c r="W17" s="19">
        <f>_xlfn.STDEV.P(AF6:AH6)</f>
        <v>0.60286572270947025</v>
      </c>
      <c r="X17" s="14">
        <f>AVERAGE(AI6:AK6)</f>
        <v>9.5975783566064479</v>
      </c>
      <c r="Y17" s="19">
        <f>_xlfn.STDEV.P(AI6:AK6)</f>
        <v>0.70418797037964376</v>
      </c>
      <c r="Z17" s="55">
        <f>AVERAGE(AL6:AN6)</f>
        <v>7.3339731529767134</v>
      </c>
      <c r="AA17" s="56">
        <f>_xlfn.STDEV.P(AL6:AN6)</f>
        <v>0.1854379464431842</v>
      </c>
      <c r="AB17" s="14">
        <f>AVERAGE(AO6:AQ6)</f>
        <v>9.1819183587980486</v>
      </c>
      <c r="AC17" s="19">
        <f>_xlfn.STDEV.P(AO6:AQ6)</f>
        <v>0.5907764438750418</v>
      </c>
      <c r="AD17" s="14">
        <f>AVERAGE(AR6:AT6)</f>
        <v>6.4979354365050197</v>
      </c>
      <c r="AE17" s="19">
        <f>_xlfn.STDEV.P(AR6:AT6)</f>
        <v>2.4370633786723683</v>
      </c>
      <c r="AF17" s="52"/>
      <c r="AG17" s="52"/>
      <c r="AH17" s="52"/>
      <c r="AI17" s="52"/>
      <c r="AJ17" s="52"/>
      <c r="AK17" s="52"/>
      <c r="AL17" s="52"/>
      <c r="AM17" s="52"/>
      <c r="AN17" s="52"/>
      <c r="AO17" s="52"/>
      <c r="AP17" s="52"/>
      <c r="AQ17" s="52"/>
      <c r="AR17" s="52"/>
      <c r="AS17" s="52"/>
      <c r="AT17" s="52"/>
      <c r="AU17" s="52"/>
      <c r="AV17" s="52"/>
      <c r="AW17" s="52"/>
      <c r="AX17" s="52"/>
      <c r="AY17" s="52"/>
      <c r="AZ17" s="12"/>
    </row>
    <row r="18" spans="1:54" x14ac:dyDescent="0.4">
      <c r="A18" s="53" t="s">
        <v>44</v>
      </c>
      <c r="B18" s="54">
        <f t="shared" ref="B18:B22" si="0">AVERAGE(B7:D7)</f>
        <v>10.020741617032224</v>
      </c>
      <c r="C18" s="19">
        <f t="shared" ref="C18:C22" si="1">_xlfn.STDEV.P(B7:D7)</f>
        <v>1.9977247694997846</v>
      </c>
      <c r="D18" s="14">
        <f t="shared" ref="D18:D22" si="2">AVERAGE(E7:G7)</f>
        <v>3.5613771852833405</v>
      </c>
      <c r="E18" s="19">
        <f t="shared" ref="E18:E21" si="3">_xlfn.STDEV.P(E7:G7)</f>
        <v>0.86365124195507714</v>
      </c>
      <c r="F18" s="14">
        <f t="shared" ref="F18:F22" si="4">AVERAGE(H7:J7)</f>
        <v>7.3402579462441429</v>
      </c>
      <c r="G18" s="19">
        <f t="shared" ref="G18:G22" si="5">_xlfn.STDEV.P(H7:J7)</f>
        <v>2.7038420644118948</v>
      </c>
      <c r="H18" s="14">
        <f t="shared" ref="H18:H22" si="6">AVERAGE(K7:M7)</f>
        <v>4.9653001065686979</v>
      </c>
      <c r="I18" s="19">
        <f t="shared" ref="I18:I22" si="7">_xlfn.STDEV.P(K7:M7)</f>
        <v>1.5095156279436064</v>
      </c>
      <c r="J18" s="14">
        <f t="shared" ref="J18:J22" si="8">AVERAGE(N7:P7)</f>
        <v>11.822914509064931</v>
      </c>
      <c r="K18" s="19">
        <f t="shared" ref="K18:K22" si="9">_xlfn.STDEV.P(N7:P7)</f>
        <v>3.3188410753564268</v>
      </c>
      <c r="L18" s="14">
        <f t="shared" ref="L18:L22" si="10">AVERAGE(Q7:S7)</f>
        <v>14.33285228706859</v>
      </c>
      <c r="M18" s="19">
        <f t="shared" ref="M18:M22" si="11">_xlfn.STDEV.P(Q7:S7)</f>
        <v>2.5711290460679268</v>
      </c>
      <c r="N18" s="14">
        <f t="shared" ref="N18:N22" si="12">AVERAGE(T7:V7)</f>
        <v>5.5363178043260532</v>
      </c>
      <c r="O18" s="19">
        <f t="shared" ref="O18:O22" si="13">_xlfn.STDEV.P(T7:V7)</f>
        <v>2.0219759177070116</v>
      </c>
      <c r="P18" s="14">
        <f t="shared" ref="P18:P22" si="14">AVERAGE(W7:Y7)</f>
        <v>5.3781966674865851</v>
      </c>
      <c r="Q18" s="19">
        <f t="shared" ref="Q18:Q22" si="15">_xlfn.STDEV.P(W7:Y7)</f>
        <v>1.2871612095075409</v>
      </c>
      <c r="R18" s="14">
        <f t="shared" ref="R18:R22" si="16">AVERAGE(Z7:AB7)</f>
        <v>6.3328074578604214</v>
      </c>
      <c r="S18" s="19">
        <f t="shared" ref="S18:S22" si="17">_xlfn.STDEV.P(Z7:AB7)</f>
        <v>0.5999153488278377</v>
      </c>
      <c r="T18" s="14">
        <f t="shared" ref="T18:T22" si="18">AVERAGE(AC7:AE7)</f>
        <v>5.1372581982519101</v>
      </c>
      <c r="U18" s="19">
        <f t="shared" ref="U18:U22" si="19">_xlfn.STDEV.P(AC7:AE7)</f>
        <v>1.0589413127903633</v>
      </c>
      <c r="V18" s="14">
        <f t="shared" ref="V18:V22" si="20">AVERAGE(AF7:AH7)</f>
        <v>11.575654644481476</v>
      </c>
      <c r="W18" s="19">
        <f t="shared" ref="W18:W22" si="21">_xlfn.STDEV.P(AF7:AH7)</f>
        <v>1.187392201559176</v>
      </c>
      <c r="X18" s="14">
        <f t="shared" ref="X18:X22" si="22">AVERAGE(AI7:AK7)</f>
        <v>5.9710336872050007</v>
      </c>
      <c r="Y18" s="19">
        <f t="shared" ref="Y18:Y22" si="23">_xlfn.STDEV.P(AI7:AK7)</f>
        <v>1.0875814329705435</v>
      </c>
      <c r="Z18" s="55">
        <f t="shared" ref="Z18:Z22" si="24">AVERAGE(AL7:AN7)</f>
        <v>4.6272841933083235</v>
      </c>
      <c r="AA18" s="56">
        <f t="shared" ref="AA18:AA22" si="25">_xlfn.STDEV.P(AL7:AN7)</f>
        <v>1.330371773710521</v>
      </c>
      <c r="AB18" s="14">
        <f t="shared" ref="AB18:AB22" si="26">AVERAGE(AO7:AQ7)</f>
        <v>3.3536330956264329</v>
      </c>
      <c r="AC18" s="19">
        <f t="shared" ref="AC18:AC22" si="27">_xlfn.STDEV.P(AO7:AQ7)</f>
        <v>0.45975280743456931</v>
      </c>
      <c r="AD18" s="14">
        <f t="shared" ref="AD18:AD22" si="28">AVERAGE(AR7:AT7)</f>
        <v>2.9954948082212325</v>
      </c>
      <c r="AE18" s="19">
        <f t="shared" ref="AE18:AE22" si="29">_xlfn.STDEV.P(AR7:AT7)</f>
        <v>0.84658743225264266</v>
      </c>
      <c r="AF18" s="52"/>
      <c r="AG18" s="52"/>
      <c r="AH18" s="52"/>
      <c r="AI18" s="52"/>
      <c r="AJ18" s="52"/>
      <c r="AK18" s="52"/>
      <c r="AL18" s="52"/>
      <c r="AM18" s="52"/>
      <c r="AN18" s="52"/>
      <c r="AO18" s="52"/>
      <c r="AP18" s="52"/>
      <c r="AQ18" s="52"/>
      <c r="AR18" s="52"/>
      <c r="AS18" s="52"/>
      <c r="AT18" s="52"/>
      <c r="AU18" s="52"/>
      <c r="AV18" s="52"/>
      <c r="AW18" s="52"/>
      <c r="AX18" s="52"/>
      <c r="AY18" s="52"/>
      <c r="AZ18" s="12"/>
    </row>
    <row r="19" spans="1:54" x14ac:dyDescent="0.4">
      <c r="A19" s="53" t="s">
        <v>34</v>
      </c>
      <c r="B19" s="54">
        <f t="shared" si="0"/>
        <v>11.089506481390799</v>
      </c>
      <c r="C19" s="19">
        <f t="shared" si="1"/>
        <v>2.2686089127185398</v>
      </c>
      <c r="D19" s="14">
        <f t="shared" si="2"/>
        <v>14.457241004632825</v>
      </c>
      <c r="E19" s="19">
        <f t="shared" si="3"/>
        <v>2.6243319134944363</v>
      </c>
      <c r="F19" s="14">
        <f t="shared" si="4"/>
        <v>10.946310299048349</v>
      </c>
      <c r="G19" s="19">
        <f t="shared" si="5"/>
        <v>3.2483632505966522</v>
      </c>
      <c r="H19" s="14">
        <f t="shared" si="6"/>
        <v>8.0653387446578719</v>
      </c>
      <c r="I19" s="19">
        <f t="shared" si="7"/>
        <v>0.13608707123039965</v>
      </c>
      <c r="J19" s="14">
        <f t="shared" si="8"/>
        <v>16.080358241715615</v>
      </c>
      <c r="K19" s="19">
        <f t="shared" si="9"/>
        <v>4.070529267956406</v>
      </c>
      <c r="L19" s="14">
        <f t="shared" si="10"/>
        <v>16.192308329406021</v>
      </c>
      <c r="M19" s="19">
        <f t="shared" si="11"/>
        <v>5.0500009016236804</v>
      </c>
      <c r="N19" s="14">
        <f t="shared" si="12"/>
        <v>21.660162915146547</v>
      </c>
      <c r="O19" s="19">
        <f t="shared" si="13"/>
        <v>4.5139083622175953</v>
      </c>
      <c r="P19" s="14">
        <f t="shared" si="14"/>
        <v>14.242776754485513</v>
      </c>
      <c r="Q19" s="19">
        <f t="shared" si="15"/>
        <v>3.1700074829717613</v>
      </c>
      <c r="R19" s="14">
        <f t="shared" si="16"/>
        <v>5.7128308127507239</v>
      </c>
      <c r="S19" s="19">
        <f t="shared" si="17"/>
        <v>0.63975096148560529</v>
      </c>
      <c r="T19" s="14">
        <f t="shared" si="18"/>
        <v>5.6628507761407656</v>
      </c>
      <c r="U19" s="19">
        <f t="shared" si="19"/>
        <v>0.97928570804666315</v>
      </c>
      <c r="V19" s="14">
        <f t="shared" si="20"/>
        <v>8.3405362364829898</v>
      </c>
      <c r="W19" s="19">
        <f t="shared" si="21"/>
        <v>0.24033499032866626</v>
      </c>
      <c r="X19" s="14">
        <f t="shared" si="22"/>
        <v>20.898032415537987</v>
      </c>
      <c r="Y19" s="19">
        <f t="shared" si="23"/>
        <v>1.6082187487013448</v>
      </c>
      <c r="Z19" s="55">
        <f t="shared" si="24"/>
        <v>5.5398704011402584</v>
      </c>
      <c r="AA19" s="56">
        <f t="shared" si="25"/>
        <v>0.53417532488902486</v>
      </c>
      <c r="AB19" s="14">
        <f t="shared" si="26"/>
        <v>2.5409181324725281</v>
      </c>
      <c r="AC19" s="19">
        <f t="shared" si="27"/>
        <v>3.7944206463086327E-2</v>
      </c>
      <c r="AD19" s="14">
        <f t="shared" si="28"/>
        <v>1.6855433703621807</v>
      </c>
      <c r="AE19" s="19">
        <f t="shared" si="29"/>
        <v>0.43630495844474781</v>
      </c>
      <c r="AF19" s="52"/>
      <c r="AG19" s="52"/>
      <c r="AH19" s="52"/>
      <c r="AI19" s="52"/>
      <c r="AJ19" s="52"/>
      <c r="AK19" s="52"/>
      <c r="AL19" s="52"/>
      <c r="AM19" s="52"/>
      <c r="AN19" s="52"/>
      <c r="AO19" s="52"/>
      <c r="AP19" s="52"/>
      <c r="AQ19" s="52"/>
      <c r="AR19" s="52"/>
      <c r="AS19" s="52"/>
      <c r="AT19" s="52"/>
      <c r="AU19" s="52"/>
      <c r="AV19" s="52"/>
      <c r="AW19" s="52"/>
      <c r="AX19" s="52"/>
      <c r="AY19" s="52"/>
      <c r="AZ19" s="12"/>
    </row>
    <row r="20" spans="1:54" x14ac:dyDescent="0.4">
      <c r="A20" s="53" t="s">
        <v>30</v>
      </c>
      <c r="B20" s="54">
        <f t="shared" si="0"/>
        <v>199.50968986172984</v>
      </c>
      <c r="C20" s="19">
        <f t="shared" si="1"/>
        <v>52.488690569698754</v>
      </c>
      <c r="D20" s="14">
        <f t="shared" si="2"/>
        <v>105.82313091373157</v>
      </c>
      <c r="E20" s="19">
        <f t="shared" si="3"/>
        <v>10.07572748685835</v>
      </c>
      <c r="F20" s="14">
        <f t="shared" si="4"/>
        <v>117.4757195073624</v>
      </c>
      <c r="G20" s="19">
        <f t="shared" si="5"/>
        <v>26.161095379707135</v>
      </c>
      <c r="H20" s="14">
        <f t="shared" si="6"/>
        <v>160.12121514549474</v>
      </c>
      <c r="I20" s="19">
        <f t="shared" si="7"/>
        <v>30.175461252100124</v>
      </c>
      <c r="J20" s="14">
        <f t="shared" si="8"/>
        <v>205.79663186649293</v>
      </c>
      <c r="K20" s="19">
        <f t="shared" si="9"/>
        <v>26.633624283961954</v>
      </c>
      <c r="L20" s="14">
        <f t="shared" si="10"/>
        <v>213.76084505125377</v>
      </c>
      <c r="M20" s="19">
        <f t="shared" si="11"/>
        <v>71.634477376189679</v>
      </c>
      <c r="N20" s="14">
        <f t="shared" si="12"/>
        <v>141.37176534888141</v>
      </c>
      <c r="O20" s="19">
        <f t="shared" si="13"/>
        <v>19.574461955625285</v>
      </c>
      <c r="P20" s="14">
        <f t="shared" si="14"/>
        <v>116.66202974659105</v>
      </c>
      <c r="Q20" s="19">
        <f t="shared" si="15"/>
        <v>28.635433312287464</v>
      </c>
      <c r="R20" s="14">
        <f t="shared" si="16"/>
        <v>139.76908940875384</v>
      </c>
      <c r="S20" s="19">
        <f t="shared" si="17"/>
        <v>18.490865441916082</v>
      </c>
      <c r="T20" s="14">
        <f t="shared" si="18"/>
        <v>119.37419420674773</v>
      </c>
      <c r="U20" s="19">
        <f t="shared" si="19"/>
        <v>41.999725677452503</v>
      </c>
      <c r="V20" s="14">
        <f t="shared" si="20"/>
        <v>195.80189941650534</v>
      </c>
      <c r="W20" s="19">
        <f t="shared" si="21"/>
        <v>26.326002833946479</v>
      </c>
      <c r="X20" s="14">
        <f t="shared" si="22"/>
        <v>166.46552755263622</v>
      </c>
      <c r="Y20" s="19">
        <f t="shared" si="23"/>
        <v>75.252333854919939</v>
      </c>
      <c r="Z20" s="55">
        <f t="shared" si="24"/>
        <v>135.62763092793367</v>
      </c>
      <c r="AA20" s="56">
        <f t="shared" si="25"/>
        <v>30.981725409659369</v>
      </c>
      <c r="AB20" s="14">
        <f t="shared" si="26"/>
        <v>295.52244320041319</v>
      </c>
      <c r="AC20" s="19">
        <f t="shared" si="27"/>
        <v>35.548198339374487</v>
      </c>
      <c r="AD20" s="14">
        <f t="shared" si="28"/>
        <v>306.19418237506642</v>
      </c>
      <c r="AE20" s="19">
        <f t="shared" si="29"/>
        <v>49.907235707004901</v>
      </c>
      <c r="AF20" s="52"/>
      <c r="AG20" s="52"/>
      <c r="AH20" s="52"/>
      <c r="AI20" s="52"/>
      <c r="AJ20" s="52"/>
      <c r="AK20" s="52"/>
      <c r="AL20" s="52"/>
      <c r="AM20" s="52"/>
      <c r="AN20" s="52"/>
      <c r="AO20" s="52"/>
      <c r="AP20" s="52"/>
      <c r="AQ20" s="52"/>
      <c r="AR20" s="52"/>
      <c r="AS20" s="52"/>
      <c r="AT20" s="52"/>
      <c r="AU20" s="52"/>
      <c r="AV20" s="52"/>
      <c r="AW20" s="52"/>
      <c r="AX20" s="52"/>
      <c r="AY20" s="52"/>
      <c r="AZ20" s="12"/>
    </row>
    <row r="21" spans="1:54" x14ac:dyDescent="0.4">
      <c r="A21" s="53" t="s">
        <v>28</v>
      </c>
      <c r="B21" s="54">
        <f t="shared" si="0"/>
        <v>51.099818684036308</v>
      </c>
      <c r="C21" s="19">
        <f t="shared" si="1"/>
        <v>6.8556640726840614</v>
      </c>
      <c r="D21" s="14">
        <f t="shared" si="2"/>
        <v>47.722729680805195</v>
      </c>
      <c r="E21" s="19">
        <f t="shared" si="3"/>
        <v>10.192240771248969</v>
      </c>
      <c r="F21" s="14">
        <f t="shared" si="4"/>
        <v>58.101188566102756</v>
      </c>
      <c r="G21" s="19">
        <f t="shared" si="5"/>
        <v>17.173407660705248</v>
      </c>
      <c r="H21" s="14">
        <f t="shared" si="6"/>
        <v>42.470814191648316</v>
      </c>
      <c r="I21" s="19">
        <f t="shared" si="7"/>
        <v>3.6919346392279579</v>
      </c>
      <c r="J21" s="14">
        <f t="shared" si="8"/>
        <v>72.411713978884833</v>
      </c>
      <c r="K21" s="19">
        <f t="shared" si="9"/>
        <v>12.408054487628904</v>
      </c>
      <c r="L21" s="14">
        <f t="shared" si="10"/>
        <v>85.973849786052824</v>
      </c>
      <c r="M21" s="19">
        <f t="shared" si="11"/>
        <v>36.685774622428184</v>
      </c>
      <c r="N21" s="14">
        <f t="shared" si="12"/>
        <v>46.740645628971357</v>
      </c>
      <c r="O21" s="19">
        <f t="shared" si="13"/>
        <v>15.877939828718702</v>
      </c>
      <c r="P21" s="14">
        <f t="shared" si="14"/>
        <v>43.511412107899311</v>
      </c>
      <c r="Q21" s="19">
        <f t="shared" si="15"/>
        <v>8.1358428798711575</v>
      </c>
      <c r="R21" s="14">
        <f t="shared" si="16"/>
        <v>47.045647797404854</v>
      </c>
      <c r="S21" s="19">
        <f t="shared" si="17"/>
        <v>18.035756863988741</v>
      </c>
      <c r="T21" s="14">
        <f t="shared" si="18"/>
        <v>86.479816492038935</v>
      </c>
      <c r="U21" s="19">
        <f t="shared" si="19"/>
        <v>51.406190674134677</v>
      </c>
      <c r="V21" s="14">
        <f t="shared" si="20"/>
        <v>48.8696491360881</v>
      </c>
      <c r="W21" s="19">
        <f t="shared" si="21"/>
        <v>8.6181117062784836</v>
      </c>
      <c r="X21" s="14">
        <f t="shared" si="22"/>
        <v>40.02753516396605</v>
      </c>
      <c r="Y21" s="19">
        <f t="shared" si="23"/>
        <v>2.7908521733226723</v>
      </c>
      <c r="Z21" s="55">
        <f t="shared" si="24"/>
        <v>36.890765499228792</v>
      </c>
      <c r="AA21" s="56">
        <f t="shared" si="25"/>
        <v>9.8232597168219247</v>
      </c>
      <c r="AB21" s="14">
        <f t="shared" si="26"/>
        <v>68.19748770621473</v>
      </c>
      <c r="AC21" s="19">
        <f t="shared" si="27"/>
        <v>19.218169637964859</v>
      </c>
      <c r="AD21" s="14">
        <f t="shared" si="28"/>
        <v>38.54064210236789</v>
      </c>
      <c r="AE21" s="19">
        <f t="shared" si="29"/>
        <v>11.165228795640793</v>
      </c>
      <c r="AF21" s="52"/>
      <c r="AG21" s="52"/>
      <c r="AH21" s="52"/>
      <c r="AI21" s="52"/>
      <c r="AJ21" s="52"/>
      <c r="AK21" s="52"/>
      <c r="AL21" s="52"/>
      <c r="AM21" s="52"/>
      <c r="AN21" s="52"/>
      <c r="AO21" s="52"/>
      <c r="AP21" s="52"/>
      <c r="AQ21" s="52"/>
      <c r="AR21" s="52"/>
      <c r="AS21" s="52"/>
      <c r="AT21" s="52"/>
      <c r="AU21" s="52"/>
      <c r="AV21" s="52"/>
      <c r="AW21" s="52"/>
      <c r="AX21" s="52"/>
      <c r="AY21" s="52"/>
      <c r="AZ21" s="12"/>
    </row>
    <row r="22" spans="1:54" ht="14" thickBot="1" x14ac:dyDescent="0.45">
      <c r="A22" s="57" t="s">
        <v>205</v>
      </c>
      <c r="B22" s="58">
        <f t="shared" si="0"/>
        <v>3.2759464988294016</v>
      </c>
      <c r="C22" s="35">
        <f t="shared" si="1"/>
        <v>2.1645412006458469</v>
      </c>
      <c r="D22" s="30">
        <f t="shared" si="2"/>
        <v>3.5165725087961559</v>
      </c>
      <c r="E22" s="35">
        <f>_xlfn.STDEV.P(E11:G11)</f>
        <v>5.7241684103579639E-2</v>
      </c>
      <c r="F22" s="30">
        <f t="shared" si="4"/>
        <v>5.6118790222552901</v>
      </c>
      <c r="G22" s="35">
        <f t="shared" si="5"/>
        <v>0.30366949466799481</v>
      </c>
      <c r="H22" s="30">
        <f t="shared" si="6"/>
        <v>6.7975069667522456</v>
      </c>
      <c r="I22" s="35">
        <f t="shared" si="7"/>
        <v>2.6833025014894565</v>
      </c>
      <c r="J22" s="30">
        <f t="shared" si="8"/>
        <v>9.6525763366580595</v>
      </c>
      <c r="K22" s="35">
        <f t="shared" si="9"/>
        <v>2.7517325271773871</v>
      </c>
      <c r="L22" s="30">
        <f t="shared" si="10"/>
        <v>13.311299643927081</v>
      </c>
      <c r="M22" s="35">
        <f t="shared" si="11"/>
        <v>3.0559688244814955</v>
      </c>
      <c r="N22" s="30">
        <f t="shared" si="12"/>
        <v>8.2400922439320876</v>
      </c>
      <c r="O22" s="35">
        <f t="shared" si="13"/>
        <v>2.2354496427907415</v>
      </c>
      <c r="P22" s="30">
        <f t="shared" si="14"/>
        <v>4.7938267326876369</v>
      </c>
      <c r="Q22" s="35">
        <f t="shared" si="15"/>
        <v>1.4419009378335594</v>
      </c>
      <c r="R22" s="30">
        <f t="shared" si="16"/>
        <v>39.581841999232033</v>
      </c>
      <c r="S22" s="35">
        <f t="shared" si="17"/>
        <v>6.430976312321687</v>
      </c>
      <c r="T22" s="30">
        <f t="shared" si="18"/>
        <v>39.548956306622877</v>
      </c>
      <c r="U22" s="35">
        <f t="shared" si="19"/>
        <v>5.7708013781918099</v>
      </c>
      <c r="V22" s="30">
        <f t="shared" si="20"/>
        <v>44.902907344504207</v>
      </c>
      <c r="W22" s="35">
        <f t="shared" si="21"/>
        <v>1.0190194163198405</v>
      </c>
      <c r="X22" s="30">
        <f t="shared" si="22"/>
        <v>49.244074715358856</v>
      </c>
      <c r="Y22" s="35">
        <f t="shared" si="23"/>
        <v>7.8935000315015191</v>
      </c>
      <c r="Z22" s="59">
        <f t="shared" si="24"/>
        <v>49.553262480334105</v>
      </c>
      <c r="AA22" s="60">
        <f t="shared" si="25"/>
        <v>5.7118494485475528</v>
      </c>
      <c r="AB22" s="30">
        <f t="shared" si="26"/>
        <v>66.507243218474642</v>
      </c>
      <c r="AC22" s="35">
        <f t="shared" si="27"/>
        <v>11.188189420441152</v>
      </c>
      <c r="AD22" s="30">
        <f t="shared" si="28"/>
        <v>46.757637362114913</v>
      </c>
      <c r="AE22" s="35">
        <f t="shared" si="29"/>
        <v>2.1046970914410528</v>
      </c>
      <c r="AF22" s="52"/>
      <c r="AG22" s="52"/>
      <c r="AH22" s="52"/>
      <c r="AI22" s="52"/>
      <c r="AJ22" s="52"/>
      <c r="AK22" s="52"/>
      <c r="AL22" s="52"/>
      <c r="AM22" s="52"/>
      <c r="AN22" s="52"/>
      <c r="AO22" s="52"/>
      <c r="AP22" s="52"/>
      <c r="AQ22" s="52"/>
      <c r="AR22" s="52"/>
      <c r="AS22" s="52"/>
      <c r="AT22" s="52"/>
      <c r="AU22" s="52"/>
      <c r="AV22" s="52"/>
      <c r="AW22" s="52"/>
      <c r="AX22" s="52"/>
      <c r="AY22" s="52"/>
      <c r="AZ22" s="12"/>
    </row>
    <row r="23" spans="1:54" x14ac:dyDescent="0.4">
      <c r="A23" s="61"/>
      <c r="B23" s="18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52"/>
      <c r="AA23" s="52"/>
      <c r="AB23" s="15"/>
      <c r="AC23" s="15"/>
      <c r="AD23" s="15"/>
      <c r="AE23" s="15"/>
      <c r="AF23" s="52"/>
      <c r="AG23" s="52"/>
      <c r="AH23" s="52"/>
      <c r="AI23" s="52"/>
      <c r="AJ23" s="52"/>
      <c r="AK23" s="52"/>
      <c r="AL23" s="52"/>
      <c r="AM23" s="52"/>
      <c r="AN23" s="52"/>
      <c r="AO23" s="52"/>
      <c r="AP23" s="52"/>
      <c r="AQ23" s="52"/>
      <c r="AR23" s="52"/>
      <c r="AS23" s="52"/>
      <c r="AT23" s="52"/>
      <c r="AU23" s="52"/>
      <c r="AV23" s="52"/>
      <c r="AW23" s="52"/>
      <c r="AX23" s="52"/>
      <c r="AY23" s="52"/>
      <c r="AZ23" s="12"/>
    </row>
    <row r="24" spans="1:54" x14ac:dyDescent="0.4">
      <c r="A24" s="61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52"/>
      <c r="AA24" s="52"/>
      <c r="AB24" s="15"/>
      <c r="AC24" s="15"/>
      <c r="AD24" s="15"/>
      <c r="AE24" s="15"/>
      <c r="AF24" s="52"/>
      <c r="AG24" s="52"/>
      <c r="AH24" s="52"/>
      <c r="AI24" s="52"/>
      <c r="AJ24" s="52"/>
      <c r="AK24" s="52"/>
      <c r="AL24" s="52"/>
      <c r="AM24" s="52"/>
      <c r="AN24" s="52"/>
      <c r="AO24" s="52"/>
      <c r="AP24" s="52"/>
      <c r="AQ24" s="52"/>
      <c r="AR24" s="52"/>
      <c r="AS24" s="52"/>
      <c r="AT24" s="52"/>
      <c r="AU24" s="52"/>
      <c r="AV24" s="52"/>
      <c r="AW24" s="52"/>
      <c r="AX24" s="52"/>
      <c r="AY24" s="52"/>
      <c r="AZ24" s="12"/>
    </row>
    <row r="25" spans="1:54" x14ac:dyDescent="0.4">
      <c r="A25" s="61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52"/>
      <c r="AA25" s="52"/>
      <c r="AB25" s="15"/>
      <c r="AC25" s="15"/>
      <c r="AD25" s="15"/>
      <c r="AE25" s="15"/>
      <c r="AF25" s="52"/>
      <c r="AG25" s="52"/>
      <c r="AH25" s="52"/>
      <c r="AI25" s="52"/>
      <c r="AJ25" s="52"/>
      <c r="AK25" s="52"/>
      <c r="AL25" s="52"/>
      <c r="AM25" s="52"/>
      <c r="AN25" s="52"/>
      <c r="AO25" s="52"/>
      <c r="AP25" s="52"/>
      <c r="AQ25" s="52"/>
      <c r="AR25" s="52"/>
      <c r="AS25" s="52"/>
      <c r="AT25" s="52"/>
      <c r="AU25" s="52"/>
      <c r="AV25" s="52"/>
      <c r="AW25" s="52"/>
      <c r="AX25" s="52"/>
      <c r="AY25" s="52"/>
      <c r="AZ25" s="12"/>
    </row>
    <row r="26" spans="1:54" x14ac:dyDescent="0.4">
      <c r="A26" s="61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52"/>
      <c r="AG26" s="52"/>
      <c r="AH26" s="52"/>
      <c r="AI26" s="52"/>
      <c r="AJ26" s="52"/>
      <c r="AK26" s="52"/>
      <c r="AL26" s="52"/>
      <c r="AM26" s="52"/>
      <c r="AN26" s="52"/>
      <c r="AO26" s="52"/>
      <c r="AP26" s="52"/>
      <c r="AQ26" s="52"/>
      <c r="AR26" s="52"/>
      <c r="AS26" s="52"/>
      <c r="AT26" s="52"/>
      <c r="AU26" s="52"/>
      <c r="AV26" s="52"/>
      <c r="AW26" s="52"/>
      <c r="AX26" s="52"/>
      <c r="AY26" s="52"/>
      <c r="AZ26" s="12"/>
    </row>
    <row r="27" spans="1:54" x14ac:dyDescent="0.4">
      <c r="A27" s="61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52"/>
      <c r="AG27" s="52"/>
      <c r="AH27" s="52"/>
      <c r="AI27" s="52"/>
      <c r="AJ27" s="52"/>
      <c r="AK27" s="52"/>
      <c r="AL27" s="52"/>
      <c r="AM27" s="52"/>
      <c r="AN27" s="52"/>
      <c r="AO27" s="52"/>
      <c r="AP27" s="52"/>
      <c r="AQ27" s="52"/>
      <c r="AR27" s="52"/>
      <c r="AS27" s="52"/>
      <c r="AT27" s="52"/>
      <c r="AU27" s="52"/>
      <c r="AV27" s="52"/>
      <c r="AW27" s="52"/>
      <c r="AX27" s="52"/>
      <c r="AY27" s="52"/>
      <c r="AZ27" s="12"/>
    </row>
    <row r="28" spans="1:54" x14ac:dyDescent="0.4">
      <c r="A28" s="61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52"/>
      <c r="AG28" s="52"/>
      <c r="AH28" s="52"/>
      <c r="AI28" s="52"/>
      <c r="AJ28" s="52"/>
      <c r="AK28" s="52"/>
      <c r="AL28" s="52"/>
      <c r="AM28" s="52"/>
      <c r="AN28" s="52"/>
      <c r="AO28" s="52"/>
      <c r="AP28" s="52"/>
      <c r="AQ28" s="52"/>
      <c r="AR28" s="52"/>
      <c r="AS28" s="52"/>
      <c r="AT28" s="52"/>
      <c r="AU28" s="52"/>
      <c r="AV28" s="52"/>
      <c r="AW28" s="52"/>
      <c r="AX28" s="52"/>
      <c r="AY28" s="52"/>
      <c r="AZ28" s="12"/>
    </row>
    <row r="29" spans="1:54" x14ac:dyDescent="0.4">
      <c r="A29" s="61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52"/>
      <c r="AG29" s="52"/>
      <c r="AH29" s="52"/>
      <c r="AI29" s="52"/>
      <c r="AJ29" s="52"/>
      <c r="AK29" s="52"/>
      <c r="AL29" s="52"/>
      <c r="AM29" s="52"/>
      <c r="AN29" s="62" t="s">
        <v>297</v>
      </c>
      <c r="AX29" s="63"/>
      <c r="AY29" s="52"/>
      <c r="AZ29" s="12"/>
    </row>
    <row r="30" spans="1:54" x14ac:dyDescent="0.4">
      <c r="A30" s="61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52"/>
      <c r="AG30" s="52"/>
      <c r="AH30" s="52"/>
      <c r="AI30" s="52"/>
      <c r="AJ30" s="52"/>
      <c r="AK30" s="52"/>
      <c r="AL30" s="52"/>
      <c r="AM30" s="52"/>
      <c r="AY30" s="52"/>
      <c r="AZ30" s="12"/>
    </row>
    <row r="31" spans="1:54" ht="14" thickBot="1" x14ac:dyDescent="0.45">
      <c r="A31" s="61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52"/>
      <c r="AG31" s="52"/>
      <c r="AH31" s="52"/>
      <c r="AI31" s="52"/>
      <c r="AJ31" s="52"/>
      <c r="AK31" s="52"/>
      <c r="AL31" s="52"/>
      <c r="AM31" s="52"/>
      <c r="AO31" s="64" t="s">
        <v>89</v>
      </c>
      <c r="AP31" s="64"/>
      <c r="AQ31" s="64" t="s">
        <v>90</v>
      </c>
      <c r="AS31" s="64" t="s">
        <v>91</v>
      </c>
      <c r="AU31" s="64" t="s">
        <v>92</v>
      </c>
      <c r="AW31" s="64" t="s">
        <v>93</v>
      </c>
      <c r="AY31" s="52"/>
      <c r="AZ31" s="12"/>
    </row>
    <row r="32" spans="1:54" ht="14" thickBot="1" x14ac:dyDescent="0.45">
      <c r="A32" s="61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52"/>
      <c r="AG32" s="52"/>
      <c r="AH32" s="52"/>
      <c r="AI32" s="52"/>
      <c r="AJ32" s="52"/>
      <c r="AK32" s="52"/>
      <c r="AL32" s="52"/>
      <c r="AM32" s="52"/>
      <c r="AN32" s="2"/>
      <c r="AO32" s="65" t="s">
        <v>79</v>
      </c>
      <c r="AP32" s="66" t="s">
        <v>81</v>
      </c>
      <c r="AQ32" s="67" t="s">
        <v>80</v>
      </c>
      <c r="AR32" s="66" t="s">
        <v>82</v>
      </c>
      <c r="AS32" s="67" t="s">
        <v>83</v>
      </c>
      <c r="AT32" s="66" t="s">
        <v>84</v>
      </c>
      <c r="AU32" s="67" t="s">
        <v>85</v>
      </c>
      <c r="AV32" s="66" t="s">
        <v>86</v>
      </c>
      <c r="AW32" s="67" t="s">
        <v>87</v>
      </c>
      <c r="AX32" s="68" t="s">
        <v>88</v>
      </c>
      <c r="AY32" s="52"/>
      <c r="AZ32" s="2" t="s">
        <v>105</v>
      </c>
      <c r="BA32" s="69"/>
      <c r="BB32" s="2">
        <v>0.05</v>
      </c>
    </row>
    <row r="33" spans="1:54" x14ac:dyDescent="0.4">
      <c r="A33" s="61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52"/>
      <c r="AG33" s="52"/>
      <c r="AH33" s="52"/>
      <c r="AI33" s="52"/>
      <c r="AJ33" s="52"/>
      <c r="AK33" s="52"/>
      <c r="AL33" s="52"/>
      <c r="AM33" s="52"/>
      <c r="AN33" s="13" t="s">
        <v>48</v>
      </c>
      <c r="AO33" s="70">
        <f>TTEST(B5:D5,Q5:S5,2,3)</f>
        <v>0.36259450494429796</v>
      </c>
      <c r="AP33" s="71">
        <f>TTEST(B5:D5,AF5:AH5,2,3)</f>
        <v>0.56380328677954905</v>
      </c>
      <c r="AQ33" s="72">
        <f>TTEST(E5:G5,T5:V5,2,3)</f>
        <v>0.39359798003011487</v>
      </c>
      <c r="AR33" s="71">
        <f>TTEST(D5:F5,AH5:AJ5,2,3)</f>
        <v>0.17615090860522728</v>
      </c>
      <c r="AS33" s="72">
        <f>TTEST(H5:J5,W5:Y5,2,3)</f>
        <v>0.63640981712532985</v>
      </c>
      <c r="AT33" s="72">
        <f>TTEST(H5:J5,AL5:AN5,2,3)</f>
        <v>9.1953569943031166E-2</v>
      </c>
      <c r="AU33" s="72">
        <f>TTEST(K5:M5,Z5:AB5,2,3)</f>
        <v>0.26551268405977363</v>
      </c>
      <c r="AV33" s="72">
        <f>TTEST(K5:M5,AO5:AQ5,2,3)</f>
        <v>6.8372168500905509E-2</v>
      </c>
      <c r="AW33" s="72">
        <f>TTEST(N5:P5,AC5:AE5,2,3)</f>
        <v>8.4844612436463324E-2</v>
      </c>
      <c r="AX33" s="73">
        <f>TTEST(N5:P5,AR5:AT5,2,3)</f>
        <v>4.3664864726296979E-2</v>
      </c>
      <c r="AY33" s="52"/>
      <c r="AZ33" s="2" t="s">
        <v>106</v>
      </c>
      <c r="BA33" s="74"/>
      <c r="BB33" s="2">
        <v>0.01</v>
      </c>
    </row>
    <row r="34" spans="1:54" x14ac:dyDescent="0.4">
      <c r="A34" s="61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52"/>
      <c r="AG34" s="52"/>
      <c r="AH34" s="52"/>
      <c r="AI34" s="52"/>
      <c r="AJ34" s="52"/>
      <c r="AK34" s="52"/>
      <c r="AL34" s="52"/>
      <c r="AM34" s="52"/>
      <c r="AN34" s="25" t="s">
        <v>47</v>
      </c>
      <c r="AO34" s="75">
        <f>TTEST(B6:D6,Q6:S6,2,3)</f>
        <v>0.40779714969328706</v>
      </c>
      <c r="AP34" s="71">
        <f>TTEST(B6:D6,AF6:AH6,2,3)</f>
        <v>0.78350189312018259</v>
      </c>
      <c r="AQ34" s="76">
        <f>TTEST(E6:G6,T6:V6,2,3)</f>
        <v>0.51698350012229155</v>
      </c>
      <c r="AR34" s="71">
        <f>TTEST(D6:F6,AH6:AJ6,2,3)</f>
        <v>0.97893531537973155</v>
      </c>
      <c r="AS34" s="76">
        <f>TTEST(H6:J6,W6:Y6,2,3)</f>
        <v>0.13358127567012557</v>
      </c>
      <c r="AT34" s="76">
        <f>TTEST(H6:J6,AL6:AN6,2,3)</f>
        <v>0.13713248100971678</v>
      </c>
      <c r="AU34" s="76">
        <f>TTEST(K6:M6,Z6:AB6,2,3)</f>
        <v>0.10139720017540158</v>
      </c>
      <c r="AV34" s="76">
        <f>TTEST(K6:M6,AO6:AQ6,2,3)</f>
        <v>0.24275900276577608</v>
      </c>
      <c r="AW34" s="77">
        <f>TTEST(N6:P6,AC6:AE6,2,3)</f>
        <v>9.4322847389856582E-3</v>
      </c>
      <c r="AX34" s="76">
        <f>TTEST(N6:P6,AR6:AT6,2,3)</f>
        <v>5.0848392906031152E-2</v>
      </c>
      <c r="AY34" s="52"/>
      <c r="AZ34" s="2" t="s">
        <v>107</v>
      </c>
      <c r="BA34" s="78"/>
      <c r="BB34" s="2">
        <v>1E-3</v>
      </c>
    </row>
    <row r="35" spans="1:54" x14ac:dyDescent="0.4">
      <c r="A35" s="38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52"/>
      <c r="AG35" s="52"/>
      <c r="AH35" s="52"/>
      <c r="AI35" s="52"/>
      <c r="AJ35" s="52"/>
      <c r="AK35" s="52"/>
      <c r="AL35" s="52"/>
      <c r="AM35" s="52"/>
      <c r="AN35" s="25" t="s">
        <v>44</v>
      </c>
      <c r="AO35" s="75">
        <f>TTEST(B7:D7,Q7:S7,2,3)</f>
        <v>0.13872704453321261</v>
      </c>
      <c r="AP35" s="71">
        <f>TTEST(B7:D7,AF7:AH7,2,3)</f>
        <v>0.40882170330564099</v>
      </c>
      <c r="AQ35" s="76">
        <f>TTEST(E7:G7,T7:V7,2,3)</f>
        <v>0.30220314944924037</v>
      </c>
      <c r="AR35" s="71">
        <f>TTEST(D7:F7,AH7:AJ7,2,3)</f>
        <v>0.86748617762223135</v>
      </c>
      <c r="AS35" s="76">
        <f>TTEST(H7:J7,W7:Y7,2,3)</f>
        <v>0.42545210492511393</v>
      </c>
      <c r="AT35" s="76">
        <f>TTEST(H7:J7,AL7:AN7,2,3)</f>
        <v>0.29499852936550852</v>
      </c>
      <c r="AU35" s="76">
        <f>TTEST(K7:M7,Z7:AB7,2,3)</f>
        <v>0.33056078189428495</v>
      </c>
      <c r="AV35" s="76">
        <f>TTEST(K7:M7,AO7:AQ7,2,3)</f>
        <v>0.26685097807529085</v>
      </c>
      <c r="AW35" s="76">
        <f>TTEST(N7:P7,AC7:AE7,2,3)</f>
        <v>9.2889356389311409E-2</v>
      </c>
      <c r="AX35" s="76">
        <f>TTEST(N7:P7,AR7:AT7,2,3)</f>
        <v>5.6210465684439243E-2</v>
      </c>
      <c r="AY35" s="52"/>
      <c r="AZ35" s="12"/>
    </row>
    <row r="36" spans="1:54" x14ac:dyDescent="0.4">
      <c r="A36" s="79"/>
      <c r="B36" s="15"/>
      <c r="C36" s="15"/>
      <c r="D36" s="38"/>
      <c r="E36" s="38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52"/>
      <c r="AG36" s="52"/>
      <c r="AH36" s="52"/>
      <c r="AI36" s="52"/>
      <c r="AJ36" s="52"/>
      <c r="AK36" s="52"/>
      <c r="AL36" s="52"/>
      <c r="AM36" s="52"/>
      <c r="AN36" s="25" t="s">
        <v>34</v>
      </c>
      <c r="AO36" s="75">
        <f t="shared" ref="AO36:AO39" si="30">TTEST(B8:D8,Q8:S8,2,3)</f>
        <v>0.28998225909062919</v>
      </c>
      <c r="AP36" s="71">
        <f t="shared" ref="AP36:AP38" si="31">TTEST(B8:D8,AF8:AH8,2,3)</f>
        <v>0.2277314912306902</v>
      </c>
      <c r="AQ36" s="76">
        <f t="shared" ref="AQ36:AQ37" si="32">TTEST(E8:G8,T8:V8,2,3)</f>
        <v>0.14001726242085261</v>
      </c>
      <c r="AR36" s="71">
        <f t="shared" ref="AR36:AR38" si="33">TTEST(D8:F8,AH8:AJ8,2,3)</f>
        <v>0.6143671108093085</v>
      </c>
      <c r="AS36" s="76">
        <f t="shared" ref="AS36:AS38" si="34">TTEST(H8:J8,W8:Y8,2,3)</f>
        <v>0.36244680158807258</v>
      </c>
      <c r="AT36" s="76">
        <f t="shared" ref="AT36:AT39" si="35">TTEST(H8:J8,AL8:AN8,2,3)</f>
        <v>0.13939054162907838</v>
      </c>
      <c r="AU36" s="80">
        <f t="shared" ref="AU36:AU39" si="36">TTEST(K8:M8,Z8:AB8,2,3)</f>
        <v>3.0463385799397297E-2</v>
      </c>
      <c r="AV36" s="81">
        <f t="shared" ref="AV36:AV39" si="37">TTEST(K8:M8,AO8:AQ8,2,3)</f>
        <v>1.1738957750312243E-4</v>
      </c>
      <c r="AW36" s="76">
        <f t="shared" ref="AW36:AW39" si="38">TTEST(N8:P8,AC8:AE8,2,3)</f>
        <v>6.14472972989955E-2</v>
      </c>
      <c r="AX36" s="80">
        <f t="shared" ref="AX36:AX39" si="39">TTEST(N8:P8,AR8:AT8,2,3)</f>
        <v>3.6418678085576223E-2</v>
      </c>
      <c r="AY36" s="52"/>
      <c r="AZ36" s="12"/>
    </row>
    <row r="37" spans="1:54" x14ac:dyDescent="0.4">
      <c r="A37" s="2"/>
      <c r="B37" s="2"/>
      <c r="C37" s="38"/>
      <c r="D37" s="63"/>
      <c r="E37" s="63"/>
      <c r="F37" s="38"/>
      <c r="G37" s="38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47"/>
      <c r="AG37" s="47"/>
      <c r="AH37" s="47"/>
      <c r="AI37" s="47"/>
      <c r="AJ37" s="47"/>
      <c r="AK37" s="47"/>
      <c r="AL37" s="47"/>
      <c r="AM37" s="47"/>
      <c r="AN37" s="25" t="s">
        <v>30</v>
      </c>
      <c r="AO37" s="75">
        <f t="shared" si="30"/>
        <v>0.83254865415367474</v>
      </c>
      <c r="AP37" s="71">
        <f t="shared" si="31"/>
        <v>0.93456822110523907</v>
      </c>
      <c r="AQ37" s="76">
        <f t="shared" si="32"/>
        <v>0.1068726992074487</v>
      </c>
      <c r="AR37" s="71">
        <f t="shared" si="33"/>
        <v>0.62729225198355243</v>
      </c>
      <c r="AS37" s="76">
        <f t="shared" si="34"/>
        <v>0.97776379050535134</v>
      </c>
      <c r="AT37" s="76">
        <f t="shared" si="35"/>
        <v>0.56198419194776195</v>
      </c>
      <c r="AU37" s="76">
        <f t="shared" si="36"/>
        <v>0.47037464478289964</v>
      </c>
      <c r="AV37" s="80">
        <f t="shared" si="37"/>
        <v>1.5577381902072508E-2</v>
      </c>
      <c r="AW37" s="76">
        <f t="shared" si="38"/>
        <v>8.1401043527620676E-2</v>
      </c>
      <c r="AX37" s="76">
        <f t="shared" si="39"/>
        <v>8.5465434872498122E-2</v>
      </c>
      <c r="AY37" s="47"/>
      <c r="AZ37" s="47"/>
      <c r="BA37" s="38"/>
    </row>
    <row r="38" spans="1:54" x14ac:dyDescent="0.4">
      <c r="A38" s="2"/>
      <c r="B38" s="2"/>
      <c r="C38" s="38"/>
      <c r="D38" s="38"/>
      <c r="E38" s="38"/>
      <c r="F38" s="38"/>
      <c r="G38" s="38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5" t="s">
        <v>28</v>
      </c>
      <c r="AO38" s="75">
        <f t="shared" si="30"/>
        <v>0.30991855937576301</v>
      </c>
      <c r="AP38" s="71">
        <f t="shared" si="31"/>
        <v>0.78947499709194413</v>
      </c>
      <c r="AQ38" s="76">
        <f>TTEST(E10:G10,T10:V10,2,3)</f>
        <v>0.94543092646357663</v>
      </c>
      <c r="AR38" s="71">
        <f t="shared" si="33"/>
        <v>0.89039512846511237</v>
      </c>
      <c r="AS38" s="76">
        <f t="shared" si="34"/>
        <v>0.36066187656068571</v>
      </c>
      <c r="AT38" s="76">
        <f t="shared" si="35"/>
        <v>0.22165073144706268</v>
      </c>
      <c r="AU38" s="76">
        <f t="shared" si="36"/>
        <v>0.75651956084821881</v>
      </c>
      <c r="AV38" s="76">
        <f t="shared" si="37"/>
        <v>0.19531987154569225</v>
      </c>
      <c r="AW38" s="76">
        <f t="shared" si="38"/>
        <v>0.73954513948171985</v>
      </c>
      <c r="AX38" s="80">
        <f t="shared" si="39"/>
        <v>4.6079407160323681E-2</v>
      </c>
      <c r="AY38" s="2"/>
      <c r="AZ38" s="2"/>
      <c r="BA38" s="38"/>
    </row>
    <row r="39" spans="1:54" ht="14" thickBot="1" x14ac:dyDescent="0.45">
      <c r="A39" s="2"/>
      <c r="B39" s="2"/>
      <c r="C39" s="38"/>
      <c r="D39" s="38"/>
      <c r="E39" s="38"/>
      <c r="F39" s="38"/>
      <c r="G39" s="38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9" t="s">
        <v>205</v>
      </c>
      <c r="AO39" s="82">
        <f t="shared" si="30"/>
        <v>2.3294354999601564E-2</v>
      </c>
      <c r="AP39" s="83">
        <f t="shared" ref="AP39" si="40">TTEST(B11:D11,AF11:AH11,2,3)</f>
        <v>2.1061898132965315E-4</v>
      </c>
      <c r="AQ39" s="76">
        <f>TTEST(E11:G11,T11:V11,2,3)</f>
        <v>9.6016854821573155E-2</v>
      </c>
      <c r="AR39" s="84">
        <f t="shared" ref="AR39" si="41">TTEST(D11:F11,AH11:AJ11,2,3)</f>
        <v>4.6497978242956142E-3</v>
      </c>
      <c r="AS39" s="76">
        <f>TTEST(H11:J11,W11:Y11,2,3)</f>
        <v>0.50875650101117498</v>
      </c>
      <c r="AT39" s="77">
        <f t="shared" si="35"/>
        <v>8.2028055294911476E-3</v>
      </c>
      <c r="AU39" s="80">
        <f t="shared" si="36"/>
        <v>9.79777573451086E-3</v>
      </c>
      <c r="AV39" s="80">
        <f t="shared" si="37"/>
        <v>1.3297615200345697E-2</v>
      </c>
      <c r="AW39" s="77">
        <f t="shared" si="38"/>
        <v>8.113362776328634E-3</v>
      </c>
      <c r="AX39" s="81">
        <f t="shared" si="39"/>
        <v>1.6994567088753068E-4</v>
      </c>
      <c r="AY39" s="2"/>
      <c r="AZ39" s="2"/>
      <c r="BA39" s="38"/>
    </row>
    <row r="40" spans="1:54" x14ac:dyDescent="0.4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61"/>
      <c r="AO40" s="15"/>
      <c r="AP40" s="71"/>
      <c r="AQ40" s="15"/>
      <c r="AR40" s="15"/>
      <c r="AS40" s="2"/>
      <c r="AT40" s="2"/>
      <c r="AU40" s="2"/>
      <c r="AV40" s="2"/>
      <c r="AW40" s="38"/>
      <c r="AX40" s="47"/>
      <c r="AY40" s="2"/>
      <c r="AZ40" s="2"/>
      <c r="BA40" s="38"/>
    </row>
    <row r="41" spans="1:54" x14ac:dyDescent="0.4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38"/>
      <c r="AX41" s="47"/>
      <c r="AY41" s="2"/>
      <c r="AZ41" s="2"/>
      <c r="BA41" s="38"/>
    </row>
    <row r="42" spans="1:54" ht="14" thickBot="1" x14ac:dyDescent="0.45">
      <c r="A42" s="85"/>
      <c r="B42" s="85"/>
      <c r="C42" s="85"/>
      <c r="D42" s="85"/>
      <c r="E42" s="85"/>
      <c r="F42" s="85"/>
      <c r="G42" s="85"/>
      <c r="H42" s="85"/>
      <c r="I42" s="85"/>
      <c r="J42" s="85"/>
      <c r="K42" s="85"/>
      <c r="L42" s="85"/>
      <c r="M42" s="85"/>
      <c r="N42" s="85"/>
      <c r="O42" s="85"/>
      <c r="P42" s="85"/>
      <c r="Q42" s="85"/>
      <c r="R42" s="85"/>
      <c r="S42" s="85"/>
      <c r="T42" s="85"/>
      <c r="U42" s="85"/>
      <c r="V42" s="85"/>
      <c r="W42" s="85"/>
      <c r="X42" s="85"/>
      <c r="Y42" s="85"/>
      <c r="Z42" s="85"/>
      <c r="AA42" s="85"/>
      <c r="AB42" s="85"/>
      <c r="AC42" s="85"/>
      <c r="AD42" s="85"/>
      <c r="AE42" s="85"/>
      <c r="AF42" s="85"/>
      <c r="AG42" s="85"/>
      <c r="AH42" s="85"/>
      <c r="AI42" s="85"/>
      <c r="AJ42" s="85"/>
      <c r="AK42" s="85"/>
      <c r="AL42" s="85"/>
      <c r="AM42" s="85"/>
      <c r="AN42" s="2"/>
      <c r="AO42" s="64" t="s">
        <v>89</v>
      </c>
      <c r="AP42" s="64" t="s">
        <v>90</v>
      </c>
      <c r="AQ42" s="64" t="s">
        <v>91</v>
      </c>
      <c r="AR42" s="64" t="s">
        <v>92</v>
      </c>
      <c r="AS42" s="64" t="s">
        <v>93</v>
      </c>
      <c r="AT42" s="2"/>
      <c r="AU42" s="2"/>
      <c r="AV42" s="2"/>
      <c r="AW42" s="38"/>
      <c r="AX42" s="47"/>
      <c r="AY42" s="2"/>
      <c r="AZ42" s="2"/>
      <c r="BA42" s="38"/>
    </row>
    <row r="43" spans="1:54" ht="14" thickBot="1" x14ac:dyDescent="0.45">
      <c r="A43" s="85"/>
      <c r="B43" s="85"/>
      <c r="C43" s="85"/>
      <c r="D43" s="85"/>
      <c r="E43" s="85"/>
      <c r="F43" s="85"/>
      <c r="G43" s="85"/>
      <c r="H43" s="85"/>
      <c r="I43" s="85"/>
      <c r="J43" s="85"/>
      <c r="K43" s="85"/>
      <c r="L43" s="85"/>
      <c r="M43" s="85"/>
      <c r="N43" s="85"/>
      <c r="O43" s="85"/>
      <c r="P43" s="85"/>
      <c r="Q43" s="85"/>
      <c r="R43" s="85"/>
      <c r="S43" s="85"/>
      <c r="T43" s="85"/>
      <c r="U43" s="85"/>
      <c r="V43" s="85"/>
      <c r="W43" s="85"/>
      <c r="X43" s="85"/>
      <c r="Y43" s="85"/>
      <c r="Z43" s="85"/>
      <c r="AA43" s="85"/>
      <c r="AB43" s="85"/>
      <c r="AC43" s="85"/>
      <c r="AD43" s="85"/>
      <c r="AE43" s="85"/>
      <c r="AF43" s="85"/>
      <c r="AG43" s="85"/>
      <c r="AH43" s="85"/>
      <c r="AI43" s="85"/>
      <c r="AJ43" s="85"/>
      <c r="AK43" s="85"/>
      <c r="AL43" s="85"/>
      <c r="AM43" s="85"/>
      <c r="AN43" s="2"/>
      <c r="AO43" s="86" t="s">
        <v>298</v>
      </c>
      <c r="AP43" s="66" t="s">
        <v>299</v>
      </c>
      <c r="AQ43" s="66" t="s">
        <v>300</v>
      </c>
      <c r="AR43" s="66" t="s">
        <v>301</v>
      </c>
      <c r="AS43" s="68" t="s">
        <v>302</v>
      </c>
      <c r="AT43" s="2"/>
      <c r="AU43" s="2"/>
      <c r="AV43" s="2"/>
      <c r="AW43" s="38"/>
      <c r="AX43" s="47"/>
      <c r="AY43" s="2"/>
      <c r="AZ43" s="2"/>
      <c r="BA43" s="38"/>
    </row>
    <row r="44" spans="1:54" x14ac:dyDescent="0.4">
      <c r="A44" s="87"/>
      <c r="B44" s="85"/>
      <c r="C44" s="85"/>
      <c r="D44" s="85"/>
      <c r="E44" s="85"/>
      <c r="F44" s="85"/>
      <c r="G44" s="85"/>
      <c r="H44" s="85"/>
      <c r="I44" s="85"/>
      <c r="J44" s="85"/>
      <c r="K44" s="85"/>
      <c r="L44" s="85"/>
      <c r="M44" s="85"/>
      <c r="N44" s="85"/>
      <c r="O44" s="85"/>
      <c r="P44" s="85"/>
      <c r="Q44" s="85"/>
      <c r="R44" s="85"/>
      <c r="S44" s="85"/>
      <c r="T44" s="85"/>
      <c r="U44" s="85"/>
      <c r="V44" s="85"/>
      <c r="W44" s="85"/>
      <c r="X44" s="85"/>
      <c r="Y44" s="85"/>
      <c r="Z44" s="85"/>
      <c r="AA44" s="85"/>
      <c r="AB44" s="85"/>
      <c r="AC44" s="85"/>
      <c r="AD44" s="85"/>
      <c r="AE44" s="85"/>
      <c r="AF44" s="85"/>
      <c r="AG44" s="85"/>
      <c r="AH44" s="85"/>
      <c r="AI44" s="85"/>
      <c r="AJ44" s="85"/>
      <c r="AK44" s="85"/>
      <c r="AL44" s="85"/>
      <c r="AM44" s="85"/>
      <c r="AN44" s="13" t="s">
        <v>48</v>
      </c>
      <c r="AO44" s="22">
        <f>TTEST(AF5:AH5,Q5:S5,2,3)</f>
        <v>0.63557803484029896</v>
      </c>
      <c r="AP44" s="22">
        <f>TTEST(AI5:AK5,T5:V5,2,3)</f>
        <v>0.33404608556860405</v>
      </c>
      <c r="AQ44" s="22">
        <f>TTEST(AL5:AN5,W5:Y5,2,3)</f>
        <v>0.28689529634090183</v>
      </c>
      <c r="AR44" s="22">
        <f>TTEST(AO5:AQ5,Z5:AB5,2,3)</f>
        <v>0.40786945755807907</v>
      </c>
      <c r="AS44" s="22">
        <f>TTEST(AR5:AT5,AC5:AE5,2,3)</f>
        <v>0.57748850375892036</v>
      </c>
      <c r="AT44" s="2"/>
      <c r="AU44" s="2"/>
      <c r="AV44" s="2"/>
      <c r="AW44" s="38"/>
      <c r="AX44" s="47"/>
      <c r="AY44" s="2"/>
      <c r="AZ44" s="2"/>
      <c r="BA44" s="38"/>
    </row>
    <row r="45" spans="1:54" x14ac:dyDescent="0.4">
      <c r="A45" s="87"/>
      <c r="B45" s="85"/>
      <c r="C45" s="85"/>
      <c r="D45" s="85"/>
      <c r="E45" s="85"/>
      <c r="F45" s="85"/>
      <c r="G45" s="85"/>
      <c r="H45" s="85"/>
      <c r="I45" s="85"/>
      <c r="J45" s="85"/>
      <c r="K45" s="85"/>
      <c r="L45" s="85"/>
      <c r="M45" s="85"/>
      <c r="N45" s="85"/>
      <c r="O45" s="85"/>
      <c r="P45" s="85"/>
      <c r="Q45" s="85"/>
      <c r="R45" s="85"/>
      <c r="S45" s="85"/>
      <c r="T45" s="85"/>
      <c r="U45" s="85"/>
      <c r="V45" s="85"/>
      <c r="W45" s="85"/>
      <c r="X45" s="85"/>
      <c r="Y45" s="85"/>
      <c r="Z45" s="85"/>
      <c r="AA45" s="85"/>
      <c r="AB45" s="85"/>
      <c r="AC45" s="85"/>
      <c r="AD45" s="85"/>
      <c r="AE45" s="85"/>
      <c r="AF45" s="85"/>
      <c r="AG45" s="85"/>
      <c r="AH45" s="85"/>
      <c r="AI45" s="85"/>
      <c r="AJ45" s="85"/>
      <c r="AK45" s="85"/>
      <c r="AL45" s="85"/>
      <c r="AM45" s="85"/>
      <c r="AN45" s="25" t="s">
        <v>47</v>
      </c>
      <c r="AO45" s="16">
        <f>TTEST(AF6:AH6,Q6:S6,2,3)</f>
        <v>0.36059508870048107</v>
      </c>
      <c r="AP45" s="16">
        <f>TTEST(AI6:AK6,T6:V6,2,3)</f>
        <v>0.81905926283626551</v>
      </c>
      <c r="AQ45" s="16">
        <f>TTEST(AL6:AN6,W6:Y6,2,3)</f>
        <v>0.93887675268308857</v>
      </c>
      <c r="AR45" s="88">
        <f>TTEST(AO6:AQ6,Z6:AB6,2,3)</f>
        <v>3.1894169769278173E-3</v>
      </c>
      <c r="AS45" s="16">
        <f>TTEST(AR6:AT6,AC6:AE6,2,3)</f>
        <v>0.7099930527536239</v>
      </c>
      <c r="AT45" s="2"/>
      <c r="AU45" s="2"/>
      <c r="AV45" s="2"/>
      <c r="AW45" s="38"/>
      <c r="AX45" s="47"/>
      <c r="AY45" s="2"/>
      <c r="AZ45" s="2"/>
      <c r="BA45" s="38"/>
    </row>
    <row r="46" spans="1:54" x14ac:dyDescent="0.4">
      <c r="A46" s="87"/>
      <c r="B46" s="85"/>
      <c r="C46" s="85"/>
      <c r="D46" s="85"/>
      <c r="E46" s="85"/>
      <c r="F46" s="85"/>
      <c r="G46" s="85"/>
      <c r="H46" s="85"/>
      <c r="I46" s="85"/>
      <c r="J46" s="85"/>
      <c r="K46" s="85"/>
      <c r="L46" s="85"/>
      <c r="M46" s="85"/>
      <c r="N46" s="85"/>
      <c r="O46" s="85"/>
      <c r="P46" s="85"/>
      <c r="Q46" s="85"/>
      <c r="R46" s="85"/>
      <c r="S46" s="85"/>
      <c r="T46" s="85"/>
      <c r="U46" s="85"/>
      <c r="V46" s="85"/>
      <c r="W46" s="85"/>
      <c r="X46" s="85"/>
      <c r="Y46" s="85"/>
      <c r="Z46" s="85"/>
      <c r="AA46" s="85"/>
      <c r="AB46" s="85"/>
      <c r="AC46" s="85"/>
      <c r="AD46" s="85"/>
      <c r="AE46" s="85"/>
      <c r="AF46" s="85"/>
      <c r="AG46" s="85"/>
      <c r="AH46" s="85"/>
      <c r="AI46" s="85"/>
      <c r="AJ46" s="85"/>
      <c r="AK46" s="85"/>
      <c r="AL46" s="85"/>
      <c r="AM46" s="85"/>
      <c r="AN46" s="25" t="s">
        <v>44</v>
      </c>
      <c r="AO46" s="16">
        <f>TTEST(AF7:AH7,Q7:S7,2,3)</f>
        <v>0.26781147195667793</v>
      </c>
      <c r="AP46" s="16">
        <f>TTEST(AI7:AK7,T7:V7,2,3)</f>
        <v>0.80587245163772925</v>
      </c>
      <c r="AQ46" s="16">
        <f>TTEST(AL7:AN7,W7:Y7,2,3)</f>
        <v>0.59693141371143044</v>
      </c>
      <c r="AR46" s="88">
        <f>TTEST(AO7:AQ7,Z7:AB7,2,3)</f>
        <v>6.1466506422000076E-3</v>
      </c>
      <c r="AS46" s="16">
        <f>TTEST(AR7:AT7,AC7:AE7,2,3)</f>
        <v>9.2462711593595162E-2</v>
      </c>
      <c r="AT46" s="2"/>
      <c r="AU46" s="2"/>
      <c r="AV46" s="2"/>
      <c r="AW46" s="38"/>
      <c r="AX46" s="47"/>
      <c r="AY46" s="2"/>
      <c r="AZ46" s="2"/>
      <c r="BA46" s="38"/>
    </row>
    <row r="47" spans="1:54" x14ac:dyDescent="0.4">
      <c r="A47" s="87"/>
      <c r="B47" s="85"/>
      <c r="C47" s="85"/>
      <c r="D47" s="85"/>
      <c r="E47" s="85"/>
      <c r="F47" s="85"/>
      <c r="G47" s="85"/>
      <c r="H47" s="85"/>
      <c r="I47" s="85"/>
      <c r="J47" s="85"/>
      <c r="K47" s="85"/>
      <c r="L47" s="85"/>
      <c r="M47" s="85"/>
      <c r="N47" s="85"/>
      <c r="O47" s="85"/>
      <c r="P47" s="85"/>
      <c r="Q47" s="85"/>
      <c r="R47" s="85"/>
      <c r="S47" s="85"/>
      <c r="T47" s="85"/>
      <c r="U47" s="85"/>
      <c r="V47" s="85"/>
      <c r="W47" s="85"/>
      <c r="X47" s="85"/>
      <c r="Y47" s="85"/>
      <c r="Z47" s="85"/>
      <c r="AA47" s="85"/>
      <c r="AB47" s="85"/>
      <c r="AC47" s="85"/>
      <c r="AD47" s="85"/>
      <c r="AE47" s="85"/>
      <c r="AF47" s="85"/>
      <c r="AG47" s="85"/>
      <c r="AH47" s="85"/>
      <c r="AI47" s="85"/>
      <c r="AJ47" s="85"/>
      <c r="AK47" s="85"/>
      <c r="AL47" s="85"/>
      <c r="AM47" s="85"/>
      <c r="AN47" s="25" t="s">
        <v>34</v>
      </c>
      <c r="AO47" s="16">
        <f t="shared" ref="AO47:AO50" si="42">TTEST(AF8:AH8,Q8:S8,2,3)</f>
        <v>0.15864568252894487</v>
      </c>
      <c r="AP47" s="16">
        <f t="shared" ref="AP47:AP50" si="43">TTEST(AI8:AK8,T8:V8,2,3)</f>
        <v>0.83913053491826906</v>
      </c>
      <c r="AQ47" s="16">
        <f t="shared" ref="AQ47:AQ50" si="44">TTEST(AL8:AN8,W8:Y8,2,3)</f>
        <v>5.6728825352303683E-2</v>
      </c>
      <c r="AR47" s="89">
        <f t="shared" ref="AR47:AR50" si="45">TTEST(AO8:AQ8,Z8:AB8,2,3)</f>
        <v>1.9441877380152846E-2</v>
      </c>
      <c r="AS47" s="89">
        <f t="shared" ref="AS47:AS50" si="46">TTEST(AR8:AT8,AC8:AE8,2,3)</f>
        <v>1.6506021336402513E-2</v>
      </c>
      <c r="AT47" s="2"/>
      <c r="AU47" s="2"/>
      <c r="AV47" s="2"/>
      <c r="AW47" s="38"/>
      <c r="AX47" s="47"/>
      <c r="AY47" s="2"/>
      <c r="AZ47" s="2"/>
      <c r="BA47" s="38"/>
    </row>
    <row r="48" spans="1:54" x14ac:dyDescent="0.4">
      <c r="A48" s="87"/>
      <c r="B48" s="85"/>
      <c r="C48" s="85"/>
      <c r="D48" s="85"/>
      <c r="E48" s="85"/>
      <c r="F48" s="85"/>
      <c r="G48" s="85"/>
      <c r="H48" s="85"/>
      <c r="I48" s="85"/>
      <c r="J48" s="85"/>
      <c r="K48" s="85"/>
      <c r="L48" s="85"/>
      <c r="M48" s="85"/>
      <c r="N48" s="85"/>
      <c r="O48" s="85"/>
      <c r="P48" s="85"/>
      <c r="Q48" s="85"/>
      <c r="R48" s="85"/>
      <c r="S48" s="85"/>
      <c r="T48" s="85"/>
      <c r="U48" s="85"/>
      <c r="V48" s="85"/>
      <c r="W48" s="85"/>
      <c r="X48" s="85"/>
      <c r="Y48" s="85"/>
      <c r="Z48" s="85"/>
      <c r="AA48" s="85"/>
      <c r="AB48" s="85"/>
      <c r="AC48" s="85"/>
      <c r="AD48" s="85"/>
      <c r="AE48" s="85"/>
      <c r="AF48" s="85"/>
      <c r="AG48" s="85"/>
      <c r="AH48" s="85"/>
      <c r="AI48" s="85"/>
      <c r="AJ48" s="85"/>
      <c r="AK48" s="85"/>
      <c r="AL48" s="85"/>
      <c r="AM48" s="85"/>
      <c r="AN48" s="25" t="s">
        <v>30</v>
      </c>
      <c r="AO48" s="16">
        <f t="shared" si="42"/>
        <v>0.764909257632999</v>
      </c>
      <c r="AP48" s="16">
        <f t="shared" si="43"/>
        <v>0.68811442703371284</v>
      </c>
      <c r="AQ48" s="16">
        <f t="shared" si="44"/>
        <v>0.55969199990749274</v>
      </c>
      <c r="AR48" s="89">
        <f t="shared" si="45"/>
        <v>1.1759600413422411E-2</v>
      </c>
      <c r="AS48" s="89">
        <f t="shared" si="46"/>
        <v>1.6385358238290078E-2</v>
      </c>
      <c r="AT48" s="2"/>
      <c r="AU48" s="2"/>
      <c r="AV48" s="2"/>
      <c r="AW48" s="38"/>
      <c r="AX48" s="38"/>
      <c r="AY48" s="2"/>
      <c r="AZ48" s="2"/>
      <c r="BA48" s="38"/>
    </row>
    <row r="49" spans="1:53" x14ac:dyDescent="0.4">
      <c r="A49" s="87"/>
      <c r="B49" s="85"/>
      <c r="C49" s="85"/>
      <c r="D49" s="85"/>
      <c r="E49" s="85"/>
      <c r="F49" s="85"/>
      <c r="G49" s="85"/>
      <c r="H49" s="85"/>
      <c r="I49" s="85"/>
      <c r="J49" s="85"/>
      <c r="K49" s="85"/>
      <c r="L49" s="85"/>
      <c r="M49" s="85"/>
      <c r="N49" s="85"/>
      <c r="O49" s="85"/>
      <c r="P49" s="85"/>
      <c r="Q49" s="85"/>
      <c r="R49" s="85"/>
      <c r="S49" s="85"/>
      <c r="T49" s="85"/>
      <c r="U49" s="85"/>
      <c r="V49" s="85"/>
      <c r="W49" s="85"/>
      <c r="X49" s="85"/>
      <c r="Y49" s="85"/>
      <c r="Z49" s="85"/>
      <c r="AA49" s="85"/>
      <c r="AB49" s="85"/>
      <c r="AC49" s="85"/>
      <c r="AD49" s="85"/>
      <c r="AE49" s="90"/>
      <c r="AF49" s="85"/>
      <c r="AG49" s="85"/>
      <c r="AH49" s="85"/>
      <c r="AI49" s="85"/>
      <c r="AJ49" s="85"/>
      <c r="AK49" s="85"/>
      <c r="AL49" s="85"/>
      <c r="AM49" s="85"/>
      <c r="AN49" s="25" t="s">
        <v>28</v>
      </c>
      <c r="AO49" s="16">
        <f t="shared" si="42"/>
        <v>0.28685195952884984</v>
      </c>
      <c r="AP49" s="16">
        <f t="shared" si="43"/>
        <v>0.61252147909214227</v>
      </c>
      <c r="AQ49" s="16">
        <f t="shared" si="44"/>
        <v>0.50493806530832219</v>
      </c>
      <c r="AR49" s="16">
        <f t="shared" si="45"/>
        <v>0.32001918797905854</v>
      </c>
      <c r="AS49" s="16">
        <f t="shared" si="46"/>
        <v>0.31687330274693692</v>
      </c>
      <c r="AT49" s="2"/>
      <c r="AU49" s="2"/>
      <c r="AV49" s="2"/>
      <c r="AW49" s="2"/>
      <c r="AX49" s="38"/>
      <c r="AY49" s="2"/>
      <c r="AZ49" s="2"/>
      <c r="BA49" s="38"/>
    </row>
    <row r="50" spans="1:53" ht="14" thickBot="1" x14ac:dyDescent="0.45">
      <c r="A50" s="87"/>
      <c r="B50" s="85"/>
      <c r="C50" s="85"/>
      <c r="D50" s="85"/>
      <c r="E50" s="85"/>
      <c r="F50" s="85"/>
      <c r="G50" s="85"/>
      <c r="H50" s="85"/>
      <c r="I50" s="85"/>
      <c r="J50" s="85"/>
      <c r="K50" s="85"/>
      <c r="L50" s="85"/>
      <c r="M50" s="85"/>
      <c r="N50" s="85"/>
      <c r="O50" s="85"/>
      <c r="P50" s="85"/>
      <c r="Q50" s="85"/>
      <c r="R50" s="85"/>
      <c r="S50" s="85"/>
      <c r="T50" s="85"/>
      <c r="U50" s="85"/>
      <c r="V50" s="85"/>
      <c r="W50" s="85"/>
      <c r="X50" s="85"/>
      <c r="Y50" s="85"/>
      <c r="Z50" s="85"/>
      <c r="AA50" s="85"/>
      <c r="AB50" s="85"/>
      <c r="AC50" s="85"/>
      <c r="AD50" s="85"/>
      <c r="AE50" s="85"/>
      <c r="AF50" s="85"/>
      <c r="AG50" s="85"/>
      <c r="AH50" s="85"/>
      <c r="AI50" s="85"/>
      <c r="AJ50" s="85"/>
      <c r="AK50" s="85"/>
      <c r="AL50" s="85"/>
      <c r="AM50" s="85"/>
      <c r="AN50" s="29" t="s">
        <v>205</v>
      </c>
      <c r="AO50" s="88">
        <f t="shared" si="42"/>
        <v>2.2192639127653264E-3</v>
      </c>
      <c r="AP50" s="89">
        <f t="shared" si="43"/>
        <v>1.2889513397840812E-2</v>
      </c>
      <c r="AQ50" s="88">
        <f t="shared" si="44"/>
        <v>5.5578104054188901E-3</v>
      </c>
      <c r="AR50" s="16">
        <f t="shared" si="45"/>
        <v>5.5550999294044369E-2</v>
      </c>
      <c r="AS50" s="16">
        <f t="shared" si="46"/>
        <v>0.21244599824182558</v>
      </c>
      <c r="AT50" s="2"/>
      <c r="AU50" s="2"/>
      <c r="AV50" s="2"/>
      <c r="AW50" s="2"/>
      <c r="AX50" s="38"/>
      <c r="AY50" s="2"/>
      <c r="AZ50" s="2"/>
      <c r="BA50" s="38"/>
    </row>
    <row r="51" spans="1:53" x14ac:dyDescent="0.4">
      <c r="A51" s="87"/>
      <c r="B51" s="85"/>
      <c r="C51" s="85"/>
      <c r="D51" s="85"/>
      <c r="E51" s="85"/>
      <c r="F51" s="85"/>
      <c r="G51" s="85"/>
      <c r="H51" s="85"/>
      <c r="I51" s="85"/>
      <c r="J51" s="85"/>
      <c r="K51" s="85"/>
      <c r="L51" s="85"/>
      <c r="M51" s="85"/>
      <c r="N51" s="85"/>
      <c r="O51" s="85"/>
      <c r="P51" s="85"/>
      <c r="Q51" s="85"/>
      <c r="R51" s="85"/>
      <c r="S51" s="85"/>
      <c r="T51" s="85"/>
      <c r="U51" s="85"/>
      <c r="V51" s="85"/>
      <c r="W51" s="85"/>
      <c r="X51" s="85"/>
      <c r="Y51" s="85"/>
      <c r="Z51" s="85"/>
      <c r="AA51" s="85"/>
      <c r="AB51" s="85"/>
      <c r="AC51" s="85"/>
      <c r="AD51" s="85"/>
      <c r="AE51" s="85"/>
      <c r="AF51" s="85"/>
      <c r="AG51" s="85"/>
      <c r="AH51" s="85"/>
      <c r="AI51" s="85"/>
      <c r="AJ51" s="85"/>
      <c r="AK51" s="85"/>
      <c r="AL51" s="85"/>
      <c r="AM51" s="85"/>
      <c r="AX51" s="63"/>
      <c r="AY51" s="2"/>
      <c r="AZ51" s="2"/>
      <c r="BA51" s="38"/>
    </row>
    <row r="52" spans="1:53" x14ac:dyDescent="0.4">
      <c r="A52" s="87"/>
      <c r="B52" s="85"/>
      <c r="C52" s="85"/>
      <c r="D52" s="85"/>
      <c r="E52" s="85"/>
      <c r="F52" s="85"/>
      <c r="G52" s="85"/>
      <c r="H52" s="85"/>
      <c r="I52" s="85"/>
      <c r="J52" s="85"/>
      <c r="K52" s="85"/>
      <c r="L52" s="85"/>
      <c r="M52" s="85"/>
      <c r="N52" s="85"/>
      <c r="O52" s="85"/>
      <c r="P52" s="85"/>
      <c r="Q52" s="85"/>
      <c r="R52" s="85"/>
      <c r="S52" s="85"/>
      <c r="T52" s="85"/>
      <c r="U52" s="85"/>
      <c r="V52" s="85"/>
      <c r="W52" s="85"/>
      <c r="X52" s="85"/>
      <c r="Y52" s="85"/>
      <c r="Z52" s="85"/>
      <c r="AA52" s="85"/>
      <c r="AB52" s="85"/>
      <c r="AC52" s="85"/>
      <c r="AD52" s="85"/>
      <c r="AE52" s="85"/>
      <c r="AF52" s="85"/>
      <c r="AG52" s="85"/>
      <c r="AH52" s="85"/>
      <c r="AI52" s="85"/>
      <c r="AJ52" s="85"/>
      <c r="AK52" s="85"/>
      <c r="AL52" s="85"/>
      <c r="AM52" s="85"/>
      <c r="AN52" s="85"/>
      <c r="AO52" s="85"/>
      <c r="AP52" s="85"/>
      <c r="AQ52" s="85"/>
      <c r="AR52" s="2"/>
      <c r="AS52" s="2"/>
      <c r="AT52" s="2"/>
      <c r="AU52" s="2"/>
      <c r="AV52" s="2"/>
      <c r="AW52" s="2"/>
      <c r="AX52" s="2"/>
      <c r="AY52" s="2"/>
      <c r="AZ52" s="2"/>
      <c r="BA52" s="38"/>
    </row>
    <row r="53" spans="1:53" x14ac:dyDescent="0.4">
      <c r="A53" s="87"/>
      <c r="B53" s="85"/>
      <c r="C53" s="85"/>
      <c r="D53" s="85"/>
      <c r="E53" s="85"/>
      <c r="F53" s="85"/>
      <c r="G53" s="85"/>
      <c r="H53" s="85"/>
      <c r="I53" s="85"/>
      <c r="J53" s="85"/>
      <c r="K53" s="85"/>
      <c r="L53" s="85"/>
      <c r="M53" s="85"/>
      <c r="N53" s="85"/>
      <c r="O53" s="85"/>
      <c r="P53" s="85"/>
      <c r="Q53" s="85"/>
      <c r="R53" s="85"/>
      <c r="S53" s="85"/>
      <c r="T53" s="85"/>
      <c r="U53" s="85"/>
      <c r="V53" s="85"/>
      <c r="W53" s="85"/>
      <c r="X53" s="85"/>
      <c r="Y53" s="85"/>
      <c r="Z53" s="85"/>
      <c r="AA53" s="85"/>
      <c r="AB53" s="85"/>
      <c r="AC53" s="85"/>
      <c r="AD53" s="85"/>
      <c r="AE53" s="85"/>
      <c r="AF53" s="85"/>
      <c r="AG53" s="85"/>
      <c r="AH53" s="85"/>
      <c r="AI53" s="85"/>
      <c r="AJ53" s="85"/>
      <c r="AK53" s="85"/>
      <c r="AL53" s="85"/>
      <c r="AM53" s="85"/>
      <c r="AN53" s="85"/>
      <c r="AO53" s="85"/>
      <c r="AP53" s="85"/>
      <c r="AQ53" s="85"/>
      <c r="AR53" s="2"/>
      <c r="AS53" s="2"/>
      <c r="AT53" s="2"/>
      <c r="AU53" s="2"/>
      <c r="AV53" s="2"/>
      <c r="AW53" s="2"/>
      <c r="AX53" s="2"/>
      <c r="AY53" s="2"/>
      <c r="AZ53" s="2"/>
      <c r="BA53" s="38"/>
    </row>
    <row r="54" spans="1:53" x14ac:dyDescent="0.4">
      <c r="A54" s="87"/>
      <c r="B54" s="85"/>
      <c r="C54" s="85"/>
      <c r="D54" s="85"/>
      <c r="E54" s="85"/>
      <c r="F54" s="85"/>
      <c r="G54" s="85"/>
      <c r="H54" s="85"/>
      <c r="I54" s="85"/>
      <c r="J54" s="85"/>
      <c r="K54" s="85"/>
      <c r="L54" s="85"/>
      <c r="M54" s="85"/>
      <c r="N54" s="85"/>
      <c r="O54" s="85"/>
      <c r="P54" s="85"/>
      <c r="Q54" s="85"/>
      <c r="R54" s="85"/>
      <c r="S54" s="85"/>
      <c r="T54" s="85"/>
      <c r="U54" s="85"/>
      <c r="V54" s="85"/>
      <c r="W54" s="85"/>
      <c r="X54" s="85"/>
      <c r="Y54" s="85"/>
      <c r="Z54" s="85"/>
      <c r="AA54" s="85"/>
      <c r="AB54" s="85"/>
      <c r="AC54" s="85"/>
      <c r="AD54" s="85"/>
      <c r="AE54" s="85"/>
      <c r="AF54" s="85"/>
      <c r="AG54" s="85"/>
      <c r="AH54" s="85"/>
      <c r="AI54" s="85"/>
      <c r="AJ54" s="85"/>
      <c r="AK54" s="85"/>
      <c r="AL54" s="85"/>
      <c r="AM54" s="85"/>
      <c r="AN54" s="85"/>
      <c r="AO54" s="85"/>
      <c r="AP54" s="85"/>
      <c r="AQ54" s="85"/>
      <c r="AR54" s="2"/>
      <c r="AS54" s="2"/>
      <c r="AT54" s="2"/>
      <c r="AU54" s="2"/>
      <c r="AV54" s="2"/>
      <c r="AW54" s="2"/>
      <c r="AX54" s="2"/>
      <c r="AY54" s="2"/>
      <c r="AZ54" s="2"/>
      <c r="BA54" s="38"/>
    </row>
    <row r="55" spans="1:53" x14ac:dyDescent="0.4">
      <c r="A55" s="87"/>
      <c r="B55" s="85"/>
      <c r="C55" s="85"/>
      <c r="D55" s="85"/>
      <c r="E55" s="85"/>
      <c r="F55" s="85"/>
      <c r="G55" s="85"/>
      <c r="H55" s="85"/>
      <c r="I55" s="85"/>
      <c r="J55" s="85"/>
      <c r="K55" s="85"/>
      <c r="L55" s="85"/>
      <c r="M55" s="85"/>
      <c r="N55" s="85"/>
      <c r="O55" s="85"/>
      <c r="P55" s="85"/>
      <c r="Q55" s="85"/>
      <c r="R55" s="85"/>
      <c r="S55" s="85"/>
      <c r="T55" s="85"/>
      <c r="U55" s="85"/>
      <c r="V55" s="85"/>
      <c r="W55" s="85"/>
      <c r="X55" s="85"/>
      <c r="Y55" s="85"/>
      <c r="Z55" s="85"/>
      <c r="AA55" s="85"/>
      <c r="AB55" s="85"/>
      <c r="AC55" s="85"/>
      <c r="AD55" s="85"/>
      <c r="AE55" s="85"/>
      <c r="AF55" s="85"/>
      <c r="AG55" s="85"/>
      <c r="AH55" s="85"/>
      <c r="AI55" s="85"/>
      <c r="AJ55" s="85"/>
      <c r="AK55" s="85"/>
      <c r="AL55" s="85"/>
      <c r="AM55" s="85"/>
      <c r="AN55" s="85"/>
      <c r="AO55" s="85"/>
      <c r="AP55" s="85"/>
      <c r="AQ55" s="85"/>
      <c r="AR55" s="2"/>
      <c r="AS55" s="2"/>
      <c r="AT55" s="2"/>
      <c r="AU55" s="2"/>
      <c r="AV55" s="2"/>
      <c r="AW55" s="2"/>
      <c r="AX55" s="2"/>
      <c r="AY55" s="2"/>
      <c r="AZ55" s="2"/>
      <c r="BA55" s="38"/>
    </row>
    <row r="56" spans="1:53" x14ac:dyDescent="0.4">
      <c r="A56" s="87"/>
      <c r="B56" s="85"/>
      <c r="C56" s="85"/>
      <c r="D56" s="85"/>
      <c r="E56" s="85"/>
      <c r="F56" s="85"/>
      <c r="G56" s="85"/>
      <c r="H56" s="85"/>
      <c r="I56" s="85"/>
      <c r="J56" s="85"/>
      <c r="K56" s="85"/>
      <c r="L56" s="85"/>
      <c r="M56" s="85"/>
      <c r="N56" s="85"/>
      <c r="O56" s="85"/>
      <c r="P56" s="85"/>
      <c r="Q56" s="85"/>
      <c r="R56" s="85"/>
      <c r="S56" s="85"/>
      <c r="T56" s="85"/>
      <c r="U56" s="85"/>
      <c r="V56" s="85"/>
      <c r="W56" s="85"/>
      <c r="X56" s="85"/>
      <c r="Y56" s="85"/>
      <c r="Z56" s="85"/>
      <c r="AA56" s="85"/>
      <c r="AB56" s="85"/>
      <c r="AC56" s="85"/>
      <c r="AD56" s="85"/>
      <c r="AE56" s="85"/>
      <c r="AF56" s="85"/>
      <c r="AG56" s="85"/>
      <c r="AH56" s="85"/>
      <c r="AI56" s="85"/>
      <c r="AJ56" s="85"/>
      <c r="AK56" s="85"/>
      <c r="AL56" s="85"/>
      <c r="AM56" s="85"/>
      <c r="AN56" s="85"/>
      <c r="AO56" s="85"/>
      <c r="AP56" s="85"/>
      <c r="AQ56" s="85"/>
      <c r="AR56" s="2"/>
      <c r="AS56" s="2"/>
      <c r="AT56" s="2"/>
      <c r="AU56" s="2"/>
      <c r="AV56" s="2"/>
      <c r="AW56" s="2"/>
      <c r="AX56" s="2"/>
      <c r="AY56" s="2"/>
      <c r="AZ56" s="2"/>
      <c r="BA56" s="38"/>
    </row>
    <row r="57" spans="1:53" x14ac:dyDescent="0.4">
      <c r="A57" s="87"/>
      <c r="B57" s="85"/>
      <c r="C57" s="85"/>
      <c r="D57" s="85"/>
      <c r="E57" s="85"/>
      <c r="F57" s="85"/>
      <c r="G57" s="85"/>
      <c r="H57" s="85"/>
      <c r="I57" s="85"/>
      <c r="J57" s="85"/>
      <c r="K57" s="85"/>
      <c r="L57" s="85"/>
      <c r="M57" s="85"/>
      <c r="N57" s="85"/>
      <c r="O57" s="85"/>
      <c r="P57" s="85"/>
      <c r="Q57" s="85"/>
      <c r="R57" s="85"/>
      <c r="S57" s="85"/>
      <c r="T57" s="85"/>
      <c r="U57" s="85"/>
      <c r="V57" s="85"/>
      <c r="W57" s="85"/>
      <c r="X57" s="85"/>
      <c r="Y57" s="85"/>
      <c r="Z57" s="85"/>
      <c r="AA57" s="85"/>
      <c r="AB57" s="85"/>
      <c r="AC57" s="85"/>
      <c r="AD57" s="85"/>
      <c r="AE57" s="85"/>
      <c r="AF57" s="85"/>
      <c r="AG57" s="85"/>
      <c r="AH57" s="85"/>
      <c r="AI57" s="85"/>
      <c r="AJ57" s="85"/>
      <c r="AK57" s="85"/>
      <c r="AL57" s="85"/>
      <c r="AM57" s="85"/>
      <c r="AN57" s="85"/>
      <c r="AO57" s="85"/>
      <c r="AP57" s="85"/>
      <c r="AQ57" s="85"/>
      <c r="AR57" s="2"/>
      <c r="AS57" s="2"/>
      <c r="AT57" s="2"/>
      <c r="AU57" s="2"/>
      <c r="AV57" s="2"/>
      <c r="AW57" s="2"/>
      <c r="AX57" s="2"/>
      <c r="AY57" s="2"/>
      <c r="AZ57" s="2"/>
      <c r="BA57" s="38"/>
    </row>
    <row r="58" spans="1:53" x14ac:dyDescent="0.4">
      <c r="A58" s="87"/>
      <c r="B58" s="85"/>
      <c r="C58" s="85"/>
      <c r="D58" s="85"/>
      <c r="E58" s="85"/>
      <c r="F58" s="85"/>
      <c r="G58" s="85"/>
      <c r="H58" s="85"/>
      <c r="I58" s="85"/>
      <c r="J58" s="85"/>
      <c r="K58" s="85"/>
      <c r="L58" s="85"/>
      <c r="M58" s="85"/>
      <c r="N58" s="85"/>
      <c r="O58" s="85"/>
      <c r="P58" s="85"/>
      <c r="Q58" s="85"/>
      <c r="R58" s="85"/>
      <c r="S58" s="85"/>
      <c r="T58" s="85"/>
      <c r="U58" s="85"/>
      <c r="V58" s="85"/>
      <c r="W58" s="85"/>
      <c r="X58" s="85"/>
      <c r="Y58" s="85"/>
      <c r="Z58" s="85"/>
      <c r="AA58" s="85"/>
      <c r="AB58" s="85"/>
      <c r="AC58" s="85"/>
      <c r="AD58" s="85"/>
      <c r="AE58" s="85"/>
      <c r="AF58" s="85"/>
      <c r="AG58" s="85"/>
      <c r="AH58" s="85"/>
      <c r="AI58" s="85"/>
      <c r="AJ58" s="85"/>
      <c r="AK58" s="85"/>
      <c r="AL58" s="85"/>
      <c r="AM58" s="85"/>
      <c r="AN58" s="85"/>
      <c r="AO58" s="85"/>
      <c r="AP58" s="85"/>
      <c r="AQ58" s="85"/>
      <c r="AR58" s="2"/>
      <c r="AS58" s="2"/>
      <c r="AT58" s="2"/>
      <c r="AU58" s="2"/>
      <c r="AV58" s="2"/>
      <c r="AW58" s="2"/>
      <c r="AX58" s="2"/>
      <c r="AY58" s="2"/>
      <c r="AZ58" s="2"/>
      <c r="BA58" s="38"/>
    </row>
    <row r="59" spans="1:53" x14ac:dyDescent="0.4">
      <c r="A59" s="87"/>
      <c r="B59" s="85"/>
      <c r="C59" s="85"/>
      <c r="D59" s="85"/>
      <c r="E59" s="85"/>
      <c r="F59" s="85"/>
      <c r="G59" s="85"/>
      <c r="H59" s="85"/>
      <c r="I59" s="85"/>
      <c r="J59" s="85"/>
      <c r="K59" s="85"/>
      <c r="L59" s="85"/>
      <c r="M59" s="85"/>
      <c r="N59" s="85"/>
      <c r="O59" s="85"/>
      <c r="P59" s="85"/>
      <c r="Q59" s="85"/>
      <c r="R59" s="85"/>
      <c r="S59" s="85"/>
      <c r="T59" s="85"/>
      <c r="U59" s="85"/>
      <c r="V59" s="85"/>
      <c r="W59" s="85"/>
      <c r="X59" s="85"/>
      <c r="Y59" s="85"/>
      <c r="Z59" s="85"/>
      <c r="AA59" s="85"/>
      <c r="AB59" s="85"/>
      <c r="AC59" s="85"/>
      <c r="AD59" s="85"/>
      <c r="AE59" s="85"/>
      <c r="AF59" s="85"/>
      <c r="AG59" s="85"/>
      <c r="AH59" s="85"/>
      <c r="AI59" s="85"/>
      <c r="AJ59" s="85"/>
      <c r="AK59" s="85"/>
      <c r="AL59" s="85"/>
      <c r="AM59" s="85"/>
      <c r="AN59" s="85"/>
      <c r="AO59" s="85"/>
      <c r="AP59" s="85"/>
      <c r="AQ59" s="85"/>
      <c r="AR59" s="2"/>
      <c r="AS59" s="2"/>
      <c r="AT59" s="2"/>
      <c r="AU59" s="2"/>
      <c r="AV59" s="2"/>
      <c r="AW59" s="2"/>
      <c r="AX59" s="2"/>
      <c r="AY59" s="2"/>
      <c r="AZ59" s="2"/>
      <c r="BA59" s="38"/>
    </row>
    <row r="60" spans="1:53" x14ac:dyDescent="0.4">
      <c r="A60" s="87"/>
      <c r="B60" s="85"/>
      <c r="C60" s="85"/>
      <c r="D60" s="85"/>
      <c r="E60" s="85"/>
      <c r="F60" s="85"/>
      <c r="G60" s="85"/>
      <c r="H60" s="85"/>
      <c r="I60" s="85"/>
      <c r="J60" s="85"/>
      <c r="K60" s="85"/>
      <c r="L60" s="85"/>
      <c r="M60" s="85"/>
      <c r="N60" s="85"/>
      <c r="O60" s="85"/>
      <c r="P60" s="85"/>
      <c r="Q60" s="85"/>
      <c r="R60" s="85"/>
      <c r="S60" s="85"/>
      <c r="T60" s="85"/>
      <c r="U60" s="85"/>
      <c r="V60" s="85"/>
      <c r="W60" s="85"/>
      <c r="X60" s="85"/>
      <c r="Y60" s="85"/>
      <c r="Z60" s="85"/>
      <c r="AA60" s="85"/>
      <c r="AB60" s="85"/>
      <c r="AC60" s="85"/>
      <c r="AD60" s="85"/>
      <c r="AE60" s="85"/>
      <c r="AF60" s="85"/>
      <c r="AG60" s="85"/>
      <c r="AH60" s="85"/>
      <c r="AI60" s="85"/>
      <c r="AJ60" s="85"/>
      <c r="AK60" s="85"/>
      <c r="AL60" s="85"/>
      <c r="AM60" s="85"/>
      <c r="AN60" s="85"/>
      <c r="AO60" s="85"/>
      <c r="AP60" s="85"/>
      <c r="AQ60" s="85"/>
      <c r="AR60" s="2"/>
      <c r="AS60" s="2"/>
      <c r="AT60" s="2"/>
      <c r="AU60" s="2"/>
      <c r="AV60" s="2"/>
      <c r="AW60" s="2"/>
      <c r="AX60" s="2"/>
      <c r="AY60" s="2"/>
      <c r="AZ60" s="2"/>
      <c r="BA60" s="38"/>
    </row>
    <row r="61" spans="1:53" x14ac:dyDescent="0.4">
      <c r="A61" s="87"/>
      <c r="B61" s="85"/>
      <c r="C61" s="85"/>
      <c r="D61" s="85"/>
      <c r="E61" s="85"/>
      <c r="F61" s="85"/>
      <c r="G61" s="85"/>
      <c r="H61" s="85"/>
      <c r="I61" s="85"/>
      <c r="J61" s="85"/>
      <c r="K61" s="85"/>
      <c r="L61" s="85"/>
      <c r="M61" s="85"/>
      <c r="N61" s="85"/>
      <c r="O61" s="85"/>
      <c r="P61" s="85"/>
      <c r="Q61" s="85"/>
      <c r="R61" s="85"/>
      <c r="S61" s="85"/>
      <c r="T61" s="85"/>
      <c r="U61" s="85"/>
      <c r="V61" s="85"/>
      <c r="W61" s="85"/>
      <c r="X61" s="85"/>
      <c r="Y61" s="85"/>
      <c r="Z61" s="85"/>
      <c r="AA61" s="85"/>
      <c r="AB61" s="85"/>
      <c r="AC61" s="85"/>
      <c r="AD61" s="85"/>
      <c r="AE61" s="85"/>
      <c r="AF61" s="85"/>
      <c r="AG61" s="85"/>
      <c r="AH61" s="85"/>
      <c r="AI61" s="85"/>
      <c r="AJ61" s="85"/>
      <c r="AK61" s="85"/>
      <c r="AL61" s="85"/>
      <c r="AM61" s="85"/>
      <c r="AN61" s="85"/>
      <c r="AO61" s="85"/>
      <c r="AP61" s="85"/>
      <c r="AQ61" s="85"/>
      <c r="AR61" s="2"/>
      <c r="AS61" s="2"/>
      <c r="AT61" s="2"/>
      <c r="AU61" s="2"/>
      <c r="AV61" s="2"/>
      <c r="AW61" s="2"/>
      <c r="AX61" s="2"/>
      <c r="AY61" s="2"/>
      <c r="AZ61" s="2"/>
      <c r="BA61" s="38"/>
    </row>
    <row r="62" spans="1:53" x14ac:dyDescent="0.4">
      <c r="A62" s="87"/>
      <c r="B62" s="85"/>
      <c r="C62" s="85"/>
      <c r="D62" s="85"/>
      <c r="E62" s="85"/>
      <c r="F62" s="85"/>
      <c r="G62" s="85"/>
      <c r="H62" s="85"/>
      <c r="I62" s="85"/>
      <c r="J62" s="85"/>
      <c r="K62" s="85"/>
      <c r="L62" s="85"/>
      <c r="M62" s="85"/>
      <c r="N62" s="85"/>
      <c r="O62" s="85"/>
      <c r="P62" s="85"/>
      <c r="Q62" s="85"/>
      <c r="R62" s="85"/>
      <c r="S62" s="85"/>
      <c r="T62" s="85"/>
      <c r="U62" s="85"/>
      <c r="V62" s="85"/>
      <c r="W62" s="85"/>
      <c r="X62" s="85"/>
      <c r="Y62" s="85"/>
      <c r="Z62" s="85"/>
      <c r="AA62" s="85"/>
      <c r="AB62" s="85"/>
      <c r="AC62" s="85"/>
      <c r="AD62" s="85"/>
      <c r="AE62" s="85"/>
      <c r="AF62" s="85"/>
      <c r="AG62" s="85"/>
      <c r="AH62" s="85"/>
      <c r="AI62" s="85"/>
      <c r="AJ62" s="85"/>
      <c r="AK62" s="85"/>
      <c r="AL62" s="85"/>
      <c r="AM62" s="85"/>
      <c r="AN62" s="85"/>
      <c r="AO62" s="85"/>
      <c r="AP62" s="85"/>
      <c r="AQ62" s="85"/>
      <c r="AR62" s="2"/>
      <c r="AS62" s="2"/>
      <c r="AT62" s="2"/>
      <c r="AU62" s="2"/>
      <c r="AV62" s="2"/>
      <c r="AW62" s="2"/>
      <c r="AX62" s="2"/>
      <c r="AY62" s="2"/>
      <c r="AZ62" s="2"/>
      <c r="BA62" s="38"/>
    </row>
    <row r="63" spans="1:53" x14ac:dyDescent="0.4">
      <c r="A63" s="85"/>
      <c r="B63" s="85"/>
      <c r="C63" s="85"/>
      <c r="D63" s="85"/>
      <c r="E63" s="85"/>
      <c r="F63" s="85"/>
      <c r="G63" s="85"/>
      <c r="H63" s="85"/>
      <c r="I63" s="85"/>
      <c r="J63" s="85"/>
      <c r="K63" s="85"/>
      <c r="L63" s="85"/>
      <c r="M63" s="85"/>
      <c r="N63" s="85"/>
      <c r="O63" s="85"/>
      <c r="P63" s="85"/>
      <c r="Q63" s="85"/>
      <c r="R63" s="85"/>
      <c r="S63" s="85"/>
      <c r="T63" s="85"/>
      <c r="U63" s="85"/>
      <c r="V63" s="85"/>
      <c r="W63" s="85"/>
      <c r="X63" s="85"/>
      <c r="Y63" s="85"/>
      <c r="Z63" s="85"/>
      <c r="AA63" s="85"/>
      <c r="AB63" s="85"/>
      <c r="AC63" s="85"/>
      <c r="AD63" s="85"/>
      <c r="AE63" s="85"/>
      <c r="AF63" s="85"/>
      <c r="AG63" s="85"/>
      <c r="AH63" s="85"/>
      <c r="AI63" s="85"/>
      <c r="AJ63" s="85"/>
      <c r="AK63" s="85"/>
      <c r="AL63" s="85"/>
      <c r="AM63" s="85"/>
      <c r="AN63" s="85"/>
      <c r="AO63" s="85"/>
      <c r="AP63" s="85"/>
      <c r="AQ63" s="85"/>
      <c r="AR63" s="2"/>
      <c r="AS63" s="2"/>
      <c r="AT63" s="2"/>
      <c r="AU63" s="2"/>
      <c r="AV63" s="2"/>
      <c r="AW63" s="2"/>
      <c r="AX63" s="2"/>
      <c r="AY63" s="2"/>
      <c r="AZ63" s="2"/>
      <c r="BA63" s="38"/>
    </row>
    <row r="64" spans="1:53" x14ac:dyDescent="0.4">
      <c r="A64" s="85"/>
      <c r="B64" s="85"/>
      <c r="C64" s="85"/>
      <c r="D64" s="85"/>
      <c r="E64" s="85"/>
      <c r="F64" s="85"/>
      <c r="G64" s="85"/>
      <c r="H64" s="85"/>
      <c r="I64" s="85"/>
      <c r="J64" s="85"/>
      <c r="K64" s="85"/>
      <c r="L64" s="85"/>
      <c r="M64" s="85"/>
      <c r="N64" s="85"/>
      <c r="O64" s="85"/>
      <c r="P64" s="85"/>
      <c r="Q64" s="85"/>
      <c r="R64" s="85"/>
      <c r="S64" s="85"/>
      <c r="T64" s="85"/>
      <c r="U64" s="85"/>
      <c r="V64" s="85"/>
      <c r="W64" s="85"/>
      <c r="X64" s="85"/>
      <c r="Y64" s="85"/>
      <c r="Z64" s="85"/>
      <c r="AA64" s="85"/>
      <c r="AB64" s="85"/>
      <c r="AC64" s="85"/>
      <c r="AD64" s="85"/>
      <c r="AE64" s="85"/>
      <c r="AF64" s="85"/>
      <c r="AG64" s="85"/>
      <c r="AH64" s="85"/>
      <c r="AI64" s="85"/>
      <c r="AJ64" s="85"/>
      <c r="AK64" s="85"/>
      <c r="AL64" s="85"/>
      <c r="AM64" s="85"/>
      <c r="AN64" s="85"/>
      <c r="AO64" s="85"/>
      <c r="AP64" s="85"/>
      <c r="AQ64" s="85"/>
      <c r="AR64" s="2"/>
      <c r="AS64" s="2"/>
      <c r="AT64" s="2"/>
      <c r="AU64" s="2"/>
      <c r="AV64" s="2"/>
      <c r="AW64" s="2"/>
      <c r="AX64" s="2"/>
      <c r="AY64" s="2"/>
      <c r="AZ64" s="2"/>
      <c r="BA64" s="38"/>
    </row>
    <row r="65" spans="1:54" x14ac:dyDescent="0.4">
      <c r="A65" s="85"/>
      <c r="B65" s="85"/>
      <c r="C65" s="85"/>
      <c r="D65" s="85"/>
      <c r="E65" s="85"/>
      <c r="F65" s="85"/>
      <c r="G65" s="85"/>
      <c r="H65" s="85"/>
      <c r="I65" s="85"/>
      <c r="J65" s="85"/>
      <c r="K65" s="85"/>
      <c r="L65" s="85"/>
      <c r="M65" s="85"/>
      <c r="N65" s="85"/>
      <c r="O65" s="85"/>
      <c r="P65" s="85"/>
      <c r="Q65" s="85"/>
      <c r="R65" s="85"/>
      <c r="S65" s="85"/>
      <c r="T65" s="85"/>
      <c r="U65" s="85"/>
      <c r="V65" s="85"/>
      <c r="W65" s="85"/>
      <c r="X65" s="85"/>
      <c r="Y65" s="85"/>
      <c r="Z65" s="85"/>
      <c r="AA65" s="85"/>
      <c r="AB65" s="85"/>
      <c r="AC65" s="85"/>
      <c r="AD65" s="85"/>
      <c r="AE65" s="85"/>
      <c r="AF65" s="85"/>
      <c r="AG65" s="85"/>
      <c r="AH65" s="85"/>
      <c r="AI65" s="85"/>
      <c r="AJ65" s="85"/>
      <c r="AK65" s="85"/>
      <c r="AL65" s="85"/>
      <c r="AM65" s="85"/>
      <c r="AN65" s="85"/>
      <c r="AO65" s="85"/>
      <c r="AP65" s="85"/>
      <c r="AQ65" s="85"/>
      <c r="AR65" s="2"/>
      <c r="AS65" s="2"/>
      <c r="AT65" s="2"/>
      <c r="AU65" s="2"/>
      <c r="AV65" s="2"/>
      <c r="AW65" s="2"/>
      <c r="AX65" s="2"/>
      <c r="AY65" s="2"/>
      <c r="AZ65" s="2"/>
      <c r="BA65" s="38"/>
    </row>
    <row r="66" spans="1:54" x14ac:dyDescent="0.4">
      <c r="A66" s="85"/>
      <c r="B66" s="85"/>
      <c r="C66" s="85"/>
      <c r="D66" s="85"/>
      <c r="E66" s="85"/>
      <c r="F66" s="85"/>
      <c r="G66" s="85"/>
      <c r="H66" s="85"/>
      <c r="I66" s="85"/>
      <c r="J66" s="85"/>
      <c r="K66" s="85"/>
      <c r="L66" s="85"/>
      <c r="M66" s="85"/>
      <c r="N66" s="85"/>
      <c r="O66" s="85"/>
      <c r="P66" s="85"/>
      <c r="Q66" s="85"/>
      <c r="R66" s="85"/>
      <c r="S66" s="85"/>
      <c r="T66" s="85"/>
      <c r="U66" s="85"/>
      <c r="V66" s="85"/>
      <c r="W66" s="85"/>
      <c r="X66" s="85"/>
      <c r="Y66" s="85"/>
      <c r="Z66" s="85"/>
      <c r="AA66" s="85"/>
      <c r="AB66" s="85"/>
      <c r="AC66" s="85"/>
      <c r="AD66" s="85"/>
      <c r="AE66" s="85"/>
      <c r="AF66" s="85"/>
      <c r="AG66" s="85"/>
      <c r="AH66" s="85"/>
      <c r="AI66" s="85"/>
      <c r="AJ66" s="85"/>
      <c r="AK66" s="85"/>
      <c r="AL66" s="85"/>
      <c r="AM66" s="85"/>
      <c r="AN66" s="85"/>
      <c r="AO66" s="85"/>
      <c r="AP66" s="85"/>
      <c r="AQ66" s="85"/>
      <c r="AR66" s="2"/>
      <c r="AS66" s="2"/>
      <c r="AT66" s="2"/>
      <c r="AU66" s="2"/>
      <c r="AV66" s="2"/>
      <c r="AW66" s="2"/>
      <c r="AX66" s="2"/>
      <c r="AY66" s="2"/>
      <c r="AZ66" s="2"/>
      <c r="BA66" s="38"/>
    </row>
    <row r="67" spans="1:54" x14ac:dyDescent="0.4">
      <c r="A67" s="85"/>
      <c r="B67" s="85"/>
      <c r="C67" s="85"/>
      <c r="D67" s="85"/>
      <c r="E67" s="85"/>
      <c r="F67" s="85"/>
      <c r="G67" s="85"/>
      <c r="H67" s="85"/>
      <c r="I67" s="85"/>
      <c r="J67" s="85"/>
      <c r="K67" s="85"/>
      <c r="L67" s="85"/>
      <c r="M67" s="85"/>
      <c r="N67" s="85"/>
      <c r="O67" s="85"/>
      <c r="P67" s="85"/>
      <c r="Q67" s="85"/>
      <c r="R67" s="85"/>
      <c r="S67" s="85"/>
      <c r="T67" s="85"/>
      <c r="U67" s="85"/>
      <c r="V67" s="85"/>
      <c r="W67" s="85"/>
      <c r="X67" s="85"/>
      <c r="Y67" s="85"/>
      <c r="Z67" s="85"/>
      <c r="AA67" s="85"/>
      <c r="AB67" s="85"/>
      <c r="AC67" s="85"/>
      <c r="AD67" s="85"/>
      <c r="AE67" s="85"/>
      <c r="AF67" s="85"/>
      <c r="AG67" s="85"/>
      <c r="AH67" s="85"/>
      <c r="AI67" s="85"/>
      <c r="AJ67" s="85"/>
      <c r="AK67" s="85"/>
      <c r="AL67" s="85"/>
      <c r="AM67" s="85"/>
      <c r="AN67" s="85"/>
      <c r="AO67" s="85"/>
      <c r="AP67" s="85"/>
      <c r="AQ67" s="85"/>
      <c r="AR67" s="2"/>
      <c r="AS67" s="2"/>
      <c r="AT67" s="2"/>
      <c r="AU67" s="2"/>
      <c r="AV67" s="2"/>
      <c r="AW67" s="2"/>
      <c r="AX67" s="2"/>
      <c r="AY67" s="2"/>
      <c r="AZ67" s="2"/>
      <c r="BA67" s="38"/>
    </row>
    <row r="68" spans="1:54" x14ac:dyDescent="0.4">
      <c r="A68" s="85"/>
      <c r="B68" s="85"/>
      <c r="C68" s="85"/>
      <c r="D68" s="85"/>
      <c r="E68" s="85"/>
      <c r="F68" s="85"/>
      <c r="G68" s="85"/>
      <c r="H68" s="85"/>
      <c r="I68" s="85"/>
      <c r="J68" s="85"/>
      <c r="K68" s="85"/>
      <c r="L68" s="85"/>
      <c r="M68" s="85"/>
      <c r="N68" s="85"/>
      <c r="O68" s="85"/>
      <c r="P68" s="85"/>
      <c r="Q68" s="85"/>
      <c r="R68" s="85"/>
      <c r="S68" s="85"/>
      <c r="T68" s="85"/>
      <c r="U68" s="85"/>
      <c r="V68" s="85"/>
      <c r="W68" s="85"/>
      <c r="X68" s="85"/>
      <c r="Y68" s="85"/>
      <c r="Z68" s="85"/>
      <c r="AA68" s="85"/>
      <c r="AB68" s="85"/>
      <c r="AC68" s="85"/>
      <c r="AD68" s="85"/>
      <c r="AE68" s="85"/>
      <c r="AF68" s="85"/>
      <c r="AG68" s="85"/>
      <c r="AH68" s="85"/>
      <c r="AI68" s="85"/>
      <c r="AJ68" s="85"/>
      <c r="AK68" s="85"/>
      <c r="AL68" s="85"/>
      <c r="AM68" s="85"/>
      <c r="AN68" s="85"/>
      <c r="AO68" s="85"/>
      <c r="AP68" s="85"/>
      <c r="AQ68" s="85"/>
      <c r="AR68" s="2"/>
      <c r="AS68" s="2"/>
      <c r="AT68" s="2"/>
      <c r="AU68" s="2"/>
      <c r="AV68" s="2"/>
      <c r="AW68" s="2"/>
      <c r="AX68" s="2"/>
      <c r="AY68" s="2"/>
      <c r="AZ68" s="2"/>
      <c r="BA68" s="38"/>
    </row>
    <row r="69" spans="1:54" x14ac:dyDescent="0.4">
      <c r="A69" s="85"/>
      <c r="B69" s="85"/>
      <c r="C69" s="85"/>
      <c r="D69" s="85"/>
      <c r="E69" s="85"/>
      <c r="F69" s="85"/>
      <c r="G69" s="85"/>
      <c r="H69" s="85"/>
      <c r="I69" s="85"/>
      <c r="J69" s="85"/>
      <c r="K69" s="85"/>
      <c r="L69" s="85"/>
      <c r="M69" s="85"/>
      <c r="N69" s="85"/>
      <c r="O69" s="85"/>
      <c r="P69" s="85"/>
      <c r="Q69" s="85"/>
      <c r="R69" s="85"/>
      <c r="S69" s="85"/>
      <c r="T69" s="85"/>
      <c r="U69" s="85"/>
      <c r="V69" s="85"/>
      <c r="W69" s="85"/>
      <c r="X69" s="85"/>
      <c r="Y69" s="85"/>
      <c r="Z69" s="85"/>
      <c r="AA69" s="85"/>
      <c r="AB69" s="85"/>
      <c r="AC69" s="85"/>
      <c r="AD69" s="85"/>
      <c r="AE69" s="85"/>
      <c r="AF69" s="85"/>
      <c r="AG69" s="85"/>
      <c r="AH69" s="85"/>
      <c r="AI69" s="85"/>
      <c r="AJ69" s="85"/>
      <c r="AK69" s="85"/>
      <c r="AL69" s="85"/>
      <c r="AM69" s="85"/>
      <c r="AN69" s="85"/>
      <c r="AO69" s="85"/>
      <c r="AP69" s="85"/>
      <c r="AQ69" s="85"/>
      <c r="AR69" s="2"/>
      <c r="AS69" s="2"/>
      <c r="AT69" s="2"/>
      <c r="AU69" s="2"/>
      <c r="AV69" s="2"/>
      <c r="AW69" s="2"/>
      <c r="AX69" s="2"/>
      <c r="AY69" s="2"/>
      <c r="AZ69" s="2"/>
      <c r="BA69" s="38"/>
    </row>
    <row r="70" spans="1:54" x14ac:dyDescent="0.4">
      <c r="A70" s="85"/>
      <c r="B70" s="85"/>
      <c r="C70" s="85"/>
      <c r="D70" s="85"/>
      <c r="E70" s="85"/>
      <c r="F70" s="85"/>
      <c r="G70" s="85"/>
      <c r="H70" s="85"/>
      <c r="I70" s="85"/>
      <c r="J70" s="85"/>
      <c r="K70" s="85"/>
      <c r="L70" s="85"/>
      <c r="M70" s="85"/>
      <c r="N70" s="85"/>
      <c r="O70" s="85"/>
      <c r="P70" s="85"/>
      <c r="Q70" s="85"/>
      <c r="R70" s="85"/>
      <c r="S70" s="85"/>
      <c r="T70" s="85"/>
      <c r="U70" s="85"/>
      <c r="V70" s="85"/>
      <c r="W70" s="85"/>
      <c r="X70" s="85"/>
      <c r="Y70" s="85"/>
      <c r="Z70" s="85"/>
      <c r="AA70" s="85"/>
      <c r="AB70" s="85"/>
      <c r="AC70" s="85"/>
      <c r="AD70" s="85"/>
      <c r="AE70" s="85"/>
      <c r="AF70" s="85"/>
      <c r="AG70" s="85"/>
      <c r="AH70" s="85"/>
      <c r="AI70" s="85"/>
      <c r="AJ70" s="85"/>
      <c r="AK70" s="85"/>
      <c r="AL70" s="85"/>
      <c r="AM70" s="85"/>
      <c r="AN70" s="85"/>
      <c r="AO70" s="85"/>
      <c r="AP70" s="85"/>
      <c r="AQ70" s="85"/>
      <c r="AR70" s="2"/>
      <c r="AS70" s="2"/>
      <c r="AT70" s="2"/>
      <c r="AU70" s="2"/>
      <c r="AV70" s="2"/>
      <c r="AW70" s="2"/>
      <c r="AX70" s="2"/>
      <c r="AY70" s="2"/>
      <c r="AZ70" s="2"/>
      <c r="BA70" s="38"/>
    </row>
    <row r="71" spans="1:54" x14ac:dyDescent="0.4">
      <c r="A71" s="85"/>
      <c r="B71" s="85"/>
      <c r="C71" s="85"/>
      <c r="D71" s="85"/>
      <c r="E71" s="85"/>
      <c r="F71" s="85"/>
      <c r="G71" s="85"/>
      <c r="H71" s="85"/>
      <c r="I71" s="85"/>
      <c r="J71" s="85"/>
      <c r="K71" s="85"/>
      <c r="L71" s="85"/>
      <c r="M71" s="85"/>
      <c r="N71" s="85"/>
      <c r="O71" s="85"/>
      <c r="P71" s="85"/>
      <c r="Q71" s="85"/>
      <c r="R71" s="85"/>
      <c r="S71" s="85"/>
      <c r="T71" s="85"/>
      <c r="U71" s="85"/>
      <c r="V71" s="85"/>
      <c r="W71" s="85"/>
      <c r="X71" s="85"/>
      <c r="Y71" s="85"/>
      <c r="Z71" s="85"/>
      <c r="AA71" s="85"/>
      <c r="AB71" s="85"/>
      <c r="AC71" s="85"/>
      <c r="AD71" s="85"/>
      <c r="AE71" s="85"/>
      <c r="AF71" s="85"/>
      <c r="AG71" s="85"/>
      <c r="AH71" s="85"/>
      <c r="AI71" s="85"/>
      <c r="AJ71" s="85"/>
      <c r="AK71" s="85"/>
      <c r="AL71" s="85"/>
      <c r="AM71" s="85"/>
      <c r="AN71" s="85"/>
      <c r="AO71" s="85"/>
      <c r="AP71" s="85"/>
      <c r="AQ71" s="85"/>
      <c r="AR71" s="2"/>
      <c r="AS71" s="2"/>
      <c r="AT71" s="2"/>
      <c r="AU71" s="2"/>
      <c r="AV71" s="2"/>
      <c r="AW71" s="2"/>
      <c r="AX71" s="2"/>
      <c r="AY71" s="2"/>
      <c r="AZ71" s="2"/>
      <c r="BA71" s="38"/>
    </row>
    <row r="72" spans="1:54" x14ac:dyDescent="0.4">
      <c r="A72" s="91" t="s">
        <v>296</v>
      </c>
      <c r="B72" s="85"/>
      <c r="C72" s="85"/>
      <c r="D72" s="85"/>
      <c r="E72" s="85"/>
      <c r="F72" s="85"/>
      <c r="G72" s="85"/>
      <c r="H72" s="2"/>
      <c r="I72" s="85"/>
      <c r="J72" s="64" t="s">
        <v>66</v>
      </c>
      <c r="K72" s="85"/>
      <c r="L72" s="85"/>
      <c r="M72" s="85"/>
      <c r="N72" s="85"/>
      <c r="O72" s="85"/>
      <c r="P72" s="85"/>
      <c r="Q72" s="85"/>
      <c r="R72" s="85"/>
      <c r="S72" s="85"/>
      <c r="T72" s="85"/>
      <c r="U72" s="85"/>
      <c r="V72" s="85"/>
      <c r="W72" s="85"/>
      <c r="X72" s="85"/>
      <c r="Y72" s="85"/>
      <c r="Z72" s="85"/>
      <c r="AA72" s="85"/>
      <c r="AB72" s="85"/>
      <c r="AC72" s="85"/>
      <c r="AD72" s="85"/>
      <c r="AE72" s="85"/>
      <c r="AF72" s="85"/>
      <c r="AG72" s="85"/>
      <c r="AH72" s="85"/>
      <c r="AI72" s="85"/>
      <c r="AJ72" s="85"/>
      <c r="AK72" s="85"/>
      <c r="AL72" s="85"/>
      <c r="AM72" s="85"/>
      <c r="AN72" s="85"/>
      <c r="AO72" s="85"/>
      <c r="AP72" s="85"/>
      <c r="AQ72" s="85"/>
      <c r="AR72" s="2"/>
      <c r="AS72" s="2"/>
      <c r="AT72" s="2"/>
      <c r="AU72" s="2"/>
      <c r="AV72" s="2"/>
      <c r="AW72" s="2"/>
      <c r="AX72" s="2"/>
      <c r="AY72" s="2"/>
      <c r="AZ72" s="38"/>
    </row>
    <row r="73" spans="1:54" ht="14" thickBot="1" x14ac:dyDescent="0.45">
      <c r="A73" s="85"/>
      <c r="B73" s="92" t="s">
        <v>99</v>
      </c>
      <c r="C73" s="92" t="s">
        <v>100</v>
      </c>
      <c r="D73" s="92" t="s">
        <v>101</v>
      </c>
      <c r="E73" s="92" t="s">
        <v>102</v>
      </c>
      <c r="F73" s="92" t="s">
        <v>103</v>
      </c>
      <c r="G73" s="2"/>
      <c r="H73" s="2"/>
      <c r="I73" s="2"/>
      <c r="J73" s="2"/>
      <c r="K73" s="92" t="s">
        <v>99</v>
      </c>
      <c r="L73" s="92" t="s">
        <v>100</v>
      </c>
      <c r="M73" s="92" t="s">
        <v>101</v>
      </c>
      <c r="N73" s="92" t="s">
        <v>102</v>
      </c>
      <c r="O73" s="92" t="s">
        <v>103</v>
      </c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85"/>
      <c r="AB73" s="85"/>
      <c r="AC73" s="85"/>
      <c r="AD73" s="85"/>
      <c r="AE73" s="85"/>
      <c r="AF73" s="85"/>
      <c r="AG73" s="85"/>
      <c r="AH73" s="85"/>
      <c r="AI73" s="85"/>
      <c r="AJ73" s="85"/>
      <c r="AK73" s="85"/>
      <c r="AL73" s="85"/>
      <c r="AM73" s="85"/>
      <c r="AN73" s="85"/>
      <c r="AO73" s="85"/>
      <c r="AP73" s="85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38"/>
    </row>
    <row r="74" spans="1:54" x14ac:dyDescent="0.4">
      <c r="A74" s="93" t="s">
        <v>67</v>
      </c>
      <c r="B74" s="94">
        <f>B16</f>
        <v>4.8388092974539907</v>
      </c>
      <c r="C74" s="94">
        <f>D16</f>
        <v>3.8448350826847508</v>
      </c>
      <c r="D74" s="94">
        <f>F16</f>
        <v>4.5637323243835501</v>
      </c>
      <c r="E74" s="94">
        <f>H16</f>
        <v>3.5961044752383291</v>
      </c>
      <c r="F74" s="94">
        <f>J16</f>
        <v>5.852016566362459</v>
      </c>
      <c r="G74" s="224" t="str">
        <f>A16</f>
        <v>Ornithine</v>
      </c>
      <c r="H74" s="47"/>
      <c r="I74" s="47"/>
      <c r="J74" s="93" t="s">
        <v>67</v>
      </c>
      <c r="K74" s="94">
        <f>C16</f>
        <v>1.8435254096229206</v>
      </c>
      <c r="L74" s="94">
        <f>E16</f>
        <v>0.96671209731560659</v>
      </c>
      <c r="M74" s="94">
        <f>G16</f>
        <v>1.1892743358700517</v>
      </c>
      <c r="N74" s="94">
        <f>I16</f>
        <v>0.69969770571401968</v>
      </c>
      <c r="O74" s="94">
        <f>K16</f>
        <v>1.4683642472532494</v>
      </c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7"/>
      <c r="AA74" s="47"/>
      <c r="AB74" s="85"/>
      <c r="AC74" s="85"/>
      <c r="AD74" s="85"/>
      <c r="AE74" s="85"/>
      <c r="AF74" s="85"/>
      <c r="AG74" s="2"/>
      <c r="AH74" s="2"/>
      <c r="AI74" s="2"/>
      <c r="AJ74" s="85"/>
      <c r="AK74" s="85"/>
      <c r="AL74" s="85"/>
      <c r="AM74" s="85"/>
      <c r="AN74" s="85"/>
      <c r="AO74" s="85"/>
      <c r="AP74" s="85"/>
      <c r="AQ74" s="85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38"/>
    </row>
    <row r="75" spans="1:54" x14ac:dyDescent="0.4">
      <c r="A75" s="95" t="s">
        <v>115</v>
      </c>
      <c r="B75" s="17">
        <f>L16</f>
        <v>3.2321489418297342</v>
      </c>
      <c r="C75" s="17">
        <f>N16</f>
        <v>10.173704045675757</v>
      </c>
      <c r="D75" s="17">
        <f>P16</f>
        <v>3.8416423383615359</v>
      </c>
      <c r="E75" s="17">
        <f>R16</f>
        <v>2.6367721783812188</v>
      </c>
      <c r="F75" s="17">
        <f>T16</f>
        <v>2.6796446725785672</v>
      </c>
      <c r="G75" s="225"/>
      <c r="H75" s="47"/>
      <c r="I75" s="47"/>
      <c r="J75" s="95" t="s">
        <v>115</v>
      </c>
      <c r="K75" s="17">
        <f>M16</f>
        <v>1.1118774191626732</v>
      </c>
      <c r="L75" s="17">
        <f>O16</f>
        <v>8.2977907525517391</v>
      </c>
      <c r="M75" s="17">
        <f>Q16</f>
        <v>1.5916008851575343</v>
      </c>
      <c r="N75" s="17">
        <f>S16</f>
        <v>0.77891917269602873</v>
      </c>
      <c r="O75" s="17">
        <f>U16</f>
        <v>1.2965609016872961</v>
      </c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7"/>
      <c r="AA75" s="47"/>
      <c r="AB75" s="85"/>
      <c r="AC75" s="85"/>
      <c r="AD75" s="85"/>
      <c r="AE75" s="85"/>
      <c r="AF75" s="85"/>
      <c r="AG75" s="2"/>
      <c r="AH75" s="2"/>
      <c r="AI75" s="2"/>
      <c r="AJ75" s="85"/>
      <c r="AK75" s="85"/>
      <c r="AL75" s="85"/>
      <c r="AM75" s="85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38"/>
    </row>
    <row r="76" spans="1:54" ht="14" thickBot="1" x14ac:dyDescent="0.45">
      <c r="A76" s="96" t="s">
        <v>114</v>
      </c>
      <c r="B76" s="97">
        <f>V16</f>
        <v>3.837782349249975</v>
      </c>
      <c r="C76" s="97">
        <f>X16</f>
        <v>2.7723780251190591</v>
      </c>
      <c r="D76" s="97">
        <f>Z16</f>
        <v>2.1920903547459152</v>
      </c>
      <c r="E76" s="97">
        <f>AB16</f>
        <v>2.0054515409447968</v>
      </c>
      <c r="F76" s="97">
        <f>AD16</f>
        <v>1.9866951695999344</v>
      </c>
      <c r="G76" s="226"/>
      <c r="H76" s="47"/>
      <c r="I76" s="47"/>
      <c r="J76" s="96" t="s">
        <v>114</v>
      </c>
      <c r="K76" s="97">
        <f>W16</f>
        <v>1.247260466316412</v>
      </c>
      <c r="L76" s="97">
        <f>Y16</f>
        <v>0.89521225505053814</v>
      </c>
      <c r="M76" s="97">
        <f>AA16</f>
        <v>0.88506249284246796</v>
      </c>
      <c r="N76" s="97">
        <f>AC16</f>
        <v>0.5513492011106419</v>
      </c>
      <c r="O76" s="97">
        <f>AE16</f>
        <v>0.94721768462012823</v>
      </c>
      <c r="P76" s="47"/>
      <c r="Q76" s="47"/>
      <c r="R76" s="47"/>
      <c r="S76" s="47"/>
      <c r="T76" s="47"/>
      <c r="U76" s="47"/>
      <c r="V76" s="47"/>
      <c r="W76" s="47"/>
      <c r="X76" s="47"/>
      <c r="Y76" s="47"/>
      <c r="Z76" s="47"/>
      <c r="AA76" s="47"/>
      <c r="AB76" s="85"/>
      <c r="AC76" s="2"/>
      <c r="AD76" s="85"/>
      <c r="AE76" s="2"/>
      <c r="AF76" s="2"/>
      <c r="AG76" s="2"/>
      <c r="AH76" s="2"/>
      <c r="AI76" s="2"/>
      <c r="AJ76" s="2"/>
      <c r="AK76" s="2"/>
      <c r="AL76" s="2"/>
      <c r="AM76" s="85"/>
      <c r="AN76" s="85"/>
      <c r="AO76" s="85"/>
      <c r="AP76" s="85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38"/>
    </row>
    <row r="77" spans="1:54" x14ac:dyDescent="0.4">
      <c r="A77" s="93" t="s">
        <v>67</v>
      </c>
      <c r="B77" s="94">
        <f>B17</f>
        <v>10.170606053344914</v>
      </c>
      <c r="C77" s="94">
        <f>D17</f>
        <v>7.4170831671710324</v>
      </c>
      <c r="D77" s="94">
        <f>F16</f>
        <v>4.5637323243835501</v>
      </c>
      <c r="E77" s="94">
        <f>H17</f>
        <v>7.7255011905153266</v>
      </c>
      <c r="F77" s="94">
        <f>J17</f>
        <v>12.574401481572627</v>
      </c>
      <c r="G77" s="224" t="str">
        <f>A17</f>
        <v>Aspartate</v>
      </c>
      <c r="H77" s="47"/>
      <c r="I77" s="47"/>
      <c r="J77" s="93" t="s">
        <v>67</v>
      </c>
      <c r="K77" s="94">
        <f>C17</f>
        <v>2.9687583751087234</v>
      </c>
      <c r="L77" s="94">
        <f>E17</f>
        <v>0.48752312772008155</v>
      </c>
      <c r="M77" s="94">
        <f>G17</f>
        <v>2.3051226307919719</v>
      </c>
      <c r="N77" s="94">
        <f>I17</f>
        <v>1.2687329229692594</v>
      </c>
      <c r="O77" s="94">
        <f>K17</f>
        <v>1.3978575933880459</v>
      </c>
      <c r="P77" s="47"/>
      <c r="Q77" s="47"/>
      <c r="R77" s="47"/>
      <c r="S77" s="47"/>
      <c r="T77" s="47"/>
      <c r="U77" s="47"/>
      <c r="V77" s="47"/>
      <c r="W77" s="47"/>
      <c r="X77" s="47"/>
      <c r="Y77" s="47"/>
      <c r="Z77" s="47"/>
      <c r="AA77" s="47"/>
      <c r="AB77" s="85"/>
      <c r="AC77" s="2"/>
      <c r="AD77" s="85"/>
      <c r="AE77" s="2"/>
      <c r="AF77" s="2"/>
      <c r="AG77" s="2"/>
      <c r="AH77" s="2"/>
      <c r="AI77" s="2"/>
      <c r="AJ77" s="2"/>
      <c r="AK77" s="2"/>
      <c r="AL77" s="2"/>
      <c r="AM77" s="85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38"/>
    </row>
    <row r="78" spans="1:54" x14ac:dyDescent="0.4">
      <c r="A78" s="95" t="s">
        <v>115</v>
      </c>
      <c r="B78" s="17">
        <f>L17</f>
        <v>15.976223691725869</v>
      </c>
      <c r="C78" s="17">
        <f>N17</f>
        <v>10.693301437671524</v>
      </c>
      <c r="D78" s="17">
        <f>P17</f>
        <v>7.4295662977514434</v>
      </c>
      <c r="E78" s="17">
        <f>R17</f>
        <v>5.3584322459708069</v>
      </c>
      <c r="F78" s="17">
        <f>T17</f>
        <v>5.6742374361683998</v>
      </c>
      <c r="G78" s="225"/>
      <c r="H78" s="47"/>
      <c r="I78" s="47"/>
      <c r="J78" s="95" t="s">
        <v>115</v>
      </c>
      <c r="K78" s="17">
        <f>M17</f>
        <v>7.7829190787780567</v>
      </c>
      <c r="L78" s="17">
        <f>O17</f>
        <v>5.9342523718670837</v>
      </c>
      <c r="M78" s="17">
        <f>Q17</f>
        <v>1.5549698456922991</v>
      </c>
      <c r="N78" s="17">
        <f>S17</f>
        <v>0.61533686966805456</v>
      </c>
      <c r="O78" s="17">
        <f>U17</f>
        <v>1.5299921743287619</v>
      </c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  <c r="AA78" s="47"/>
      <c r="AB78" s="85"/>
      <c r="AC78" s="2"/>
      <c r="AD78" s="85"/>
      <c r="AE78" s="2"/>
      <c r="AF78" s="2"/>
      <c r="AG78" s="2"/>
      <c r="AH78" s="2"/>
      <c r="AI78" s="2"/>
      <c r="AJ78" s="2"/>
      <c r="AK78" s="2"/>
      <c r="AL78" s="2"/>
      <c r="AM78" s="85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38"/>
    </row>
    <row r="79" spans="1:54" ht="14" thickBot="1" x14ac:dyDescent="0.45">
      <c r="A79" s="96" t="s">
        <v>114</v>
      </c>
      <c r="B79" s="97">
        <f>V17</f>
        <v>9.505321494516485</v>
      </c>
      <c r="C79" s="97">
        <f>X17</f>
        <v>9.5975783566064479</v>
      </c>
      <c r="D79" s="97">
        <f>Z17</f>
        <v>7.3339731529767134</v>
      </c>
      <c r="E79" s="97">
        <f>AB17</f>
        <v>9.1819183587980486</v>
      </c>
      <c r="F79" s="97">
        <f>AD17</f>
        <v>6.4979354365050197</v>
      </c>
      <c r="G79" s="226"/>
      <c r="H79" s="47"/>
      <c r="I79" s="47"/>
      <c r="J79" s="96" t="s">
        <v>114</v>
      </c>
      <c r="K79" s="97">
        <f>W17</f>
        <v>0.60286572270947025</v>
      </c>
      <c r="L79" s="97">
        <f>Y17</f>
        <v>0.70418797037964376</v>
      </c>
      <c r="M79" s="97">
        <f>AA17</f>
        <v>0.1854379464431842</v>
      </c>
      <c r="N79" s="97">
        <f>AC17</f>
        <v>0.5907764438750418</v>
      </c>
      <c r="O79" s="97">
        <f>AE17</f>
        <v>2.4370633786723683</v>
      </c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  <c r="AA79" s="47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85"/>
      <c r="AN79" s="85"/>
      <c r="AO79" s="85"/>
      <c r="AP79" s="85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38"/>
    </row>
    <row r="80" spans="1:54" x14ac:dyDescent="0.4">
      <c r="A80" s="93" t="s">
        <v>67</v>
      </c>
      <c r="B80" s="94">
        <f>B18</f>
        <v>10.020741617032224</v>
      </c>
      <c r="C80" s="94">
        <f>D18</f>
        <v>3.5613771852833405</v>
      </c>
      <c r="D80" s="94">
        <f>F18</f>
        <v>7.3402579462441429</v>
      </c>
      <c r="E80" s="94">
        <f>H18</f>
        <v>4.9653001065686979</v>
      </c>
      <c r="F80" s="94">
        <f>J18</f>
        <v>11.822914509064931</v>
      </c>
      <c r="G80" s="224" t="str">
        <f>A18</f>
        <v>Citrulline</v>
      </c>
      <c r="H80" s="47"/>
      <c r="I80" s="47"/>
      <c r="J80" s="93" t="s">
        <v>67</v>
      </c>
      <c r="K80" s="94">
        <f>C18</f>
        <v>1.9977247694997846</v>
      </c>
      <c r="L80" s="94">
        <f>E18</f>
        <v>0.86365124195507714</v>
      </c>
      <c r="M80" s="94">
        <f>G18</f>
        <v>2.7038420644118948</v>
      </c>
      <c r="N80" s="94">
        <f>I18</f>
        <v>1.5095156279436064</v>
      </c>
      <c r="O80" s="94">
        <f>K18</f>
        <v>3.3188410753564268</v>
      </c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  <c r="AA80" s="47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85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38"/>
    </row>
    <row r="81" spans="1:54" x14ac:dyDescent="0.4">
      <c r="A81" s="95" t="s">
        <v>115</v>
      </c>
      <c r="B81" s="17">
        <f>L18</f>
        <v>14.33285228706859</v>
      </c>
      <c r="C81" s="17">
        <f>N18</f>
        <v>5.5363178043260532</v>
      </c>
      <c r="D81" s="17">
        <f>P18</f>
        <v>5.3781966674865851</v>
      </c>
      <c r="E81" s="17">
        <f>R18</f>
        <v>6.3328074578604214</v>
      </c>
      <c r="F81" s="17">
        <f>T18</f>
        <v>5.1372581982519101</v>
      </c>
      <c r="G81" s="225"/>
      <c r="H81" s="47"/>
      <c r="I81" s="47"/>
      <c r="J81" s="95" t="s">
        <v>115</v>
      </c>
      <c r="K81" s="17">
        <f>M18</f>
        <v>2.5711290460679268</v>
      </c>
      <c r="L81" s="17">
        <f>O18</f>
        <v>2.0219759177070116</v>
      </c>
      <c r="M81" s="17">
        <f>Q18</f>
        <v>1.2871612095075409</v>
      </c>
      <c r="N81" s="17">
        <f>S18</f>
        <v>0.5999153488278377</v>
      </c>
      <c r="O81" s="17">
        <f>U18</f>
        <v>1.0589413127903633</v>
      </c>
      <c r="P81" s="47"/>
      <c r="Q81" s="47"/>
      <c r="R81" s="47"/>
      <c r="S81" s="47"/>
      <c r="T81" s="47"/>
      <c r="U81" s="47"/>
      <c r="V81" s="47"/>
      <c r="W81" s="47"/>
      <c r="X81" s="47"/>
      <c r="Y81" s="47"/>
      <c r="Z81" s="47"/>
      <c r="AA81" s="47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85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38"/>
    </row>
    <row r="82" spans="1:54" ht="14" thickBot="1" x14ac:dyDescent="0.45">
      <c r="A82" s="96" t="s">
        <v>114</v>
      </c>
      <c r="B82" s="97">
        <f>V18</f>
        <v>11.575654644481476</v>
      </c>
      <c r="C82" s="97">
        <f>X18</f>
        <v>5.9710336872050007</v>
      </c>
      <c r="D82" s="97">
        <f>Z18</f>
        <v>4.6272841933083235</v>
      </c>
      <c r="E82" s="97">
        <f>AB18</f>
        <v>3.3536330956264329</v>
      </c>
      <c r="F82" s="97">
        <f>AD18</f>
        <v>2.9954948082212325</v>
      </c>
      <c r="G82" s="226"/>
      <c r="H82" s="47"/>
      <c r="I82" s="47"/>
      <c r="J82" s="96" t="s">
        <v>114</v>
      </c>
      <c r="K82" s="97">
        <f>W18</f>
        <v>1.187392201559176</v>
      </c>
      <c r="L82" s="97">
        <f>Y18</f>
        <v>1.0875814329705435</v>
      </c>
      <c r="M82" s="97">
        <f>AA18</f>
        <v>1.330371773710521</v>
      </c>
      <c r="N82" s="97">
        <f>AC18</f>
        <v>0.45975280743456931</v>
      </c>
      <c r="O82" s="97">
        <f>AE18</f>
        <v>0.84658743225264266</v>
      </c>
      <c r="P82" s="47"/>
      <c r="Q82" s="47"/>
      <c r="R82" s="47"/>
      <c r="S82" s="47"/>
      <c r="T82" s="47"/>
      <c r="U82" s="47"/>
      <c r="V82" s="47"/>
      <c r="W82" s="47"/>
      <c r="X82" s="47"/>
      <c r="Y82" s="47"/>
      <c r="Z82" s="47"/>
      <c r="AA82" s="47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85"/>
      <c r="AN82" s="85"/>
      <c r="AO82" s="85"/>
      <c r="AP82" s="85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38"/>
    </row>
    <row r="83" spans="1:54" x14ac:dyDescent="0.4">
      <c r="A83" s="93" t="s">
        <v>67</v>
      </c>
      <c r="B83" s="94">
        <f>B19</f>
        <v>11.089506481390799</v>
      </c>
      <c r="C83" s="94">
        <f>D19</f>
        <v>14.457241004632825</v>
      </c>
      <c r="D83" s="94">
        <f>F19</f>
        <v>10.946310299048349</v>
      </c>
      <c r="E83" s="94">
        <f>H19</f>
        <v>8.0653387446578719</v>
      </c>
      <c r="F83" s="94">
        <f>J19</f>
        <v>16.080358241715615</v>
      </c>
      <c r="G83" s="224" t="str">
        <f>A19</f>
        <v>Arginine</v>
      </c>
      <c r="H83" s="47"/>
      <c r="I83" s="47"/>
      <c r="J83" s="93" t="s">
        <v>67</v>
      </c>
      <c r="K83" s="94">
        <f>C19</f>
        <v>2.2686089127185398</v>
      </c>
      <c r="L83" s="94">
        <f>E19</f>
        <v>2.6243319134944363</v>
      </c>
      <c r="M83" s="94">
        <f>G19</f>
        <v>3.2483632505966522</v>
      </c>
      <c r="N83" s="94">
        <f>I19</f>
        <v>0.13608707123039965</v>
      </c>
      <c r="O83" s="94">
        <f>K19</f>
        <v>4.070529267956406</v>
      </c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7"/>
      <c r="AA83" s="47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85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38"/>
    </row>
    <row r="84" spans="1:54" x14ac:dyDescent="0.4">
      <c r="A84" s="95" t="s">
        <v>115</v>
      </c>
      <c r="B84" s="17">
        <f>L19</f>
        <v>16.192308329406021</v>
      </c>
      <c r="C84" s="17">
        <f>N19</f>
        <v>21.660162915146547</v>
      </c>
      <c r="D84" s="17">
        <f>P19</f>
        <v>14.242776754485513</v>
      </c>
      <c r="E84" s="17">
        <f>R19</f>
        <v>5.7128308127507239</v>
      </c>
      <c r="F84" s="17">
        <f>T19</f>
        <v>5.6628507761407656</v>
      </c>
      <c r="G84" s="225"/>
      <c r="H84" s="47"/>
      <c r="I84" s="47"/>
      <c r="J84" s="95" t="s">
        <v>115</v>
      </c>
      <c r="K84" s="17">
        <f>M19</f>
        <v>5.0500009016236804</v>
      </c>
      <c r="L84" s="17">
        <f>O19</f>
        <v>4.5139083622175953</v>
      </c>
      <c r="M84" s="17">
        <f>Q19</f>
        <v>3.1700074829717613</v>
      </c>
      <c r="N84" s="17">
        <f>S19</f>
        <v>0.63975096148560529</v>
      </c>
      <c r="O84" s="17">
        <f>U19</f>
        <v>0.97928570804666315</v>
      </c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  <c r="AA84" s="47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85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38"/>
    </row>
    <row r="85" spans="1:54" ht="14" thickBot="1" x14ac:dyDescent="0.45">
      <c r="A85" s="96" t="s">
        <v>114</v>
      </c>
      <c r="B85" s="97">
        <f>V19</f>
        <v>8.3405362364829898</v>
      </c>
      <c r="C85" s="97">
        <f>X19</f>
        <v>20.898032415537987</v>
      </c>
      <c r="D85" s="97">
        <f>Z19</f>
        <v>5.5398704011402584</v>
      </c>
      <c r="E85" s="97">
        <f>AB19</f>
        <v>2.5409181324725281</v>
      </c>
      <c r="F85" s="97">
        <f>AD19</f>
        <v>1.6855433703621807</v>
      </c>
      <c r="G85" s="226"/>
      <c r="H85" s="47"/>
      <c r="I85" s="47"/>
      <c r="J85" s="96" t="s">
        <v>114</v>
      </c>
      <c r="K85" s="97">
        <f>W19</f>
        <v>0.24033499032866626</v>
      </c>
      <c r="L85" s="97">
        <f>Y19</f>
        <v>1.6082187487013448</v>
      </c>
      <c r="M85" s="97">
        <f>AA19</f>
        <v>0.53417532488902486</v>
      </c>
      <c r="N85" s="97">
        <f>AC19</f>
        <v>3.7944206463086327E-2</v>
      </c>
      <c r="O85" s="97">
        <f>AE19</f>
        <v>0.43630495844474781</v>
      </c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  <c r="AA85" s="47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85"/>
      <c r="AN85" s="85"/>
      <c r="AO85" s="85"/>
      <c r="AP85" s="85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38"/>
    </row>
    <row r="86" spans="1:54" x14ac:dyDescent="0.4">
      <c r="A86" s="93" t="s">
        <v>67</v>
      </c>
      <c r="B86" s="94">
        <f>B20</f>
        <v>199.50968986172984</v>
      </c>
      <c r="C86" s="94">
        <f>D20</f>
        <v>105.82313091373157</v>
      </c>
      <c r="D86" s="94">
        <f>F20</f>
        <v>117.4757195073624</v>
      </c>
      <c r="E86" s="94">
        <f>H20</f>
        <v>160.12121514549474</v>
      </c>
      <c r="F86" s="94">
        <f>J20</f>
        <v>205.79663186649293</v>
      </c>
      <c r="G86" s="224" t="str">
        <f>A20</f>
        <v>Glutamate</v>
      </c>
      <c r="H86" s="47"/>
      <c r="I86" s="47"/>
      <c r="J86" s="93" t="s">
        <v>67</v>
      </c>
      <c r="K86" s="94">
        <f>C20</f>
        <v>52.488690569698754</v>
      </c>
      <c r="L86" s="94">
        <f>E20</f>
        <v>10.07572748685835</v>
      </c>
      <c r="M86" s="94">
        <f>G20</f>
        <v>26.161095379707135</v>
      </c>
      <c r="N86" s="94">
        <f>I20</f>
        <v>30.175461252100124</v>
      </c>
      <c r="O86" s="94">
        <f>K20</f>
        <v>26.633624283961954</v>
      </c>
      <c r="P86" s="47"/>
      <c r="Q86" s="47"/>
      <c r="R86" s="47"/>
      <c r="S86" s="47"/>
      <c r="T86" s="47"/>
      <c r="U86" s="47"/>
      <c r="V86" s="47"/>
      <c r="W86" s="47"/>
      <c r="X86" s="47"/>
      <c r="Y86" s="47"/>
      <c r="Z86" s="47"/>
      <c r="AA86" s="47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85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38"/>
    </row>
    <row r="87" spans="1:54" x14ac:dyDescent="0.4">
      <c r="A87" s="95" t="s">
        <v>115</v>
      </c>
      <c r="B87" s="17">
        <f>L20</f>
        <v>213.76084505125377</v>
      </c>
      <c r="C87" s="17">
        <f>N20</f>
        <v>141.37176534888141</v>
      </c>
      <c r="D87" s="17">
        <f>P20</f>
        <v>116.66202974659105</v>
      </c>
      <c r="E87" s="17">
        <f>R20</f>
        <v>139.76908940875384</v>
      </c>
      <c r="F87" s="17">
        <f>T20</f>
        <v>119.37419420674773</v>
      </c>
      <c r="G87" s="225"/>
      <c r="H87" s="47"/>
      <c r="I87" s="47"/>
      <c r="J87" s="95" t="s">
        <v>115</v>
      </c>
      <c r="K87" s="17">
        <f>M20</f>
        <v>71.634477376189679</v>
      </c>
      <c r="L87" s="17">
        <f>O20</f>
        <v>19.574461955625285</v>
      </c>
      <c r="M87" s="17">
        <f>Q20</f>
        <v>28.635433312287464</v>
      </c>
      <c r="N87" s="17">
        <f>S20</f>
        <v>18.490865441916082</v>
      </c>
      <c r="O87" s="17">
        <f>U20</f>
        <v>41.999725677452503</v>
      </c>
      <c r="P87" s="47"/>
      <c r="Q87" s="47"/>
      <c r="R87" s="47"/>
      <c r="S87" s="47"/>
      <c r="T87" s="47"/>
      <c r="U87" s="47"/>
      <c r="V87" s="47"/>
      <c r="W87" s="47"/>
      <c r="X87" s="47"/>
      <c r="Y87" s="47"/>
      <c r="Z87" s="47"/>
      <c r="AA87" s="47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85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38"/>
    </row>
    <row r="88" spans="1:54" ht="14" thickBot="1" x14ac:dyDescent="0.45">
      <c r="A88" s="96" t="s">
        <v>114</v>
      </c>
      <c r="B88" s="97">
        <f>V20</f>
        <v>195.80189941650534</v>
      </c>
      <c r="C88" s="97">
        <f>X20</f>
        <v>166.46552755263622</v>
      </c>
      <c r="D88" s="97">
        <f>Z20</f>
        <v>135.62763092793367</v>
      </c>
      <c r="E88" s="97">
        <f>AB20</f>
        <v>295.52244320041319</v>
      </c>
      <c r="F88" s="97">
        <f>AD20</f>
        <v>306.19418237506642</v>
      </c>
      <c r="G88" s="226"/>
      <c r="H88" s="47"/>
      <c r="I88" s="47"/>
      <c r="J88" s="96" t="s">
        <v>114</v>
      </c>
      <c r="K88" s="97">
        <f>W20</f>
        <v>26.326002833946479</v>
      </c>
      <c r="L88" s="97">
        <f>Y20</f>
        <v>75.252333854919939</v>
      </c>
      <c r="M88" s="97">
        <f>AA20</f>
        <v>30.981725409659369</v>
      </c>
      <c r="N88" s="97">
        <f>AC20</f>
        <v>35.548198339374487</v>
      </c>
      <c r="O88" s="97">
        <f>AE20</f>
        <v>49.907235707004901</v>
      </c>
      <c r="P88" s="47"/>
      <c r="Q88" s="47"/>
      <c r="R88" s="47"/>
      <c r="S88" s="47"/>
      <c r="T88" s="47"/>
      <c r="U88" s="47"/>
      <c r="V88" s="47"/>
      <c r="W88" s="47"/>
      <c r="X88" s="47"/>
      <c r="Y88" s="47"/>
      <c r="Z88" s="47"/>
      <c r="AA88" s="47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85"/>
      <c r="AN88" s="85"/>
      <c r="AO88" s="85"/>
      <c r="AP88" s="85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38"/>
    </row>
    <row r="89" spans="1:54" x14ac:dyDescent="0.4">
      <c r="A89" s="93" t="s">
        <v>67</v>
      </c>
      <c r="B89" s="94">
        <f>B21</f>
        <v>51.099818684036308</v>
      </c>
      <c r="C89" s="94">
        <f>D21</f>
        <v>47.722729680805195</v>
      </c>
      <c r="D89" s="94">
        <f>F21</f>
        <v>58.101188566102756</v>
      </c>
      <c r="E89" s="94">
        <f>H21</f>
        <v>42.470814191648316</v>
      </c>
      <c r="F89" s="94">
        <f>J21</f>
        <v>72.411713978884833</v>
      </c>
      <c r="G89" s="224" t="str">
        <f>A21</f>
        <v>Glutamine</v>
      </c>
      <c r="H89" s="47"/>
      <c r="I89" s="47"/>
      <c r="J89" s="93" t="s">
        <v>67</v>
      </c>
      <c r="K89" s="94">
        <f>C21</f>
        <v>6.8556640726840614</v>
      </c>
      <c r="L89" s="94">
        <f>E21</f>
        <v>10.192240771248969</v>
      </c>
      <c r="M89" s="94">
        <f>G21</f>
        <v>17.173407660705248</v>
      </c>
      <c r="N89" s="94">
        <f>I21</f>
        <v>3.6919346392279579</v>
      </c>
      <c r="O89" s="94">
        <f>K21</f>
        <v>12.408054487628904</v>
      </c>
      <c r="P89" s="47"/>
      <c r="Q89" s="47"/>
      <c r="R89" s="47"/>
      <c r="S89" s="47"/>
      <c r="T89" s="47"/>
      <c r="U89" s="47"/>
      <c r="V89" s="47"/>
      <c r="W89" s="47"/>
      <c r="X89" s="47"/>
      <c r="Y89" s="47"/>
      <c r="Z89" s="47"/>
      <c r="AA89" s="47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85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38"/>
    </row>
    <row r="90" spans="1:54" x14ac:dyDescent="0.4">
      <c r="A90" s="95" t="s">
        <v>115</v>
      </c>
      <c r="B90" s="17">
        <f>L21</f>
        <v>85.973849786052824</v>
      </c>
      <c r="C90" s="17">
        <f>N21</f>
        <v>46.740645628971357</v>
      </c>
      <c r="D90" s="17">
        <f>P21</f>
        <v>43.511412107899311</v>
      </c>
      <c r="E90" s="17">
        <f>R21</f>
        <v>47.045647797404854</v>
      </c>
      <c r="F90" s="17">
        <f>T21</f>
        <v>86.479816492038935</v>
      </c>
      <c r="G90" s="225"/>
      <c r="H90" s="47"/>
      <c r="I90" s="47"/>
      <c r="J90" s="95" t="s">
        <v>115</v>
      </c>
      <c r="K90" s="17">
        <f>M21</f>
        <v>36.685774622428184</v>
      </c>
      <c r="L90" s="17">
        <f>O21</f>
        <v>15.877939828718702</v>
      </c>
      <c r="M90" s="17">
        <f>Q21</f>
        <v>8.1358428798711575</v>
      </c>
      <c r="N90" s="17">
        <f>S21</f>
        <v>18.035756863988741</v>
      </c>
      <c r="O90" s="17">
        <f>U21</f>
        <v>51.406190674134677</v>
      </c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7"/>
      <c r="AA90" s="47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85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38"/>
    </row>
    <row r="91" spans="1:54" ht="14" thickBot="1" x14ac:dyDescent="0.45">
      <c r="A91" s="96" t="s">
        <v>114</v>
      </c>
      <c r="B91" s="97">
        <f>V21</f>
        <v>48.8696491360881</v>
      </c>
      <c r="C91" s="97">
        <f>X21</f>
        <v>40.02753516396605</v>
      </c>
      <c r="D91" s="97">
        <f>Z21</f>
        <v>36.890765499228792</v>
      </c>
      <c r="E91" s="97">
        <f>AB21</f>
        <v>68.19748770621473</v>
      </c>
      <c r="F91" s="97">
        <f>AD21</f>
        <v>38.54064210236789</v>
      </c>
      <c r="G91" s="226"/>
      <c r="H91" s="47"/>
      <c r="I91" s="47"/>
      <c r="J91" s="96" t="s">
        <v>114</v>
      </c>
      <c r="K91" s="97">
        <f>W21</f>
        <v>8.6181117062784836</v>
      </c>
      <c r="L91" s="97">
        <f>Y21</f>
        <v>2.7908521733226723</v>
      </c>
      <c r="M91" s="97">
        <f>AA21</f>
        <v>9.8232597168219247</v>
      </c>
      <c r="N91" s="97">
        <f>AC21</f>
        <v>19.218169637964859</v>
      </c>
      <c r="O91" s="97">
        <f>AE21</f>
        <v>11.165228795640793</v>
      </c>
      <c r="P91" s="47"/>
      <c r="Q91" s="47"/>
      <c r="R91" s="47"/>
      <c r="S91" s="47"/>
      <c r="T91" s="47"/>
      <c r="U91" s="47"/>
      <c r="V91" s="47"/>
      <c r="W91" s="47"/>
      <c r="X91" s="47"/>
      <c r="Y91" s="47"/>
      <c r="Z91" s="47"/>
      <c r="AA91" s="47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85"/>
      <c r="AN91" s="85"/>
      <c r="AO91" s="85"/>
      <c r="AP91" s="85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38"/>
    </row>
    <row r="92" spans="1:54" x14ac:dyDescent="0.4">
      <c r="A92" s="93" t="s">
        <v>67</v>
      </c>
      <c r="B92" s="94">
        <f>B22</f>
        <v>3.2759464988294016</v>
      </c>
      <c r="C92" s="94">
        <f>D22</f>
        <v>3.5165725087961559</v>
      </c>
      <c r="D92" s="94">
        <f>F22</f>
        <v>5.6118790222552901</v>
      </c>
      <c r="E92" s="94">
        <f>H22</f>
        <v>6.7975069667522456</v>
      </c>
      <c r="F92" s="94">
        <f>J22</f>
        <v>9.6525763366580595</v>
      </c>
      <c r="G92" s="224" t="str">
        <f>A22</f>
        <v>2 Oxoglutarate</v>
      </c>
      <c r="H92" s="47"/>
      <c r="I92" s="47"/>
      <c r="J92" s="93" t="s">
        <v>67</v>
      </c>
      <c r="K92" s="94">
        <f>C22</f>
        <v>2.1645412006458469</v>
      </c>
      <c r="L92" s="94">
        <f>E22</f>
        <v>5.7241684103579639E-2</v>
      </c>
      <c r="M92" s="94">
        <f>G22</f>
        <v>0.30366949466799481</v>
      </c>
      <c r="N92" s="94">
        <f>I22</f>
        <v>2.6833025014894565</v>
      </c>
      <c r="O92" s="94">
        <f>K22</f>
        <v>2.7517325271773871</v>
      </c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  <c r="AA92" s="47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85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38"/>
    </row>
    <row r="93" spans="1:54" x14ac:dyDescent="0.4">
      <c r="A93" s="95" t="s">
        <v>115</v>
      </c>
      <c r="B93" s="17">
        <f>L22</f>
        <v>13.311299643927081</v>
      </c>
      <c r="C93" s="17">
        <f>N22</f>
        <v>8.2400922439320876</v>
      </c>
      <c r="D93" s="17">
        <f>P22</f>
        <v>4.7938267326876369</v>
      </c>
      <c r="E93" s="17">
        <f>R22</f>
        <v>39.581841999232033</v>
      </c>
      <c r="F93" s="17">
        <f>T22</f>
        <v>39.548956306622877</v>
      </c>
      <c r="G93" s="225"/>
      <c r="H93" s="47"/>
      <c r="I93" s="47"/>
      <c r="J93" s="95" t="s">
        <v>115</v>
      </c>
      <c r="K93" s="17">
        <f>M22</f>
        <v>3.0559688244814955</v>
      </c>
      <c r="L93" s="17">
        <f>O22</f>
        <v>2.2354496427907415</v>
      </c>
      <c r="M93" s="17">
        <f>Q22</f>
        <v>1.4419009378335594</v>
      </c>
      <c r="N93" s="17">
        <f>S22</f>
        <v>6.430976312321687</v>
      </c>
      <c r="O93" s="17">
        <f>U22</f>
        <v>5.7708013781918099</v>
      </c>
      <c r="P93" s="47"/>
      <c r="Q93" s="47"/>
      <c r="R93" s="47"/>
      <c r="S93" s="47"/>
      <c r="T93" s="47"/>
      <c r="U93" s="47"/>
      <c r="V93" s="47"/>
      <c r="W93" s="47"/>
      <c r="X93" s="47"/>
      <c r="Y93" s="47"/>
      <c r="Z93" s="47"/>
      <c r="AA93" s="47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85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38"/>
    </row>
    <row r="94" spans="1:54" ht="14" thickBot="1" x14ac:dyDescent="0.45">
      <c r="A94" s="96" t="s">
        <v>114</v>
      </c>
      <c r="B94" s="17">
        <f>V22</f>
        <v>44.902907344504207</v>
      </c>
      <c r="C94" s="17">
        <f>X22</f>
        <v>49.244074715358856</v>
      </c>
      <c r="D94" s="17">
        <f>Z22</f>
        <v>49.553262480334105</v>
      </c>
      <c r="E94" s="17">
        <f>AB22</f>
        <v>66.507243218474642</v>
      </c>
      <c r="F94" s="17">
        <f>AD22</f>
        <v>46.757637362114913</v>
      </c>
      <c r="G94" s="225"/>
      <c r="H94" s="47"/>
      <c r="I94" s="47"/>
      <c r="J94" s="96" t="s">
        <v>114</v>
      </c>
      <c r="K94" s="17">
        <f>W22</f>
        <v>1.0190194163198405</v>
      </c>
      <c r="L94" s="17">
        <f>Y22</f>
        <v>7.8935000315015191</v>
      </c>
      <c r="M94" s="17">
        <f>AA22</f>
        <v>5.7118494485475528</v>
      </c>
      <c r="N94" s="17">
        <f>AC22</f>
        <v>11.188189420441152</v>
      </c>
      <c r="O94" s="17">
        <f>AE22</f>
        <v>2.1046970914410528</v>
      </c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85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38"/>
    </row>
    <row r="95" spans="1:54" x14ac:dyDescent="0.4">
      <c r="A95" s="47"/>
      <c r="B95" s="52"/>
      <c r="C95" s="52"/>
      <c r="D95" s="52"/>
      <c r="E95" s="52"/>
      <c r="F95" s="52"/>
      <c r="G95" s="47"/>
      <c r="H95" s="47"/>
      <c r="I95" s="52"/>
      <c r="J95" s="52"/>
      <c r="K95" s="52"/>
      <c r="L95" s="52"/>
      <c r="M95" s="52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  <c r="Y95" s="47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85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38"/>
    </row>
    <row r="96" spans="1:54" x14ac:dyDescent="0.4">
      <c r="A96" s="47"/>
      <c r="B96" s="15"/>
      <c r="C96" s="15"/>
      <c r="D96" s="15"/>
      <c r="E96" s="15"/>
      <c r="F96" s="15"/>
      <c r="G96" s="47"/>
      <c r="H96" s="47"/>
      <c r="I96" s="15"/>
      <c r="J96" s="15"/>
      <c r="K96" s="15"/>
      <c r="L96" s="15"/>
      <c r="M96" s="15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85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38"/>
    </row>
    <row r="97" spans="1:50" x14ac:dyDescent="0.4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</row>
    <row r="98" spans="1:50" x14ac:dyDescent="0.4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</row>
    <row r="99" spans="1:50" x14ac:dyDescent="0.4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</row>
    <row r="100" spans="1:50" x14ac:dyDescent="0.4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</row>
    <row r="101" spans="1:50" x14ac:dyDescent="0.4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</row>
    <row r="102" spans="1:50" x14ac:dyDescent="0.4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</row>
  </sheetData>
  <mergeCells count="7">
    <mergeCell ref="G83:G85"/>
    <mergeCell ref="G86:G88"/>
    <mergeCell ref="G89:G91"/>
    <mergeCell ref="G92:G94"/>
    <mergeCell ref="G74:G76"/>
    <mergeCell ref="G77:G79"/>
    <mergeCell ref="G80:G8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yano samples</vt:lpstr>
      <vt:lpstr>Normalisation_Values</vt:lpstr>
      <vt:lpstr>Total_AA</vt:lpstr>
      <vt:lpstr>Statistics</vt:lpstr>
      <vt:lpstr>Urea_cycle + 2-Oxoglut</vt:lpstr>
    </vt:vector>
  </TitlesOfParts>
  <Company>U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Timm</dc:creator>
  <cp:lastModifiedBy>Wolfgang R. Hess</cp:lastModifiedBy>
  <dcterms:created xsi:type="dcterms:W3CDTF">2018-05-02T16:12:57Z</dcterms:created>
  <dcterms:modified xsi:type="dcterms:W3CDTF">2024-02-16T14:06:47Z</dcterms:modified>
</cp:coreProperties>
</file>